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mc:AlternateContent xmlns:mc="http://schemas.openxmlformats.org/markup-compatibility/2006">
    <mc:Choice Requires="x15">
      <x15ac:absPath xmlns:x15ac="http://schemas.microsoft.com/office/spreadsheetml/2010/11/ac" url="/Users/julianal/Manuscript/202206_Chaobai_case_study/EST_Submit/20241213_submit/"/>
    </mc:Choice>
  </mc:AlternateContent>
  <xr:revisionPtr revIDLastSave="0" documentId="13_ncr:1_{9BAEE1A9-D4FE-5A49-82E5-D21CB7A62839}" xr6:coauthVersionLast="47" xr6:coauthVersionMax="47" xr10:uidLastSave="{00000000-0000-0000-0000-000000000000}"/>
  <bookViews>
    <workbookView xWindow="0" yWindow="760" windowWidth="30240" windowHeight="17240" xr2:uid="{414E03BA-88ED-994F-8906-627A7963D876}"/>
  </bookViews>
  <sheets>
    <sheet name="Content" sheetId="1" r:id="rId1"/>
    <sheet name="Table S1" sheetId="2" r:id="rId2"/>
    <sheet name="Table S2" sheetId="3" r:id="rId3"/>
    <sheet name="Table S3" sheetId="12" r:id="rId4"/>
    <sheet name="Table S4" sheetId="19" r:id="rId5"/>
    <sheet name="Table S5" sheetId="7" r:id="rId6"/>
  </sheets>
  <definedNames>
    <definedName name="_xlnm._FilterDatabase" localSheetId="2" hidden="1">'Table S2'!$A$18:$AQ$627</definedName>
    <definedName name="_xlnm._FilterDatabase" localSheetId="3" hidden="1">'Table S3'!$A$12:$H$227</definedName>
    <definedName name="_xlnm._FilterDatabase" localSheetId="4" hidden="1">'Table S4'!$A$15:$M$44</definedName>
    <definedName name="_xlnm._FilterDatabase" localSheetId="5" hidden="1">'Table S5'!$A$12:$H$9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69" i="12" l="1"/>
  <c r="G70" i="12"/>
</calcChain>
</file>

<file path=xl/sharedStrings.xml><?xml version="1.0" encoding="utf-8"?>
<sst xmlns="http://schemas.openxmlformats.org/spreadsheetml/2006/main" count="5515" uniqueCount="2175">
  <si>
    <t>Supporting Information Section C</t>
  </si>
  <si>
    <t xml:space="preserve">Table S1 </t>
  </si>
  <si>
    <t>Overview of the sampling sites along the Chaobai River Basin. The GPS locations and on-site measurements (the pH and total dissolved solids) are summarised in this table.</t>
  </si>
  <si>
    <t xml:space="preserve">Table S2 </t>
  </si>
  <si>
    <t>Table S3</t>
  </si>
  <si>
    <t>Table S4</t>
  </si>
  <si>
    <t>Bioactivity signature of each LDR. With pathway overrepresentation analysis, the significantly enriched pathways of those significantly enriched co-expression modules (listed in Figure S5) were listed in this table, with adjusted P-value less than 0.05 highlighted in red (corrected by False discovery rate).</t>
  </si>
  <si>
    <t>Table S5</t>
  </si>
  <si>
    <t>Biomolecular effect of each LDR. The pathways listed in Table S4 are summarised by their biomolecular effect categories based on their occurrence in individual LDRs.</t>
  </si>
  <si>
    <t>Description of the sampling sites along the Chaobai River Basin. The GPS locations and on-site measurements (the pH and total dissolved solids) are summarised in this table.</t>
  </si>
  <si>
    <t>Site</t>
  </si>
  <si>
    <t>Site name</t>
  </si>
  <si>
    <t>River</t>
  </si>
  <si>
    <t>River reach in the Chaobai River Basin</t>
  </si>
  <si>
    <t>Longitude(E)</t>
  </si>
  <si>
    <t>Longitude of the sampling site</t>
  </si>
  <si>
    <t>Latitude(N)</t>
  </si>
  <si>
    <t>Latitude of the sampling site</t>
  </si>
  <si>
    <t>pH</t>
  </si>
  <si>
    <t>on-site measurement of pH value</t>
  </si>
  <si>
    <t>TDS</t>
  </si>
  <si>
    <t>on-site measurement of total dissolved solids</t>
  </si>
  <si>
    <t>B01</t>
  </si>
  <si>
    <t>Bai River</t>
  </si>
  <si>
    <t>B02</t>
  </si>
  <si>
    <t>B03</t>
  </si>
  <si>
    <t>B04</t>
  </si>
  <si>
    <t>B05</t>
  </si>
  <si>
    <t>B06</t>
  </si>
  <si>
    <t>B07</t>
  </si>
  <si>
    <t>C01</t>
  </si>
  <si>
    <t>Chao River</t>
  </si>
  <si>
    <t>C02</t>
  </si>
  <si>
    <t>C03</t>
  </si>
  <si>
    <t>C04</t>
  </si>
  <si>
    <t>C05</t>
  </si>
  <si>
    <t>C06</t>
  </si>
  <si>
    <t>M01</t>
  </si>
  <si>
    <t>Chaobai River</t>
  </si>
  <si>
    <t>M02</t>
  </si>
  <si>
    <t>M03</t>
  </si>
  <si>
    <t>M04</t>
  </si>
  <si>
    <t>M05</t>
  </si>
  <si>
    <t>M06</t>
  </si>
  <si>
    <t>M07</t>
  </si>
  <si>
    <t>M08</t>
  </si>
  <si>
    <t>M09</t>
  </si>
  <si>
    <t>M10</t>
  </si>
  <si>
    <t>M11</t>
  </si>
  <si>
    <t>M12</t>
  </si>
  <si>
    <t>M13</t>
  </si>
  <si>
    <t>M14</t>
  </si>
  <si>
    <t>M15</t>
  </si>
  <si>
    <t>M16</t>
  </si>
  <si>
    <t>M17</t>
  </si>
  <si>
    <t>Substance</t>
  </si>
  <si>
    <t>Full name of the chemical substances</t>
  </si>
  <si>
    <t>Abbreviation</t>
  </si>
  <si>
    <t>Chemical substance abbreviations shown in the paper and figures</t>
  </si>
  <si>
    <t>CAS</t>
  </si>
  <si>
    <t>Chemical Abstracts Service (CAS) number of the chemical substance</t>
  </si>
  <si>
    <t>Class</t>
  </si>
  <si>
    <t>Chemical class</t>
  </si>
  <si>
    <t>Unit</t>
  </si>
  <si>
    <t>Chemical unit for describing concentration</t>
  </si>
  <si>
    <t>Occurrence</t>
  </si>
  <si>
    <t>The number of sites with detectable values</t>
  </si>
  <si>
    <t>Selected</t>
  </si>
  <si>
    <t>If the occurrence is more than 15, then "YES", otherwise "NO".</t>
  </si>
  <si>
    <t>Min</t>
  </si>
  <si>
    <t>The minimum level of concentrations among 30 sites</t>
  </si>
  <si>
    <t>Mean</t>
  </si>
  <si>
    <t>The average level of concentrations among 30 sites</t>
  </si>
  <si>
    <t>Max</t>
  </si>
  <si>
    <t>The maximun level of concentrations among 30 sites</t>
  </si>
  <si>
    <t>Bai</t>
  </si>
  <si>
    <t>The number of sites in Bai River with detectable values</t>
  </si>
  <si>
    <t>Chao</t>
  </si>
  <si>
    <t>The number of sites in Chao River with detectable values</t>
  </si>
  <si>
    <t>Chaobai</t>
  </si>
  <si>
    <t>The number of sites in Chaobai River with detectable values</t>
  </si>
  <si>
    <t>B01-M17</t>
  </si>
  <si>
    <t>The concentrations at individual sites</t>
  </si>
  <si>
    <t>Ammonia</t>
  </si>
  <si>
    <t>NH3</t>
  </si>
  <si>
    <t>Salt</t>
  </si>
  <si>
    <t>mg/L</t>
  </si>
  <si>
    <t>YES</t>
  </si>
  <si>
    <t>NA</t>
  </si>
  <si>
    <t>Nitrate</t>
  </si>
  <si>
    <t>NO3</t>
  </si>
  <si>
    <t>Nitrite</t>
  </si>
  <si>
    <t>NO2</t>
  </si>
  <si>
    <t>NO</t>
  </si>
  <si>
    <t>Total nitrogen</t>
  </si>
  <si>
    <t>TN</t>
  </si>
  <si>
    <t>Phosphate</t>
  </si>
  <si>
    <t>PO4</t>
  </si>
  <si>
    <t>Total phosphorus</t>
  </si>
  <si>
    <t>TP</t>
  </si>
  <si>
    <t>Sulfate</t>
  </si>
  <si>
    <t>SO4</t>
  </si>
  <si>
    <t>Chloride</t>
  </si>
  <si>
    <t>Cl</t>
  </si>
  <si>
    <t>Sodium</t>
  </si>
  <si>
    <t>Na</t>
  </si>
  <si>
    <t>Cadium</t>
  </si>
  <si>
    <t>Ca</t>
  </si>
  <si>
    <t>Potassium</t>
  </si>
  <si>
    <t>K</t>
  </si>
  <si>
    <t>Magnesium</t>
  </si>
  <si>
    <t>Mg</t>
  </si>
  <si>
    <t>Arsenic</t>
  </si>
  <si>
    <t>As</t>
  </si>
  <si>
    <t>Heavy metal</t>
  </si>
  <si>
    <t>ug/L</t>
  </si>
  <si>
    <t>Chromium</t>
  </si>
  <si>
    <t>Cr</t>
  </si>
  <si>
    <t>Copper</t>
  </si>
  <si>
    <t>Cu</t>
  </si>
  <si>
    <t>Iron</t>
  </si>
  <si>
    <t>Fe</t>
  </si>
  <si>
    <t>Manganese</t>
  </si>
  <si>
    <t>Mn</t>
  </si>
  <si>
    <t>Nickel</t>
  </si>
  <si>
    <t>Ni</t>
  </si>
  <si>
    <t>Zinc</t>
  </si>
  <si>
    <t>Zn</t>
  </si>
  <si>
    <t>Naphthalene</t>
  </si>
  <si>
    <t>Nap</t>
  </si>
  <si>
    <t>91-20-3</t>
  </si>
  <si>
    <t>PAHs</t>
  </si>
  <si>
    <t>ng/L</t>
  </si>
  <si>
    <t>Acenaphthylene</t>
  </si>
  <si>
    <t>Acy</t>
  </si>
  <si>
    <t>208-96-8</t>
  </si>
  <si>
    <t>Acenaphthene</t>
  </si>
  <si>
    <t>Ace</t>
  </si>
  <si>
    <t>83-32-9</t>
  </si>
  <si>
    <t>Fluorene</t>
  </si>
  <si>
    <t>Fluo</t>
  </si>
  <si>
    <t>86-73-7</t>
  </si>
  <si>
    <t>Phenanthrene</t>
  </si>
  <si>
    <t>Phe</t>
  </si>
  <si>
    <t>85-01-8</t>
  </si>
  <si>
    <t>Anthracene</t>
  </si>
  <si>
    <t>Ant</t>
  </si>
  <si>
    <t>120-12-7</t>
  </si>
  <si>
    <t>Fluoranthene</t>
  </si>
  <si>
    <t>Flua</t>
  </si>
  <si>
    <t>206-44-0</t>
  </si>
  <si>
    <t>Pyrene</t>
  </si>
  <si>
    <t>Pyr</t>
  </si>
  <si>
    <t>129-00-0</t>
  </si>
  <si>
    <t>Benz[a]anthrancene</t>
  </si>
  <si>
    <t>BaA</t>
  </si>
  <si>
    <t>56-55-3</t>
  </si>
  <si>
    <t>Chrysene</t>
  </si>
  <si>
    <t>Chry</t>
  </si>
  <si>
    <t>218-01-9</t>
  </si>
  <si>
    <t>Benzo[b]fluoranthene</t>
  </si>
  <si>
    <t>BbF</t>
  </si>
  <si>
    <t>205-99-2</t>
  </si>
  <si>
    <t>Benzo[k]fluoranthene</t>
  </si>
  <si>
    <t>BkF</t>
  </si>
  <si>
    <t>207-08-9</t>
  </si>
  <si>
    <t>Benzo[a]pyrene</t>
  </si>
  <si>
    <t>BaP</t>
  </si>
  <si>
    <t>50-32-8</t>
  </si>
  <si>
    <t>Dibenz[a,h]anthracene</t>
  </si>
  <si>
    <t>DBA</t>
  </si>
  <si>
    <t>53-70-3</t>
  </si>
  <si>
    <t xml:space="preserve">Indeno[1,2,3-cd]pyrene </t>
  </si>
  <si>
    <t>IncdP</t>
  </si>
  <si>
    <t>193-39-5</t>
  </si>
  <si>
    <t>/</t>
  </si>
  <si>
    <t>Benzo[g,h,i]perylene</t>
  </si>
  <si>
    <t>BghiP</t>
  </si>
  <si>
    <t>191-24-2</t>
  </si>
  <si>
    <t>Benzyldimethyldodecylammonium</t>
  </si>
  <si>
    <t>BDD</t>
  </si>
  <si>
    <t>139-07-1</t>
  </si>
  <si>
    <t>Biocide</t>
  </si>
  <si>
    <t>Benzyldimethylhexadecylammonium</t>
  </si>
  <si>
    <t>BDH</t>
  </si>
  <si>
    <t>10328-34-4</t>
  </si>
  <si>
    <t>Bendiocarb</t>
  </si>
  <si>
    <t>BEN</t>
  </si>
  <si>
    <t>22781-23-3</t>
  </si>
  <si>
    <t>1,2-Benzisothiazolinone</t>
  </si>
  <si>
    <t>BIT</t>
  </si>
  <si>
    <t>2634-33-5</t>
  </si>
  <si>
    <t>Bromochlorophen</t>
  </si>
  <si>
    <t>BMC</t>
  </si>
  <si>
    <t>15435-29-7</t>
  </si>
  <si>
    <t>Benzyldimethyltetradecylammonium</t>
  </si>
  <si>
    <t>BTDACI</t>
  </si>
  <si>
    <t>16287-71-1</t>
  </si>
  <si>
    <t>Benzethonium</t>
  </si>
  <si>
    <t>BZT</t>
  </si>
  <si>
    <t>10172-60-8</t>
  </si>
  <si>
    <t>Carbendazim</t>
  </si>
  <si>
    <t>CBD</t>
  </si>
  <si>
    <t>10605-21-7</t>
  </si>
  <si>
    <t>Chlorophene</t>
  </si>
  <si>
    <t>CLP</t>
  </si>
  <si>
    <t>120-32-1</t>
  </si>
  <si>
    <t>Dichlorophen</t>
  </si>
  <si>
    <t>DCM</t>
  </si>
  <si>
    <t>97-23-4</t>
  </si>
  <si>
    <t>Dichlorooctylisothiazolinone</t>
  </si>
  <si>
    <t>DCOIT</t>
  </si>
  <si>
    <t>64359-81-5</t>
  </si>
  <si>
    <t>3,4-Dichlorophenylurea</t>
  </si>
  <si>
    <t>DCP</t>
  </si>
  <si>
    <t>2327-02-8</t>
  </si>
  <si>
    <t>Didecyldimethylammonium</t>
  </si>
  <si>
    <t>DDAC</t>
  </si>
  <si>
    <t>20256-56-8</t>
  </si>
  <si>
    <t>Denatonium</t>
  </si>
  <si>
    <t>DEN</t>
  </si>
  <si>
    <t>47324-98-1</t>
  </si>
  <si>
    <t>Diuron</t>
  </si>
  <si>
    <t>DIU</t>
  </si>
  <si>
    <t>330-54-1</t>
  </si>
  <si>
    <t>Propylparaben</t>
  </si>
  <si>
    <t>E216</t>
  </si>
  <si>
    <t>94-13-3</t>
  </si>
  <si>
    <t>Flufenoxuron</t>
  </si>
  <si>
    <t>FFX</t>
  </si>
  <si>
    <t>101463-69-8</t>
  </si>
  <si>
    <t>Fipronil</t>
  </si>
  <si>
    <t>FIP</t>
  </si>
  <si>
    <t>120068-37-3</t>
  </si>
  <si>
    <t>Fipronil desulfinyl</t>
  </si>
  <si>
    <t>FPDF</t>
  </si>
  <si>
    <t>205650-65-3</t>
  </si>
  <si>
    <t>Fipronil sulfide</t>
  </si>
  <si>
    <t>FPS</t>
  </si>
  <si>
    <t>120067-83-6</t>
  </si>
  <si>
    <t>Fipronil sulfone</t>
  </si>
  <si>
    <t>FPSF</t>
  </si>
  <si>
    <t>120068-36-2</t>
  </si>
  <si>
    <t>Hexadecylpyridinium</t>
  </si>
  <si>
    <t>HDP</t>
  </si>
  <si>
    <t>7773-52-6</t>
  </si>
  <si>
    <t>Hexadecyltrimethylammonium</t>
  </si>
  <si>
    <t>HDTMA</t>
  </si>
  <si>
    <t>6899-10-1</t>
  </si>
  <si>
    <t>Imazalil</t>
  </si>
  <si>
    <t>IMAZ</t>
  </si>
  <si>
    <t>35554-44-0</t>
  </si>
  <si>
    <t>2-Isopropyl-6-methyl-pyrimidin-4-ol</t>
  </si>
  <si>
    <t>IMP</t>
  </si>
  <si>
    <t>69696-38-4</t>
  </si>
  <si>
    <t>3-Iodopropynyl butylcarbamate</t>
  </si>
  <si>
    <t>IPBC</t>
  </si>
  <si>
    <t>87977-28-4</t>
  </si>
  <si>
    <t>Irgarol</t>
  </si>
  <si>
    <t>IRG</t>
  </si>
  <si>
    <t>28159-98-0</t>
  </si>
  <si>
    <t>Methylchloroisothiazolinone</t>
  </si>
  <si>
    <t>MCI</t>
  </si>
  <si>
    <t>26172-55-4</t>
  </si>
  <si>
    <t>Methylparaben</t>
  </si>
  <si>
    <t>MPB</t>
  </si>
  <si>
    <t>99-76-3</t>
  </si>
  <si>
    <t>2-Octyl-4-isothiazolin-3-one</t>
  </si>
  <si>
    <t>OIO</t>
  </si>
  <si>
    <t>26530-20-1</t>
  </si>
  <si>
    <t>Pyriproxyfen</t>
  </si>
  <si>
    <t>PPO</t>
  </si>
  <si>
    <t>95737-68-1</t>
  </si>
  <si>
    <t>Terbutryn</t>
  </si>
  <si>
    <t>TBT</t>
  </si>
  <si>
    <t>886-50-0</t>
  </si>
  <si>
    <t>Thiabendazole</t>
  </si>
  <si>
    <t>TBZ</t>
  </si>
  <si>
    <t>148-79-8</t>
  </si>
  <si>
    <t>Triclocarban</t>
  </si>
  <si>
    <t>TCC</t>
  </si>
  <si>
    <t>101-20-2</t>
  </si>
  <si>
    <t>Triclosan</t>
  </si>
  <si>
    <t>TCS</t>
  </si>
  <si>
    <t>3380-34-5</t>
  </si>
  <si>
    <t>Thiamethoxam</t>
  </si>
  <si>
    <t>TMTX</t>
  </si>
  <si>
    <t>153719-23-4</t>
  </si>
  <si>
    <t>Warfarin</t>
  </si>
  <si>
    <t>WAR</t>
  </si>
  <si>
    <t>81-81-2</t>
  </si>
  <si>
    <t>4-Hydroxybenzotriazole</t>
  </si>
  <si>
    <t>4-HOBt</t>
  </si>
  <si>
    <t>26725-51-9</t>
  </si>
  <si>
    <t>Corrosion inhibitor</t>
  </si>
  <si>
    <t>1H-Benzotriazole</t>
  </si>
  <si>
    <t>BTZ</t>
  </si>
  <si>
    <t>95-14-7</t>
  </si>
  <si>
    <t>5-Chlorobenzotriazole</t>
  </si>
  <si>
    <t>CBT</t>
  </si>
  <si>
    <t>94-97-3</t>
  </si>
  <si>
    <t>5-Methyl-1H-benzotriazole</t>
  </si>
  <si>
    <t>MBT</t>
  </si>
  <si>
    <t>136-85-6</t>
  </si>
  <si>
    <t>7-Amino-4-methylcoumarin</t>
  </si>
  <si>
    <t>7-AMC</t>
  </si>
  <si>
    <t>26093-31-2</t>
  </si>
  <si>
    <t>Dye</t>
  </si>
  <si>
    <t>7-Diethylamino-4-methylcoumarin</t>
  </si>
  <si>
    <t>C1</t>
  </si>
  <si>
    <t>91-44-1</t>
  </si>
  <si>
    <t>7-(Ethylamino)-4-methylcoumarin</t>
  </si>
  <si>
    <t>EMC</t>
  </si>
  <si>
    <t>28821-18-3</t>
  </si>
  <si>
    <t>Tris(2-chloroethyl)phosphate</t>
  </si>
  <si>
    <t>TCEP</t>
  </si>
  <si>
    <t>115-96-8</t>
  </si>
  <si>
    <t>Flame retardant</t>
  </si>
  <si>
    <t>5-Carboline</t>
  </si>
  <si>
    <t>CBL</t>
  </si>
  <si>
    <t>244-69-9</t>
  </si>
  <si>
    <t>Food ingredient</t>
  </si>
  <si>
    <t>Daidzein</t>
  </si>
  <si>
    <t>DAI</t>
  </si>
  <si>
    <t>486-66-8</t>
  </si>
  <si>
    <t>Harman</t>
  </si>
  <si>
    <t>HAR</t>
  </si>
  <si>
    <t>486-84-0</t>
  </si>
  <si>
    <t>Harmine</t>
  </si>
  <si>
    <t>HARE</t>
  </si>
  <si>
    <t>422-51-3</t>
  </si>
  <si>
    <t>2-Amino-3-methyl-imidazo[4,5-f]quinoline</t>
  </si>
  <si>
    <t>IQ</t>
  </si>
  <si>
    <t>76180-96-6</t>
  </si>
  <si>
    <t>2-Amino-3,8-dimethylimidazo-[4,5-f]quinoxaline</t>
  </si>
  <si>
    <t>MelQx</t>
  </si>
  <si>
    <t>115781-42-5</t>
  </si>
  <si>
    <t>Norharmane</t>
  </si>
  <si>
    <t>NHM</t>
  </si>
  <si>
    <t>244-63-3</t>
  </si>
  <si>
    <t>2-Amino-1-methyl-6-phenylimidazo[4,5-b]pyridine</t>
  </si>
  <si>
    <t>PhIP</t>
  </si>
  <si>
    <t>105650-23-5</t>
  </si>
  <si>
    <t>Piperine</t>
  </si>
  <si>
    <t>PIP</t>
  </si>
  <si>
    <t>94-62-2</t>
  </si>
  <si>
    <t>Celestolide</t>
  </si>
  <si>
    <t>CLT</t>
  </si>
  <si>
    <t>13171-00-1</t>
  </si>
  <si>
    <t>Fragrance</t>
  </si>
  <si>
    <t>Cashmeran</t>
  </si>
  <si>
    <t>DPMI</t>
  </si>
  <si>
    <t>33704-61-9</t>
  </si>
  <si>
    <t>Phantolide</t>
  </si>
  <si>
    <t>PAT</t>
  </si>
  <si>
    <t>15323-35-0</t>
  </si>
  <si>
    <t>Tonalide</t>
  </si>
  <si>
    <t>TNL</t>
  </si>
  <si>
    <t>21145-77-7</t>
  </si>
  <si>
    <t>5-Hydroxyindole-3-acetic acid</t>
  </si>
  <si>
    <t>5-HIAA</t>
  </si>
  <si>
    <t>54-16-0</t>
  </si>
  <si>
    <t>Human metabolite</t>
  </si>
  <si>
    <t>Cotinine</t>
  </si>
  <si>
    <t>COT</t>
  </si>
  <si>
    <t>486-56-6</t>
  </si>
  <si>
    <t>1-Naphthol-5-sulfonic acid</t>
  </si>
  <si>
    <t>1-NAPSA</t>
  </si>
  <si>
    <t>117-59-9</t>
  </si>
  <si>
    <t>Industrial</t>
  </si>
  <si>
    <t>2-Aminobiphenyl</t>
  </si>
  <si>
    <t>2-APB</t>
  </si>
  <si>
    <t>90-41-5</t>
  </si>
  <si>
    <t>4-Hydroxy-1-(2-hydroxyethyl)-2,2,6,6-tetramethylpiperidine</t>
  </si>
  <si>
    <t>HTP</t>
  </si>
  <si>
    <t>52722-86-8</t>
  </si>
  <si>
    <t>2-Isopropylthioxanthone</t>
  </si>
  <si>
    <t>2-IPT</t>
  </si>
  <si>
    <t>5495-84-1</t>
  </si>
  <si>
    <t>2-Naphthol-8-sulfonic acid</t>
  </si>
  <si>
    <t>2-NAPSA</t>
  </si>
  <si>
    <t>132-57-0</t>
  </si>
  <si>
    <t>2,4-Dichlorophenol</t>
  </si>
  <si>
    <t>2,4-DCP</t>
  </si>
  <si>
    <t>120-83-2</t>
  </si>
  <si>
    <t>1-Butyl-3-methyl-imidazolium</t>
  </si>
  <si>
    <t>BMIMPF</t>
  </si>
  <si>
    <t>80432-08-2</t>
  </si>
  <si>
    <t>3-Aminoacetophenone</t>
  </si>
  <si>
    <t>3-AAP</t>
  </si>
  <si>
    <t>99-03-6</t>
  </si>
  <si>
    <t>3,4,5-Trichlorophenol</t>
  </si>
  <si>
    <t>345-TCP</t>
  </si>
  <si>
    <t>609-19-8</t>
  </si>
  <si>
    <t>2,2,6,6-Tetramethyl-4 piperidone</t>
  </si>
  <si>
    <t>TMPD</t>
  </si>
  <si>
    <t>826-36-8</t>
  </si>
  <si>
    <t>2,4,7,9-Tetramethyl-5-decyne-4,7-diol</t>
  </si>
  <si>
    <t>TMDD</t>
  </si>
  <si>
    <t>126-86-3</t>
  </si>
  <si>
    <t>Ethyl 4-(dimethylamino)benzoate</t>
  </si>
  <si>
    <t>4EDMAB</t>
  </si>
  <si>
    <t>10287-53-3</t>
  </si>
  <si>
    <t>4-Nitroquinoline-1-oxide</t>
  </si>
  <si>
    <t>4NQO</t>
  </si>
  <si>
    <t>56-57-5</t>
  </si>
  <si>
    <t>2-Aminonaphthalene-1,5-disulfonic acid</t>
  </si>
  <si>
    <t>AADA</t>
  </si>
  <si>
    <t>117-62-4</t>
  </si>
  <si>
    <t>Acridone</t>
  </si>
  <si>
    <t>ACD</t>
  </si>
  <si>
    <t>578-95-0</t>
  </si>
  <si>
    <t>Hexa(methoxymethyl)melamine</t>
  </si>
  <si>
    <t>HMMM</t>
  </si>
  <si>
    <t>3089-11-0</t>
  </si>
  <si>
    <t>4-Amino-N,N-dimethylbenzenesulfonamide</t>
  </si>
  <si>
    <t>ADBS</t>
  </si>
  <si>
    <t>1709-59-7</t>
  </si>
  <si>
    <t>5-Aminonaphthalene-2-sulfonic acid</t>
  </si>
  <si>
    <t>ANSA</t>
  </si>
  <si>
    <t>119-79-9</t>
  </si>
  <si>
    <t>Azobenzene</t>
  </si>
  <si>
    <t>AZB</t>
  </si>
  <si>
    <t>103-33-3</t>
  </si>
  <si>
    <t>2-Bromoaniline</t>
  </si>
  <si>
    <t>BMA</t>
  </si>
  <si>
    <t>615-36-1</t>
  </si>
  <si>
    <t>N-Methyl-2-pyrrolidone</t>
  </si>
  <si>
    <t>MPyR</t>
  </si>
  <si>
    <t>872-50-4</t>
  </si>
  <si>
    <t>Bisphenol S</t>
  </si>
  <si>
    <t>BPS</t>
  </si>
  <si>
    <t>80-09-1</t>
  </si>
  <si>
    <t>Benzidine</t>
  </si>
  <si>
    <t>BZD</t>
  </si>
  <si>
    <t>92-87-5</t>
  </si>
  <si>
    <t>Benzenesulfonic acid</t>
  </si>
  <si>
    <t>BZSA</t>
  </si>
  <si>
    <t>98-11-3</t>
  </si>
  <si>
    <t>Michler's ketone</t>
  </si>
  <si>
    <t>CHNO</t>
  </si>
  <si>
    <t>90-94-8</t>
  </si>
  <si>
    <t>(3-Chloro-2-hydroxypropyl)trimethylammonium</t>
  </si>
  <si>
    <t>CHPTAC</t>
  </si>
  <si>
    <t>3327-22-8</t>
  </si>
  <si>
    <t>4-Chloroaniline</t>
  </si>
  <si>
    <t>CLA</t>
  </si>
  <si>
    <t>106-47-8</t>
  </si>
  <si>
    <t>4-Chlorophenol</t>
  </si>
  <si>
    <t>CPN</t>
  </si>
  <si>
    <t>106-48-9</t>
  </si>
  <si>
    <t>Bis(4-chlorophenyl)sulfone</t>
  </si>
  <si>
    <t>DCDPS</t>
  </si>
  <si>
    <t>80-07-9</t>
  </si>
  <si>
    <t>o-Dianisidine</t>
  </si>
  <si>
    <t>DIA</t>
  </si>
  <si>
    <t>119-90-4</t>
  </si>
  <si>
    <t>N-Ethyl-o-toluenesulfonamide</t>
  </si>
  <si>
    <t>ETS</t>
  </si>
  <si>
    <t>1077-56-1</t>
  </si>
  <si>
    <t>3,3'-Dichlorobenzidine</t>
  </si>
  <si>
    <t>DLB</t>
  </si>
  <si>
    <t>91-94-1</t>
  </si>
  <si>
    <t>4-(Dimethylamino)pyridine</t>
  </si>
  <si>
    <t>DMAP</t>
  </si>
  <si>
    <t>1122-58-3</t>
  </si>
  <si>
    <t>3,3'-Dimethylbenzidine</t>
  </si>
  <si>
    <t>DMB</t>
  </si>
  <si>
    <t>119-93-7</t>
  </si>
  <si>
    <t>Diglyme</t>
  </si>
  <si>
    <t>DIG</t>
  </si>
  <si>
    <t>111-96-6</t>
  </si>
  <si>
    <t>2-Naphthalene sulfonic acid</t>
  </si>
  <si>
    <t>NSA</t>
  </si>
  <si>
    <t>120-18-3</t>
  </si>
  <si>
    <t>Dimethyl-5-sulfoisophthalate</t>
  </si>
  <si>
    <t>DSIP</t>
  </si>
  <si>
    <t>138-25-0</t>
  </si>
  <si>
    <t>2,4-Dinitrophenol</t>
  </si>
  <si>
    <t>2,4-DNP</t>
  </si>
  <si>
    <t>51-28-5</t>
  </si>
  <si>
    <t>m-Xylene-4-sulfonic acid</t>
  </si>
  <si>
    <t>XSA</t>
  </si>
  <si>
    <t>88-61-9</t>
  </si>
  <si>
    <t>Diphenylphosphine oxide</t>
  </si>
  <si>
    <t>HPOPh2</t>
  </si>
  <si>
    <t>4559-70-0</t>
  </si>
  <si>
    <t>1,3-Diphenylguanidine</t>
  </si>
  <si>
    <t>DPG</t>
  </si>
  <si>
    <t>102-06-7</t>
  </si>
  <si>
    <t>Iminostilbene</t>
  </si>
  <si>
    <t>IMS</t>
  </si>
  <si>
    <t>256-96-2</t>
  </si>
  <si>
    <t>Isophorone diamine</t>
  </si>
  <si>
    <t>IPDA</t>
  </si>
  <si>
    <t>2855-13-2</t>
  </si>
  <si>
    <t>N-isopropyl-N-phenyl-p-phenylenediamine</t>
  </si>
  <si>
    <t>IPPD</t>
  </si>
  <si>
    <t>3085-82-3</t>
  </si>
  <si>
    <t>Isophorone</t>
  </si>
  <si>
    <t>IPR</t>
  </si>
  <si>
    <t>78-59-1</t>
  </si>
  <si>
    <t>Melamine</t>
  </si>
  <si>
    <t>MA</t>
  </si>
  <si>
    <t>108-78-1</t>
  </si>
  <si>
    <t>2-Mercaptobenzothiazole</t>
  </si>
  <si>
    <t>MCT</t>
  </si>
  <si>
    <t>149-30-4</t>
  </si>
  <si>
    <t>4,4'-Methylene-bis(2-methyl aniline)</t>
  </si>
  <si>
    <t>MOCA</t>
  </si>
  <si>
    <t>838-88-0</t>
  </si>
  <si>
    <t>N-Butylbenzenesulfonamide</t>
  </si>
  <si>
    <t>NBBS</t>
  </si>
  <si>
    <t>3622-84-2</t>
  </si>
  <si>
    <t>Methyltriphenylphosphonium</t>
  </si>
  <si>
    <t>MTPP</t>
  </si>
  <si>
    <t>15912-74-0</t>
  </si>
  <si>
    <t>(Methoxymethyl)triphenylphosphonium</t>
  </si>
  <si>
    <t>MTPPP</t>
  </si>
  <si>
    <t>50443-21-5</t>
  </si>
  <si>
    <t>4-tert-Butylbenzenesulfonamide</t>
  </si>
  <si>
    <t>TBBS</t>
  </si>
  <si>
    <t>6292-59-7</t>
  </si>
  <si>
    <t>1-Naphthylamine</t>
  </si>
  <si>
    <t>NPL</t>
  </si>
  <si>
    <t>134-32-7</t>
  </si>
  <si>
    <t>N-Phenyl-1-naphthylamine</t>
  </si>
  <si>
    <t>NPN</t>
  </si>
  <si>
    <t>90-30-2</t>
  </si>
  <si>
    <t>4-Nitrophenol</t>
  </si>
  <si>
    <t>4-NP</t>
  </si>
  <si>
    <t>100-02-7</t>
  </si>
  <si>
    <t>2-Oxindole</t>
  </si>
  <si>
    <t>OXI</t>
  </si>
  <si>
    <t>59-48-3</t>
  </si>
  <si>
    <t>2-(Piperazin-1-yl)ethanamine</t>
  </si>
  <si>
    <t>PAE</t>
  </si>
  <si>
    <t>140-31-8</t>
  </si>
  <si>
    <t>Phenylethylmalonamide</t>
  </si>
  <si>
    <t>PEMA</t>
  </si>
  <si>
    <t>7206-76-0</t>
  </si>
  <si>
    <t>Quinoline N-oxide</t>
  </si>
  <si>
    <t>QNO</t>
  </si>
  <si>
    <t>1613-37-2</t>
  </si>
  <si>
    <t>Quinoline</t>
  </si>
  <si>
    <t>QUIL</t>
  </si>
  <si>
    <t>91-22-5</t>
  </si>
  <si>
    <t>(4-Sulfophenyl)acetic acid</t>
  </si>
  <si>
    <t>SPAA</t>
  </si>
  <si>
    <t>153661-28-0</t>
  </si>
  <si>
    <t>Tributylamine</t>
  </si>
  <si>
    <t>TBA</t>
  </si>
  <si>
    <t>102-82-9</t>
  </si>
  <si>
    <t>2-Hydroxyquinoline</t>
  </si>
  <si>
    <t>2-HDQ</t>
  </si>
  <si>
    <t>59-31-4</t>
  </si>
  <si>
    <t>Tetrachlorosalicylanilide</t>
  </si>
  <si>
    <t>TCSL</t>
  </si>
  <si>
    <t>7426-07-5</t>
  </si>
  <si>
    <t>4,4'-Thiodianiline</t>
  </si>
  <si>
    <t>TDA</t>
  </si>
  <si>
    <t>139-65-1</t>
  </si>
  <si>
    <t>Tetraglyme</t>
  </si>
  <si>
    <t>TGM</t>
  </si>
  <si>
    <t>143-24-8</t>
  </si>
  <si>
    <t>Triphenylphosphine oxide</t>
  </si>
  <si>
    <t>TPPO</t>
  </si>
  <si>
    <t>791-28-6</t>
  </si>
  <si>
    <t>4-Hydroxyquinoline</t>
  </si>
  <si>
    <t>4-HDQ</t>
  </si>
  <si>
    <t>611-36-9</t>
  </si>
  <si>
    <t>o-Toluidine</t>
  </si>
  <si>
    <t>TOL</t>
  </si>
  <si>
    <t>95-53-4</t>
  </si>
  <si>
    <t>Tetrapropylammonium</t>
  </si>
  <si>
    <t>TPA</t>
  </si>
  <si>
    <t>13010-31-6</t>
  </si>
  <si>
    <t>Acridine</t>
  </si>
  <si>
    <t>ACR</t>
  </si>
  <si>
    <t>260-94-6</t>
  </si>
  <si>
    <t>p-Toluenesulfonamide</t>
  </si>
  <si>
    <t>TSH</t>
  </si>
  <si>
    <t>70-55-3</t>
  </si>
  <si>
    <t>1,3-Dimethyl-2-imidazolidinone</t>
  </si>
  <si>
    <t>DMI</t>
  </si>
  <si>
    <t>80-73-9</t>
  </si>
  <si>
    <t>4-Hydroxycoumarin</t>
  </si>
  <si>
    <t>HOC</t>
  </si>
  <si>
    <t>1076-38-6</t>
  </si>
  <si>
    <t>Natural compound</t>
  </si>
  <si>
    <t>Salicylic acid</t>
  </si>
  <si>
    <t>SA</t>
  </si>
  <si>
    <t>69-72-7</t>
  </si>
  <si>
    <t>6-beta-Hydroxycortisol</t>
  </si>
  <si>
    <t>6-B-HC</t>
  </si>
  <si>
    <t>53-35-0</t>
  </si>
  <si>
    <t>Natural steroid</t>
  </si>
  <si>
    <t>4-Androstene-3,17-dione</t>
  </si>
  <si>
    <t>A4</t>
  </si>
  <si>
    <t>63-05-8</t>
  </si>
  <si>
    <t>4-Androsten-11beta-ol-3,17-dione</t>
  </si>
  <si>
    <t>A4b</t>
  </si>
  <si>
    <t>382-44-5</t>
  </si>
  <si>
    <t>Aldosterone</t>
  </si>
  <si>
    <t>ALD</t>
  </si>
  <si>
    <t>52-39-1</t>
  </si>
  <si>
    <t>Hydrocortisone</t>
  </si>
  <si>
    <t>HC</t>
  </si>
  <si>
    <t>50-23-7</t>
  </si>
  <si>
    <t>Testosterone</t>
  </si>
  <si>
    <t>TT</t>
  </si>
  <si>
    <t>58-22-0</t>
  </si>
  <si>
    <t>2,4-Dichlorobenzoic acid</t>
  </si>
  <si>
    <t>4-DCBA</t>
  </si>
  <si>
    <t>50-84-0</t>
  </si>
  <si>
    <t>Pesticide</t>
  </si>
  <si>
    <t>Abamectin</t>
  </si>
  <si>
    <t>ABM</t>
  </si>
  <si>
    <t>71751-41-2</t>
  </si>
  <si>
    <t>2-Aminobenzimidazole</t>
  </si>
  <si>
    <t>ABZM</t>
  </si>
  <si>
    <t>934-32-7</t>
  </si>
  <si>
    <t>Acetamiprid</t>
  </si>
  <si>
    <t>ACT</t>
  </si>
  <si>
    <t>135410-20-7</t>
  </si>
  <si>
    <t>Acetochlor</t>
  </si>
  <si>
    <t>ACTC</t>
  </si>
  <si>
    <t>34256-82-1</t>
  </si>
  <si>
    <t>Amidosulfuron</t>
  </si>
  <si>
    <t>ADS</t>
  </si>
  <si>
    <t>120923-37-7</t>
  </si>
  <si>
    <t>Allethrin</t>
  </si>
  <si>
    <t>ALL</t>
  </si>
  <si>
    <t>584-79-2</t>
  </si>
  <si>
    <t>Ametryn</t>
  </si>
  <si>
    <t>AME</t>
  </si>
  <si>
    <t>834-12-8</t>
  </si>
  <si>
    <t>Azoxystrobin acid</t>
  </si>
  <si>
    <t>AOA</t>
  </si>
  <si>
    <t>1185255-09-7</t>
  </si>
  <si>
    <t>2-Amido-3,5,6-trichloro-4-cyanobenzenesulfonic acid</t>
  </si>
  <si>
    <t>ATC</t>
  </si>
  <si>
    <t>1418095-02-9</t>
  </si>
  <si>
    <t>Atrazine</t>
  </si>
  <si>
    <t>ATZ</t>
  </si>
  <si>
    <t>1912-24-9</t>
  </si>
  <si>
    <t>Azoxystrobin</t>
  </si>
  <si>
    <t>AZO</t>
  </si>
  <si>
    <t>131860-33-8</t>
  </si>
  <si>
    <t>Azinphos methyl</t>
  </si>
  <si>
    <t>AZP</t>
  </si>
  <si>
    <t>86-50-0</t>
  </si>
  <si>
    <t>Butocarboxim</t>
  </si>
  <si>
    <t>BCX</t>
  </si>
  <si>
    <t>34681-10-2</t>
  </si>
  <si>
    <t>Bifenox free acid</t>
  </si>
  <si>
    <t>BIF</t>
  </si>
  <si>
    <t>53774-07-5</t>
  </si>
  <si>
    <t>Benalaxyl</t>
  </si>
  <si>
    <t>BNA</t>
  </si>
  <si>
    <t>71626-11-4</t>
  </si>
  <si>
    <t>Boscalid</t>
  </si>
  <si>
    <t>BOS</t>
  </si>
  <si>
    <t>188425-85-6</t>
  </si>
  <si>
    <t>Bupirimate</t>
  </si>
  <si>
    <t>BPM</t>
  </si>
  <si>
    <t>41483-43-6</t>
  </si>
  <si>
    <t>Bentazone</t>
  </si>
  <si>
    <t>BTAZ</t>
  </si>
  <si>
    <t>25057-89-0</t>
  </si>
  <si>
    <t>Carbetamide</t>
  </si>
  <si>
    <t>CBTM</t>
  </si>
  <si>
    <t>16118-49-3</t>
  </si>
  <si>
    <t>Carbaryl</t>
  </si>
  <si>
    <t>CBY</t>
  </si>
  <si>
    <t>63-25-2</t>
  </si>
  <si>
    <t>Chlorfenvinphos</t>
  </si>
  <si>
    <t>CFV</t>
  </si>
  <si>
    <t>18708-86-6</t>
  </si>
  <si>
    <t>Prothioconazole-desthio</t>
  </si>
  <si>
    <t>CHCINO</t>
  </si>
  <si>
    <t>120983-64-4</t>
  </si>
  <si>
    <t>Chlorpropham</t>
  </si>
  <si>
    <t>CIPC</t>
  </si>
  <si>
    <t>101-21-3</t>
  </si>
  <si>
    <t>Clothianidin</t>
  </si>
  <si>
    <t>CLN</t>
  </si>
  <si>
    <t>210880-92-5</t>
  </si>
  <si>
    <t>Chlorotoluron</t>
  </si>
  <si>
    <t>CLTL</t>
  </si>
  <si>
    <t>15545-48-9</t>
  </si>
  <si>
    <t>Chlormequat</t>
  </si>
  <si>
    <t>CMQ</t>
  </si>
  <si>
    <t>7003-89-6</t>
  </si>
  <si>
    <t>Clomazone</t>
  </si>
  <si>
    <t>CMZ</t>
  </si>
  <si>
    <t>81777-89-1</t>
  </si>
  <si>
    <t>Cyproconazole</t>
  </si>
  <si>
    <t>CPC</t>
  </si>
  <si>
    <t>94361-06-5</t>
  </si>
  <si>
    <t>Cyprodinil</t>
  </si>
  <si>
    <t>CPD</t>
  </si>
  <si>
    <t>121552-61-2</t>
  </si>
  <si>
    <t>Chloridazon</t>
  </si>
  <si>
    <t>CRD</t>
  </si>
  <si>
    <t>1698-60-8</t>
  </si>
  <si>
    <t>Chlorothalonil R611965</t>
  </si>
  <si>
    <t>CTL</t>
  </si>
  <si>
    <t>142733-37-7</t>
  </si>
  <si>
    <t>Chloroxuron</t>
  </si>
  <si>
    <t>CXR</t>
  </si>
  <si>
    <t>1982-47-4</t>
  </si>
  <si>
    <t>Cyromazine</t>
  </si>
  <si>
    <t>CYR</t>
  </si>
  <si>
    <t>66215-27-8</t>
  </si>
  <si>
    <t>2,4-Dichlorophenoxyacetic acid</t>
  </si>
  <si>
    <t>DCPAA</t>
  </si>
  <si>
    <t>94-75-7</t>
  </si>
  <si>
    <t>2,6-Dichlorobenzamide</t>
  </si>
  <si>
    <t>DCTBA</t>
  </si>
  <si>
    <t>2008-58-4</t>
  </si>
  <si>
    <t>Dodemorph</t>
  </si>
  <si>
    <t>DDM</t>
  </si>
  <si>
    <t>1593-77-7</t>
  </si>
  <si>
    <t>Dichlorvos</t>
  </si>
  <si>
    <t>DDVP</t>
  </si>
  <si>
    <t>62-73-7</t>
  </si>
  <si>
    <t>Desethylatrazine</t>
  </si>
  <si>
    <t>DET</t>
  </si>
  <si>
    <t>6190-65-4</t>
  </si>
  <si>
    <t>Desethylterbutylazine</t>
  </si>
  <si>
    <t>DETB</t>
  </si>
  <si>
    <t>30125-63-4</t>
  </si>
  <si>
    <t>Diflubenzuron</t>
  </si>
  <si>
    <t>DFB</t>
  </si>
  <si>
    <t>35367-38-5</t>
  </si>
  <si>
    <t>Difenoconazole</t>
  </si>
  <si>
    <t>DFC</t>
  </si>
  <si>
    <t>119446-68-3</t>
  </si>
  <si>
    <t>Diflufenican</t>
  </si>
  <si>
    <t>DIF</t>
  </si>
  <si>
    <t>83164-33-4</t>
  </si>
  <si>
    <t>Desisopropylatrazine</t>
  </si>
  <si>
    <t>DIPT</t>
  </si>
  <si>
    <t>1007-28-9</t>
  </si>
  <si>
    <t>Daminozide</t>
  </si>
  <si>
    <t>DMASA</t>
  </si>
  <si>
    <t>1596-84-5</t>
  </si>
  <si>
    <t>Dimethachlor</t>
  </si>
  <si>
    <t>DMC</t>
  </si>
  <si>
    <t>50563-36-5</t>
  </si>
  <si>
    <t>Dimethoate</t>
  </si>
  <si>
    <t>DMT</t>
  </si>
  <si>
    <t>60-51-5</t>
  </si>
  <si>
    <t>Dimethachlor CGA369873</t>
  </si>
  <si>
    <t>DMTC</t>
  </si>
  <si>
    <t>1418095-08-5</t>
  </si>
  <si>
    <t>Dimethachlor ESA</t>
  </si>
  <si>
    <t>DMTE</t>
  </si>
  <si>
    <t>1231710-75-0</t>
  </si>
  <si>
    <t>Dimethenamid</t>
  </si>
  <si>
    <t>DMTN</t>
  </si>
  <si>
    <t>87674-68-8</t>
  </si>
  <si>
    <t>Dimethenamid ESA</t>
  </si>
  <si>
    <t>DMTNE</t>
  </si>
  <si>
    <t>205939-58-8</t>
  </si>
  <si>
    <t>Dimethenamid OA</t>
  </si>
  <si>
    <t>DMTNO</t>
  </si>
  <si>
    <t>380412-59-9</t>
  </si>
  <si>
    <t>Dimethachlor OA</t>
  </si>
  <si>
    <t>DMTO</t>
  </si>
  <si>
    <t>1086384-49-7</t>
  </si>
  <si>
    <t>Dinoseb</t>
  </si>
  <si>
    <t>DNS</t>
  </si>
  <si>
    <t>88-85-7</t>
  </si>
  <si>
    <t>Dichlorprop</t>
  </si>
  <si>
    <t>DP</t>
  </si>
  <si>
    <t>120-36-5</t>
  </si>
  <si>
    <t>Flusilazole</t>
  </si>
  <si>
    <t>DPX</t>
  </si>
  <si>
    <t>85509-19-9</t>
  </si>
  <si>
    <t>Dimoxystrobin</t>
  </si>
  <si>
    <t>DSB</t>
  </si>
  <si>
    <t>149961-52-4</t>
  </si>
  <si>
    <t>Ethyl azinphos</t>
  </si>
  <si>
    <t>EAP</t>
  </si>
  <si>
    <t>2642-71-9</t>
  </si>
  <si>
    <t>Epoxiconazole</t>
  </si>
  <si>
    <t>ECZ</t>
  </si>
  <si>
    <t>135319-73-2</t>
  </si>
  <si>
    <t>Ethofumesate</t>
  </si>
  <si>
    <t>EFM</t>
  </si>
  <si>
    <t>26225-79-6</t>
  </si>
  <si>
    <t>Emamectin B1a</t>
  </si>
  <si>
    <t>EMA</t>
  </si>
  <si>
    <t>119791-41-2</t>
  </si>
  <si>
    <t>Ethion</t>
  </si>
  <si>
    <t>ETH</t>
  </si>
  <si>
    <t>563-12-2</t>
  </si>
  <si>
    <t>Etofenprox</t>
  </si>
  <si>
    <t>ETO</t>
  </si>
  <si>
    <t>80844-07-1</t>
  </si>
  <si>
    <t>Ethylenethiourea</t>
  </si>
  <si>
    <t>ETU</t>
  </si>
  <si>
    <t>96-45-7</t>
  </si>
  <si>
    <t>Fluoxastrobin</t>
  </si>
  <si>
    <t>FAB</t>
  </si>
  <si>
    <t>361377-29-9</t>
  </si>
  <si>
    <t>Flufenacet</t>
  </si>
  <si>
    <t>FFNC</t>
  </si>
  <si>
    <t>142459-58-3</t>
  </si>
  <si>
    <t>Flumioxazin</t>
  </si>
  <si>
    <t>FMO</t>
  </si>
  <si>
    <t>103361-09-7</t>
  </si>
  <si>
    <t>Fenuron</t>
  </si>
  <si>
    <t>FNR</t>
  </si>
  <si>
    <t>101-42-8</t>
  </si>
  <si>
    <t>Fenoxycarb</t>
  </si>
  <si>
    <t>FOC</t>
  </si>
  <si>
    <t>72490-01-8</t>
  </si>
  <si>
    <t>Fenpropidin</t>
  </si>
  <si>
    <t>FPD</t>
  </si>
  <si>
    <t>67306-00-7</t>
  </si>
  <si>
    <t>Fenpropimorph</t>
  </si>
  <si>
    <t>FPPM</t>
  </si>
  <si>
    <t>67564-91-4</t>
  </si>
  <si>
    <t>Flurtamone</t>
  </si>
  <si>
    <t>FRTM</t>
  </si>
  <si>
    <t>96525-23-4</t>
  </si>
  <si>
    <t>2-Hydroxyatrazine</t>
  </si>
  <si>
    <t>HDT</t>
  </si>
  <si>
    <t>2163-68-0</t>
  </si>
  <si>
    <t>2-Hydroxydesethylterbuthylazine</t>
  </si>
  <si>
    <t>HDTBL</t>
  </si>
  <si>
    <t>66753-06-8</t>
  </si>
  <si>
    <t>Bromoxynil</t>
  </si>
  <si>
    <t>HOBr</t>
  </si>
  <si>
    <t>1689-84-5</t>
  </si>
  <si>
    <t>Hexazinone</t>
  </si>
  <si>
    <t>HXZ</t>
  </si>
  <si>
    <t>51235-04-2</t>
  </si>
  <si>
    <t>Imidacloprid</t>
  </si>
  <si>
    <t>IDP</t>
  </si>
  <si>
    <t>138261-41-3</t>
  </si>
  <si>
    <t>Imidacloprid-guanidine</t>
  </si>
  <si>
    <t>IDPg</t>
  </si>
  <si>
    <t>115970-17-7</t>
  </si>
  <si>
    <t>Imidacloprid-urea</t>
  </si>
  <si>
    <t>IDPu</t>
  </si>
  <si>
    <t>120868-66-8</t>
  </si>
  <si>
    <t>Imazapyr</t>
  </si>
  <si>
    <t>IMAR</t>
  </si>
  <si>
    <t>81334-34-1</t>
  </si>
  <si>
    <t>Indoxacarb</t>
  </si>
  <si>
    <t>IND</t>
  </si>
  <si>
    <t>173584-44-6</t>
  </si>
  <si>
    <t>Isoxaben</t>
  </si>
  <si>
    <t>IOX</t>
  </si>
  <si>
    <t>82558-50-7</t>
  </si>
  <si>
    <t>4-Isopropylaniline</t>
  </si>
  <si>
    <t>IPL</t>
  </si>
  <si>
    <t>99-88-7</t>
  </si>
  <si>
    <t>Isoproturon</t>
  </si>
  <si>
    <t>IPT</t>
  </si>
  <si>
    <t>34123-59-6</t>
  </si>
  <si>
    <t>Linuron</t>
  </si>
  <si>
    <t>LIN</t>
  </si>
  <si>
    <t>330-55-2</t>
  </si>
  <si>
    <t>Lenacil</t>
  </si>
  <si>
    <t>LNC</t>
  </si>
  <si>
    <t>2164-08-1</t>
  </si>
  <si>
    <t>Metobromuron</t>
  </si>
  <si>
    <t>MBM</t>
  </si>
  <si>
    <t>3060-89-7</t>
  </si>
  <si>
    <t>Myclobutanil</t>
  </si>
  <si>
    <t>MCBT</t>
  </si>
  <si>
    <t>88671-89-0</t>
  </si>
  <si>
    <t>(4-Chloro-2-methylphenoxy)acetic acid</t>
  </si>
  <si>
    <t>MCPA</t>
  </si>
  <si>
    <t>94-74-6</t>
  </si>
  <si>
    <t>Mecoprop</t>
  </si>
  <si>
    <t>MCPP</t>
  </si>
  <si>
    <t>93-65-2</t>
  </si>
  <si>
    <t>Metconazole</t>
  </si>
  <si>
    <t>MCZ</t>
  </si>
  <si>
    <t>125116-23-6</t>
  </si>
  <si>
    <t>Methyldesphenylchloridazon</t>
  </si>
  <si>
    <t>MDP</t>
  </si>
  <si>
    <t>17254-80-7</t>
  </si>
  <si>
    <t>Metolachlor</t>
  </si>
  <si>
    <t>MLC</t>
  </si>
  <si>
    <t>51218-45-2</t>
  </si>
  <si>
    <t>Mesotrione MNBA</t>
  </si>
  <si>
    <t>MNBA</t>
  </si>
  <si>
    <t>110964-79-9</t>
  </si>
  <si>
    <t>Mepiquat</t>
  </si>
  <si>
    <t>MPQ</t>
  </si>
  <si>
    <t>15302-91-7</t>
  </si>
  <si>
    <t>Methiocarb-sulfoxide phenol</t>
  </si>
  <si>
    <t>MSP</t>
  </si>
  <si>
    <t>22454-92-8</t>
  </si>
  <si>
    <t>Metazachlor BH 479-11</t>
  </si>
  <si>
    <t>MT11</t>
  </si>
  <si>
    <t>1242182-77-9</t>
  </si>
  <si>
    <t>Metazachlor BH479-12</t>
  </si>
  <si>
    <t>MT12</t>
  </si>
  <si>
    <t>1367578-41-3</t>
  </si>
  <si>
    <t>Metolachlor CGA 357704</t>
  </si>
  <si>
    <t>MT4</t>
  </si>
  <si>
    <t>1217465-10-5</t>
  </si>
  <si>
    <t>Metolachlor CGA 368208</t>
  </si>
  <si>
    <t>MT8</t>
  </si>
  <si>
    <t>1173021-76-5</t>
  </si>
  <si>
    <t>Metazachlor BH 479-9</t>
  </si>
  <si>
    <t>MT9</t>
  </si>
  <si>
    <t>1246215-97-3</t>
  </si>
  <si>
    <t>Metribuzin</t>
  </si>
  <si>
    <t>MTBZ</t>
  </si>
  <si>
    <t>21087-64-9</t>
  </si>
  <si>
    <t>Methiocarb</t>
  </si>
  <si>
    <t>MTC</t>
  </si>
  <si>
    <t>2032-65-7</t>
  </si>
  <si>
    <t>Metolachlor ESA</t>
  </si>
  <si>
    <t>MTE</t>
  </si>
  <si>
    <t>171118-09-5</t>
  </si>
  <si>
    <t>Metalaxyl</t>
  </si>
  <si>
    <t>MTL</t>
  </si>
  <si>
    <t>57837-19-1</t>
  </si>
  <si>
    <t>Metamitron</t>
  </si>
  <si>
    <t>MTM</t>
  </si>
  <si>
    <t>41394-05-2</t>
  </si>
  <si>
    <t>Metolachlor-NOA 413173</t>
  </si>
  <si>
    <t>MTN</t>
  </si>
  <si>
    <t>1418095-19-8</t>
  </si>
  <si>
    <t>Metolachlor OA</t>
  </si>
  <si>
    <t>MTO</t>
  </si>
  <si>
    <t>152019-73-3</t>
  </si>
  <si>
    <t>Methomyl</t>
  </si>
  <si>
    <t>MTOM</t>
  </si>
  <si>
    <t>16752-77-5</t>
  </si>
  <si>
    <t>Metazachlor ESA</t>
  </si>
  <si>
    <t>MTZE</t>
  </si>
  <si>
    <t>172960-62-2</t>
  </si>
  <si>
    <t>Metazachlor OA</t>
  </si>
  <si>
    <t>MTZO</t>
  </si>
  <si>
    <t>1231244-60-2</t>
  </si>
  <si>
    <t>Metazachlor</t>
  </si>
  <si>
    <t>MZC</t>
  </si>
  <si>
    <t>67129-08-2</t>
  </si>
  <si>
    <t>Nicosulfuron</t>
  </si>
  <si>
    <t>NCSF</t>
  </si>
  <si>
    <t>111991-09-4</t>
  </si>
  <si>
    <t>Omethoate</t>
  </si>
  <si>
    <t>OME</t>
  </si>
  <si>
    <t>1113-02-6</t>
  </si>
  <si>
    <t>Oryzalin</t>
  </si>
  <si>
    <t>ORY</t>
  </si>
  <si>
    <t>19044-88-3</t>
  </si>
  <si>
    <t>Oxadiazone</t>
  </si>
  <si>
    <t>OXA</t>
  </si>
  <si>
    <t>19666-30-9</t>
  </si>
  <si>
    <t>Piperonyl butoxide</t>
  </si>
  <si>
    <t>PBO</t>
  </si>
  <si>
    <t>51-03-6</t>
  </si>
  <si>
    <t>Prochloraz BTS44596</t>
  </si>
  <si>
    <t>PC6</t>
  </si>
  <si>
    <t>139542-32-8</t>
  </si>
  <si>
    <t>Prochloraz BTS40348</t>
  </si>
  <si>
    <t>PC8</t>
  </si>
  <si>
    <t>67747-01-7</t>
  </si>
  <si>
    <t>Picolinafen</t>
  </si>
  <si>
    <t>PCLF</t>
  </si>
  <si>
    <t>137641-05-5</t>
  </si>
  <si>
    <t>Prochloraz</t>
  </si>
  <si>
    <t>PCLR</t>
  </si>
  <si>
    <t>67747-09-5</t>
  </si>
  <si>
    <t>Pyraclostrobin</t>
  </si>
  <si>
    <t>PCT</t>
  </si>
  <si>
    <t>175013-18-0</t>
  </si>
  <si>
    <t>Pendimethalin</t>
  </si>
  <si>
    <t>PDM</t>
  </si>
  <si>
    <t>40487-42-1</t>
  </si>
  <si>
    <t>Promethazin</t>
  </si>
  <si>
    <t>PM</t>
  </si>
  <si>
    <t>60-87-7</t>
  </si>
  <si>
    <t>Pirimicarb</t>
  </si>
  <si>
    <t>PMC</t>
  </si>
  <si>
    <t>23103-98-2</t>
  </si>
  <si>
    <t>Pirimiphos-methyl</t>
  </si>
  <si>
    <t>PMM</t>
  </si>
  <si>
    <t>29232-93-7</t>
  </si>
  <si>
    <t>Fenthion</t>
  </si>
  <si>
    <t>PMZ</t>
  </si>
  <si>
    <t>55-38-9</t>
  </si>
  <si>
    <t>Picoxystrobin</t>
  </si>
  <si>
    <t>POS</t>
  </si>
  <si>
    <t>117428-22-5</t>
  </si>
  <si>
    <t>Propanil</t>
  </si>
  <si>
    <t>PPA</t>
  </si>
  <si>
    <t>709-98-8</t>
  </si>
  <si>
    <t>Propoxycarbazone</t>
  </si>
  <si>
    <t>PPC</t>
  </si>
  <si>
    <t>145026-81-9</t>
  </si>
  <si>
    <t>Propachlor</t>
  </si>
  <si>
    <t>PPCL</t>
  </si>
  <si>
    <t>1918-16-7</t>
  </si>
  <si>
    <t>Propamocarb</t>
  </si>
  <si>
    <t>PPM</t>
  </si>
  <si>
    <t>24579-73-5</t>
  </si>
  <si>
    <t>Propyzamide</t>
  </si>
  <si>
    <t>PPY</t>
  </si>
  <si>
    <t>23950-58-5</t>
  </si>
  <si>
    <t>Propiconazole</t>
  </si>
  <si>
    <t>PPZ</t>
  </si>
  <si>
    <t>60207-90-1</t>
  </si>
  <si>
    <t>Prosulfuron</t>
  </si>
  <si>
    <t>PSF</t>
  </si>
  <si>
    <t>94125-34-5</t>
  </si>
  <si>
    <t>Prosulfocarb</t>
  </si>
  <si>
    <t>PSFC</t>
  </si>
  <si>
    <t>52888-80-9</t>
  </si>
  <si>
    <t>Phthalamic acid</t>
  </si>
  <si>
    <t>PTL</t>
  </si>
  <si>
    <t>88-97-1</t>
  </si>
  <si>
    <t>Pethoxamid</t>
  </si>
  <si>
    <t>PTX</t>
  </si>
  <si>
    <t>106700-29-2</t>
  </si>
  <si>
    <t>Pyridaben</t>
  </si>
  <si>
    <t>PYRI</t>
  </si>
  <si>
    <t>96489-71-3</t>
  </si>
  <si>
    <t>Pyrazophos</t>
  </si>
  <si>
    <t>PYRA</t>
  </si>
  <si>
    <t>13457-18-6</t>
  </si>
  <si>
    <t>Quinmerac</t>
  </si>
  <si>
    <t>QME</t>
  </si>
  <si>
    <t>90717-03-6</t>
  </si>
  <si>
    <t>Quinmerac BH518-2</t>
  </si>
  <si>
    <t>QME-2</t>
  </si>
  <si>
    <t>90717-07-0</t>
  </si>
  <si>
    <t>Quinoxyfen</t>
  </si>
  <si>
    <t>QOF</t>
  </si>
  <si>
    <t>124495-18-7</t>
  </si>
  <si>
    <t>Chlorothalonil-4-hydroxy</t>
  </si>
  <si>
    <t>SDS</t>
  </si>
  <si>
    <t>28343-61-5</t>
  </si>
  <si>
    <t>Simazine 2-Hydroxy</t>
  </si>
  <si>
    <t>SMH</t>
  </si>
  <si>
    <t>2599-11-3</t>
  </si>
  <si>
    <t>Simetryn</t>
  </si>
  <si>
    <t>SMT</t>
  </si>
  <si>
    <t>1014-70-6</t>
  </si>
  <si>
    <t>Simazine</t>
  </si>
  <si>
    <t>SMZ</t>
  </si>
  <si>
    <t>122-34-9</t>
  </si>
  <si>
    <t>Spinosyn A</t>
  </si>
  <si>
    <t>SPIN</t>
  </si>
  <si>
    <t>131929-60-7</t>
  </si>
  <si>
    <t>Spiroxamine</t>
  </si>
  <si>
    <t>SPIR</t>
  </si>
  <si>
    <t>118134-30-8</t>
  </si>
  <si>
    <t>Sulcotrione</t>
  </si>
  <si>
    <t>SUL</t>
  </si>
  <si>
    <t>99105-77-8</t>
  </si>
  <si>
    <t>Thiacloprid</t>
  </si>
  <si>
    <t>TAP</t>
  </si>
  <si>
    <t>111988-49-9</t>
  </si>
  <si>
    <t>Terbuthylazine</t>
  </si>
  <si>
    <t>TBLZ</t>
  </si>
  <si>
    <t>5915-41-3</t>
  </si>
  <si>
    <t>Thiacloprid amide</t>
  </si>
  <si>
    <t>TCAm</t>
  </si>
  <si>
    <t>676228-91-4</t>
  </si>
  <si>
    <t>Trichlorfon</t>
  </si>
  <si>
    <t>TCF</t>
  </si>
  <si>
    <t>52-68-6</t>
  </si>
  <si>
    <t>Tebuconazole</t>
  </si>
  <si>
    <t>TCN</t>
  </si>
  <si>
    <t>107534-96-3</t>
  </si>
  <si>
    <t>3,5,6-Trichloro-2-pyridinol</t>
  </si>
  <si>
    <t>TCPy</t>
  </si>
  <si>
    <t>6515-38-4</t>
  </si>
  <si>
    <t>Triadimenol</t>
  </si>
  <si>
    <t>TDM</t>
  </si>
  <si>
    <t>55219-65-3</t>
  </si>
  <si>
    <t>Trifloxystrobin</t>
  </si>
  <si>
    <t>TFS</t>
  </si>
  <si>
    <t>141517-21-7</t>
  </si>
  <si>
    <t>Trifloxystrobin CGA 321113</t>
  </si>
  <si>
    <t>TFSC</t>
  </si>
  <si>
    <t>252913-85-2</t>
  </si>
  <si>
    <t>Trifloxystrobin NOA413161</t>
  </si>
  <si>
    <t>TFSN1</t>
  </si>
  <si>
    <t>1367578-44-6</t>
  </si>
  <si>
    <t>Trifloxystrobin NOA413163</t>
  </si>
  <si>
    <t>TFSN3</t>
  </si>
  <si>
    <t>1367578-46-8</t>
  </si>
  <si>
    <t>Thiadone</t>
  </si>
  <si>
    <t>TIA</t>
  </si>
  <si>
    <t>84352-75-0</t>
  </si>
  <si>
    <t>Terbuthylazine-2-hydroxy</t>
  </si>
  <si>
    <t>TLH</t>
  </si>
  <si>
    <t>66753-07-9</t>
  </si>
  <si>
    <t>Tepraloxydim</t>
  </si>
  <si>
    <t>TPLD</t>
  </si>
  <si>
    <t>149979-41-9</t>
  </si>
  <si>
    <t>Triallate</t>
  </si>
  <si>
    <t>TRI</t>
  </si>
  <si>
    <t>2303-17-5</t>
  </si>
  <si>
    <t>2,6-Xylidine</t>
  </si>
  <si>
    <t>XYL</t>
  </si>
  <si>
    <t>87-62-7</t>
  </si>
  <si>
    <t>6:2 fluorotelomer sulfonic acid</t>
  </si>
  <si>
    <t>FTSA</t>
  </si>
  <si>
    <t>27619-97-2</t>
  </si>
  <si>
    <t>PFC</t>
  </si>
  <si>
    <t>Perfluorobutanoic acid</t>
  </si>
  <si>
    <t>PFBA</t>
  </si>
  <si>
    <t>375-22-4</t>
  </si>
  <si>
    <t>Perfluorodecanoic acid</t>
  </si>
  <si>
    <t>PFDA</t>
  </si>
  <si>
    <t>335-76-2</t>
  </si>
  <si>
    <t>Perfluoroheptanoic acid</t>
  </si>
  <si>
    <t>PFHpA</t>
  </si>
  <si>
    <t>375-85-9</t>
  </si>
  <si>
    <t>Perfluorohexanoic acid</t>
  </si>
  <si>
    <t>PFHxA</t>
  </si>
  <si>
    <t>307-24-4</t>
  </si>
  <si>
    <t>Perfluorooctanoic acid</t>
  </si>
  <si>
    <t>PFOA</t>
  </si>
  <si>
    <t>335-67-1</t>
  </si>
  <si>
    <t>Perfluorooctanesulfonic acid</t>
  </si>
  <si>
    <t>PFOS</t>
  </si>
  <si>
    <t>1763-23-1</t>
  </si>
  <si>
    <t>Perfluorooctanesulfonamide</t>
  </si>
  <si>
    <t>PFOSA</t>
  </si>
  <si>
    <t>754-91-6</t>
  </si>
  <si>
    <t>11-Ketotestosterone</t>
  </si>
  <si>
    <t>11-KT</t>
  </si>
  <si>
    <t>564-35-2</t>
  </si>
  <si>
    <t>Pharmaceutical</t>
  </si>
  <si>
    <t>17alpha-Methyltestosterone</t>
  </si>
  <si>
    <t>17-MTS</t>
  </si>
  <si>
    <t>58-18-4</t>
  </si>
  <si>
    <t>17alpha-Hydroxyprogesterone</t>
  </si>
  <si>
    <t>17-OHP</t>
  </si>
  <si>
    <t>68-96-2</t>
  </si>
  <si>
    <t>2-Hydroxycarbamazepine</t>
  </si>
  <si>
    <t>2-CBZ</t>
  </si>
  <si>
    <t>68011-66-5</t>
  </si>
  <si>
    <t>2-Thiouracil</t>
  </si>
  <si>
    <t>2-TU</t>
  </si>
  <si>
    <t>141-90-2</t>
  </si>
  <si>
    <t>4-Aminoantipyrine</t>
  </si>
  <si>
    <t>4-AAP</t>
  </si>
  <si>
    <t>83-07-8</t>
  </si>
  <si>
    <t>5-Fluorouracil</t>
  </si>
  <si>
    <t>5-FU</t>
  </si>
  <si>
    <t>51-21-8</t>
  </si>
  <si>
    <t>6-Mercaptopurine</t>
  </si>
  <si>
    <t>6-MP</t>
  </si>
  <si>
    <t>50-44-2</t>
  </si>
  <si>
    <t>7-Hydroxymethotrexate</t>
  </si>
  <si>
    <t>7-MTX</t>
  </si>
  <si>
    <t>5939-37-7</t>
  </si>
  <si>
    <t>N-Acetyl-4-aminoantipyrine</t>
  </si>
  <si>
    <t>AAAP</t>
  </si>
  <si>
    <t>83-15-8</t>
  </si>
  <si>
    <t>Albendazole</t>
  </si>
  <si>
    <t>ABD</t>
  </si>
  <si>
    <t>54965-21-8</t>
  </si>
  <si>
    <t>Acyclovir</t>
  </si>
  <si>
    <t>ACV</t>
  </si>
  <si>
    <t>59277-89-3</t>
  </si>
  <si>
    <t>Amiodarone</t>
  </si>
  <si>
    <t>ADR</t>
  </si>
  <si>
    <t>1951-25-3</t>
  </si>
  <si>
    <t>N-Acetyl mesalazine</t>
  </si>
  <si>
    <t>AMA</t>
  </si>
  <si>
    <t>51-59-2</t>
  </si>
  <si>
    <t>Ambroxol</t>
  </si>
  <si>
    <t>AMB</t>
  </si>
  <si>
    <t>18683-91-5</t>
  </si>
  <si>
    <t>Amoxicillin</t>
  </si>
  <si>
    <t>AMC</t>
  </si>
  <si>
    <t>26787-78-0</t>
  </si>
  <si>
    <t>Amitriptyline</t>
  </si>
  <si>
    <t>AMI</t>
  </si>
  <si>
    <t>50-48-6</t>
  </si>
  <si>
    <t>Amantadine</t>
  </si>
  <si>
    <t>AMT</t>
  </si>
  <si>
    <t>768-94-5</t>
  </si>
  <si>
    <t>Acetaminophen</t>
  </si>
  <si>
    <t>APAP</t>
  </si>
  <si>
    <t>103-90-2</t>
  </si>
  <si>
    <t>Acetyl-sulfamethoxazole</t>
  </si>
  <si>
    <t>ASFX</t>
  </si>
  <si>
    <t>21312-10-7</t>
  </si>
  <si>
    <t>Anastrozole</t>
  </si>
  <si>
    <t>ASZ</t>
  </si>
  <si>
    <t>120511-73-1</t>
  </si>
  <si>
    <t>Atenolol</t>
  </si>
  <si>
    <t>ATE</t>
  </si>
  <si>
    <t>29122-68-7</t>
  </si>
  <si>
    <t>Atorvastatin</t>
  </si>
  <si>
    <t>ATV</t>
  </si>
  <si>
    <t>134523-00-5</t>
  </si>
  <si>
    <t>Azelastine</t>
  </si>
  <si>
    <t>AZL</t>
  </si>
  <si>
    <t>58581-89-8</t>
  </si>
  <si>
    <t>Azithromycin</t>
  </si>
  <si>
    <t>AZM</t>
  </si>
  <si>
    <t>83905-01-5</t>
  </si>
  <si>
    <t>Bicalutamide</t>
  </si>
  <si>
    <t>BCT</t>
  </si>
  <si>
    <t>90357-06-5</t>
  </si>
  <si>
    <t>Budesonide</t>
  </si>
  <si>
    <t>BDN</t>
  </si>
  <si>
    <t>51333-22-3</t>
  </si>
  <si>
    <t>Bifonazol</t>
  </si>
  <si>
    <t>BFZ</t>
  </si>
  <si>
    <t>60628-96-8</t>
  </si>
  <si>
    <t>Bethamethasone</t>
  </si>
  <si>
    <t>BMS</t>
  </si>
  <si>
    <t>22298-29-9</t>
  </si>
  <si>
    <t>Betamethasone-17-valerate</t>
  </si>
  <si>
    <t>BMV</t>
  </si>
  <si>
    <t>2152-44-5</t>
  </si>
  <si>
    <t>Bisoprolol</t>
  </si>
  <si>
    <t>BSP</t>
  </si>
  <si>
    <t>66722-44-9</t>
  </si>
  <si>
    <t>Bosentan</t>
  </si>
  <si>
    <t>BST</t>
  </si>
  <si>
    <t>147536-97-8</t>
  </si>
  <si>
    <t>Bupropion</t>
  </si>
  <si>
    <t>BUP</t>
  </si>
  <si>
    <t>34911-55-2</t>
  </si>
  <si>
    <t>Benzocain</t>
  </si>
  <si>
    <t>BZC</t>
  </si>
  <si>
    <t>94-09-7</t>
  </si>
  <si>
    <t>Bezafibrate</t>
  </si>
  <si>
    <t>BZF</t>
  </si>
  <si>
    <t>41859-67-0</t>
  </si>
  <si>
    <t>2-(2-(Chlorophenyl)amino)benzaldehyde</t>
  </si>
  <si>
    <t>CAB</t>
  </si>
  <si>
    <t>71758-44-6</t>
  </si>
  <si>
    <t>Clarithromycin</t>
  </si>
  <si>
    <t>CAM</t>
  </si>
  <si>
    <t>81103-11-9</t>
  </si>
  <si>
    <t>Chloramphenicol</t>
  </si>
  <si>
    <t>CAMp</t>
  </si>
  <si>
    <t>56-75-7</t>
  </si>
  <si>
    <t>Amcinonide</t>
  </si>
  <si>
    <t>CAN</t>
  </si>
  <si>
    <t>51022-69-6</t>
  </si>
  <si>
    <t>Clobetasol propionate</t>
  </si>
  <si>
    <t>CBP</t>
  </si>
  <si>
    <t>25122-46-7</t>
  </si>
  <si>
    <t>Carbamazepine</t>
  </si>
  <si>
    <t>CBZ</t>
  </si>
  <si>
    <t>298-46-4</t>
  </si>
  <si>
    <t>Candesartan</t>
  </si>
  <si>
    <t>CDT</t>
  </si>
  <si>
    <t>139481-59-7</t>
  </si>
  <si>
    <t>Celecoxib</t>
  </si>
  <si>
    <t>CEL</t>
  </si>
  <si>
    <t>169590-42-5</t>
  </si>
  <si>
    <t>Clofibric acid</t>
  </si>
  <si>
    <t>CFA</t>
  </si>
  <si>
    <t>882-09-7</t>
  </si>
  <si>
    <t>Ciprofloxacin</t>
  </si>
  <si>
    <t>CIPRO</t>
  </si>
  <si>
    <t>85721-33-1</t>
  </si>
  <si>
    <t>Climbazole</t>
  </si>
  <si>
    <t>CLI</t>
  </si>
  <si>
    <t>38083-17-9</t>
  </si>
  <si>
    <t>Clobetasol</t>
  </si>
  <si>
    <t>CLOB</t>
  </si>
  <si>
    <t>25122-41-2</t>
  </si>
  <si>
    <t>Clonidine</t>
  </si>
  <si>
    <t>CLOD</t>
  </si>
  <si>
    <t>4205-90-7</t>
  </si>
  <si>
    <t>Cyclophosphamide</t>
  </si>
  <si>
    <t>CP</t>
  </si>
  <si>
    <t>50-18-0</t>
  </si>
  <si>
    <t>1-(3-carboxypropyl)-3,7-dimethylxanthine</t>
  </si>
  <si>
    <t>CPDX</t>
  </si>
  <si>
    <t>6493-07-8</t>
  </si>
  <si>
    <t>Clopidogrel</t>
  </si>
  <si>
    <t>CPG</t>
  </si>
  <si>
    <t>113665-84-2</t>
  </si>
  <si>
    <t>Capecitabine</t>
  </si>
  <si>
    <t>CPT</t>
  </si>
  <si>
    <t>154361-50-9</t>
  </si>
  <si>
    <t>Ciclopirox</t>
  </si>
  <si>
    <t>CPX</t>
  </si>
  <si>
    <t>29342-05-0</t>
  </si>
  <si>
    <t>Canrenone</t>
  </si>
  <si>
    <t>CRN</t>
  </si>
  <si>
    <t>976-71-6</t>
  </si>
  <si>
    <t>Crotamiton</t>
  </si>
  <si>
    <t>CRO</t>
  </si>
  <si>
    <t>483-63-6</t>
  </si>
  <si>
    <t>Clotrimazole</t>
  </si>
  <si>
    <t>CTM</t>
  </si>
  <si>
    <t>23593-75-1</t>
  </si>
  <si>
    <t>Citalopram</t>
  </si>
  <si>
    <t>CTP</t>
  </si>
  <si>
    <t>59729-33-8</t>
  </si>
  <si>
    <t>Cortisone</t>
  </si>
  <si>
    <t>CTS</t>
  </si>
  <si>
    <t>53-06-5</t>
  </si>
  <si>
    <t>Cetirizine</t>
  </si>
  <si>
    <t>CTZ</t>
  </si>
  <si>
    <t>83881-51-0</t>
  </si>
  <si>
    <t>Cyproterone</t>
  </si>
  <si>
    <t>CYPT</t>
  </si>
  <si>
    <t>2098-66-0</t>
  </si>
  <si>
    <t>Clozapine</t>
  </si>
  <si>
    <t>CZP</t>
  </si>
  <si>
    <t>5786-21-0</t>
  </si>
  <si>
    <t>Diclofenac</t>
  </si>
  <si>
    <t>DCF</t>
  </si>
  <si>
    <t>15307-86-5</t>
  </si>
  <si>
    <t>10,11-Dihydro-10,11-dihydroxycarbamazepine</t>
  </si>
  <si>
    <t>DDCBZ</t>
  </si>
  <si>
    <t>35079-97-1</t>
  </si>
  <si>
    <t>Desonide</t>
  </si>
  <si>
    <t>DES</t>
  </si>
  <si>
    <t>638-94-8</t>
  </si>
  <si>
    <t>Desloratadine</t>
  </si>
  <si>
    <t>DESL</t>
  </si>
  <si>
    <t>100643-71-8</t>
  </si>
  <si>
    <t>10,11-Dihydro-10-hydroxycarbamazepine</t>
  </si>
  <si>
    <t>DHCBZ</t>
  </si>
  <si>
    <t>29331-92-8</t>
  </si>
  <si>
    <t>Diazinon</t>
  </si>
  <si>
    <t>DIAZ</t>
  </si>
  <si>
    <t>333-41-5</t>
  </si>
  <si>
    <t>Dimethylaminophenazone</t>
  </si>
  <si>
    <t>DMAPZ</t>
  </si>
  <si>
    <t>58-15-1</t>
  </si>
  <si>
    <t>Domperidone</t>
  </si>
  <si>
    <t>DPD</t>
  </si>
  <si>
    <t>57808-66-9</t>
  </si>
  <si>
    <t>Diphenhydramine</t>
  </si>
  <si>
    <t>DPH</t>
  </si>
  <si>
    <t>58-73-1</t>
  </si>
  <si>
    <t>Drospirenone</t>
  </si>
  <si>
    <t>DRSP</t>
  </si>
  <si>
    <t>67392-87-4</t>
  </si>
  <si>
    <t>Diatrizoate</t>
  </si>
  <si>
    <t>DTZ</t>
  </si>
  <si>
    <t>117-96-4</t>
  </si>
  <si>
    <t>Duloxetine</t>
  </si>
  <si>
    <t>DULO</t>
  </si>
  <si>
    <t>116539-59-4</t>
  </si>
  <si>
    <t>Dexamethasone</t>
  </si>
  <si>
    <t>DXM</t>
  </si>
  <si>
    <t>50-02-2</t>
  </si>
  <si>
    <t>Dexamethasone-21-acetate</t>
  </si>
  <si>
    <t>DXMA</t>
  </si>
  <si>
    <t>1177-87-3</t>
  </si>
  <si>
    <t>Dydrogesterone</t>
  </si>
  <si>
    <t>DYD</t>
  </si>
  <si>
    <t>152-62-5</t>
  </si>
  <si>
    <t>Diazepam</t>
  </si>
  <si>
    <t>DZP</t>
  </si>
  <si>
    <t>439-14-5</t>
  </si>
  <si>
    <t>Ebastin</t>
  </si>
  <si>
    <t>EBA</t>
  </si>
  <si>
    <t>90729-43-4</t>
  </si>
  <si>
    <t>Edifenphos</t>
  </si>
  <si>
    <t>EDDP</t>
  </si>
  <si>
    <t>17109-49-8</t>
  </si>
  <si>
    <t>Efavirenz</t>
  </si>
  <si>
    <t>EFV</t>
  </si>
  <si>
    <t>154598-52-4</t>
  </si>
  <si>
    <t>Exemestane</t>
  </si>
  <si>
    <t>EMS</t>
  </si>
  <si>
    <t>107868-30-4</t>
  </si>
  <si>
    <t>Enalapril</t>
  </si>
  <si>
    <t>ENA</t>
  </si>
  <si>
    <t>75847-73-3</t>
  </si>
  <si>
    <t>Enrofloxacin</t>
  </si>
  <si>
    <t>ENR</t>
  </si>
  <si>
    <t>93106-60-6</t>
  </si>
  <si>
    <t>Erythromycin</t>
  </si>
  <si>
    <t>ERY</t>
  </si>
  <si>
    <t>114-07-8</t>
  </si>
  <si>
    <t>N-Formyl-4-aminoantipyrine</t>
  </si>
  <si>
    <t>FAA</t>
  </si>
  <si>
    <t>1672-58-8</t>
  </si>
  <si>
    <t>4-Formyl-antipyrine</t>
  </si>
  <si>
    <t>FAP</t>
  </si>
  <si>
    <t>950-81-2</t>
  </si>
  <si>
    <t>Finasteride</t>
  </si>
  <si>
    <t>FAT</t>
  </si>
  <si>
    <t>98319-26-7</t>
  </si>
  <si>
    <t>4-Fluorobenzoylpropionic acid</t>
  </si>
  <si>
    <t>FBZ</t>
  </si>
  <si>
    <t>366-77-8</t>
  </si>
  <si>
    <t>Fluocinolone acetonide</t>
  </si>
  <si>
    <t>FCA</t>
  </si>
  <si>
    <t>67-73-2</t>
  </si>
  <si>
    <t>Fluconazole</t>
  </si>
  <si>
    <t>FCN</t>
  </si>
  <si>
    <t>86386-73-4</t>
  </si>
  <si>
    <t>Fenofibrate</t>
  </si>
  <si>
    <t>FFB</t>
  </si>
  <si>
    <t>49562-28-9</t>
  </si>
  <si>
    <t>Fluvoxamine</t>
  </si>
  <si>
    <t>FLUV</t>
  </si>
  <si>
    <t>54739-18-3</t>
  </si>
  <si>
    <t>Fluorometholone</t>
  </si>
  <si>
    <t>FML</t>
  </si>
  <si>
    <t>426-13-1</t>
  </si>
  <si>
    <t>Flumequine</t>
  </si>
  <si>
    <t>FMQ</t>
  </si>
  <si>
    <t>42835-25-6</t>
  </si>
  <si>
    <t>Flumethasone</t>
  </si>
  <si>
    <t>FMT</t>
  </si>
  <si>
    <t>2135-17-3</t>
  </si>
  <si>
    <t>Fluticasone propionate</t>
  </si>
  <si>
    <t>FP</t>
  </si>
  <si>
    <t>80474-14-2</t>
  </si>
  <si>
    <t>Furosemide</t>
  </si>
  <si>
    <t>FRS</t>
  </si>
  <si>
    <t>54-31-9</t>
  </si>
  <si>
    <t>Flunisolide</t>
  </si>
  <si>
    <t>FSL</t>
  </si>
  <si>
    <t>3385-03-3</t>
  </si>
  <si>
    <t>Flutamide</t>
  </si>
  <si>
    <t>FTM</t>
  </si>
  <si>
    <t>13311-84-7</t>
  </si>
  <si>
    <t>Gabapentin</t>
  </si>
  <si>
    <t>GBP</t>
  </si>
  <si>
    <t>60142-96-3</t>
  </si>
  <si>
    <t>Gabapentin-Lactam</t>
  </si>
  <si>
    <t>GBPL</t>
  </si>
  <si>
    <t>64744-50-9</t>
  </si>
  <si>
    <t>Gemfibrozil</t>
  </si>
  <si>
    <t>GFB</t>
  </si>
  <si>
    <t>25812-30-0</t>
  </si>
  <si>
    <t>Glibenclamide</t>
  </si>
  <si>
    <t>GLIB</t>
  </si>
  <si>
    <t>10238-21-8</t>
  </si>
  <si>
    <t>Glimepiride</t>
  </si>
  <si>
    <t>GLIM</t>
  </si>
  <si>
    <t>93479-97-1</t>
  </si>
  <si>
    <t>Gestoden</t>
  </si>
  <si>
    <t>GTD</t>
  </si>
  <si>
    <t>60282-87-3</t>
  </si>
  <si>
    <t>Guanylurea</t>
  </si>
  <si>
    <t>GYL</t>
  </si>
  <si>
    <t>141-83-3</t>
  </si>
  <si>
    <t>Hydroxychloroquine</t>
  </si>
  <si>
    <t>HCQ</t>
  </si>
  <si>
    <t>118-42-3</t>
  </si>
  <si>
    <t>Hydrocortisonacetate</t>
  </si>
  <si>
    <t>HCS</t>
  </si>
  <si>
    <t>50-03-3</t>
  </si>
  <si>
    <t>Hydrochlorothiazide</t>
  </si>
  <si>
    <t>HCTZ</t>
  </si>
  <si>
    <t>58-93-5</t>
  </si>
  <si>
    <t>4-Hydroxytamoxifen</t>
  </si>
  <si>
    <t>HTX</t>
  </si>
  <si>
    <t>68047-06-3</t>
  </si>
  <si>
    <t>Indometacin</t>
  </si>
  <si>
    <t>IDM</t>
  </si>
  <si>
    <t>53-86-1</t>
  </si>
  <si>
    <t>Ifosfamide</t>
  </si>
  <si>
    <t>IFO</t>
  </si>
  <si>
    <t>3778-73-2</t>
  </si>
  <si>
    <t>Imatinib</t>
  </si>
  <si>
    <t>IMAB</t>
  </si>
  <si>
    <t>152459-95-5</t>
  </si>
  <si>
    <t>Ivermectin B1a</t>
  </si>
  <si>
    <t>IVE</t>
  </si>
  <si>
    <t>71827-03-7</t>
  </si>
  <si>
    <t>Ketoprofen</t>
  </si>
  <si>
    <t>KETO</t>
  </si>
  <si>
    <t>22071-15-4</t>
  </si>
  <si>
    <t>Ketamine</t>
  </si>
  <si>
    <t>KTM</t>
  </si>
  <si>
    <t>6740-88-1</t>
  </si>
  <si>
    <t>Ketoconazole</t>
  </si>
  <si>
    <t>KTZ</t>
  </si>
  <si>
    <t>65277-42-1</t>
  </si>
  <si>
    <t>Labetalol</t>
  </si>
  <si>
    <t>LABT</t>
  </si>
  <si>
    <t>36894-69-6</t>
  </si>
  <si>
    <t>Lamotrigine</t>
  </si>
  <si>
    <t>LAMO</t>
  </si>
  <si>
    <t>84057-84-1</t>
  </si>
  <si>
    <t>Lincomycin</t>
  </si>
  <si>
    <t>LCM</t>
  </si>
  <si>
    <t>154-21-2</t>
  </si>
  <si>
    <t>Lidocaine</t>
  </si>
  <si>
    <t>LIDL</t>
  </si>
  <si>
    <t>137-58-6</t>
  </si>
  <si>
    <t>Loperamide</t>
  </si>
  <si>
    <t>LPA</t>
  </si>
  <si>
    <t>53179-11-6</t>
  </si>
  <si>
    <t>Lorazepam</t>
  </si>
  <si>
    <t>LRZ</t>
  </si>
  <si>
    <t>846-49-1</t>
  </si>
  <si>
    <t>Losartan</t>
  </si>
  <si>
    <t>LST</t>
  </si>
  <si>
    <t>114798-26-4</t>
  </si>
  <si>
    <t>Mebeverine</t>
  </si>
  <si>
    <t>MBV</t>
  </si>
  <si>
    <t>3625-06-7</t>
  </si>
  <si>
    <t>Mebendazole</t>
  </si>
  <si>
    <t>MBZ</t>
  </si>
  <si>
    <t>31431-39-7</t>
  </si>
  <si>
    <t>Miconazole</t>
  </si>
  <si>
    <t>MCN</t>
  </si>
  <si>
    <t>22916-47-8</t>
  </si>
  <si>
    <t>Mefenamic acid</t>
  </si>
  <si>
    <t>MFA</t>
  </si>
  <si>
    <t>61-68-7</t>
  </si>
  <si>
    <t>Metformin</t>
  </si>
  <si>
    <t>MFM</t>
  </si>
  <si>
    <t>657-24-9</t>
  </si>
  <si>
    <t>Megestrol-17-acetate</t>
  </si>
  <si>
    <t>MGA</t>
  </si>
  <si>
    <t>595-33-5</t>
  </si>
  <si>
    <t>Methimazol</t>
  </si>
  <si>
    <t>MMI</t>
  </si>
  <si>
    <t>60-56-0</t>
  </si>
  <si>
    <t>Memantine</t>
  </si>
  <si>
    <t>MMT</t>
  </si>
  <si>
    <t>19982-08-2</t>
  </si>
  <si>
    <t>Monensin</t>
  </si>
  <si>
    <t>MNS</t>
  </si>
  <si>
    <t>17090-79-8</t>
  </si>
  <si>
    <t>Medroxyprogesterone</t>
  </si>
  <si>
    <t>MP</t>
  </si>
  <si>
    <t>520-85-4</t>
  </si>
  <si>
    <t>Mycophenolic acid</t>
  </si>
  <si>
    <t>MPA</t>
  </si>
  <si>
    <t>24280-93-1</t>
  </si>
  <si>
    <t>Medroxyprogesteroneacetate</t>
  </si>
  <si>
    <t>MPGA</t>
  </si>
  <si>
    <t>71-58-9</t>
  </si>
  <si>
    <t>6alpha Methylprednisolone</t>
  </si>
  <si>
    <t>MPN</t>
  </si>
  <si>
    <t>83-43-2</t>
  </si>
  <si>
    <t>Melperon</t>
  </si>
  <si>
    <t>MPR</t>
  </si>
  <si>
    <t>3575-80-2</t>
  </si>
  <si>
    <t>Montelukast</t>
  </si>
  <si>
    <t>MTLK</t>
  </si>
  <si>
    <t>158966-92-8</t>
  </si>
  <si>
    <t>Metoprolol</t>
  </si>
  <si>
    <t>MTP</t>
  </si>
  <si>
    <t>51384-51-1</t>
  </si>
  <si>
    <t>Metoprolol acid</t>
  </si>
  <si>
    <t>MTPA</t>
  </si>
  <si>
    <t>56392-14-4</t>
  </si>
  <si>
    <t>Methotrexate</t>
  </si>
  <si>
    <t>MTX</t>
  </si>
  <si>
    <t>59-05-2</t>
  </si>
  <si>
    <t>Naproxen</t>
  </si>
  <si>
    <t>NAPR</t>
  </si>
  <si>
    <t>22204-53-1</t>
  </si>
  <si>
    <t>Norethindrone</t>
  </si>
  <si>
    <t>NET</t>
  </si>
  <si>
    <t>68-22-4</t>
  </si>
  <si>
    <t>Nitrofurantoin</t>
  </si>
  <si>
    <t>NFT</t>
  </si>
  <si>
    <t>67-20-9</t>
  </si>
  <si>
    <t>Norgestrel</t>
  </si>
  <si>
    <t>NGT</t>
  </si>
  <si>
    <t>797-63-7</t>
  </si>
  <si>
    <t>Norgestimate</t>
  </si>
  <si>
    <t>NGTM</t>
  </si>
  <si>
    <t>35189-28-7</t>
  </si>
  <si>
    <t>Norfloxacin</t>
  </si>
  <si>
    <t>NORI</t>
  </si>
  <si>
    <t>70458-96-7</t>
  </si>
  <si>
    <t>Nitrendipin</t>
  </si>
  <si>
    <t>NTD</t>
  </si>
  <si>
    <t>39562-70-4</t>
  </si>
  <si>
    <t>Oxybutynin</t>
  </si>
  <si>
    <t>OBN</t>
  </si>
  <si>
    <t>5633-20-5</t>
  </si>
  <si>
    <t>Ondansetron</t>
  </si>
  <si>
    <t>ODT</t>
  </si>
  <si>
    <t>99614-02-5</t>
  </si>
  <si>
    <t>Ofloxacin</t>
  </si>
  <si>
    <t>OFL</t>
  </si>
  <si>
    <t>82419-36-1</t>
  </si>
  <si>
    <t>Oxypurinol</t>
  </si>
  <si>
    <t>OPR</t>
  </si>
  <si>
    <t>2465-59-0</t>
  </si>
  <si>
    <t>Orlistat</t>
  </si>
  <si>
    <t>ORL</t>
  </si>
  <si>
    <t>96829-58-2</t>
  </si>
  <si>
    <t>Oxazepam</t>
  </si>
  <si>
    <t>OX</t>
  </si>
  <si>
    <t>604-75-1</t>
  </si>
  <si>
    <t>Progesterone</t>
  </si>
  <si>
    <t>P4</t>
  </si>
  <si>
    <t>57-83-0</t>
  </si>
  <si>
    <t>Pindolol</t>
  </si>
  <si>
    <t>PDL</t>
  </si>
  <si>
    <t>13523-86-9</t>
  </si>
  <si>
    <t>Pioglitazone</t>
  </si>
  <si>
    <t>PGL</t>
  </si>
  <si>
    <t>111025-46-8</t>
  </si>
  <si>
    <t>Primidone</t>
  </si>
  <si>
    <t>PMD</t>
  </si>
  <si>
    <t>125-33-7</t>
  </si>
  <si>
    <t>Paramethasone</t>
  </si>
  <si>
    <t>PMT</t>
  </si>
  <si>
    <t>53-33-8</t>
  </si>
  <si>
    <t>Prednisone</t>
  </si>
  <si>
    <t>PNS</t>
  </si>
  <si>
    <t>53-03-2</t>
  </si>
  <si>
    <t>Phenazone</t>
  </si>
  <si>
    <t>PNZ</t>
  </si>
  <si>
    <t>60-80-0</t>
  </si>
  <si>
    <t>Pipamperone</t>
  </si>
  <si>
    <t>PPaP</t>
  </si>
  <si>
    <t>1893-33-0</t>
  </si>
  <si>
    <t>Propyphenazone</t>
  </si>
  <si>
    <t>PPyP</t>
  </si>
  <si>
    <t>479-92-5</t>
  </si>
  <si>
    <t>Pravastatin</t>
  </si>
  <si>
    <t>PRAV</t>
  </si>
  <si>
    <t>81093-37-0</t>
  </si>
  <si>
    <t>Propranolol</t>
  </si>
  <si>
    <t>PROP</t>
  </si>
  <si>
    <t>525-66-6</t>
  </si>
  <si>
    <t>Paroxetine</t>
  </si>
  <si>
    <t>PRX</t>
  </si>
  <si>
    <t>61869-08-7</t>
  </si>
  <si>
    <t>Prednisolone</t>
  </si>
  <si>
    <t>PSL</t>
  </si>
  <si>
    <t>50-24-8</t>
  </si>
  <si>
    <t>Pentobarbital</t>
  </si>
  <si>
    <t>PTB</t>
  </si>
  <si>
    <t>76-74-4</t>
  </si>
  <si>
    <t>Pentoxifylline</t>
  </si>
  <si>
    <t>PTF</t>
  </si>
  <si>
    <t>6493-05-6</t>
  </si>
  <si>
    <t>6-Propyl-2-thiouracil</t>
  </si>
  <si>
    <t>PTR</t>
  </si>
  <si>
    <t>51-52-5</t>
  </si>
  <si>
    <t>Raloxifene</t>
  </si>
  <si>
    <t>RAL</t>
  </si>
  <si>
    <t>84449-90-1</t>
  </si>
  <si>
    <t>Roxithromycin</t>
  </si>
  <si>
    <t>ROX</t>
  </si>
  <si>
    <t>80214-83-1</t>
  </si>
  <si>
    <t>Risperidone</t>
  </si>
  <si>
    <t>RPD</t>
  </si>
  <si>
    <t>106266-06-2</t>
  </si>
  <si>
    <t>Ropinirole</t>
  </si>
  <si>
    <t>RPR</t>
  </si>
  <si>
    <t>91374-21-9</t>
  </si>
  <si>
    <t>Ranitidine</t>
  </si>
  <si>
    <t>RTD</t>
  </si>
  <si>
    <t>66357-35-5</t>
  </si>
  <si>
    <t>Secobarbital</t>
  </si>
  <si>
    <t>SBB</t>
  </si>
  <si>
    <t>76-73-3</t>
  </si>
  <si>
    <t>Sulfathiazole</t>
  </si>
  <si>
    <t>SFA</t>
  </si>
  <si>
    <t>72-14-0</t>
  </si>
  <si>
    <t>Sulfamethazine</t>
  </si>
  <si>
    <t>SFM</t>
  </si>
  <si>
    <t>57-68-1</t>
  </si>
  <si>
    <t>Sulfamethoxazole</t>
  </si>
  <si>
    <t>SFMZ</t>
  </si>
  <si>
    <t>723-46-6</t>
  </si>
  <si>
    <t>Sulfapyridine</t>
  </si>
  <si>
    <t>SFP</t>
  </si>
  <si>
    <t>144-83-2</t>
  </si>
  <si>
    <t>Salinomycin</t>
  </si>
  <si>
    <t>SLM</t>
  </si>
  <si>
    <t>53003-10-4</t>
  </si>
  <si>
    <t>Sulfadimethoxine</t>
  </si>
  <si>
    <t>SMX</t>
  </si>
  <si>
    <t>122-11-2</t>
  </si>
  <si>
    <t>Scopolamine-N-butyl</t>
  </si>
  <si>
    <t>SPB</t>
  </si>
  <si>
    <t>149-64-4</t>
  </si>
  <si>
    <t>Sotalol</t>
  </si>
  <si>
    <t>STA</t>
  </si>
  <si>
    <t>3930-20-9</t>
  </si>
  <si>
    <t>Sertraline</t>
  </si>
  <si>
    <t>STL</t>
  </si>
  <si>
    <t>79617-96-2</t>
  </si>
  <si>
    <t>Tacrolimus</t>
  </si>
  <si>
    <t>TAC</t>
  </si>
  <si>
    <t>104987-11-3</t>
  </si>
  <si>
    <t>Terbinafine</t>
  </si>
  <si>
    <t>TBF</t>
  </si>
  <si>
    <t>91161-71-6</t>
  </si>
  <si>
    <t>Trenbolone</t>
  </si>
  <si>
    <t>TBL</t>
  </si>
  <si>
    <t>10161-33-8</t>
  </si>
  <si>
    <t>Triamcinolone</t>
  </si>
  <si>
    <t>TCA</t>
  </si>
  <si>
    <t>124-94-7</t>
  </si>
  <si>
    <t>Triamcinolone acetonide</t>
  </si>
  <si>
    <t>TCAc</t>
  </si>
  <si>
    <t>76-25-5</t>
  </si>
  <si>
    <t>Telmisartan</t>
  </si>
  <si>
    <t>TEL</t>
  </si>
  <si>
    <t>144701-48-4</t>
  </si>
  <si>
    <t>Temazepam</t>
  </si>
  <si>
    <t>TEM</t>
  </si>
  <si>
    <t>846-50-4</t>
  </si>
  <si>
    <t>L-Thyroxine</t>
  </si>
  <si>
    <t>THY</t>
  </si>
  <si>
    <t>51-48-9</t>
  </si>
  <si>
    <t>Tramadol</t>
  </si>
  <si>
    <t>TML</t>
  </si>
  <si>
    <t>27203-92-5</t>
  </si>
  <si>
    <t>Trimethoprim</t>
  </si>
  <si>
    <t>TMP</t>
  </si>
  <si>
    <t>738-70-5</t>
  </si>
  <si>
    <t>Tamoxifen</t>
  </si>
  <si>
    <t>TMX</t>
  </si>
  <si>
    <t>10540-29-1</t>
  </si>
  <si>
    <t>Torasemide</t>
  </si>
  <si>
    <t>TORA</t>
  </si>
  <si>
    <t>56211-40-6</t>
  </si>
  <si>
    <t>Tetracain</t>
  </si>
  <si>
    <t>TTC</t>
  </si>
  <si>
    <t>100311-22-6</t>
  </si>
  <si>
    <t>Tylosin</t>
  </si>
  <si>
    <t>TY</t>
  </si>
  <si>
    <t>1401-69-0</t>
  </si>
  <si>
    <t>Vancomycin</t>
  </si>
  <si>
    <t>VAN</t>
  </si>
  <si>
    <t>1404-90-6</t>
  </si>
  <si>
    <t>Vardenafil</t>
  </si>
  <si>
    <t>VDF</t>
  </si>
  <si>
    <t>224785-90-4</t>
  </si>
  <si>
    <t>Verapamil</t>
  </si>
  <si>
    <t>VERA</t>
  </si>
  <si>
    <t>52-53-9</t>
  </si>
  <si>
    <t>Valsartan</t>
  </si>
  <si>
    <t>VST</t>
  </si>
  <si>
    <t>137862-53-4</t>
  </si>
  <si>
    <t>Ziprasidone</t>
  </si>
  <si>
    <t>ZPD</t>
  </si>
  <si>
    <t>146939-27-7</t>
  </si>
  <si>
    <t>Bis(2-ethylhexyl)phosphate</t>
  </si>
  <si>
    <t>BEP</t>
  </si>
  <si>
    <t>298-07-7</t>
  </si>
  <si>
    <t>Plastic additive</t>
  </si>
  <si>
    <t>Di-n-butyl phosphate</t>
  </si>
  <si>
    <t>DBP</t>
  </si>
  <si>
    <t>107-66-4</t>
  </si>
  <si>
    <t>Dicyclohexylphthalate</t>
  </si>
  <si>
    <t>DCHP</t>
  </si>
  <si>
    <t>84-61-7</t>
  </si>
  <si>
    <t>Di(isononyl)cyclohexane-1,2-dicarboxylate</t>
  </si>
  <si>
    <t>DINCH</t>
  </si>
  <si>
    <t>166412-78-8</t>
  </si>
  <si>
    <t>Diphenylphosphate</t>
  </si>
  <si>
    <t>DPPP</t>
  </si>
  <si>
    <t>838-85-7</t>
  </si>
  <si>
    <t>Phenylphosphate</t>
  </si>
  <si>
    <t>PPP</t>
  </si>
  <si>
    <t>701-64-4</t>
  </si>
  <si>
    <t>Tetrabromobisphenol A</t>
  </si>
  <si>
    <t>TBBPA</t>
  </si>
  <si>
    <t>79-94-7</t>
  </si>
  <si>
    <t>Tri(butoxyethyl)phosphate</t>
  </si>
  <si>
    <t>TBEP</t>
  </si>
  <si>
    <t>78-51-3</t>
  </si>
  <si>
    <t>Tricresylphosphate</t>
  </si>
  <si>
    <t>TCP</t>
  </si>
  <si>
    <t>1330-78-5</t>
  </si>
  <si>
    <t>Tris(1-chloro-2-propyl)phosphate</t>
  </si>
  <si>
    <t>TCPP</t>
  </si>
  <si>
    <t>13674-84-5</t>
  </si>
  <si>
    <t>Tris (1,3-dichloroisopropyl)phosphate</t>
  </si>
  <si>
    <t>TDCPP</t>
  </si>
  <si>
    <t>13674-87-8</t>
  </si>
  <si>
    <t>Triethylcitrate</t>
  </si>
  <si>
    <t>TEC</t>
  </si>
  <si>
    <t>77-93-0</t>
  </si>
  <si>
    <t>Tris(2-ethylhexl)phosphate</t>
  </si>
  <si>
    <t>TEHP</t>
  </si>
  <si>
    <t>78-42-2</t>
  </si>
  <si>
    <t>Triethylphosphate</t>
  </si>
  <si>
    <t>TEP</t>
  </si>
  <si>
    <t>78-40-0</t>
  </si>
  <si>
    <t>Tri-isobutylphosphate</t>
  </si>
  <si>
    <t>TIPP</t>
  </si>
  <si>
    <t>126-71-6</t>
  </si>
  <si>
    <t>Triphenylphosphate</t>
  </si>
  <si>
    <t>TPhP</t>
  </si>
  <si>
    <t>115-86-6</t>
  </si>
  <si>
    <t>Tripropyl phosphate</t>
  </si>
  <si>
    <t>TPP</t>
  </si>
  <si>
    <t>513-08-6</t>
  </si>
  <si>
    <t>N,N-Diethyl-meta-toluamide</t>
  </si>
  <si>
    <t>DEET</t>
  </si>
  <si>
    <t>134-62-3</t>
  </si>
  <si>
    <t>Repellent</t>
  </si>
  <si>
    <t>Icaridin</t>
  </si>
  <si>
    <t>ICAR</t>
  </si>
  <si>
    <t>119515-38-7</t>
  </si>
  <si>
    <t>2-Hydroxybenzothiazole</t>
  </si>
  <si>
    <t>2-HOBt</t>
  </si>
  <si>
    <t>934-34-9</t>
  </si>
  <si>
    <t>Rubber additive</t>
  </si>
  <si>
    <t>2-Benzothiazolesulfonic acid</t>
  </si>
  <si>
    <t>BTZS</t>
  </si>
  <si>
    <t>941-57-1</t>
  </si>
  <si>
    <t>Benzothiazole</t>
  </si>
  <si>
    <t>BZTZ</t>
  </si>
  <si>
    <t>95-16-9</t>
  </si>
  <si>
    <t>N-Cyclohexyl-2-benzothiazole-amine</t>
  </si>
  <si>
    <t>CBA</t>
  </si>
  <si>
    <t>28291-75-0</t>
  </si>
  <si>
    <t>N-Cyclohexyl-2-benzothiazole-sulfenamide</t>
  </si>
  <si>
    <t>CBS</t>
  </si>
  <si>
    <t>95-33-0</t>
  </si>
  <si>
    <t>2(4-morpholinyl)benzothiazole</t>
  </si>
  <si>
    <t>MPBT</t>
  </si>
  <si>
    <t>4225-26-7</t>
  </si>
  <si>
    <t>2-Morpholinothiobenzothiazole</t>
  </si>
  <si>
    <t>MPLBT</t>
  </si>
  <si>
    <t>102-77-2</t>
  </si>
  <si>
    <t>2-(Methylthio)benzothiazole</t>
  </si>
  <si>
    <t>MTBT</t>
  </si>
  <si>
    <t>615-22-5</t>
  </si>
  <si>
    <t>(Benzothiazol-2-ylthio)methyl thiocyanate</t>
  </si>
  <si>
    <t>TCMTB</t>
  </si>
  <si>
    <t>21564-17-0</t>
  </si>
  <si>
    <t>Caffeine</t>
  </si>
  <si>
    <t>CAF</t>
  </si>
  <si>
    <t>58-08-2</t>
  </si>
  <si>
    <t>Stimulant</t>
  </si>
  <si>
    <t>Theophyllin</t>
  </si>
  <si>
    <t>TPL</t>
  </si>
  <si>
    <t>58-55-9</t>
  </si>
  <si>
    <t>Amidosulfobetaine-14</t>
  </si>
  <si>
    <t>ASB</t>
  </si>
  <si>
    <t>216667-08-2</t>
  </si>
  <si>
    <t>Surfactant</t>
  </si>
  <si>
    <t>Decylsulfate</t>
  </si>
  <si>
    <t>DCS</t>
  </si>
  <si>
    <t>151-21-3</t>
  </si>
  <si>
    <t>Dicyclohexyl sulfosuccinate</t>
  </si>
  <si>
    <t>DCSS</t>
  </si>
  <si>
    <t>23386-52-9</t>
  </si>
  <si>
    <t>N,N-Dimethyldodecylamine N-oxide</t>
  </si>
  <si>
    <t>DDAO</t>
  </si>
  <si>
    <t>1643-20-5</t>
  </si>
  <si>
    <t>N,N-Dimethyldodecylamine</t>
  </si>
  <si>
    <t>DIMLA</t>
  </si>
  <si>
    <t>112-18-5</t>
  </si>
  <si>
    <t>N,N-Dimethyldecylamine</t>
  </si>
  <si>
    <t>DMDL</t>
  </si>
  <si>
    <t>1120-24-7</t>
  </si>
  <si>
    <t>N,N-Dimethyltetradecylamine</t>
  </si>
  <si>
    <t>DMTLA</t>
  </si>
  <si>
    <t>112-75-4</t>
  </si>
  <si>
    <t>N,N-Dimethyltetradecylamine-N-oxide</t>
  </si>
  <si>
    <t>DTAO</t>
  </si>
  <si>
    <t>3332-27-2</t>
  </si>
  <si>
    <t>Lauryl diethanolamide</t>
  </si>
  <si>
    <t>LDT</t>
  </si>
  <si>
    <t>120-40-1</t>
  </si>
  <si>
    <t>Lauric isopropanolamide</t>
  </si>
  <si>
    <t>LIP</t>
  </si>
  <si>
    <t>142-54-1</t>
  </si>
  <si>
    <t>Lauramidopropylbetaine</t>
  </si>
  <si>
    <t>LPB</t>
  </si>
  <si>
    <t>4292-10-8</t>
  </si>
  <si>
    <t>N-Methyldodecylamine</t>
  </si>
  <si>
    <t>MDC</t>
  </si>
  <si>
    <t>7311-30-0</t>
  </si>
  <si>
    <t>Quaternium-15 (free base)</t>
  </si>
  <si>
    <t>QUA</t>
  </si>
  <si>
    <t>4080-31-3</t>
  </si>
  <si>
    <t>Trimethyloctylammonium</t>
  </si>
  <si>
    <t>TLL</t>
  </si>
  <si>
    <t>15461-38-8</t>
  </si>
  <si>
    <t>Acesulfame</t>
  </si>
  <si>
    <t>ASF</t>
  </si>
  <si>
    <t>33665-90-6</t>
  </si>
  <si>
    <t>Sweetener</t>
  </si>
  <si>
    <t>Cyclamate</t>
  </si>
  <si>
    <t>CLM</t>
  </si>
  <si>
    <t>100-88-9</t>
  </si>
  <si>
    <t>Saccharin</t>
  </si>
  <si>
    <t>SAC</t>
  </si>
  <si>
    <t>81-07-2</t>
  </si>
  <si>
    <t>Sucralose</t>
  </si>
  <si>
    <t>SCL</t>
  </si>
  <si>
    <t>56038-13-2</t>
  </si>
  <si>
    <t>Benzophenone-3</t>
  </si>
  <si>
    <t>BP-3</t>
  </si>
  <si>
    <t>131-57-7</t>
  </si>
  <si>
    <t>UV filter</t>
  </si>
  <si>
    <t>Benzophenone-4</t>
  </si>
  <si>
    <t>BP-4</t>
  </si>
  <si>
    <t>4065-45-6</t>
  </si>
  <si>
    <t>4-Methylbenzylidene camphor</t>
  </si>
  <si>
    <t>MBC</t>
  </si>
  <si>
    <t>36861-47-9</t>
  </si>
  <si>
    <t>Octocrylene</t>
  </si>
  <si>
    <t>OCL</t>
  </si>
  <si>
    <t>6197-30-4</t>
  </si>
  <si>
    <t>Octyl-methoxycinnamate</t>
  </si>
  <si>
    <t>OMC</t>
  </si>
  <si>
    <t>5466-77-3</t>
  </si>
  <si>
    <t>Phenylbenzimidazole sulfonic acid</t>
  </si>
  <si>
    <t>PBSA</t>
  </si>
  <si>
    <t>27503-81-7</t>
  </si>
  <si>
    <t>LDR1</t>
  </si>
  <si>
    <t>The SW of individual chemical substance in LDR1</t>
  </si>
  <si>
    <t>LDR2</t>
  </si>
  <si>
    <t>The SW of individual chemical substance in LDR2</t>
  </si>
  <si>
    <t>LDR3</t>
  </si>
  <si>
    <t>The SW of individual chemical substance in LDR3</t>
  </si>
  <si>
    <t>LDR4</t>
  </si>
  <si>
    <t>The SW of individual chemical substance in LDR4</t>
  </si>
  <si>
    <t>LDR5</t>
  </si>
  <si>
    <t>The SW of individual chemical substance in LDR5</t>
  </si>
  <si>
    <t>pharmaceutical</t>
  </si>
  <si>
    <t>pesticide</t>
  </si>
  <si>
    <t>biocide</t>
  </si>
  <si>
    <t>industrial</t>
  </si>
  <si>
    <t>surfactant</t>
  </si>
  <si>
    <t>plastic additive</t>
  </si>
  <si>
    <t>flame retardant</t>
  </si>
  <si>
    <t>stimulans</t>
  </si>
  <si>
    <t>fragrance</t>
  </si>
  <si>
    <t>sweetener</t>
  </si>
  <si>
    <t>repellent</t>
  </si>
  <si>
    <t>corrosion inhibitor</t>
  </si>
  <si>
    <t>human metabolite</t>
  </si>
  <si>
    <t>rubber additive</t>
  </si>
  <si>
    <t>natural compound</t>
  </si>
  <si>
    <t>food ingredient</t>
  </si>
  <si>
    <t>dye</t>
  </si>
  <si>
    <t>Pathway profile of each LDR. Bioactivity signature of each LDR. With pathway overrepresentation analysis, the significantly enriched pathways of those significantly enriched co-expression modules (listed in Figure S5) were listed in this table, with adjusted P-value less than 0.05 highlighted in red (corrected by False discovery rate).</t>
  </si>
  <si>
    <t>Pathway</t>
  </si>
  <si>
    <t>ID of KEGG pathway</t>
  </si>
  <si>
    <t>Description</t>
  </si>
  <si>
    <t>Description of KEGG pathway</t>
  </si>
  <si>
    <t>The adjusted P-value of pathway overrepresentation analysis on significantly enriched co-expression modules of LDR1</t>
  </si>
  <si>
    <t>The adjusted P-value of pathway overrepresentation analysis on significantly enriched co-expression modules of LDR2</t>
  </si>
  <si>
    <t>The adjusted P-value of pathway overrepresentation analysis on significantly enriched co-expression modules of LDR3</t>
  </si>
  <si>
    <t>The adjusted P-value of pathway overrepresentation analysis on significantly enriched co-expression modules of LDR4</t>
  </si>
  <si>
    <t>The adjusted P-value of pathway overrepresentation analysis on significantly enriched co-expression modules of LDR5</t>
  </si>
  <si>
    <t>map00350</t>
  </si>
  <si>
    <t>Amino acid metabolism</t>
  </si>
  <si>
    <t>Tyrosine metabolism</t>
  </si>
  <si>
    <t>map05204</t>
  </si>
  <si>
    <t>Cancer: overview</t>
  </si>
  <si>
    <t>Chemical carcinogenesis - DNA adducts</t>
  </si>
  <si>
    <t>map00020</t>
  </si>
  <si>
    <t>Carbohydrate metabolism</t>
  </si>
  <si>
    <t>Citrate cycle (TCA cycle)</t>
  </si>
  <si>
    <t>map00520</t>
  </si>
  <si>
    <t>Amino sugar and nucleotide sugar metabolism</t>
  </si>
  <si>
    <t>map00650</t>
  </si>
  <si>
    <t>Butanoate metabolism</t>
  </si>
  <si>
    <t>map00010</t>
  </si>
  <si>
    <t>Glycolysis / Gluconeogenesis</t>
  </si>
  <si>
    <t>map00030</t>
  </si>
  <si>
    <t>Pentose phosphate pathway</t>
  </si>
  <si>
    <t>map04540</t>
  </si>
  <si>
    <t>Cellular community - eukarytoes</t>
  </si>
  <si>
    <t>Gap junction</t>
  </si>
  <si>
    <t>map04510</t>
  </si>
  <si>
    <t>Focal adhesion</t>
  </si>
  <si>
    <t>map04260</t>
  </si>
  <si>
    <t>Circulatory system</t>
  </si>
  <si>
    <t>Cardiac muscle contraction</t>
  </si>
  <si>
    <t>map04270</t>
  </si>
  <si>
    <t>Vascular smooth muscle contraction</t>
  </si>
  <si>
    <t>map04380</t>
  </si>
  <si>
    <t>Development and regeneration</t>
  </si>
  <si>
    <t>Osteoclast differentiation</t>
  </si>
  <si>
    <t>map04979</t>
  </si>
  <si>
    <t>Digestive system</t>
  </si>
  <si>
    <t>Cholesterol metabolism</t>
  </si>
  <si>
    <t>map04976</t>
  </si>
  <si>
    <t>Bile secretion</t>
  </si>
  <si>
    <t>map04974</t>
  </si>
  <si>
    <t>Protein digestion and absorption</t>
  </si>
  <si>
    <t>map04975</t>
  </si>
  <si>
    <t>Fat digestion and absorption</t>
  </si>
  <si>
    <t>map04978</t>
  </si>
  <si>
    <t>Mineral absorption</t>
  </si>
  <si>
    <t>map04972</t>
  </si>
  <si>
    <t>Pancreatic secretion</t>
  </si>
  <si>
    <t>map04973</t>
  </si>
  <si>
    <t>Carbohydrate digestion and absorption</t>
  </si>
  <si>
    <t>map04970</t>
  </si>
  <si>
    <t>Salivary secretion</t>
  </si>
  <si>
    <t>map04614</t>
  </si>
  <si>
    <t>Endocrine system</t>
  </si>
  <si>
    <t>Renin-angiotensin system</t>
  </si>
  <si>
    <t>map04925</t>
  </si>
  <si>
    <t>Aldosterone synthesis and secretion</t>
  </si>
  <si>
    <t>map03320</t>
  </si>
  <si>
    <t>PPAR signaling pathway</t>
  </si>
  <si>
    <t>map04910</t>
  </si>
  <si>
    <t>Insulin signaling pathway</t>
  </si>
  <si>
    <t>map04921</t>
  </si>
  <si>
    <t>Oxytocin signaling pathway</t>
  </si>
  <si>
    <t>map04924</t>
  </si>
  <si>
    <t>Renin secretion</t>
  </si>
  <si>
    <t>map04929</t>
  </si>
  <si>
    <t>GnRH secretion</t>
  </si>
  <si>
    <t>map00190</t>
  </si>
  <si>
    <t>Energy metabolism</t>
  </si>
  <si>
    <t>Oxidative phosphorylation</t>
  </si>
  <si>
    <t>map00910</t>
  </si>
  <si>
    <t>Nitrogen metabolism</t>
  </si>
  <si>
    <t>map04714</t>
  </si>
  <si>
    <t>Environmental adaptation</t>
  </si>
  <si>
    <t>Thermogenesis</t>
  </si>
  <si>
    <t>map04961</t>
  </si>
  <si>
    <t>Excretory system</t>
  </si>
  <si>
    <t>Endocrine and other factor-regulated calcium reabsorption</t>
  </si>
  <si>
    <t>map04966</t>
  </si>
  <si>
    <t>Collecting duct acid secretion</t>
  </si>
  <si>
    <t>map04964</t>
  </si>
  <si>
    <t>Proximal tubule bicarbonate reclamation</t>
  </si>
  <si>
    <t>map03050</t>
  </si>
  <si>
    <t>Folding, sorting and degradation</t>
  </si>
  <si>
    <t>Proteasome</t>
  </si>
  <si>
    <t>map04141</t>
  </si>
  <si>
    <t>Protein processing in dedoplasmic reticulum</t>
  </si>
  <si>
    <t>map01212</t>
  </si>
  <si>
    <t>Global and overview maps</t>
  </si>
  <si>
    <t>Fatty acid metabolism</t>
  </si>
  <si>
    <t>map01230</t>
  </si>
  <si>
    <t>Biosynthesis of amino acids</t>
  </si>
  <si>
    <t>map01100</t>
  </si>
  <si>
    <t>Metabolic pathways</t>
  </si>
  <si>
    <t>map01200</t>
  </si>
  <si>
    <t>Carbon metabolism</t>
  </si>
  <si>
    <t>map00514</t>
  </si>
  <si>
    <t>Glycan biosynthesis and metabolism</t>
  </si>
  <si>
    <t>Other types of O-glycan biosynthesis</t>
  </si>
  <si>
    <t>map04611</t>
  </si>
  <si>
    <t>Immune system</t>
  </si>
  <si>
    <t>Platelet activation</t>
  </si>
  <si>
    <t>map04657</t>
  </si>
  <si>
    <t>IL-17 signaling pathway</t>
  </si>
  <si>
    <t>map04666</t>
  </si>
  <si>
    <t>Fc gamma R-mediated phagocytosis</t>
  </si>
  <si>
    <t>map00071</t>
  </si>
  <si>
    <t>Lipid metabolism</t>
  </si>
  <si>
    <t>Fatty acid degradation</t>
  </si>
  <si>
    <t>map00100</t>
  </si>
  <si>
    <t>Steroid biosynthesis</t>
  </si>
  <si>
    <t>map00565</t>
  </si>
  <si>
    <t>Ether lipid metabolism</t>
  </si>
  <si>
    <t>map01040</t>
  </si>
  <si>
    <t>Biosynthesis of unsaturated fatty acids</t>
  </si>
  <si>
    <t>map02010</t>
  </si>
  <si>
    <t>Membrane transport</t>
  </si>
  <si>
    <t>ABC transporters</t>
  </si>
  <si>
    <t>map00860</t>
  </si>
  <si>
    <t>Metabolism of cofactors and vitamins</t>
  </si>
  <si>
    <t>Porphyrin metabolism</t>
  </si>
  <si>
    <t>map00830</t>
  </si>
  <si>
    <t>Retinol metabolism</t>
  </si>
  <si>
    <t>map00480</t>
  </si>
  <si>
    <t>Metabolism of other amino acids</t>
  </si>
  <si>
    <t>Glutathione metabolism</t>
  </si>
  <si>
    <t>map00900</t>
  </si>
  <si>
    <t>Metabolism of terpenoids and polyketides</t>
  </si>
  <si>
    <t>Terpenoid backbone biosynthesis</t>
  </si>
  <si>
    <t>map04721</t>
  </si>
  <si>
    <t>Nervous system</t>
  </si>
  <si>
    <t>Synaptic vesicle cycle</t>
  </si>
  <si>
    <t>map04725</t>
  </si>
  <si>
    <t>Cholinergic synapse</t>
  </si>
  <si>
    <t>map04727</t>
  </si>
  <si>
    <t>GABAergic synapse</t>
  </si>
  <si>
    <t>map04723</t>
  </si>
  <si>
    <t>Retrograde endocannabinoid signaling</t>
  </si>
  <si>
    <t>map04724</t>
  </si>
  <si>
    <t>Glutamatergic synapse</t>
  </si>
  <si>
    <t>map04726</t>
  </si>
  <si>
    <t>Serotonergic synapse</t>
  </si>
  <si>
    <t>map04728</t>
  </si>
  <si>
    <t>Dopaminergic synapse</t>
  </si>
  <si>
    <t>map04740</t>
  </si>
  <si>
    <t>Sensory system</t>
  </si>
  <si>
    <t>Olfactory transduction</t>
  </si>
  <si>
    <t>map04742</t>
  </si>
  <si>
    <t>Taste transduction</t>
  </si>
  <si>
    <t>map04015</t>
  </si>
  <si>
    <t>Signal transduction</t>
  </si>
  <si>
    <t>Rap1 signaling pathway</t>
  </si>
  <si>
    <t>map04020</t>
  </si>
  <si>
    <t>Calcium signaling pathway</t>
  </si>
  <si>
    <t>map04072</t>
  </si>
  <si>
    <t>Phospholipase D signaling pathway</t>
  </si>
  <si>
    <t>map04150</t>
  </si>
  <si>
    <t>mTOR signaling pathway</t>
  </si>
  <si>
    <t>map04340</t>
  </si>
  <si>
    <t>Hedgehog signaling pathway</t>
  </si>
  <si>
    <t>map04151</t>
  </si>
  <si>
    <t>PI3K-Akt signaling pathway</t>
  </si>
  <si>
    <t>map04022</t>
  </si>
  <si>
    <t>cGMP-PKG signaling pathway</t>
  </si>
  <si>
    <t>map04512</t>
  </si>
  <si>
    <t>Signaling molecules and interaction</t>
  </si>
  <si>
    <t>ECM-receptor interaction</t>
  </si>
  <si>
    <t>map03040</t>
  </si>
  <si>
    <t>Transcription</t>
  </si>
  <si>
    <t>Spliceosome</t>
  </si>
  <si>
    <t>map03010</t>
  </si>
  <si>
    <t>Translation</t>
  </si>
  <si>
    <t>Ribosome</t>
  </si>
  <si>
    <t>map03008</t>
  </si>
  <si>
    <t>Ribosome biogenesis in eukaryotes</t>
  </si>
  <si>
    <t>map00970</t>
  </si>
  <si>
    <t>Aminoacyl-tRNA biosynthesis</t>
  </si>
  <si>
    <t>map03013</t>
  </si>
  <si>
    <t>Nucleocytoplasmic transport</t>
  </si>
  <si>
    <t>map04140</t>
  </si>
  <si>
    <t>Transport and catabolism</t>
  </si>
  <si>
    <t>Autophagy - animal</t>
  </si>
  <si>
    <t>map04145</t>
  </si>
  <si>
    <t>Phagosome</t>
  </si>
  <si>
    <t>map04142</t>
  </si>
  <si>
    <t>Lysosome</t>
  </si>
  <si>
    <t>map00980</t>
  </si>
  <si>
    <t>Xenobiotics biodegradation and metabolism</t>
  </si>
  <si>
    <t>Metabolism of xenobiotics by cytochrome P450</t>
  </si>
  <si>
    <t>map00982</t>
  </si>
  <si>
    <t>Drug metabolism - cytochrome P450</t>
  </si>
  <si>
    <t>map00983</t>
  </si>
  <si>
    <t>Drug metabolism - other enzymes</t>
  </si>
  <si>
    <t>Category</t>
  </si>
  <si>
    <t>Biomolecular effect category</t>
  </si>
  <si>
    <t>Total</t>
  </si>
  <si>
    <t>Total number of KEGG pathways that are significantly enriched in LDR1</t>
  </si>
  <si>
    <t>Total number of KEGG pathways that are significantly enriched in LDR2</t>
  </si>
  <si>
    <t>Total number of KEGG pathways that are significantly enriched in LDR3</t>
  </si>
  <si>
    <t>Total number of KEGG pathways that are significantly enriched in LDR4</t>
  </si>
  <si>
    <t>Total number of KEGG pathways that are significantly enriched in LDR5</t>
  </si>
  <si>
    <t>only_one</t>
  </si>
  <si>
    <t>Number of KEGG pathways unique to one LDR</t>
  </si>
  <si>
    <t>share_by_2</t>
  </si>
  <si>
    <t>Number of KEGG pathways shared by two LDRs</t>
  </si>
  <si>
    <t>share_by_3</t>
  </si>
  <si>
    <t>Number of KEGG pathways shared by three LDRs</t>
  </si>
  <si>
    <t>share_by_4</t>
  </si>
  <si>
    <t>Number of KEGG pathways shared by four LDRs</t>
  </si>
  <si>
    <t>Biomolecular effect category of KEGG pathway</t>
  </si>
  <si>
    <t>Description of the analytical chemical fingerprints. This table summarises the chemical names, CAS, chemical classes, units, number of detectable sites (occurrence of all 30 sites and among Bai, Chao, and Chaobai Rivers), minimum, average, and maximum concentrations, and the concentrations detected in individual sites.</t>
  </si>
  <si>
    <t>Xiaojing LI1*, Jiarui Zhou1*, Yaohui Bai2, Meng Qiao2, Wei Xiong2, Tobias Schulze3, Martin Krauss3, Timothy D. Williams1, Ben Brown4, Luisa Orsini1, 5§, Liang-Hong Guo6§ and John K. Colbourne1§</t>
  </si>
  <si>
    <r>
      <t>1</t>
    </r>
    <r>
      <rPr>
        <sz val="12"/>
        <color theme="1"/>
        <rFont val="Times New Roman"/>
        <family val="1"/>
      </rPr>
      <t xml:space="preserve"> Centre for Environmental Research and Justice (CERJ), School of Biosciences, the University of Birmingham, Birmingham, B15 2TT, U. K.</t>
    </r>
  </si>
  <si>
    <r>
      <t>2</t>
    </r>
    <r>
      <rPr>
        <sz val="12"/>
        <color theme="1"/>
        <rFont val="Times New Roman"/>
        <family val="1"/>
      </rPr>
      <t xml:space="preserve"> Research Centre for Eco-Environmental Sciences, Chinese Academy of Sciences, Beijing, 100085, P. R. China</t>
    </r>
  </si>
  <si>
    <r>
      <t>3</t>
    </r>
    <r>
      <rPr>
        <sz val="12"/>
        <color theme="1"/>
        <rFont val="Times New Roman"/>
        <family val="1"/>
      </rPr>
      <t xml:space="preserve"> Key Laboratory of Environmental Biotechnology, Research Centre for Eco-Environmental Sciences, Chinese Academy of Sciences, Beijing, 100085, P. R. China</t>
    </r>
  </si>
  <si>
    <r>
      <t>4</t>
    </r>
    <r>
      <rPr>
        <sz val="12"/>
        <color theme="1"/>
        <rFont val="Times New Roman"/>
        <family val="1"/>
      </rPr>
      <t xml:space="preserve"> Department Exposure Science, Helmholtz Centre for Environmental Research – UFZ, 04318 Leipzig, Germany</t>
    </r>
  </si>
  <si>
    <r>
      <t>5</t>
    </r>
    <r>
      <rPr>
        <sz val="12"/>
        <color theme="1"/>
        <rFont val="Times New Roman"/>
        <family val="1"/>
      </rPr>
      <t xml:space="preserve"> Environmental Genomics and Systems Biology Division, Lawrence Berkeley National Laboratory, Berkeley, 94720, U. S. A.</t>
    </r>
  </si>
  <si>
    <r>
      <t>6</t>
    </r>
    <r>
      <rPr>
        <sz val="12"/>
        <color theme="1"/>
        <rFont val="Times New Roman"/>
        <family val="1"/>
      </rPr>
      <t xml:space="preserve"> The Alan Turing Institute, British Library, London, NW1 2DB, U. K.</t>
    </r>
  </si>
  <si>
    <r>
      <t xml:space="preserve">7 </t>
    </r>
    <r>
      <rPr>
        <sz val="12"/>
        <color theme="1"/>
        <rFont val="Times New Roman"/>
        <family val="1"/>
      </rPr>
      <t>Hangzhou Institute for Advanced Study, UCAS, Hangzhou, Zhejiang 310020, P. R. China</t>
    </r>
  </si>
  <si>
    <t>Bioactivity Profiling of Chemical Mixtures for Hazrd Characterisation</t>
  </si>
  <si>
    <t xml:space="preserve">The relative contribution of individual chemical substance to each LDR. The squared weight (SW) of each chemical in the SGCCA model evaluates the relative contribution. </t>
  </si>
  <si>
    <t>Total number of KEGG pathways that are significantly enriched in five LD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3" x14ac:knownFonts="1">
    <font>
      <sz val="12"/>
      <color theme="1"/>
      <name val="Aptos Narrow"/>
      <family val="2"/>
      <scheme val="minor"/>
    </font>
    <font>
      <b/>
      <sz val="12"/>
      <color theme="1"/>
      <name val="Times New Roman"/>
      <family val="1"/>
    </font>
    <font>
      <sz val="12"/>
      <color theme="1"/>
      <name val="Times New Roman"/>
      <family val="1"/>
    </font>
    <font>
      <b/>
      <sz val="11"/>
      <color rgb="FF000000"/>
      <name val="Times New Roman"/>
      <family val="1"/>
    </font>
    <font>
      <sz val="11"/>
      <color rgb="FF000000"/>
      <name val="Times New Roman"/>
      <family val="1"/>
    </font>
    <font>
      <sz val="8"/>
      <name val="Aptos Narrow"/>
      <family val="2"/>
      <scheme val="minor"/>
    </font>
    <font>
      <sz val="12"/>
      <color rgb="FFFF0000"/>
      <name val="Times New Roman"/>
      <family val="1"/>
    </font>
    <font>
      <b/>
      <sz val="12"/>
      <color theme="1"/>
      <name val="Aptos Narrow"/>
      <scheme val="minor"/>
    </font>
    <font>
      <b/>
      <sz val="12"/>
      <name val="Times New Roman"/>
      <family val="1"/>
    </font>
    <font>
      <sz val="12"/>
      <name val="Times New Roman"/>
      <family val="1"/>
    </font>
    <font>
      <sz val="12"/>
      <color theme="1"/>
      <name val="Aptos Narrow"/>
      <scheme val="minor"/>
    </font>
    <font>
      <b/>
      <sz val="14"/>
      <color rgb="FF000000"/>
      <name val="Times New Roman"/>
      <family val="1"/>
    </font>
    <font>
      <vertAlign val="superscript"/>
      <sz val="12"/>
      <color theme="1"/>
      <name val="Times New Roman"/>
      <family val="1"/>
    </font>
  </fonts>
  <fills count="2">
    <fill>
      <patternFill patternType="none"/>
    </fill>
    <fill>
      <patternFill patternType="gray125"/>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57">
    <xf numFmtId="0" fontId="0" fillId="0" borderId="0" xfId="0"/>
    <xf numFmtId="0" fontId="1" fillId="0" borderId="0" xfId="0" applyFont="1" applyAlignment="1">
      <alignment vertical="center"/>
    </xf>
    <xf numFmtId="0" fontId="2" fillId="0" borderId="0" xfId="0" applyFont="1" applyAlignment="1">
      <alignment vertical="center"/>
    </xf>
    <xf numFmtId="0" fontId="1" fillId="0" borderId="0" xfId="0" applyFont="1"/>
    <xf numFmtId="0" fontId="2" fillId="0" borderId="0" xfId="0" applyFont="1"/>
    <xf numFmtId="0" fontId="3" fillId="0" borderId="0" xfId="0" applyFont="1" applyAlignment="1">
      <alignment horizontal="left" vertical="center"/>
    </xf>
    <xf numFmtId="0" fontId="2" fillId="0" borderId="0" xfId="0" applyFont="1" applyAlignment="1">
      <alignment horizontal="left"/>
    </xf>
    <xf numFmtId="0" fontId="4" fillId="0" borderId="0" xfId="0" applyFont="1" applyAlignment="1">
      <alignment horizontal="center" vertical="center"/>
    </xf>
    <xf numFmtId="2" fontId="4" fillId="0" borderId="0" xfId="0" applyNumberFormat="1" applyFont="1" applyAlignment="1">
      <alignment horizontal="center" vertical="center"/>
    </xf>
    <xf numFmtId="0" fontId="1" fillId="0" borderId="1" xfId="0" applyFont="1" applyBorder="1" applyAlignment="1">
      <alignment horizontal="center" vertical="center"/>
    </xf>
    <xf numFmtId="0" fontId="2" fillId="0" borderId="0" xfId="0" applyFont="1" applyAlignment="1">
      <alignment horizontal="center" vertical="center"/>
    </xf>
    <xf numFmtId="49" fontId="2" fillId="0" borderId="0" xfId="0" applyNumberFormat="1" applyFont="1" applyAlignment="1">
      <alignment horizontal="center" vertical="center"/>
    </xf>
    <xf numFmtId="2" fontId="2" fillId="0" borderId="0" xfId="0" applyNumberFormat="1" applyFont="1" applyAlignment="1">
      <alignment horizontal="center" vertical="center"/>
    </xf>
    <xf numFmtId="0" fontId="2" fillId="0" borderId="2" xfId="0" applyFont="1" applyBorder="1" applyAlignment="1">
      <alignment horizontal="center" vertical="center"/>
    </xf>
    <xf numFmtId="49" fontId="2" fillId="0" borderId="2" xfId="0" applyNumberFormat="1" applyFont="1" applyBorder="1" applyAlignment="1">
      <alignment horizontal="center" vertical="center"/>
    </xf>
    <xf numFmtId="2" fontId="2" fillId="0" borderId="2" xfId="0" applyNumberFormat="1" applyFont="1" applyBorder="1" applyAlignment="1">
      <alignment horizontal="center" vertical="center"/>
    </xf>
    <xf numFmtId="49" fontId="2" fillId="0" borderId="0" xfId="0" applyNumberFormat="1" applyFont="1" applyAlignment="1">
      <alignment horizontal="left" vertical="center"/>
    </xf>
    <xf numFmtId="164" fontId="2" fillId="0" borderId="0" xfId="0" applyNumberFormat="1" applyFont="1" applyAlignment="1">
      <alignment horizontal="center" vertical="center"/>
    </xf>
    <xf numFmtId="49" fontId="2" fillId="0" borderId="0" xfId="0" applyNumberFormat="1" applyFont="1" applyAlignment="1">
      <alignment horizontal="center" vertical="center" wrapText="1"/>
    </xf>
    <xf numFmtId="49" fontId="2" fillId="0" borderId="2" xfId="0" applyNumberFormat="1" applyFont="1" applyBorder="1" applyAlignment="1">
      <alignment horizontal="left" vertical="center"/>
    </xf>
    <xf numFmtId="164" fontId="2" fillId="0" borderId="2" xfId="0" applyNumberFormat="1" applyFont="1" applyBorder="1" applyAlignment="1">
      <alignment horizontal="center" vertical="center"/>
    </xf>
    <xf numFmtId="0" fontId="2" fillId="0" borderId="2" xfId="0" applyFont="1" applyBorder="1"/>
    <xf numFmtId="0" fontId="2" fillId="0" borderId="0" xfId="0" applyFont="1" applyAlignment="1">
      <alignment horizontal="left" vertical="center"/>
    </xf>
    <xf numFmtId="0" fontId="0" fillId="0" borderId="0" xfId="0" applyAlignment="1">
      <alignment horizontal="left"/>
    </xf>
    <xf numFmtId="0" fontId="1" fillId="0" borderId="1" xfId="0" applyFont="1" applyBorder="1" applyAlignment="1">
      <alignment horizontal="left" vertical="center"/>
    </xf>
    <xf numFmtId="0" fontId="2" fillId="0" borderId="2" xfId="0" applyFont="1" applyBorder="1" applyAlignment="1">
      <alignment horizontal="left" vertical="center"/>
    </xf>
    <xf numFmtId="0" fontId="1" fillId="0" borderId="1" xfId="0" applyFont="1" applyBorder="1" applyAlignment="1">
      <alignment horizontal="center"/>
    </xf>
    <xf numFmtId="0" fontId="1" fillId="0" borderId="0" xfId="0" applyFont="1" applyAlignment="1">
      <alignment horizontal="left" vertical="center"/>
    </xf>
    <xf numFmtId="0" fontId="1" fillId="0" borderId="0" xfId="0" applyFont="1" applyAlignment="1">
      <alignment horizontal="left"/>
    </xf>
    <xf numFmtId="0" fontId="2" fillId="0" borderId="0" xfId="0" applyFont="1" applyAlignment="1">
      <alignment vertical="top" wrapText="1"/>
    </xf>
    <xf numFmtId="0" fontId="2" fillId="0" borderId="0" xfId="0" applyFont="1" applyAlignment="1">
      <alignment vertical="top"/>
    </xf>
    <xf numFmtId="0" fontId="1" fillId="0" borderId="1" xfId="0" applyFont="1" applyBorder="1"/>
    <xf numFmtId="0" fontId="2" fillId="0" borderId="0" xfId="0" applyFont="1" applyAlignment="1">
      <alignment horizontal="center" vertical="center" wrapText="1"/>
    </xf>
    <xf numFmtId="0" fontId="8" fillId="0" borderId="0" xfId="0" applyFont="1" applyAlignment="1">
      <alignment horizontal="center" vertical="center"/>
    </xf>
    <xf numFmtId="0" fontId="9" fillId="0" borderId="0" xfId="0" applyFont="1" applyAlignment="1">
      <alignment horizontal="center" vertical="center"/>
    </xf>
    <xf numFmtId="0" fontId="7" fillId="0" borderId="0" xfId="0" applyFont="1" applyAlignment="1">
      <alignment horizontal="center" vertical="center"/>
    </xf>
    <xf numFmtId="9" fontId="0" fillId="0" borderId="0" xfId="0" applyNumberFormat="1" applyAlignment="1">
      <alignment horizontal="center" vertical="center"/>
    </xf>
    <xf numFmtId="0" fontId="2" fillId="0" borderId="0" xfId="0" applyFont="1" applyAlignment="1">
      <alignment horizontal="center"/>
    </xf>
    <xf numFmtId="0" fontId="2" fillId="0" borderId="3" xfId="0" applyFont="1" applyBorder="1" applyAlignment="1">
      <alignment horizontal="left" vertical="center"/>
    </xf>
    <xf numFmtId="0" fontId="2" fillId="0" borderId="3" xfId="0" applyFont="1" applyBorder="1" applyAlignment="1">
      <alignment horizontal="center" vertical="center"/>
    </xf>
    <xf numFmtId="49" fontId="2" fillId="0" borderId="3" xfId="0" applyNumberFormat="1" applyFont="1" applyBorder="1" applyAlignment="1">
      <alignment horizontal="center" vertical="center"/>
    </xf>
    <xf numFmtId="2" fontId="2" fillId="0" borderId="3" xfId="0" applyNumberFormat="1" applyFont="1" applyBorder="1" applyAlignment="1">
      <alignment horizontal="center" vertical="center"/>
    </xf>
    <xf numFmtId="0" fontId="2" fillId="0" borderId="2" xfId="0" applyFont="1" applyBorder="1" applyAlignment="1">
      <alignment horizontal="center"/>
    </xf>
    <xf numFmtId="0" fontId="6" fillId="0" borderId="0" xfId="0" applyFont="1" applyAlignment="1">
      <alignment horizontal="center" vertical="center"/>
    </xf>
    <xf numFmtId="0" fontId="6" fillId="0" borderId="2" xfId="0" applyFont="1" applyBorder="1" applyAlignment="1">
      <alignment horizontal="center" vertical="center"/>
    </xf>
    <xf numFmtId="0" fontId="7" fillId="0" borderId="0" xfId="0" applyFont="1"/>
    <xf numFmtId="0" fontId="1" fillId="0" borderId="0" xfId="0" applyFont="1" applyAlignment="1">
      <alignment horizontal="center" vertical="center"/>
    </xf>
    <xf numFmtId="0" fontId="2" fillId="0" borderId="2" xfId="0" applyFont="1" applyBorder="1" applyAlignment="1">
      <alignment horizontal="left"/>
    </xf>
    <xf numFmtId="1" fontId="0" fillId="0" borderId="0" xfId="0" applyNumberFormat="1" applyAlignment="1">
      <alignment horizontal="center" vertical="center"/>
    </xf>
    <xf numFmtId="1" fontId="0" fillId="0" borderId="0" xfId="0" applyNumberFormat="1"/>
    <xf numFmtId="1" fontId="10" fillId="0" borderId="0" xfId="0" applyNumberFormat="1" applyFont="1" applyAlignment="1">
      <alignment horizontal="center" vertical="center"/>
    </xf>
    <xf numFmtId="0" fontId="12" fillId="0" borderId="0" xfId="0" applyFont="1" applyAlignment="1">
      <alignment vertical="center"/>
    </xf>
    <xf numFmtId="0" fontId="3" fillId="0" borderId="1" xfId="0" applyFont="1" applyBorder="1" applyAlignment="1">
      <alignment horizontal="center" vertical="center"/>
    </xf>
    <xf numFmtId="0" fontId="4" fillId="0" borderId="2" xfId="0" applyFont="1" applyBorder="1" applyAlignment="1">
      <alignment horizontal="center" vertical="center"/>
    </xf>
    <xf numFmtId="2" fontId="4" fillId="0" borderId="2" xfId="0" applyNumberFormat="1" applyFont="1" applyBorder="1" applyAlignment="1">
      <alignment horizontal="center" vertical="center"/>
    </xf>
    <xf numFmtId="0" fontId="11" fillId="0" borderId="0" xfId="0" applyFont="1" applyAlignment="1">
      <alignment vertical="center"/>
    </xf>
    <xf numFmtId="0" fontId="1" fillId="0" borderId="0" xfId="0"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8E8D5E-69FF-064D-9A47-CA5F500BD1A3}">
  <dimension ref="A1:M23"/>
  <sheetViews>
    <sheetView tabSelected="1" workbookViewId="0">
      <selection sqref="A1:M1"/>
    </sheetView>
  </sheetViews>
  <sheetFormatPr baseColWidth="10" defaultColWidth="11" defaultRowHeight="16" x14ac:dyDescent="0.2"/>
  <sheetData>
    <row r="1" spans="1:13" ht="18" x14ac:dyDescent="0.2">
      <c r="A1" s="55" t="s">
        <v>2172</v>
      </c>
      <c r="B1" s="56"/>
      <c r="C1" s="56"/>
      <c r="D1" s="56"/>
      <c r="E1" s="56"/>
      <c r="F1" s="56"/>
      <c r="G1" s="56"/>
      <c r="H1" s="56"/>
      <c r="I1" s="56"/>
      <c r="J1" s="56"/>
      <c r="K1" s="56"/>
      <c r="L1" s="56"/>
      <c r="M1" s="56"/>
    </row>
    <row r="2" spans="1:13" x14ac:dyDescent="0.2">
      <c r="A2" s="2" t="s">
        <v>2164</v>
      </c>
    </row>
    <row r="3" spans="1:13" x14ac:dyDescent="0.2">
      <c r="A3" s="2"/>
    </row>
    <row r="4" spans="1:13" ht="18" x14ac:dyDescent="0.2">
      <c r="A4" s="51" t="s">
        <v>2165</v>
      </c>
    </row>
    <row r="5" spans="1:13" ht="18" x14ac:dyDescent="0.2">
      <c r="A5" s="51" t="s">
        <v>2166</v>
      </c>
    </row>
    <row r="6" spans="1:13" ht="18" x14ac:dyDescent="0.2">
      <c r="A6" s="51" t="s">
        <v>2167</v>
      </c>
    </row>
    <row r="7" spans="1:13" ht="18" x14ac:dyDescent="0.2">
      <c r="A7" s="51" t="s">
        <v>2168</v>
      </c>
    </row>
    <row r="8" spans="1:13" ht="18" x14ac:dyDescent="0.2">
      <c r="A8" s="51" t="s">
        <v>2169</v>
      </c>
    </row>
    <row r="9" spans="1:13" ht="18" x14ac:dyDescent="0.2">
      <c r="A9" s="51" t="s">
        <v>2170</v>
      </c>
    </row>
    <row r="10" spans="1:13" ht="18" x14ac:dyDescent="0.2">
      <c r="A10" s="51" t="s">
        <v>2171</v>
      </c>
    </row>
    <row r="12" spans="1:13" x14ac:dyDescent="0.2">
      <c r="A12" s="3" t="s">
        <v>0</v>
      </c>
    </row>
    <row r="13" spans="1:13" x14ac:dyDescent="0.2">
      <c r="A13" s="3" t="s">
        <v>1</v>
      </c>
      <c r="B13" s="4" t="s">
        <v>2</v>
      </c>
    </row>
    <row r="14" spans="1:13" x14ac:dyDescent="0.2">
      <c r="A14" s="1" t="s">
        <v>3</v>
      </c>
      <c r="B14" s="6" t="s">
        <v>2163</v>
      </c>
    </row>
    <row r="15" spans="1:13" x14ac:dyDescent="0.2">
      <c r="A15" s="1" t="s">
        <v>4</v>
      </c>
      <c r="B15" s="4" t="s">
        <v>2173</v>
      </c>
    </row>
    <row r="16" spans="1:13" x14ac:dyDescent="0.2">
      <c r="A16" s="1" t="s">
        <v>5</v>
      </c>
      <c r="B16" s="30" t="s">
        <v>8</v>
      </c>
    </row>
    <row r="17" spans="1:2" x14ac:dyDescent="0.2">
      <c r="A17" s="3" t="s">
        <v>7</v>
      </c>
      <c r="B17" s="30" t="s">
        <v>6</v>
      </c>
    </row>
    <row r="18" spans="1:2" x14ac:dyDescent="0.2">
      <c r="A18" s="3"/>
    </row>
    <row r="19" spans="1:2" x14ac:dyDescent="0.2">
      <c r="A19" s="3"/>
      <c r="B19" s="4"/>
    </row>
    <row r="20" spans="1:2" x14ac:dyDescent="0.2">
      <c r="A20" s="3"/>
      <c r="B20" s="4"/>
    </row>
    <row r="21" spans="1:2" x14ac:dyDescent="0.2">
      <c r="A21" s="3"/>
      <c r="B21" s="4"/>
    </row>
    <row r="22" spans="1:2" x14ac:dyDescent="0.2">
      <c r="A22" s="3"/>
      <c r="B22" s="4"/>
    </row>
    <row r="23" spans="1:2" x14ac:dyDescent="0.2">
      <c r="A23" s="3"/>
      <c r="B23" s="4"/>
    </row>
  </sheetData>
  <mergeCells count="1">
    <mergeCell ref="A1:M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C776AC-368B-984F-97D5-FE2477698132}">
  <dimension ref="A1:F40"/>
  <sheetViews>
    <sheetView workbookViewId="0"/>
  </sheetViews>
  <sheetFormatPr baseColWidth="10" defaultColWidth="11" defaultRowHeight="16" x14ac:dyDescent="0.2"/>
  <cols>
    <col min="2" max="2" width="12.1640625" customWidth="1"/>
  </cols>
  <sheetData>
    <row r="1" spans="1:6" x14ac:dyDescent="0.2">
      <c r="A1" s="3" t="s">
        <v>1</v>
      </c>
      <c r="B1" s="4" t="s">
        <v>9</v>
      </c>
      <c r="C1" s="4"/>
      <c r="D1" s="4"/>
      <c r="E1" s="4"/>
      <c r="F1" s="4"/>
    </row>
    <row r="2" spans="1:6" x14ac:dyDescent="0.2">
      <c r="A2" s="3"/>
      <c r="B2" s="4"/>
      <c r="C2" s="4"/>
      <c r="D2" s="4"/>
      <c r="E2" s="4"/>
      <c r="F2" s="4"/>
    </row>
    <row r="3" spans="1:6" x14ac:dyDescent="0.2">
      <c r="A3" s="5" t="s">
        <v>10</v>
      </c>
      <c r="B3" s="4" t="s">
        <v>11</v>
      </c>
      <c r="C3" s="4"/>
      <c r="D3" s="4"/>
      <c r="E3" s="4"/>
      <c r="F3" s="4"/>
    </row>
    <row r="4" spans="1:6" x14ac:dyDescent="0.2">
      <c r="A4" s="5" t="s">
        <v>12</v>
      </c>
      <c r="B4" s="4" t="s">
        <v>13</v>
      </c>
      <c r="C4" s="4"/>
      <c r="D4" s="4"/>
      <c r="E4" s="4"/>
      <c r="F4" s="4"/>
    </row>
    <row r="5" spans="1:6" x14ac:dyDescent="0.2">
      <c r="A5" s="5" t="s">
        <v>14</v>
      </c>
      <c r="B5" s="4" t="s">
        <v>15</v>
      </c>
      <c r="C5" s="4"/>
      <c r="D5" s="4"/>
      <c r="E5" s="4"/>
      <c r="F5" s="4"/>
    </row>
    <row r="6" spans="1:6" x14ac:dyDescent="0.2">
      <c r="A6" s="5" t="s">
        <v>16</v>
      </c>
      <c r="B6" s="4" t="s">
        <v>17</v>
      </c>
      <c r="C6" s="4"/>
      <c r="D6" s="4"/>
      <c r="E6" s="4"/>
      <c r="F6" s="4"/>
    </row>
    <row r="7" spans="1:6" x14ac:dyDescent="0.2">
      <c r="A7" s="5" t="s">
        <v>18</v>
      </c>
      <c r="B7" s="4" t="s">
        <v>19</v>
      </c>
      <c r="C7" s="4"/>
      <c r="D7" s="4"/>
      <c r="E7" s="4"/>
      <c r="F7" s="4"/>
    </row>
    <row r="8" spans="1:6" x14ac:dyDescent="0.2">
      <c r="A8" s="5" t="s">
        <v>20</v>
      </c>
      <c r="B8" s="4" t="s">
        <v>21</v>
      </c>
      <c r="C8" s="4"/>
      <c r="D8" s="4"/>
      <c r="E8" s="4"/>
      <c r="F8" s="4"/>
    </row>
    <row r="9" spans="1:6" x14ac:dyDescent="0.2">
      <c r="A9" s="4"/>
      <c r="B9" s="4"/>
      <c r="C9" s="4"/>
      <c r="D9" s="4"/>
      <c r="E9" s="4"/>
      <c r="F9" s="4"/>
    </row>
    <row r="10" spans="1:6" x14ac:dyDescent="0.2">
      <c r="A10" s="52" t="s">
        <v>10</v>
      </c>
      <c r="B10" s="52" t="s">
        <v>12</v>
      </c>
      <c r="C10" s="52" t="s">
        <v>14</v>
      </c>
      <c r="D10" s="52" t="s">
        <v>16</v>
      </c>
      <c r="E10" s="52" t="s">
        <v>18</v>
      </c>
      <c r="F10" s="52" t="s">
        <v>20</v>
      </c>
    </row>
    <row r="11" spans="1:6" x14ac:dyDescent="0.2">
      <c r="A11" s="7" t="s">
        <v>22</v>
      </c>
      <c r="B11" s="7" t="s">
        <v>23</v>
      </c>
      <c r="C11" s="8">
        <v>116.63</v>
      </c>
      <c r="D11" s="8">
        <v>40.74</v>
      </c>
      <c r="E11" s="8">
        <v>8.19</v>
      </c>
      <c r="F11" s="7">
        <v>312.8</v>
      </c>
    </row>
    <row r="12" spans="1:6" x14ac:dyDescent="0.2">
      <c r="A12" s="7" t="s">
        <v>24</v>
      </c>
      <c r="B12" s="7" t="s">
        <v>23</v>
      </c>
      <c r="C12" s="8">
        <v>116.71</v>
      </c>
      <c r="D12" s="8">
        <v>40.659999999999997</v>
      </c>
      <c r="E12" s="8">
        <v>8.32</v>
      </c>
      <c r="F12" s="7">
        <v>190.4</v>
      </c>
    </row>
    <row r="13" spans="1:6" x14ac:dyDescent="0.2">
      <c r="A13" s="7" t="s">
        <v>25</v>
      </c>
      <c r="B13" s="7" t="s">
        <v>23</v>
      </c>
      <c r="C13" s="8">
        <v>116.78</v>
      </c>
      <c r="D13" s="8">
        <v>40.64</v>
      </c>
      <c r="E13" s="8">
        <v>8.49</v>
      </c>
      <c r="F13" s="7">
        <v>148.19999999999999</v>
      </c>
    </row>
    <row r="14" spans="1:6" x14ac:dyDescent="0.2">
      <c r="A14" s="7" t="s">
        <v>26</v>
      </c>
      <c r="B14" s="7" t="s">
        <v>23</v>
      </c>
      <c r="C14" s="8">
        <v>116.8</v>
      </c>
      <c r="D14" s="8">
        <v>40.619999999999997</v>
      </c>
      <c r="E14" s="8">
        <v>8.2799999999999994</v>
      </c>
      <c r="F14" s="7">
        <v>312.7</v>
      </c>
    </row>
    <row r="15" spans="1:6" x14ac:dyDescent="0.2">
      <c r="A15" s="7" t="s">
        <v>27</v>
      </c>
      <c r="B15" s="7" t="s">
        <v>23</v>
      </c>
      <c r="C15" s="8">
        <v>116.81</v>
      </c>
      <c r="D15" s="8">
        <v>40.57</v>
      </c>
      <c r="E15" s="8">
        <v>8.02</v>
      </c>
      <c r="F15" s="7">
        <v>278</v>
      </c>
    </row>
    <row r="16" spans="1:6" x14ac:dyDescent="0.2">
      <c r="A16" s="7" t="s">
        <v>28</v>
      </c>
      <c r="B16" s="7" t="s">
        <v>23</v>
      </c>
      <c r="C16" s="8">
        <v>116.85</v>
      </c>
      <c r="D16" s="8">
        <v>40.409999999999997</v>
      </c>
      <c r="E16" s="8">
        <v>8.23</v>
      </c>
      <c r="F16" s="7">
        <v>138.69999999999999</v>
      </c>
    </row>
    <row r="17" spans="1:6" x14ac:dyDescent="0.2">
      <c r="A17" s="7" t="s">
        <v>29</v>
      </c>
      <c r="B17" s="7" t="s">
        <v>23</v>
      </c>
      <c r="C17" s="8">
        <v>116.84</v>
      </c>
      <c r="D17" s="8">
        <v>40.369999999999997</v>
      </c>
      <c r="E17" s="8">
        <v>8.27</v>
      </c>
      <c r="F17" s="7">
        <v>93.4</v>
      </c>
    </row>
    <row r="18" spans="1:6" x14ac:dyDescent="0.2">
      <c r="A18" s="7" t="s">
        <v>30</v>
      </c>
      <c r="B18" s="7" t="s">
        <v>31</v>
      </c>
      <c r="C18" s="8">
        <v>117.17</v>
      </c>
      <c r="D18" s="8">
        <v>40.700000000000003</v>
      </c>
      <c r="E18" s="8">
        <v>8.1300000000000008</v>
      </c>
      <c r="F18" s="7">
        <v>447</v>
      </c>
    </row>
    <row r="19" spans="1:6" x14ac:dyDescent="0.2">
      <c r="A19" s="7" t="s">
        <v>32</v>
      </c>
      <c r="B19" s="7" t="s">
        <v>31</v>
      </c>
      <c r="C19" s="8">
        <v>117.13</v>
      </c>
      <c r="D19" s="8">
        <v>40.69</v>
      </c>
      <c r="E19" s="8">
        <v>8.24</v>
      </c>
      <c r="F19" s="7">
        <v>316.3</v>
      </c>
    </row>
    <row r="20" spans="1:6" x14ac:dyDescent="0.2">
      <c r="A20" s="7" t="s">
        <v>33</v>
      </c>
      <c r="B20" s="7" t="s">
        <v>31</v>
      </c>
      <c r="C20" s="8">
        <v>117.18</v>
      </c>
      <c r="D20" s="8">
        <v>40.659999999999997</v>
      </c>
      <c r="E20" s="8">
        <v>7.95</v>
      </c>
      <c r="F20" s="7">
        <v>420.9</v>
      </c>
    </row>
    <row r="21" spans="1:6" x14ac:dyDescent="0.2">
      <c r="A21" s="7" t="s">
        <v>34</v>
      </c>
      <c r="B21" s="7" t="s">
        <v>31</v>
      </c>
      <c r="C21" s="8">
        <v>117</v>
      </c>
      <c r="D21" s="8">
        <v>40.44</v>
      </c>
      <c r="E21" s="8">
        <v>8</v>
      </c>
      <c r="F21" s="7">
        <v>478.6</v>
      </c>
    </row>
    <row r="22" spans="1:6" x14ac:dyDescent="0.2">
      <c r="A22" s="7" t="s">
        <v>35</v>
      </c>
      <c r="B22" s="7" t="s">
        <v>31</v>
      </c>
      <c r="C22" s="8">
        <v>116.9</v>
      </c>
      <c r="D22" s="8">
        <v>40.39</v>
      </c>
      <c r="E22" s="8">
        <v>7.97</v>
      </c>
      <c r="F22" s="7">
        <v>488.9</v>
      </c>
    </row>
    <row r="23" spans="1:6" x14ac:dyDescent="0.2">
      <c r="A23" s="7" t="s">
        <v>36</v>
      </c>
      <c r="B23" s="7" t="s">
        <v>31</v>
      </c>
      <c r="C23" s="8">
        <v>116.84</v>
      </c>
      <c r="D23" s="8">
        <v>40.35</v>
      </c>
      <c r="E23" s="8">
        <v>8.26</v>
      </c>
      <c r="F23" s="7">
        <v>206.9</v>
      </c>
    </row>
    <row r="24" spans="1:6" x14ac:dyDescent="0.2">
      <c r="A24" s="7" t="s">
        <v>37</v>
      </c>
      <c r="B24" s="7" t="s">
        <v>38</v>
      </c>
      <c r="C24" s="8">
        <v>116.81</v>
      </c>
      <c r="D24" s="8">
        <v>40.35</v>
      </c>
      <c r="E24" s="8">
        <v>8.09</v>
      </c>
      <c r="F24" s="7">
        <v>718.2</v>
      </c>
    </row>
    <row r="25" spans="1:6" x14ac:dyDescent="0.2">
      <c r="A25" s="7" t="s">
        <v>39</v>
      </c>
      <c r="B25" s="7" t="s">
        <v>38</v>
      </c>
      <c r="C25" s="8">
        <v>116.68</v>
      </c>
      <c r="D25" s="8">
        <v>40.14</v>
      </c>
      <c r="E25" s="8">
        <v>8.1199999999999992</v>
      </c>
      <c r="F25" s="7">
        <v>453.8</v>
      </c>
    </row>
    <row r="26" spans="1:6" x14ac:dyDescent="0.2">
      <c r="A26" s="7" t="s">
        <v>40</v>
      </c>
      <c r="B26" s="7" t="s">
        <v>38</v>
      </c>
      <c r="C26" s="8">
        <v>116.74</v>
      </c>
      <c r="D26" s="8">
        <v>40.11</v>
      </c>
      <c r="E26" s="8">
        <v>8.2899999999999991</v>
      </c>
      <c r="F26" s="7">
        <v>337.5</v>
      </c>
    </row>
    <row r="27" spans="1:6" x14ac:dyDescent="0.2">
      <c r="A27" s="7" t="s">
        <v>41</v>
      </c>
      <c r="B27" s="7" t="s">
        <v>38</v>
      </c>
      <c r="C27" s="8">
        <v>116.77</v>
      </c>
      <c r="D27" s="8">
        <v>40.049999999999997</v>
      </c>
      <c r="E27" s="8">
        <v>8.33</v>
      </c>
      <c r="F27" s="7">
        <v>462.3</v>
      </c>
    </row>
    <row r="28" spans="1:6" x14ac:dyDescent="0.2">
      <c r="A28" s="7" t="s">
        <v>42</v>
      </c>
      <c r="B28" s="7" t="s">
        <v>38</v>
      </c>
      <c r="C28" s="8">
        <v>116.77</v>
      </c>
      <c r="D28" s="8">
        <v>39.979999999999997</v>
      </c>
      <c r="E28" s="8">
        <v>8.14</v>
      </c>
      <c r="F28" s="7">
        <v>199.6</v>
      </c>
    </row>
    <row r="29" spans="1:6" x14ac:dyDescent="0.2">
      <c r="A29" s="7" t="s">
        <v>43</v>
      </c>
      <c r="B29" s="7" t="s">
        <v>38</v>
      </c>
      <c r="C29" s="8">
        <v>116.79</v>
      </c>
      <c r="D29" s="8">
        <v>39.909999999999997</v>
      </c>
      <c r="E29" s="8">
        <v>7.34</v>
      </c>
      <c r="F29" s="7">
        <v>485.7</v>
      </c>
    </row>
    <row r="30" spans="1:6" x14ac:dyDescent="0.2">
      <c r="A30" s="7" t="s">
        <v>44</v>
      </c>
      <c r="B30" s="7" t="s">
        <v>38</v>
      </c>
      <c r="C30" s="8">
        <v>116.85</v>
      </c>
      <c r="D30" s="8">
        <v>39.86</v>
      </c>
      <c r="E30" s="8">
        <v>7.93</v>
      </c>
      <c r="F30" s="7">
        <v>652</v>
      </c>
    </row>
    <row r="31" spans="1:6" x14ac:dyDescent="0.2">
      <c r="A31" s="7" t="s">
        <v>45</v>
      </c>
      <c r="B31" s="7" t="s">
        <v>38</v>
      </c>
      <c r="C31" s="8">
        <v>116.97</v>
      </c>
      <c r="D31" s="8">
        <v>39.79</v>
      </c>
      <c r="E31" s="8">
        <v>7.98</v>
      </c>
      <c r="F31" s="7">
        <v>629.9</v>
      </c>
    </row>
    <row r="32" spans="1:6" x14ac:dyDescent="0.2">
      <c r="A32" s="7" t="s">
        <v>46</v>
      </c>
      <c r="B32" s="7" t="s">
        <v>38</v>
      </c>
      <c r="C32" s="8">
        <v>117.14</v>
      </c>
      <c r="D32" s="8">
        <v>39.74</v>
      </c>
      <c r="E32" s="8">
        <v>8.3800000000000008</v>
      </c>
      <c r="F32" s="7">
        <v>327.3</v>
      </c>
    </row>
    <row r="33" spans="1:6" x14ac:dyDescent="0.2">
      <c r="A33" s="7" t="s">
        <v>47</v>
      </c>
      <c r="B33" s="7" t="s">
        <v>38</v>
      </c>
      <c r="C33" s="8">
        <v>117.21</v>
      </c>
      <c r="D33" s="8">
        <v>39.72</v>
      </c>
      <c r="E33" s="8">
        <v>7.92</v>
      </c>
      <c r="F33" s="7">
        <v>569.9</v>
      </c>
    </row>
    <row r="34" spans="1:6" x14ac:dyDescent="0.2">
      <c r="A34" s="7" t="s">
        <v>48</v>
      </c>
      <c r="B34" s="7" t="s">
        <v>38</v>
      </c>
      <c r="C34" s="8">
        <v>117.24</v>
      </c>
      <c r="D34" s="8">
        <v>39.71</v>
      </c>
      <c r="E34" s="8">
        <v>8.1</v>
      </c>
      <c r="F34" s="7">
        <v>272.8</v>
      </c>
    </row>
    <row r="35" spans="1:6" x14ac:dyDescent="0.2">
      <c r="A35" s="7" t="s">
        <v>49</v>
      </c>
      <c r="B35" s="7" t="s">
        <v>38</v>
      </c>
      <c r="C35" s="8">
        <v>117.4</v>
      </c>
      <c r="D35" s="8">
        <v>39.61</v>
      </c>
      <c r="E35" s="8">
        <v>7.89</v>
      </c>
      <c r="F35" s="7">
        <v>441.2</v>
      </c>
    </row>
    <row r="36" spans="1:6" x14ac:dyDescent="0.2">
      <c r="A36" s="7" t="s">
        <v>50</v>
      </c>
      <c r="B36" s="7" t="s">
        <v>38</v>
      </c>
      <c r="C36" s="8">
        <v>117.51</v>
      </c>
      <c r="D36" s="8">
        <v>39.4</v>
      </c>
      <c r="E36" s="8">
        <v>8.2799999999999994</v>
      </c>
      <c r="F36" s="7">
        <v>342.5</v>
      </c>
    </row>
    <row r="37" spans="1:6" x14ac:dyDescent="0.2">
      <c r="A37" s="7" t="s">
        <v>51</v>
      </c>
      <c r="B37" s="7" t="s">
        <v>38</v>
      </c>
      <c r="C37" s="8">
        <v>117.58</v>
      </c>
      <c r="D37" s="8">
        <v>39.28</v>
      </c>
      <c r="E37" s="8">
        <v>8.11</v>
      </c>
      <c r="F37" s="7">
        <v>418.4</v>
      </c>
    </row>
    <row r="38" spans="1:6" x14ac:dyDescent="0.2">
      <c r="A38" s="7" t="s">
        <v>52</v>
      </c>
      <c r="B38" s="7" t="s">
        <v>38</v>
      </c>
      <c r="C38" s="8">
        <v>117.48</v>
      </c>
      <c r="D38" s="8">
        <v>39.39</v>
      </c>
      <c r="E38" s="8">
        <v>8.19</v>
      </c>
      <c r="F38" s="7">
        <v>252.3</v>
      </c>
    </row>
    <row r="39" spans="1:6" x14ac:dyDescent="0.2">
      <c r="A39" s="7" t="s">
        <v>53</v>
      </c>
      <c r="B39" s="7" t="s">
        <v>38</v>
      </c>
      <c r="C39" s="8">
        <v>117.67</v>
      </c>
      <c r="D39" s="8">
        <v>39.159999999999997</v>
      </c>
      <c r="E39" s="8">
        <v>7.6</v>
      </c>
      <c r="F39" s="7">
        <v>916.3</v>
      </c>
    </row>
    <row r="40" spans="1:6" x14ac:dyDescent="0.2">
      <c r="A40" s="53" t="s">
        <v>54</v>
      </c>
      <c r="B40" s="53" t="s">
        <v>38</v>
      </c>
      <c r="C40" s="54">
        <v>117.73</v>
      </c>
      <c r="D40" s="54">
        <v>39.119999999999997</v>
      </c>
      <c r="E40" s="54">
        <v>8.58</v>
      </c>
      <c r="F40" s="53">
        <v>927.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8C4858-68F5-3F48-86C4-D65B089C04D0}">
  <dimension ref="A1:AQ627"/>
  <sheetViews>
    <sheetView topLeftCell="A247" zoomScaleNormal="100" workbookViewId="0">
      <selection activeCell="C273" sqref="C273"/>
    </sheetView>
  </sheetViews>
  <sheetFormatPr baseColWidth="10" defaultColWidth="11" defaultRowHeight="16" x14ac:dyDescent="0.2"/>
  <cols>
    <col min="1" max="1" width="16.1640625" customWidth="1"/>
    <col min="2" max="2" width="21.6640625" style="23" customWidth="1"/>
    <col min="3" max="3" width="12.5" bestFit="1" customWidth="1"/>
    <col min="4" max="4" width="16.5" bestFit="1" customWidth="1"/>
    <col min="14" max="43" width="9.6640625" style="37" customWidth="1"/>
  </cols>
  <sheetData>
    <row r="1" spans="1:2" x14ac:dyDescent="0.2">
      <c r="A1" s="1" t="s">
        <v>3</v>
      </c>
      <c r="B1" s="6" t="s">
        <v>2163</v>
      </c>
    </row>
    <row r="2" spans="1:2" x14ac:dyDescent="0.2">
      <c r="A2" s="1"/>
      <c r="B2" s="6"/>
    </row>
    <row r="3" spans="1:2" x14ac:dyDescent="0.2">
      <c r="A3" s="1" t="s">
        <v>55</v>
      </c>
      <c r="B3" s="6" t="s">
        <v>56</v>
      </c>
    </row>
    <row r="4" spans="1:2" x14ac:dyDescent="0.2">
      <c r="A4" s="1" t="s">
        <v>57</v>
      </c>
      <c r="B4" s="6" t="s">
        <v>58</v>
      </c>
    </row>
    <row r="5" spans="1:2" x14ac:dyDescent="0.2">
      <c r="A5" s="1" t="s">
        <v>59</v>
      </c>
      <c r="B5" s="6" t="s">
        <v>60</v>
      </c>
    </row>
    <row r="6" spans="1:2" x14ac:dyDescent="0.2">
      <c r="A6" s="1" t="s">
        <v>61</v>
      </c>
      <c r="B6" s="6" t="s">
        <v>62</v>
      </c>
    </row>
    <row r="7" spans="1:2" x14ac:dyDescent="0.2">
      <c r="A7" s="1" t="s">
        <v>63</v>
      </c>
      <c r="B7" s="6" t="s">
        <v>64</v>
      </c>
    </row>
    <row r="8" spans="1:2" x14ac:dyDescent="0.2">
      <c r="A8" s="1" t="s">
        <v>65</v>
      </c>
      <c r="B8" s="6" t="s">
        <v>66</v>
      </c>
    </row>
    <row r="9" spans="1:2" x14ac:dyDescent="0.2">
      <c r="A9" s="1" t="s">
        <v>75</v>
      </c>
      <c r="B9" s="6" t="s">
        <v>76</v>
      </c>
    </row>
    <row r="10" spans="1:2" x14ac:dyDescent="0.2">
      <c r="A10" s="1" t="s">
        <v>77</v>
      </c>
      <c r="B10" s="6" t="s">
        <v>78</v>
      </c>
    </row>
    <row r="11" spans="1:2" x14ac:dyDescent="0.2">
      <c r="A11" s="1" t="s">
        <v>79</v>
      </c>
      <c r="B11" s="6" t="s">
        <v>80</v>
      </c>
    </row>
    <row r="12" spans="1:2" x14ac:dyDescent="0.2">
      <c r="A12" s="1" t="s">
        <v>67</v>
      </c>
      <c r="B12" s="6" t="s">
        <v>68</v>
      </c>
    </row>
    <row r="13" spans="1:2" x14ac:dyDescent="0.2">
      <c r="A13" s="1" t="s">
        <v>69</v>
      </c>
      <c r="B13" s="6" t="s">
        <v>70</v>
      </c>
    </row>
    <row r="14" spans="1:2" x14ac:dyDescent="0.2">
      <c r="A14" s="1" t="s">
        <v>71</v>
      </c>
      <c r="B14" s="6" t="s">
        <v>72</v>
      </c>
    </row>
    <row r="15" spans="1:2" x14ac:dyDescent="0.2">
      <c r="A15" s="1" t="s">
        <v>73</v>
      </c>
      <c r="B15" s="6" t="s">
        <v>74</v>
      </c>
    </row>
    <row r="16" spans="1:2" x14ac:dyDescent="0.2">
      <c r="A16" s="1" t="s">
        <v>81</v>
      </c>
      <c r="B16" s="6" t="s">
        <v>82</v>
      </c>
    </row>
    <row r="17" spans="1:43" x14ac:dyDescent="0.2">
      <c r="A17" s="1"/>
    </row>
    <row r="18" spans="1:43" x14ac:dyDescent="0.2">
      <c r="A18" s="24" t="s">
        <v>55</v>
      </c>
      <c r="B18" s="9" t="s">
        <v>57</v>
      </c>
      <c r="C18" s="9" t="s">
        <v>59</v>
      </c>
      <c r="D18" s="9" t="s">
        <v>61</v>
      </c>
      <c r="E18" s="9" t="s">
        <v>63</v>
      </c>
      <c r="F18" s="9" t="s">
        <v>65</v>
      </c>
      <c r="G18" s="9" t="s">
        <v>75</v>
      </c>
      <c r="H18" s="9" t="s">
        <v>77</v>
      </c>
      <c r="I18" s="9" t="s">
        <v>79</v>
      </c>
      <c r="J18" s="9" t="s">
        <v>67</v>
      </c>
      <c r="K18" s="9" t="s">
        <v>69</v>
      </c>
      <c r="L18" s="9" t="s">
        <v>71</v>
      </c>
      <c r="M18" s="9" t="s">
        <v>73</v>
      </c>
      <c r="N18" s="26" t="s">
        <v>22</v>
      </c>
      <c r="O18" s="9" t="s">
        <v>24</v>
      </c>
      <c r="P18" s="9" t="s">
        <v>25</v>
      </c>
      <c r="Q18" s="26" t="s">
        <v>26</v>
      </c>
      <c r="R18" s="26" t="s">
        <v>27</v>
      </c>
      <c r="S18" s="26" t="s">
        <v>28</v>
      </c>
      <c r="T18" s="26" t="s">
        <v>29</v>
      </c>
      <c r="U18" s="26" t="s">
        <v>30</v>
      </c>
      <c r="V18" s="26" t="s">
        <v>32</v>
      </c>
      <c r="W18" s="26" t="s">
        <v>33</v>
      </c>
      <c r="X18" s="26" t="s">
        <v>34</v>
      </c>
      <c r="Y18" s="26" t="s">
        <v>35</v>
      </c>
      <c r="Z18" s="26" t="s">
        <v>36</v>
      </c>
      <c r="AA18" s="26" t="s">
        <v>37</v>
      </c>
      <c r="AB18" s="26" t="s">
        <v>39</v>
      </c>
      <c r="AC18" s="26" t="s">
        <v>40</v>
      </c>
      <c r="AD18" s="26" t="s">
        <v>41</v>
      </c>
      <c r="AE18" s="26" t="s">
        <v>42</v>
      </c>
      <c r="AF18" s="26" t="s">
        <v>43</v>
      </c>
      <c r="AG18" s="26" t="s">
        <v>44</v>
      </c>
      <c r="AH18" s="26" t="s">
        <v>45</v>
      </c>
      <c r="AI18" s="26" t="s">
        <v>46</v>
      </c>
      <c r="AJ18" s="26" t="s">
        <v>47</v>
      </c>
      <c r="AK18" s="26" t="s">
        <v>48</v>
      </c>
      <c r="AL18" s="26" t="s">
        <v>49</v>
      </c>
      <c r="AM18" s="26" t="s">
        <v>50</v>
      </c>
      <c r="AN18" s="26" t="s">
        <v>51</v>
      </c>
      <c r="AO18" s="26" t="s">
        <v>52</v>
      </c>
      <c r="AP18" s="26" t="s">
        <v>53</v>
      </c>
      <c r="AQ18" s="26" t="s">
        <v>54</v>
      </c>
    </row>
    <row r="19" spans="1:43" x14ac:dyDescent="0.2">
      <c r="A19" s="22" t="s">
        <v>83</v>
      </c>
      <c r="B19" s="10" t="s">
        <v>84</v>
      </c>
      <c r="C19" s="11"/>
      <c r="D19" s="10" t="s">
        <v>85</v>
      </c>
      <c r="E19" s="10" t="s">
        <v>86</v>
      </c>
      <c r="F19" s="10">
        <v>25</v>
      </c>
      <c r="G19" s="10">
        <v>6</v>
      </c>
      <c r="H19" s="10">
        <v>5</v>
      </c>
      <c r="I19" s="10">
        <v>13</v>
      </c>
      <c r="J19" s="10" t="s">
        <v>87</v>
      </c>
      <c r="K19" s="10">
        <v>0</v>
      </c>
      <c r="L19" s="12">
        <v>0.17827586206896553</v>
      </c>
      <c r="M19" s="10">
        <v>1.43</v>
      </c>
      <c r="N19" s="10">
        <v>0.05</v>
      </c>
      <c r="O19" s="10">
        <v>0.08</v>
      </c>
      <c r="P19" s="10">
        <v>0.05</v>
      </c>
      <c r="Q19" s="10">
        <v>0.09</v>
      </c>
      <c r="R19" s="10">
        <v>0</v>
      </c>
      <c r="S19" s="10">
        <v>0.09</v>
      </c>
      <c r="T19" s="10">
        <v>0.12</v>
      </c>
      <c r="U19" s="10">
        <v>0.04</v>
      </c>
      <c r="V19" s="10">
        <v>0.09</v>
      </c>
      <c r="W19" s="10">
        <v>0.08</v>
      </c>
      <c r="X19" s="10">
        <v>0.03</v>
      </c>
      <c r="Y19" s="10">
        <v>0.06</v>
      </c>
      <c r="Z19" s="10">
        <v>0</v>
      </c>
      <c r="AA19" s="10">
        <v>0.03</v>
      </c>
      <c r="AB19" s="10">
        <v>0.03</v>
      </c>
      <c r="AC19" s="10">
        <v>0.2</v>
      </c>
      <c r="AD19" s="10">
        <v>0.22</v>
      </c>
      <c r="AE19" s="10">
        <v>0.98</v>
      </c>
      <c r="AF19" s="10">
        <v>0.67</v>
      </c>
      <c r="AG19" s="10">
        <v>0.04</v>
      </c>
      <c r="AH19" s="10">
        <v>0</v>
      </c>
      <c r="AI19" s="10">
        <v>0</v>
      </c>
      <c r="AJ19" s="10">
        <v>1.43</v>
      </c>
      <c r="AK19" s="10">
        <v>0.32</v>
      </c>
      <c r="AL19" s="10">
        <v>0.12</v>
      </c>
      <c r="AM19" s="10">
        <v>0</v>
      </c>
      <c r="AN19" s="10">
        <v>0.15</v>
      </c>
      <c r="AO19" s="10" t="s">
        <v>88</v>
      </c>
      <c r="AP19" s="10">
        <v>0.17</v>
      </c>
      <c r="AQ19" s="10">
        <v>0.03</v>
      </c>
    </row>
    <row r="20" spans="1:43" x14ac:dyDescent="0.2">
      <c r="A20" s="22" t="s">
        <v>89</v>
      </c>
      <c r="B20" s="10" t="s">
        <v>90</v>
      </c>
      <c r="C20" s="11"/>
      <c r="D20" s="10" t="s">
        <v>85</v>
      </c>
      <c r="E20" s="10" t="s">
        <v>86</v>
      </c>
      <c r="F20" s="10">
        <v>30</v>
      </c>
      <c r="G20" s="10">
        <v>7</v>
      </c>
      <c r="H20" s="10">
        <v>6</v>
      </c>
      <c r="I20" s="10">
        <v>17</v>
      </c>
      <c r="J20" s="10" t="s">
        <v>87</v>
      </c>
      <c r="K20" s="10">
        <v>7.0000000000000007E-2</v>
      </c>
      <c r="L20" s="12">
        <v>2.3453333333333339</v>
      </c>
      <c r="M20" s="10">
        <v>7.74</v>
      </c>
      <c r="N20" s="10">
        <v>2.63</v>
      </c>
      <c r="O20" s="10">
        <v>1.38</v>
      </c>
      <c r="P20" s="10">
        <v>0.53</v>
      </c>
      <c r="Q20" s="10">
        <v>2.11</v>
      </c>
      <c r="R20" s="10">
        <v>1.33</v>
      </c>
      <c r="S20" s="10">
        <v>0.11</v>
      </c>
      <c r="T20" s="10">
        <v>0.17</v>
      </c>
      <c r="U20" s="10">
        <v>7.65</v>
      </c>
      <c r="V20" s="10">
        <v>5.61</v>
      </c>
      <c r="W20" s="10">
        <v>5.39</v>
      </c>
      <c r="X20" s="10">
        <v>2.11</v>
      </c>
      <c r="Y20" s="10">
        <v>2.0499999999999998</v>
      </c>
      <c r="Z20" s="10">
        <v>7.0000000000000007E-2</v>
      </c>
      <c r="AA20" s="10">
        <v>7.74</v>
      </c>
      <c r="AB20" s="10">
        <v>2.5099999999999998</v>
      </c>
      <c r="AC20" s="10">
        <v>0.14000000000000001</v>
      </c>
      <c r="AD20" s="10">
        <v>0.14000000000000001</v>
      </c>
      <c r="AE20" s="10">
        <v>0.14000000000000001</v>
      </c>
      <c r="AF20" s="10">
        <v>0.27</v>
      </c>
      <c r="AG20" s="10">
        <v>7.11</v>
      </c>
      <c r="AH20" s="10">
        <v>5.28</v>
      </c>
      <c r="AI20" s="10">
        <v>2.31</v>
      </c>
      <c r="AJ20" s="10">
        <v>4.29</v>
      </c>
      <c r="AK20" s="10">
        <v>1.59</v>
      </c>
      <c r="AL20" s="10">
        <v>3.33</v>
      </c>
      <c r="AM20" s="10">
        <v>1.0900000000000001</v>
      </c>
      <c r="AN20" s="10">
        <v>0.72</v>
      </c>
      <c r="AO20" s="10">
        <v>0.33</v>
      </c>
      <c r="AP20" s="10">
        <v>0.11</v>
      </c>
      <c r="AQ20" s="10">
        <v>2.12</v>
      </c>
    </row>
    <row r="21" spans="1:43" x14ac:dyDescent="0.2">
      <c r="A21" s="22" t="s">
        <v>91</v>
      </c>
      <c r="B21" s="10" t="s">
        <v>92</v>
      </c>
      <c r="C21" s="11"/>
      <c r="D21" s="10" t="s">
        <v>85</v>
      </c>
      <c r="E21" s="10" t="s">
        <v>86</v>
      </c>
      <c r="F21" s="10">
        <v>15</v>
      </c>
      <c r="G21" s="10">
        <v>5</v>
      </c>
      <c r="H21" s="10">
        <v>6</v>
      </c>
      <c r="I21" s="10">
        <v>3</v>
      </c>
      <c r="J21" s="10" t="s">
        <v>93</v>
      </c>
      <c r="K21" s="10">
        <v>0</v>
      </c>
      <c r="L21" s="12">
        <v>4.0000000000000008E-2</v>
      </c>
      <c r="M21" s="10">
        <v>0.69</v>
      </c>
      <c r="N21" s="10">
        <v>0.02</v>
      </c>
      <c r="O21" s="10">
        <v>0.02</v>
      </c>
      <c r="P21" s="10">
        <v>0</v>
      </c>
      <c r="Q21" s="10">
        <v>0.01</v>
      </c>
      <c r="R21" s="10">
        <v>0.1</v>
      </c>
      <c r="S21" s="10">
        <v>0.02</v>
      </c>
      <c r="T21" s="10">
        <v>0</v>
      </c>
      <c r="U21" s="10">
        <v>0.05</v>
      </c>
      <c r="V21" s="10">
        <v>0.01</v>
      </c>
      <c r="W21" s="10">
        <v>0.01</v>
      </c>
      <c r="X21" s="10">
        <v>0.11</v>
      </c>
      <c r="Y21" s="10">
        <v>0.02</v>
      </c>
      <c r="Z21" s="10">
        <v>0.06</v>
      </c>
      <c r="AA21" s="10">
        <v>0</v>
      </c>
      <c r="AB21" s="10">
        <v>0</v>
      </c>
      <c r="AC21" s="10">
        <v>0</v>
      </c>
      <c r="AD21" s="10">
        <v>0</v>
      </c>
      <c r="AE21" s="10">
        <v>0.02</v>
      </c>
      <c r="AF21" s="10">
        <v>0.69</v>
      </c>
      <c r="AG21" s="10">
        <v>0</v>
      </c>
      <c r="AH21" s="10">
        <v>0</v>
      </c>
      <c r="AI21" s="10">
        <v>0.02</v>
      </c>
      <c r="AJ21" s="10">
        <v>0</v>
      </c>
      <c r="AK21" s="10">
        <v>0</v>
      </c>
      <c r="AL21" s="10">
        <v>0</v>
      </c>
      <c r="AM21" s="10">
        <v>0</v>
      </c>
      <c r="AN21" s="10">
        <v>0</v>
      </c>
      <c r="AO21" s="10" t="s">
        <v>88</v>
      </c>
      <c r="AP21" s="10">
        <v>0</v>
      </c>
      <c r="AQ21" s="10">
        <v>0</v>
      </c>
    </row>
    <row r="22" spans="1:43" x14ac:dyDescent="0.2">
      <c r="A22" s="22" t="s">
        <v>94</v>
      </c>
      <c r="B22" s="10" t="s">
        <v>95</v>
      </c>
      <c r="C22" s="11"/>
      <c r="D22" s="10" t="s">
        <v>85</v>
      </c>
      <c r="E22" s="10" t="s">
        <v>86</v>
      </c>
      <c r="F22" s="10">
        <v>30</v>
      </c>
      <c r="G22" s="10">
        <v>7</v>
      </c>
      <c r="H22" s="10">
        <v>6</v>
      </c>
      <c r="I22" s="10">
        <v>16</v>
      </c>
      <c r="J22" s="10" t="s">
        <v>87</v>
      </c>
      <c r="K22" s="10">
        <v>0.13</v>
      </c>
      <c r="L22" s="12">
        <v>3.9396551724137936</v>
      </c>
      <c r="M22" s="10">
        <v>16.14</v>
      </c>
      <c r="N22" s="10">
        <v>3.53</v>
      </c>
      <c r="O22" s="10">
        <v>1.88</v>
      </c>
      <c r="P22" s="10">
        <v>1.02</v>
      </c>
      <c r="Q22" s="10">
        <v>2.38</v>
      </c>
      <c r="R22" s="10">
        <v>1.47</v>
      </c>
      <c r="S22" s="10">
        <v>1.29</v>
      </c>
      <c r="T22" s="10">
        <v>3.3</v>
      </c>
      <c r="U22" s="10">
        <v>8.94</v>
      </c>
      <c r="V22" s="10">
        <v>7.55</v>
      </c>
      <c r="W22" s="10">
        <v>7.77</v>
      </c>
      <c r="X22" s="10">
        <v>2.4500000000000002</v>
      </c>
      <c r="Y22" s="10">
        <v>2.27</v>
      </c>
      <c r="Z22" s="10">
        <v>0.13</v>
      </c>
      <c r="AA22" s="10">
        <v>8.51</v>
      </c>
      <c r="AB22" s="10">
        <v>3.49</v>
      </c>
      <c r="AC22" s="10">
        <v>0.82</v>
      </c>
      <c r="AD22" s="10">
        <v>1.85</v>
      </c>
      <c r="AE22" s="10">
        <v>3.15</v>
      </c>
      <c r="AF22" s="10">
        <v>16.14</v>
      </c>
      <c r="AG22" s="10">
        <v>7.98</v>
      </c>
      <c r="AH22" s="10">
        <v>5.77</v>
      </c>
      <c r="AI22" s="10">
        <v>3.29</v>
      </c>
      <c r="AJ22" s="10">
        <v>4.76</v>
      </c>
      <c r="AK22" s="10">
        <v>2.4900000000000002</v>
      </c>
      <c r="AL22" s="10">
        <v>4.75</v>
      </c>
      <c r="AM22" s="10">
        <v>1.58</v>
      </c>
      <c r="AN22" s="10">
        <v>1.21</v>
      </c>
      <c r="AO22" s="10" t="s">
        <v>88</v>
      </c>
      <c r="AP22" s="10">
        <v>1.53</v>
      </c>
      <c r="AQ22" s="10">
        <v>2.95</v>
      </c>
    </row>
    <row r="23" spans="1:43" x14ac:dyDescent="0.2">
      <c r="A23" s="22" t="s">
        <v>96</v>
      </c>
      <c r="B23" s="10" t="s">
        <v>97</v>
      </c>
      <c r="C23" s="11"/>
      <c r="D23" s="10" t="s">
        <v>85</v>
      </c>
      <c r="E23" s="10" t="s">
        <v>86</v>
      </c>
      <c r="F23" s="10">
        <v>10</v>
      </c>
      <c r="G23" s="10">
        <v>0</v>
      </c>
      <c r="H23" s="10">
        <v>0</v>
      </c>
      <c r="I23" s="10">
        <v>9</v>
      </c>
      <c r="J23" s="10" t="s">
        <v>93</v>
      </c>
      <c r="K23" s="10">
        <v>0</v>
      </c>
      <c r="L23" s="12">
        <v>9.4482758620689652E-2</v>
      </c>
      <c r="M23" s="10">
        <v>1.43</v>
      </c>
      <c r="N23" s="10">
        <v>0</v>
      </c>
      <c r="O23" s="10">
        <v>0</v>
      </c>
      <c r="P23" s="10">
        <v>0</v>
      </c>
      <c r="Q23" s="10">
        <v>0</v>
      </c>
      <c r="R23" s="10">
        <v>0</v>
      </c>
      <c r="S23" s="10">
        <v>0</v>
      </c>
      <c r="T23" s="10">
        <v>0</v>
      </c>
      <c r="U23" s="10">
        <v>0</v>
      </c>
      <c r="V23" s="10">
        <v>0</v>
      </c>
      <c r="W23" s="10">
        <v>0</v>
      </c>
      <c r="X23" s="10">
        <v>0</v>
      </c>
      <c r="Y23" s="10">
        <v>0</v>
      </c>
      <c r="Z23" s="10">
        <v>0</v>
      </c>
      <c r="AA23" s="10">
        <v>0</v>
      </c>
      <c r="AB23" s="10">
        <v>0</v>
      </c>
      <c r="AC23" s="10">
        <v>0</v>
      </c>
      <c r="AD23" s="10">
        <v>0</v>
      </c>
      <c r="AE23" s="10">
        <v>0</v>
      </c>
      <c r="AF23" s="10">
        <v>1.43</v>
      </c>
      <c r="AG23" s="10">
        <v>0.32</v>
      </c>
      <c r="AH23" s="10">
        <v>0.14000000000000001</v>
      </c>
      <c r="AI23" s="10">
        <v>0</v>
      </c>
      <c r="AJ23" s="10">
        <v>0.13</v>
      </c>
      <c r="AK23" s="10">
        <v>0.03</v>
      </c>
      <c r="AL23" s="10">
        <v>0.17</v>
      </c>
      <c r="AM23" s="10">
        <v>0</v>
      </c>
      <c r="AN23" s="10">
        <v>0.1</v>
      </c>
      <c r="AO23" s="10" t="s">
        <v>88</v>
      </c>
      <c r="AP23" s="10">
        <v>0.02</v>
      </c>
      <c r="AQ23" s="10">
        <v>0.4</v>
      </c>
    </row>
    <row r="24" spans="1:43" x14ac:dyDescent="0.2">
      <c r="A24" s="22" t="s">
        <v>98</v>
      </c>
      <c r="B24" s="10" t="s">
        <v>99</v>
      </c>
      <c r="C24" s="11"/>
      <c r="D24" s="10" t="s">
        <v>85</v>
      </c>
      <c r="E24" s="10" t="s">
        <v>86</v>
      </c>
      <c r="F24" s="10">
        <v>11</v>
      </c>
      <c r="G24" s="10">
        <v>0</v>
      </c>
      <c r="H24" s="10">
        <v>0</v>
      </c>
      <c r="I24" s="10">
        <v>10</v>
      </c>
      <c r="J24" s="10" t="s">
        <v>93</v>
      </c>
      <c r="K24" s="10">
        <v>0</v>
      </c>
      <c r="L24" s="12">
        <v>0.10724137931034482</v>
      </c>
      <c r="M24" s="10">
        <v>1.44</v>
      </c>
      <c r="N24" s="10">
        <v>0</v>
      </c>
      <c r="O24" s="10">
        <v>0</v>
      </c>
      <c r="P24" s="10">
        <v>0</v>
      </c>
      <c r="Q24" s="10">
        <v>0</v>
      </c>
      <c r="R24" s="10">
        <v>0</v>
      </c>
      <c r="S24" s="10">
        <v>0</v>
      </c>
      <c r="T24" s="10">
        <v>0</v>
      </c>
      <c r="U24" s="10">
        <v>0</v>
      </c>
      <c r="V24" s="10">
        <v>0</v>
      </c>
      <c r="W24" s="10">
        <v>0</v>
      </c>
      <c r="X24" s="10">
        <v>0</v>
      </c>
      <c r="Y24" s="10">
        <v>0</v>
      </c>
      <c r="Z24" s="10">
        <v>0</v>
      </c>
      <c r="AA24" s="10">
        <v>0</v>
      </c>
      <c r="AB24" s="10">
        <v>0</v>
      </c>
      <c r="AC24" s="10">
        <v>0</v>
      </c>
      <c r="AD24" s="10">
        <v>0</v>
      </c>
      <c r="AE24" s="10">
        <v>0</v>
      </c>
      <c r="AF24" s="10">
        <v>1.44</v>
      </c>
      <c r="AG24" s="10">
        <v>0.35</v>
      </c>
      <c r="AH24" s="10">
        <v>0.17</v>
      </c>
      <c r="AI24" s="10">
        <v>0</v>
      </c>
      <c r="AJ24" s="10">
        <v>0.17</v>
      </c>
      <c r="AK24" s="10">
        <v>0.04</v>
      </c>
      <c r="AL24" s="10">
        <v>0.18</v>
      </c>
      <c r="AM24" s="10">
        <v>0.05</v>
      </c>
      <c r="AN24" s="10">
        <v>0.23</v>
      </c>
      <c r="AO24" s="10" t="s">
        <v>88</v>
      </c>
      <c r="AP24" s="10">
        <v>0.08</v>
      </c>
      <c r="AQ24" s="10">
        <v>0.4</v>
      </c>
    </row>
    <row r="25" spans="1:43" x14ac:dyDescent="0.2">
      <c r="A25" s="22" t="s">
        <v>100</v>
      </c>
      <c r="B25" s="10" t="s">
        <v>101</v>
      </c>
      <c r="C25" s="11"/>
      <c r="D25" s="10" t="s">
        <v>85</v>
      </c>
      <c r="E25" s="10" t="s">
        <v>86</v>
      </c>
      <c r="F25" s="10">
        <v>30</v>
      </c>
      <c r="G25" s="10">
        <v>7</v>
      </c>
      <c r="H25" s="10">
        <v>6</v>
      </c>
      <c r="I25" s="10">
        <v>17</v>
      </c>
      <c r="J25" s="10" t="s">
        <v>87</v>
      </c>
      <c r="K25" s="10">
        <v>17.78</v>
      </c>
      <c r="L25" s="12">
        <v>66.279666666666671</v>
      </c>
      <c r="M25" s="10">
        <v>125.41</v>
      </c>
      <c r="N25" s="10">
        <v>54.46</v>
      </c>
      <c r="O25" s="10">
        <v>42.12</v>
      </c>
      <c r="P25" s="10">
        <v>25.7</v>
      </c>
      <c r="Q25" s="10">
        <v>58.73</v>
      </c>
      <c r="R25" s="10">
        <v>54.32</v>
      </c>
      <c r="S25" s="10">
        <v>23.36</v>
      </c>
      <c r="T25" s="10">
        <v>17.78</v>
      </c>
      <c r="U25" s="10">
        <v>82.3</v>
      </c>
      <c r="V25" s="10">
        <v>75.209999999999994</v>
      </c>
      <c r="W25" s="10">
        <v>82.35</v>
      </c>
      <c r="X25" s="10">
        <v>123.51</v>
      </c>
      <c r="Y25" s="10">
        <v>116.69</v>
      </c>
      <c r="Z25" s="10">
        <v>34.47</v>
      </c>
      <c r="AA25" s="10">
        <v>102.32</v>
      </c>
      <c r="AB25" s="10">
        <v>99.03</v>
      </c>
      <c r="AC25" s="10">
        <v>58.42</v>
      </c>
      <c r="AD25" s="10">
        <v>78.959999999999994</v>
      </c>
      <c r="AE25" s="10">
        <v>24.69</v>
      </c>
      <c r="AF25" s="10">
        <v>47.52</v>
      </c>
      <c r="AG25" s="10">
        <v>81.040000000000006</v>
      </c>
      <c r="AH25" s="10">
        <v>84.94</v>
      </c>
      <c r="AI25" s="10">
        <v>50.48</v>
      </c>
      <c r="AJ25" s="10">
        <v>82.76</v>
      </c>
      <c r="AK25" s="10">
        <v>40.15</v>
      </c>
      <c r="AL25" s="10">
        <v>65.790000000000006</v>
      </c>
      <c r="AM25" s="10">
        <v>51.95</v>
      </c>
      <c r="AN25" s="10">
        <v>62.22</v>
      </c>
      <c r="AO25" s="10">
        <v>31.9</v>
      </c>
      <c r="AP25" s="10">
        <v>109.81</v>
      </c>
      <c r="AQ25" s="10">
        <v>125.41</v>
      </c>
    </row>
    <row r="26" spans="1:43" x14ac:dyDescent="0.2">
      <c r="A26" s="22" t="s">
        <v>102</v>
      </c>
      <c r="B26" s="10" t="s">
        <v>103</v>
      </c>
      <c r="C26" s="11"/>
      <c r="D26" s="10" t="s">
        <v>85</v>
      </c>
      <c r="E26" s="10" t="s">
        <v>86</v>
      </c>
      <c r="F26" s="10">
        <v>30</v>
      </c>
      <c r="G26" s="10">
        <v>7</v>
      </c>
      <c r="H26" s="10">
        <v>6</v>
      </c>
      <c r="I26" s="10">
        <v>17</v>
      </c>
      <c r="J26" s="10" t="s">
        <v>87</v>
      </c>
      <c r="K26" s="10">
        <v>5.08</v>
      </c>
      <c r="L26" s="12">
        <v>64.299333333333337</v>
      </c>
      <c r="M26" s="10">
        <v>247.07</v>
      </c>
      <c r="N26" s="10">
        <v>16.66</v>
      </c>
      <c r="O26" s="10">
        <v>13.95</v>
      </c>
      <c r="P26" s="10">
        <v>8.8000000000000007</v>
      </c>
      <c r="Q26" s="10">
        <v>18.93</v>
      </c>
      <c r="R26" s="10">
        <v>17.68</v>
      </c>
      <c r="S26" s="10">
        <v>9.44</v>
      </c>
      <c r="T26" s="10">
        <v>5.08</v>
      </c>
      <c r="U26" s="10">
        <v>34.04</v>
      </c>
      <c r="V26" s="10">
        <v>29.81</v>
      </c>
      <c r="W26" s="10">
        <v>34.880000000000003</v>
      </c>
      <c r="X26" s="10">
        <v>28.7</v>
      </c>
      <c r="Y26" s="10">
        <v>43.64</v>
      </c>
      <c r="Z26" s="10">
        <v>17.79</v>
      </c>
      <c r="AA26" s="10">
        <v>151.55000000000001</v>
      </c>
      <c r="AB26" s="10">
        <v>72.16</v>
      </c>
      <c r="AC26" s="10">
        <v>55.95</v>
      </c>
      <c r="AD26" s="10">
        <v>87.5</v>
      </c>
      <c r="AE26" s="10">
        <v>22.72</v>
      </c>
      <c r="AF26" s="10">
        <v>68.650000000000006</v>
      </c>
      <c r="AG26" s="10">
        <v>115.36</v>
      </c>
      <c r="AH26" s="10">
        <v>114.84</v>
      </c>
      <c r="AI26" s="10">
        <v>61.76</v>
      </c>
      <c r="AJ26" s="10">
        <v>105.26</v>
      </c>
      <c r="AK26" s="10">
        <v>43.32</v>
      </c>
      <c r="AL26" s="10">
        <v>72.650000000000006</v>
      </c>
      <c r="AM26" s="10">
        <v>67.19</v>
      </c>
      <c r="AN26" s="10">
        <v>96.35</v>
      </c>
      <c r="AO26" s="10">
        <v>42.57</v>
      </c>
      <c r="AP26" s="10">
        <v>224.68</v>
      </c>
      <c r="AQ26" s="10">
        <v>247.07</v>
      </c>
    </row>
    <row r="27" spans="1:43" x14ac:dyDescent="0.2">
      <c r="A27" s="22" t="s">
        <v>104</v>
      </c>
      <c r="B27" s="10" t="s">
        <v>105</v>
      </c>
      <c r="C27" s="11"/>
      <c r="D27" s="10" t="s">
        <v>85</v>
      </c>
      <c r="E27" s="10" t="s">
        <v>86</v>
      </c>
      <c r="F27" s="10">
        <v>30</v>
      </c>
      <c r="G27" s="10">
        <v>7</v>
      </c>
      <c r="H27" s="10">
        <v>6</v>
      </c>
      <c r="I27" s="10">
        <v>17</v>
      </c>
      <c r="J27" s="10" t="s">
        <v>87</v>
      </c>
      <c r="K27" s="10">
        <v>3.35</v>
      </c>
      <c r="L27" s="12">
        <v>47.837333333333341</v>
      </c>
      <c r="M27" s="10">
        <v>170.44</v>
      </c>
      <c r="N27" s="10">
        <v>12.76</v>
      </c>
      <c r="O27" s="10">
        <v>10.87</v>
      </c>
      <c r="P27" s="10">
        <v>6.49</v>
      </c>
      <c r="Q27" s="10">
        <v>14.57</v>
      </c>
      <c r="R27" s="10">
        <v>13.22</v>
      </c>
      <c r="S27" s="10">
        <v>5.1100000000000003</v>
      </c>
      <c r="T27" s="10">
        <v>3.35</v>
      </c>
      <c r="U27" s="10">
        <v>19.57</v>
      </c>
      <c r="V27" s="10">
        <v>17.829999999999998</v>
      </c>
      <c r="W27" s="10">
        <v>19.559999999999999</v>
      </c>
      <c r="X27" s="10">
        <v>31.55</v>
      </c>
      <c r="Y27" s="10">
        <v>27.31</v>
      </c>
      <c r="Z27" s="10">
        <v>13.45</v>
      </c>
      <c r="AA27" s="10">
        <v>103.19</v>
      </c>
      <c r="AB27" s="10">
        <v>60.57</v>
      </c>
      <c r="AC27" s="10">
        <v>48.35</v>
      </c>
      <c r="AD27" s="10">
        <v>76.72</v>
      </c>
      <c r="AE27" s="10">
        <v>21.92</v>
      </c>
      <c r="AF27" s="10">
        <v>65.540000000000006</v>
      </c>
      <c r="AG27" s="10">
        <v>83.33</v>
      </c>
      <c r="AH27" s="10">
        <v>83.92</v>
      </c>
      <c r="AI27" s="10">
        <v>46.47</v>
      </c>
      <c r="AJ27" s="10">
        <v>77.67</v>
      </c>
      <c r="AK27" s="10">
        <v>34.6</v>
      </c>
      <c r="AL27" s="10">
        <v>58.12</v>
      </c>
      <c r="AM27" s="10">
        <v>51.28</v>
      </c>
      <c r="AN27" s="10">
        <v>72.44</v>
      </c>
      <c r="AO27" s="10">
        <v>33.71</v>
      </c>
      <c r="AP27" s="10">
        <v>151.21</v>
      </c>
      <c r="AQ27" s="10">
        <v>170.44</v>
      </c>
    </row>
    <row r="28" spans="1:43" x14ac:dyDescent="0.2">
      <c r="A28" s="22" t="s">
        <v>106</v>
      </c>
      <c r="B28" s="10" t="s">
        <v>107</v>
      </c>
      <c r="C28" s="11"/>
      <c r="D28" s="10" t="s">
        <v>85</v>
      </c>
      <c r="E28" s="10" t="s">
        <v>86</v>
      </c>
      <c r="F28" s="10">
        <v>30</v>
      </c>
      <c r="G28" s="10">
        <v>7</v>
      </c>
      <c r="H28" s="10">
        <v>6</v>
      </c>
      <c r="I28" s="10">
        <v>17</v>
      </c>
      <c r="J28" s="10" t="s">
        <v>87</v>
      </c>
      <c r="K28" s="10">
        <v>16.16</v>
      </c>
      <c r="L28" s="12">
        <v>31.687333333333331</v>
      </c>
      <c r="M28" s="10">
        <v>44.1</v>
      </c>
      <c r="N28" s="10">
        <v>41.12</v>
      </c>
      <c r="O28" s="10">
        <v>27.85</v>
      </c>
      <c r="P28" s="10">
        <v>25.85</v>
      </c>
      <c r="Q28" s="10">
        <v>40.450000000000003</v>
      </c>
      <c r="R28" s="10">
        <v>37.74</v>
      </c>
      <c r="S28" s="10">
        <v>24.25</v>
      </c>
      <c r="T28" s="10">
        <v>16.399999999999999</v>
      </c>
      <c r="U28" s="10">
        <v>44.1</v>
      </c>
      <c r="V28" s="10">
        <v>39.5</v>
      </c>
      <c r="W28" s="10">
        <v>43.37</v>
      </c>
      <c r="X28" s="10">
        <v>43.09</v>
      </c>
      <c r="Y28" s="10">
        <v>42.91</v>
      </c>
      <c r="Z28" s="10">
        <v>25.66</v>
      </c>
      <c r="AA28" s="10">
        <v>35.090000000000003</v>
      </c>
      <c r="AB28" s="10">
        <v>30.66</v>
      </c>
      <c r="AC28" s="10">
        <v>19.48</v>
      </c>
      <c r="AD28" s="10">
        <v>16.16</v>
      </c>
      <c r="AE28" s="10">
        <v>19.27</v>
      </c>
      <c r="AF28" s="10">
        <v>34.6</v>
      </c>
      <c r="AG28" s="10">
        <v>42.28</v>
      </c>
      <c r="AH28" s="10">
        <v>40.659999999999997</v>
      </c>
      <c r="AI28" s="10">
        <v>20.61</v>
      </c>
      <c r="AJ28" s="10">
        <v>37.69</v>
      </c>
      <c r="AK28" s="10">
        <v>24.24</v>
      </c>
      <c r="AL28" s="10">
        <v>33.93</v>
      </c>
      <c r="AM28" s="10">
        <v>23.36</v>
      </c>
      <c r="AN28" s="10">
        <v>23.52</v>
      </c>
      <c r="AO28" s="10">
        <v>24.93</v>
      </c>
      <c r="AP28" s="10">
        <v>37.71</v>
      </c>
      <c r="AQ28" s="10">
        <v>34.14</v>
      </c>
    </row>
    <row r="29" spans="1:43" x14ac:dyDescent="0.2">
      <c r="A29" s="22" t="s">
        <v>108</v>
      </c>
      <c r="B29" s="10" t="s">
        <v>109</v>
      </c>
      <c r="C29" s="11"/>
      <c r="D29" s="10" t="s">
        <v>85</v>
      </c>
      <c r="E29" s="10" t="s">
        <v>86</v>
      </c>
      <c r="F29" s="10">
        <v>30</v>
      </c>
      <c r="G29" s="10">
        <v>7</v>
      </c>
      <c r="H29" s="10">
        <v>6</v>
      </c>
      <c r="I29" s="10">
        <v>17</v>
      </c>
      <c r="J29" s="10" t="s">
        <v>87</v>
      </c>
      <c r="K29" s="10">
        <v>1.1100000000000001</v>
      </c>
      <c r="L29" s="12">
        <v>7.4723333333333306</v>
      </c>
      <c r="M29" s="10">
        <v>28.36</v>
      </c>
      <c r="N29" s="10">
        <v>2.13</v>
      </c>
      <c r="O29" s="10">
        <v>1.98</v>
      </c>
      <c r="P29" s="10">
        <v>1.33</v>
      </c>
      <c r="Q29" s="10">
        <v>3.11</v>
      </c>
      <c r="R29" s="10">
        <v>3.12</v>
      </c>
      <c r="S29" s="10">
        <v>1.66</v>
      </c>
      <c r="T29" s="10">
        <v>1.1100000000000001</v>
      </c>
      <c r="U29" s="10">
        <v>2.97</v>
      </c>
      <c r="V29" s="10">
        <v>2.92</v>
      </c>
      <c r="W29" s="10">
        <v>3.23</v>
      </c>
      <c r="X29" s="10">
        <v>2.98</v>
      </c>
      <c r="Y29" s="10">
        <v>3.17</v>
      </c>
      <c r="Z29" s="10">
        <v>4.7</v>
      </c>
      <c r="AA29" s="10">
        <v>28.36</v>
      </c>
      <c r="AB29" s="10">
        <v>11.33</v>
      </c>
      <c r="AC29" s="10">
        <v>9.49</v>
      </c>
      <c r="AD29" s="10">
        <v>13.45</v>
      </c>
      <c r="AE29" s="10">
        <v>6.47</v>
      </c>
      <c r="AF29" s="10">
        <v>10.38</v>
      </c>
      <c r="AG29" s="10">
        <v>14.43</v>
      </c>
      <c r="AH29" s="10">
        <v>13.95</v>
      </c>
      <c r="AI29" s="10">
        <v>7.39</v>
      </c>
      <c r="AJ29" s="10">
        <v>12.95</v>
      </c>
      <c r="AK29" s="10">
        <v>5.84</v>
      </c>
      <c r="AL29" s="10">
        <v>10.68</v>
      </c>
      <c r="AM29" s="10">
        <v>6.92</v>
      </c>
      <c r="AN29" s="10">
        <v>8.42</v>
      </c>
      <c r="AO29" s="10">
        <v>3.42</v>
      </c>
      <c r="AP29" s="10">
        <v>14.16</v>
      </c>
      <c r="AQ29" s="10">
        <v>12.12</v>
      </c>
    </row>
    <row r="30" spans="1:43" x14ac:dyDescent="0.2">
      <c r="A30" s="22" t="s">
        <v>110</v>
      </c>
      <c r="B30" s="10" t="s">
        <v>111</v>
      </c>
      <c r="C30" s="11"/>
      <c r="D30" s="10" t="s">
        <v>85</v>
      </c>
      <c r="E30" s="10" t="s">
        <v>86</v>
      </c>
      <c r="F30" s="10">
        <v>30</v>
      </c>
      <c r="G30" s="10">
        <v>7</v>
      </c>
      <c r="H30" s="10">
        <v>6</v>
      </c>
      <c r="I30" s="10">
        <v>17</v>
      </c>
      <c r="J30" s="10" t="s">
        <v>87</v>
      </c>
      <c r="K30" s="10">
        <v>4.93</v>
      </c>
      <c r="L30" s="12">
        <v>15.436333333333332</v>
      </c>
      <c r="M30" s="10">
        <v>29.33</v>
      </c>
      <c r="N30" s="10">
        <v>14.07</v>
      </c>
      <c r="O30" s="10">
        <v>10.49</v>
      </c>
      <c r="P30" s="10">
        <v>6.58</v>
      </c>
      <c r="Q30" s="10">
        <v>14.38</v>
      </c>
      <c r="R30" s="10">
        <v>14.04</v>
      </c>
      <c r="S30" s="10">
        <v>7.58</v>
      </c>
      <c r="T30" s="10">
        <v>4.93</v>
      </c>
      <c r="U30" s="10">
        <v>15.31</v>
      </c>
      <c r="V30" s="10">
        <v>13.69</v>
      </c>
      <c r="W30" s="10">
        <v>15.52</v>
      </c>
      <c r="X30" s="10">
        <v>23.66</v>
      </c>
      <c r="Y30" s="10">
        <v>27.37</v>
      </c>
      <c r="Z30" s="10">
        <v>10.87</v>
      </c>
      <c r="AA30" s="10">
        <v>22.71</v>
      </c>
      <c r="AB30" s="10">
        <v>16.66</v>
      </c>
      <c r="AC30" s="10">
        <v>12.81</v>
      </c>
      <c r="AD30" s="10">
        <v>17.46</v>
      </c>
      <c r="AE30" s="10">
        <v>9.35</v>
      </c>
      <c r="AF30" s="10">
        <v>12.24</v>
      </c>
      <c r="AG30" s="10">
        <v>19.989999999999998</v>
      </c>
      <c r="AH30" s="10">
        <v>20.64</v>
      </c>
      <c r="AI30" s="10">
        <v>12.3</v>
      </c>
      <c r="AJ30" s="10">
        <v>19.72</v>
      </c>
      <c r="AK30" s="10">
        <v>9.6</v>
      </c>
      <c r="AL30" s="10">
        <v>15.34</v>
      </c>
      <c r="AM30" s="10">
        <v>12.93</v>
      </c>
      <c r="AN30" s="10">
        <v>16.12</v>
      </c>
      <c r="AO30" s="10">
        <v>8.31</v>
      </c>
      <c r="AP30" s="10">
        <v>29.09</v>
      </c>
      <c r="AQ30" s="10">
        <v>29.33</v>
      </c>
    </row>
    <row r="31" spans="1:43" x14ac:dyDescent="0.2">
      <c r="A31" s="22" t="s">
        <v>112</v>
      </c>
      <c r="B31" s="10" t="s">
        <v>113</v>
      </c>
      <c r="C31" s="11"/>
      <c r="D31" s="10" t="s">
        <v>114</v>
      </c>
      <c r="E31" s="10" t="s">
        <v>115</v>
      </c>
      <c r="F31" s="10">
        <v>30</v>
      </c>
      <c r="G31" s="10">
        <v>7</v>
      </c>
      <c r="H31" s="10">
        <v>6</v>
      </c>
      <c r="I31" s="10">
        <v>17</v>
      </c>
      <c r="J31" s="10" t="s">
        <v>87</v>
      </c>
      <c r="K31" s="10">
        <v>0.69</v>
      </c>
      <c r="L31" s="12">
        <v>2.7973333333333334</v>
      </c>
      <c r="M31" s="10">
        <v>7.01</v>
      </c>
      <c r="N31" s="10">
        <v>0.93</v>
      </c>
      <c r="O31" s="10">
        <v>0.83</v>
      </c>
      <c r="P31" s="10">
        <v>0.79</v>
      </c>
      <c r="Q31" s="10">
        <v>0.91</v>
      </c>
      <c r="R31" s="10">
        <v>1.54</v>
      </c>
      <c r="S31" s="10">
        <v>1.18</v>
      </c>
      <c r="T31" s="10">
        <v>1.51</v>
      </c>
      <c r="U31" s="10">
        <v>1.01</v>
      </c>
      <c r="V31" s="10">
        <v>0.97</v>
      </c>
      <c r="W31" s="10">
        <v>3.32</v>
      </c>
      <c r="X31" s="10">
        <v>1.01</v>
      </c>
      <c r="Y31" s="10">
        <v>0.69</v>
      </c>
      <c r="Z31" s="10">
        <v>2.38</v>
      </c>
      <c r="AA31" s="10">
        <v>1.01</v>
      </c>
      <c r="AB31" s="10">
        <v>1.96</v>
      </c>
      <c r="AC31" s="10">
        <v>2.73</v>
      </c>
      <c r="AD31" s="10">
        <v>3.81</v>
      </c>
      <c r="AE31" s="10">
        <v>3.47</v>
      </c>
      <c r="AF31" s="10">
        <v>4.33</v>
      </c>
      <c r="AG31" s="10">
        <v>3.58</v>
      </c>
      <c r="AH31" s="10">
        <v>3.73</v>
      </c>
      <c r="AI31" s="10">
        <v>3.58</v>
      </c>
      <c r="AJ31" s="10">
        <v>3.99</v>
      </c>
      <c r="AK31" s="10">
        <v>3.92</v>
      </c>
      <c r="AL31" s="10">
        <v>4.28</v>
      </c>
      <c r="AM31" s="10">
        <v>2.98</v>
      </c>
      <c r="AN31" s="10">
        <v>5.68</v>
      </c>
      <c r="AO31" s="10">
        <v>4.32</v>
      </c>
      <c r="AP31" s="10">
        <v>6.47</v>
      </c>
      <c r="AQ31" s="10">
        <v>7.01</v>
      </c>
    </row>
    <row r="32" spans="1:43" x14ac:dyDescent="0.2">
      <c r="A32" s="22" t="s">
        <v>116</v>
      </c>
      <c r="B32" s="10" t="s">
        <v>117</v>
      </c>
      <c r="C32" s="11"/>
      <c r="D32" s="10" t="s">
        <v>114</v>
      </c>
      <c r="E32" s="10" t="s">
        <v>115</v>
      </c>
      <c r="F32" s="10">
        <v>30</v>
      </c>
      <c r="G32" s="10">
        <v>7</v>
      </c>
      <c r="H32" s="10">
        <v>6</v>
      </c>
      <c r="I32" s="10">
        <v>17</v>
      </c>
      <c r="J32" s="10" t="s">
        <v>87</v>
      </c>
      <c r="K32" s="10">
        <v>2.48</v>
      </c>
      <c r="L32" s="12">
        <v>13.103000000000002</v>
      </c>
      <c r="M32" s="10">
        <v>97.3</v>
      </c>
      <c r="N32" s="10">
        <v>11.8</v>
      </c>
      <c r="O32" s="10">
        <v>5.42</v>
      </c>
      <c r="P32" s="10">
        <v>15.5</v>
      </c>
      <c r="Q32" s="10">
        <v>6.71</v>
      </c>
      <c r="R32" s="10">
        <v>4.55</v>
      </c>
      <c r="S32" s="10">
        <v>6.09</v>
      </c>
      <c r="T32" s="10">
        <v>5.6</v>
      </c>
      <c r="U32" s="10">
        <v>8.1300000000000008</v>
      </c>
      <c r="V32" s="10">
        <v>11.2</v>
      </c>
      <c r="W32" s="10">
        <v>97.3</v>
      </c>
      <c r="X32" s="10">
        <v>26.9</v>
      </c>
      <c r="Y32" s="10">
        <v>6.79</v>
      </c>
      <c r="Z32" s="10">
        <v>2.48</v>
      </c>
      <c r="AA32" s="10">
        <v>6.72</v>
      </c>
      <c r="AB32" s="10">
        <v>8.02</v>
      </c>
      <c r="AC32" s="10">
        <v>9.8000000000000007</v>
      </c>
      <c r="AD32" s="10">
        <v>23.8</v>
      </c>
      <c r="AE32" s="10">
        <v>9.09</v>
      </c>
      <c r="AF32" s="10">
        <v>25.3</v>
      </c>
      <c r="AG32" s="10">
        <v>12.8</v>
      </c>
      <c r="AH32" s="10">
        <v>12.8</v>
      </c>
      <c r="AI32" s="10">
        <v>11.2</v>
      </c>
      <c r="AJ32" s="10">
        <v>10.1</v>
      </c>
      <c r="AK32" s="10">
        <v>4.51</v>
      </c>
      <c r="AL32" s="10">
        <v>9.18</v>
      </c>
      <c r="AM32" s="10">
        <v>6.94</v>
      </c>
      <c r="AN32" s="10">
        <v>8.1</v>
      </c>
      <c r="AO32" s="10">
        <v>7.29</v>
      </c>
      <c r="AP32" s="10">
        <v>10.7</v>
      </c>
      <c r="AQ32" s="10">
        <v>8.27</v>
      </c>
    </row>
    <row r="33" spans="1:43" x14ac:dyDescent="0.2">
      <c r="A33" s="22" t="s">
        <v>118</v>
      </c>
      <c r="B33" s="10" t="s">
        <v>119</v>
      </c>
      <c r="C33" s="11"/>
      <c r="D33" s="10" t="s">
        <v>114</v>
      </c>
      <c r="E33" s="10" t="s">
        <v>115</v>
      </c>
      <c r="F33" s="10">
        <v>30</v>
      </c>
      <c r="G33" s="10">
        <v>7</v>
      </c>
      <c r="H33" s="10">
        <v>6</v>
      </c>
      <c r="I33" s="10">
        <v>17</v>
      </c>
      <c r="J33" s="10" t="s">
        <v>87</v>
      </c>
      <c r="K33" s="10">
        <v>7.0000000000000007E-2</v>
      </c>
      <c r="L33" s="12">
        <v>3.4986666666666664</v>
      </c>
      <c r="M33" s="10">
        <v>44.9</v>
      </c>
      <c r="N33" s="10">
        <v>2.38</v>
      </c>
      <c r="O33" s="10">
        <v>0.84</v>
      </c>
      <c r="P33" s="10">
        <v>2.9</v>
      </c>
      <c r="Q33" s="10">
        <v>1.21</v>
      </c>
      <c r="R33" s="10">
        <v>0.75</v>
      </c>
      <c r="S33" s="10">
        <v>0.96</v>
      </c>
      <c r="T33" s="10">
        <v>0.72</v>
      </c>
      <c r="U33" s="10">
        <v>2.09</v>
      </c>
      <c r="V33" s="10">
        <v>2.5</v>
      </c>
      <c r="W33" s="10">
        <v>44.9</v>
      </c>
      <c r="X33" s="10">
        <v>5.07</v>
      </c>
      <c r="Y33" s="10">
        <v>1.2</v>
      </c>
      <c r="Z33" s="10">
        <v>7.0000000000000007E-2</v>
      </c>
      <c r="AA33" s="10">
        <v>1.51</v>
      </c>
      <c r="AB33" s="10">
        <v>1.44</v>
      </c>
      <c r="AC33" s="10">
        <v>1.45</v>
      </c>
      <c r="AD33" s="10">
        <v>4.3499999999999996</v>
      </c>
      <c r="AE33" s="10">
        <v>1.3</v>
      </c>
      <c r="AF33" s="10">
        <v>4.51</v>
      </c>
      <c r="AG33" s="10">
        <v>2.39</v>
      </c>
      <c r="AH33" s="10">
        <v>2.61</v>
      </c>
      <c r="AI33" s="10">
        <v>2.34</v>
      </c>
      <c r="AJ33" s="10">
        <v>2.16</v>
      </c>
      <c r="AK33" s="10">
        <v>0.99</v>
      </c>
      <c r="AL33" s="10">
        <v>2.59</v>
      </c>
      <c r="AM33" s="10">
        <v>1.37</v>
      </c>
      <c r="AN33" s="10">
        <v>2.14</v>
      </c>
      <c r="AO33" s="10">
        <v>2.2200000000000002</v>
      </c>
      <c r="AP33" s="10">
        <v>3.05</v>
      </c>
      <c r="AQ33" s="10">
        <v>2.95</v>
      </c>
    </row>
    <row r="34" spans="1:43" x14ac:dyDescent="0.2">
      <c r="A34" s="22" t="s">
        <v>120</v>
      </c>
      <c r="B34" s="10" t="s">
        <v>121</v>
      </c>
      <c r="C34" s="11"/>
      <c r="D34" s="10" t="s">
        <v>114</v>
      </c>
      <c r="E34" s="10" t="s">
        <v>115</v>
      </c>
      <c r="F34" s="10">
        <v>30</v>
      </c>
      <c r="G34" s="10">
        <v>7</v>
      </c>
      <c r="H34" s="10">
        <v>6</v>
      </c>
      <c r="I34" s="10">
        <v>17</v>
      </c>
      <c r="J34" s="10" t="s">
        <v>87</v>
      </c>
      <c r="K34" s="10">
        <v>26.3</v>
      </c>
      <c r="L34" s="12">
        <v>62.810000000000009</v>
      </c>
      <c r="M34" s="10">
        <v>414</v>
      </c>
      <c r="N34" s="10">
        <v>50.6</v>
      </c>
      <c r="O34" s="10">
        <v>27.1</v>
      </c>
      <c r="P34" s="10">
        <v>64.3</v>
      </c>
      <c r="Q34" s="10">
        <v>32.9</v>
      </c>
      <c r="R34" s="10">
        <v>28.6</v>
      </c>
      <c r="S34" s="10">
        <v>28.1</v>
      </c>
      <c r="T34" s="10">
        <v>26.3</v>
      </c>
      <c r="U34" s="10">
        <v>44.8</v>
      </c>
      <c r="V34" s="10">
        <v>59.4</v>
      </c>
      <c r="W34" s="10">
        <v>414</v>
      </c>
      <c r="X34" s="10">
        <v>123</v>
      </c>
      <c r="Y34" s="10">
        <v>37.200000000000003</v>
      </c>
      <c r="Z34" s="10">
        <v>54.8</v>
      </c>
      <c r="AA34" s="10">
        <v>36.5</v>
      </c>
      <c r="AB34" s="10">
        <v>49.3</v>
      </c>
      <c r="AC34" s="10">
        <v>44.3</v>
      </c>
      <c r="AD34" s="10">
        <v>89.9</v>
      </c>
      <c r="AE34" s="10">
        <v>42.8</v>
      </c>
      <c r="AF34" s="10">
        <v>114</v>
      </c>
      <c r="AG34" s="10">
        <v>59</v>
      </c>
      <c r="AH34" s="10">
        <v>58.7</v>
      </c>
      <c r="AI34" s="10">
        <v>49.4</v>
      </c>
      <c r="AJ34" s="10">
        <v>45.7</v>
      </c>
      <c r="AK34" s="10">
        <v>26.5</v>
      </c>
      <c r="AL34" s="10">
        <v>46.2</v>
      </c>
      <c r="AM34" s="10">
        <v>35.5</v>
      </c>
      <c r="AN34" s="10">
        <v>37.299999999999997</v>
      </c>
      <c r="AO34" s="10">
        <v>42.9</v>
      </c>
      <c r="AP34" s="10">
        <v>53.2</v>
      </c>
      <c r="AQ34" s="10">
        <v>62</v>
      </c>
    </row>
    <row r="35" spans="1:43" x14ac:dyDescent="0.2">
      <c r="A35" s="22" t="s">
        <v>122</v>
      </c>
      <c r="B35" s="10" t="s">
        <v>123</v>
      </c>
      <c r="C35" s="11"/>
      <c r="D35" s="10" t="s">
        <v>114</v>
      </c>
      <c r="E35" s="10" t="s">
        <v>115</v>
      </c>
      <c r="F35" s="10">
        <v>30</v>
      </c>
      <c r="G35" s="10">
        <v>7</v>
      </c>
      <c r="H35" s="10">
        <v>6</v>
      </c>
      <c r="I35" s="10">
        <v>17</v>
      </c>
      <c r="J35" s="10" t="s">
        <v>87</v>
      </c>
      <c r="K35" s="10">
        <v>0.04</v>
      </c>
      <c r="L35" s="12">
        <v>6.1323333333333343</v>
      </c>
      <c r="M35" s="10">
        <v>119</v>
      </c>
      <c r="N35" s="10">
        <v>3.42</v>
      </c>
      <c r="O35" s="10">
        <v>1.1599999999999999</v>
      </c>
      <c r="P35" s="10">
        <v>2.09</v>
      </c>
      <c r="Q35" s="10">
        <v>2.14</v>
      </c>
      <c r="R35" s="10">
        <v>1.32</v>
      </c>
      <c r="S35" s="10">
        <v>0.71</v>
      </c>
      <c r="T35" s="10">
        <v>0.04</v>
      </c>
      <c r="U35" s="10">
        <v>3.86</v>
      </c>
      <c r="V35" s="10">
        <v>3.64</v>
      </c>
      <c r="W35" s="10">
        <v>20.2</v>
      </c>
      <c r="X35" s="10">
        <v>2.56</v>
      </c>
      <c r="Y35" s="10">
        <v>0.75</v>
      </c>
      <c r="Z35" s="10">
        <v>6.95</v>
      </c>
      <c r="AA35" s="10">
        <v>0.88</v>
      </c>
      <c r="AB35" s="10">
        <v>1.1100000000000001</v>
      </c>
      <c r="AC35" s="10">
        <v>0.73</v>
      </c>
      <c r="AD35" s="10">
        <v>2.0299999999999998</v>
      </c>
      <c r="AE35" s="10">
        <v>0.69</v>
      </c>
      <c r="AF35" s="10">
        <v>119</v>
      </c>
      <c r="AG35" s="10">
        <v>1.28</v>
      </c>
      <c r="AH35" s="10">
        <v>0.94</v>
      </c>
      <c r="AI35" s="10">
        <v>0.75</v>
      </c>
      <c r="AJ35" s="10">
        <v>0.93</v>
      </c>
      <c r="AK35" s="10">
        <v>0.51</v>
      </c>
      <c r="AL35" s="10">
        <v>1.25</v>
      </c>
      <c r="AM35" s="10">
        <v>0.61</v>
      </c>
      <c r="AN35" s="10">
        <v>0.79</v>
      </c>
      <c r="AO35" s="10">
        <v>0.8</v>
      </c>
      <c r="AP35" s="10">
        <v>1.18</v>
      </c>
      <c r="AQ35" s="10">
        <v>1.65</v>
      </c>
    </row>
    <row r="36" spans="1:43" x14ac:dyDescent="0.2">
      <c r="A36" s="22" t="s">
        <v>124</v>
      </c>
      <c r="B36" s="10" t="s">
        <v>125</v>
      </c>
      <c r="C36" s="11"/>
      <c r="D36" s="10" t="s">
        <v>114</v>
      </c>
      <c r="E36" s="10" t="s">
        <v>115</v>
      </c>
      <c r="F36" s="10">
        <v>30</v>
      </c>
      <c r="G36" s="10">
        <v>7</v>
      </c>
      <c r="H36" s="10">
        <v>6</v>
      </c>
      <c r="I36" s="10">
        <v>17</v>
      </c>
      <c r="J36" s="10" t="s">
        <v>87</v>
      </c>
      <c r="K36" s="10">
        <v>0.33</v>
      </c>
      <c r="L36" s="12">
        <v>1.9326666666666668</v>
      </c>
      <c r="M36" s="10">
        <v>10.4</v>
      </c>
      <c r="N36" s="10">
        <v>0.53</v>
      </c>
      <c r="O36" s="10">
        <v>0.33</v>
      </c>
      <c r="P36" s="10">
        <v>0.67</v>
      </c>
      <c r="Q36" s="10">
        <v>0.41</v>
      </c>
      <c r="R36" s="10">
        <v>0.38</v>
      </c>
      <c r="S36" s="10">
        <v>0.53</v>
      </c>
      <c r="T36" s="10">
        <v>0.33</v>
      </c>
      <c r="U36" s="10">
        <v>0.66</v>
      </c>
      <c r="V36" s="10">
        <v>0.72</v>
      </c>
      <c r="W36" s="10">
        <v>10.4</v>
      </c>
      <c r="X36" s="10">
        <v>1.19</v>
      </c>
      <c r="Y36" s="10">
        <v>0.47</v>
      </c>
      <c r="Z36" s="10">
        <v>0.85</v>
      </c>
      <c r="AA36" s="10">
        <v>4.87</v>
      </c>
      <c r="AB36" s="10">
        <v>1.75</v>
      </c>
      <c r="AC36" s="10">
        <v>0.72</v>
      </c>
      <c r="AD36" s="10">
        <v>1.24</v>
      </c>
      <c r="AE36" s="10">
        <v>0.9</v>
      </c>
      <c r="AF36" s="10">
        <v>4.88</v>
      </c>
      <c r="AG36" s="10">
        <v>2.95</v>
      </c>
      <c r="AH36" s="10">
        <v>2.76</v>
      </c>
      <c r="AI36" s="10">
        <v>2.5099999999999998</v>
      </c>
      <c r="AJ36" s="10">
        <v>2.4900000000000002</v>
      </c>
      <c r="AK36" s="10">
        <v>1.95</v>
      </c>
      <c r="AL36" s="10">
        <v>1.93</v>
      </c>
      <c r="AM36" s="10">
        <v>1.59</v>
      </c>
      <c r="AN36" s="10">
        <v>2.12</v>
      </c>
      <c r="AO36" s="10">
        <v>1.88</v>
      </c>
      <c r="AP36" s="10">
        <v>2.33</v>
      </c>
      <c r="AQ36" s="10">
        <v>3.64</v>
      </c>
    </row>
    <row r="37" spans="1:43" x14ac:dyDescent="0.2">
      <c r="A37" s="22" t="s">
        <v>126</v>
      </c>
      <c r="B37" s="10" t="s">
        <v>127</v>
      </c>
      <c r="C37" s="11"/>
      <c r="D37" s="10" t="s">
        <v>114</v>
      </c>
      <c r="E37" s="10" t="s">
        <v>115</v>
      </c>
      <c r="F37" s="13">
        <v>30</v>
      </c>
      <c r="G37" s="13">
        <v>7</v>
      </c>
      <c r="H37" s="13">
        <v>6</v>
      </c>
      <c r="I37" s="13">
        <v>17</v>
      </c>
      <c r="J37" s="13" t="s">
        <v>87</v>
      </c>
      <c r="K37" s="10">
        <v>4.4800000000000004</v>
      </c>
      <c r="L37" s="12">
        <v>16.154666666666667</v>
      </c>
      <c r="M37" s="10">
        <v>112</v>
      </c>
      <c r="N37" s="10">
        <v>11.8</v>
      </c>
      <c r="O37" s="10">
        <v>8.89</v>
      </c>
      <c r="P37" s="10">
        <v>15.2</v>
      </c>
      <c r="Q37" s="10">
        <v>9.94</v>
      </c>
      <c r="R37" s="10">
        <v>5.42</v>
      </c>
      <c r="S37" s="10">
        <v>7.56</v>
      </c>
      <c r="T37" s="10">
        <v>4.4800000000000004</v>
      </c>
      <c r="U37" s="10">
        <v>16</v>
      </c>
      <c r="V37" s="10">
        <v>15.1</v>
      </c>
      <c r="W37" s="10">
        <v>112</v>
      </c>
      <c r="X37" s="10">
        <v>25.7</v>
      </c>
      <c r="Y37" s="10">
        <v>15.2</v>
      </c>
      <c r="Z37" s="10">
        <v>6.76</v>
      </c>
      <c r="AA37" s="10">
        <v>11.4</v>
      </c>
      <c r="AB37" s="10">
        <v>9.9700000000000006</v>
      </c>
      <c r="AC37" s="10">
        <v>8.5500000000000007</v>
      </c>
      <c r="AD37" s="10">
        <v>38.1</v>
      </c>
      <c r="AE37" s="10">
        <v>10.3</v>
      </c>
      <c r="AF37" s="10">
        <v>21.3</v>
      </c>
      <c r="AG37" s="10">
        <v>12.9</v>
      </c>
      <c r="AH37" s="10">
        <v>11</v>
      </c>
      <c r="AI37" s="10">
        <v>11.4</v>
      </c>
      <c r="AJ37" s="10">
        <v>15.8</v>
      </c>
      <c r="AK37" s="10">
        <v>12.8</v>
      </c>
      <c r="AL37" s="10">
        <v>21.9</v>
      </c>
      <c r="AM37" s="10">
        <v>8.94</v>
      </c>
      <c r="AN37" s="10">
        <v>7.62</v>
      </c>
      <c r="AO37" s="10">
        <v>8.4700000000000006</v>
      </c>
      <c r="AP37" s="10">
        <v>9.44</v>
      </c>
      <c r="AQ37" s="10">
        <v>10.7</v>
      </c>
    </row>
    <row r="38" spans="1:43" x14ac:dyDescent="0.2">
      <c r="A38" s="38" t="s">
        <v>128</v>
      </c>
      <c r="B38" s="39" t="s">
        <v>129</v>
      </c>
      <c r="C38" s="40" t="s">
        <v>130</v>
      </c>
      <c r="D38" s="39" t="s">
        <v>131</v>
      </c>
      <c r="E38" s="39" t="s">
        <v>132</v>
      </c>
      <c r="F38" s="10">
        <v>30</v>
      </c>
      <c r="G38" s="10">
        <v>7</v>
      </c>
      <c r="H38" s="10">
        <v>6</v>
      </c>
      <c r="I38" s="10">
        <v>15</v>
      </c>
      <c r="J38" s="10" t="s">
        <v>87</v>
      </c>
      <c r="K38" s="39">
        <v>3.92</v>
      </c>
      <c r="L38" s="41">
        <v>13.515357142857143</v>
      </c>
      <c r="M38" s="39">
        <v>34.549999999999997</v>
      </c>
      <c r="N38" s="39">
        <v>7.7</v>
      </c>
      <c r="O38" s="39">
        <v>9.49</v>
      </c>
      <c r="P38" s="39">
        <v>10.76</v>
      </c>
      <c r="Q38" s="39">
        <v>18.899999999999999</v>
      </c>
      <c r="R38" s="39">
        <v>14.07</v>
      </c>
      <c r="S38" s="39">
        <v>23.21</v>
      </c>
      <c r="T38" s="39">
        <v>34.549999999999997</v>
      </c>
      <c r="U38" s="39">
        <v>11.87</v>
      </c>
      <c r="V38" s="39">
        <v>12.76</v>
      </c>
      <c r="W38" s="39">
        <v>15.58</v>
      </c>
      <c r="X38" s="39">
        <v>13.28</v>
      </c>
      <c r="Y38" s="39">
        <v>6.1</v>
      </c>
      <c r="Z38" s="39">
        <v>21.44</v>
      </c>
      <c r="AA38" s="39">
        <v>22.57</v>
      </c>
      <c r="AB38" s="39" t="s">
        <v>88</v>
      </c>
      <c r="AC38" s="39">
        <v>10.27</v>
      </c>
      <c r="AD38" s="39">
        <v>6.43</v>
      </c>
      <c r="AE38" s="39" t="s">
        <v>88</v>
      </c>
      <c r="AF38" s="39">
        <v>3.92</v>
      </c>
      <c r="AG38" s="39">
        <v>18.61</v>
      </c>
      <c r="AH38" s="39">
        <v>9.09</v>
      </c>
      <c r="AI38" s="39">
        <v>6.41</v>
      </c>
      <c r="AJ38" s="39">
        <v>4.45</v>
      </c>
      <c r="AK38" s="39">
        <v>10.92</v>
      </c>
      <c r="AL38" s="39">
        <v>24.03</v>
      </c>
      <c r="AM38" s="39">
        <v>5.23</v>
      </c>
      <c r="AN38" s="39">
        <v>9.23</v>
      </c>
      <c r="AO38" s="39">
        <v>13.59</v>
      </c>
      <c r="AP38" s="39">
        <v>9.7899999999999991</v>
      </c>
      <c r="AQ38" s="39">
        <v>24.18</v>
      </c>
    </row>
    <row r="39" spans="1:43" x14ac:dyDescent="0.2">
      <c r="A39" s="22" t="s">
        <v>133</v>
      </c>
      <c r="B39" s="10" t="s">
        <v>134</v>
      </c>
      <c r="C39" s="11" t="s">
        <v>135</v>
      </c>
      <c r="D39" s="10" t="s">
        <v>131</v>
      </c>
      <c r="E39" s="10" t="s">
        <v>132</v>
      </c>
      <c r="F39" s="10">
        <v>25</v>
      </c>
      <c r="G39" s="10">
        <v>7</v>
      </c>
      <c r="H39" s="10">
        <v>1</v>
      </c>
      <c r="I39" s="10">
        <v>15</v>
      </c>
      <c r="J39" s="10" t="s">
        <v>87</v>
      </c>
      <c r="K39" s="10">
        <v>0</v>
      </c>
      <c r="L39" s="12">
        <v>1.0053571428571428</v>
      </c>
      <c r="M39" s="10">
        <v>4.25</v>
      </c>
      <c r="N39" s="10">
        <v>0.86</v>
      </c>
      <c r="O39" s="10">
        <v>0.67</v>
      </c>
      <c r="P39" s="10">
        <v>1.02</v>
      </c>
      <c r="Q39" s="10">
        <v>0.83</v>
      </c>
      <c r="R39" s="10">
        <v>0.73</v>
      </c>
      <c r="S39" s="10">
        <v>2.14</v>
      </c>
      <c r="T39" s="10">
        <v>4.25</v>
      </c>
      <c r="U39" s="10">
        <v>0</v>
      </c>
      <c r="V39" s="10">
        <v>0</v>
      </c>
      <c r="W39" s="10">
        <v>0</v>
      </c>
      <c r="X39" s="10">
        <v>0</v>
      </c>
      <c r="Y39" s="10">
        <v>0.88</v>
      </c>
      <c r="Z39" s="10">
        <v>0</v>
      </c>
      <c r="AA39" s="10">
        <v>1.1299999999999999</v>
      </c>
      <c r="AB39" s="10" t="s">
        <v>88</v>
      </c>
      <c r="AC39" s="10">
        <v>0.88</v>
      </c>
      <c r="AD39" s="10">
        <v>1.5</v>
      </c>
      <c r="AE39" s="10" t="s">
        <v>88</v>
      </c>
      <c r="AF39" s="10">
        <v>1.94</v>
      </c>
      <c r="AG39" s="10">
        <v>2.13</v>
      </c>
      <c r="AH39" s="10">
        <v>1.44</v>
      </c>
      <c r="AI39" s="10">
        <v>1.02</v>
      </c>
      <c r="AJ39" s="10">
        <v>0.78</v>
      </c>
      <c r="AK39" s="10">
        <v>0.97</v>
      </c>
      <c r="AL39" s="10">
        <v>0.71</v>
      </c>
      <c r="AM39" s="10">
        <v>0.48</v>
      </c>
      <c r="AN39" s="10">
        <v>0.99</v>
      </c>
      <c r="AO39" s="10">
        <v>1.1599999999999999</v>
      </c>
      <c r="AP39" s="10">
        <v>0.49</v>
      </c>
      <c r="AQ39" s="10">
        <v>1.1499999999999999</v>
      </c>
    </row>
    <row r="40" spans="1:43" x14ac:dyDescent="0.2">
      <c r="A40" s="22" t="s">
        <v>136</v>
      </c>
      <c r="B40" s="10" t="s">
        <v>137</v>
      </c>
      <c r="C40" s="11" t="s">
        <v>138</v>
      </c>
      <c r="D40" s="10" t="s">
        <v>131</v>
      </c>
      <c r="E40" s="10" t="s">
        <v>132</v>
      </c>
      <c r="F40" s="10">
        <v>30</v>
      </c>
      <c r="G40" s="10">
        <v>7</v>
      </c>
      <c r="H40" s="10">
        <v>6</v>
      </c>
      <c r="I40" s="10">
        <v>15</v>
      </c>
      <c r="J40" s="10" t="s">
        <v>87</v>
      </c>
      <c r="K40" s="10">
        <v>0.46</v>
      </c>
      <c r="L40" s="12">
        <v>2.3464285714285715</v>
      </c>
      <c r="M40" s="10">
        <v>6.07</v>
      </c>
      <c r="N40" s="10">
        <v>1.33</v>
      </c>
      <c r="O40" s="10">
        <v>1.54</v>
      </c>
      <c r="P40" s="10">
        <v>2.2599999999999998</v>
      </c>
      <c r="Q40" s="10">
        <v>2.06</v>
      </c>
      <c r="R40" s="10">
        <v>1.71</v>
      </c>
      <c r="S40" s="10">
        <v>2.54</v>
      </c>
      <c r="T40" s="10">
        <v>5.13</v>
      </c>
      <c r="U40" s="10">
        <v>0.59</v>
      </c>
      <c r="V40" s="10">
        <v>0.76</v>
      </c>
      <c r="W40" s="10">
        <v>0.46</v>
      </c>
      <c r="X40" s="10">
        <v>0.65</v>
      </c>
      <c r="Y40" s="10">
        <v>1.24</v>
      </c>
      <c r="Z40" s="10">
        <v>2.65</v>
      </c>
      <c r="AA40" s="10">
        <v>1.83</v>
      </c>
      <c r="AB40" s="10" t="s">
        <v>88</v>
      </c>
      <c r="AC40" s="10">
        <v>2.16</v>
      </c>
      <c r="AD40" s="10">
        <v>2.38</v>
      </c>
      <c r="AE40" s="10" t="s">
        <v>88</v>
      </c>
      <c r="AF40" s="10">
        <v>6.07</v>
      </c>
      <c r="AG40" s="10">
        <v>3.28</v>
      </c>
      <c r="AH40" s="10">
        <v>4.8499999999999996</v>
      </c>
      <c r="AI40" s="10">
        <v>1.99</v>
      </c>
      <c r="AJ40" s="10">
        <v>1.73</v>
      </c>
      <c r="AK40" s="10">
        <v>2.17</v>
      </c>
      <c r="AL40" s="10">
        <v>2.71</v>
      </c>
      <c r="AM40" s="10">
        <v>1.87</v>
      </c>
      <c r="AN40" s="10">
        <v>2.25</v>
      </c>
      <c r="AO40" s="10">
        <v>2.99</v>
      </c>
      <c r="AP40" s="10">
        <v>2.52</v>
      </c>
      <c r="AQ40" s="10">
        <v>3.98</v>
      </c>
    </row>
    <row r="41" spans="1:43" x14ac:dyDescent="0.2">
      <c r="A41" s="22" t="s">
        <v>139</v>
      </c>
      <c r="B41" s="10" t="s">
        <v>140</v>
      </c>
      <c r="C41" s="11" t="s">
        <v>141</v>
      </c>
      <c r="D41" s="10" t="s">
        <v>131</v>
      </c>
      <c r="E41" s="10" t="s">
        <v>132</v>
      </c>
      <c r="F41" s="10">
        <v>30</v>
      </c>
      <c r="G41" s="10">
        <v>7</v>
      </c>
      <c r="H41" s="10">
        <v>6</v>
      </c>
      <c r="I41" s="10">
        <v>15</v>
      </c>
      <c r="J41" s="10" t="s">
        <v>87</v>
      </c>
      <c r="K41" s="10">
        <v>5.58</v>
      </c>
      <c r="L41" s="12">
        <v>14.612857142857143</v>
      </c>
      <c r="M41" s="10">
        <v>47.32</v>
      </c>
      <c r="N41" s="10">
        <v>5.58</v>
      </c>
      <c r="O41" s="10">
        <v>7.62</v>
      </c>
      <c r="P41" s="10">
        <v>16.149999999999999</v>
      </c>
      <c r="Q41" s="10">
        <v>10.46</v>
      </c>
      <c r="R41" s="10">
        <v>8.1999999999999993</v>
      </c>
      <c r="S41" s="10">
        <v>12.88</v>
      </c>
      <c r="T41" s="10">
        <v>34.33</v>
      </c>
      <c r="U41" s="10">
        <v>6.42</v>
      </c>
      <c r="V41" s="10">
        <v>7.25</v>
      </c>
      <c r="W41" s="10">
        <v>5.94</v>
      </c>
      <c r="X41" s="10">
        <v>7.61</v>
      </c>
      <c r="Y41" s="10">
        <v>5.6</v>
      </c>
      <c r="Z41" s="10">
        <v>15.92</v>
      </c>
      <c r="AA41" s="10">
        <v>10.9</v>
      </c>
      <c r="AB41" s="10" t="s">
        <v>88</v>
      </c>
      <c r="AC41" s="10">
        <v>11.61</v>
      </c>
      <c r="AD41" s="10">
        <v>25.98</v>
      </c>
      <c r="AE41" s="10" t="s">
        <v>88</v>
      </c>
      <c r="AF41" s="10">
        <v>26.64</v>
      </c>
      <c r="AG41" s="10">
        <v>18.47</v>
      </c>
      <c r="AH41" s="10">
        <v>47.32</v>
      </c>
      <c r="AI41" s="10">
        <v>7.24</v>
      </c>
      <c r="AJ41" s="10">
        <v>6.97</v>
      </c>
      <c r="AK41" s="10">
        <v>14.66</v>
      </c>
      <c r="AL41" s="10">
        <v>20.94</v>
      </c>
      <c r="AM41" s="10">
        <v>10.3</v>
      </c>
      <c r="AN41" s="10">
        <v>13.32</v>
      </c>
      <c r="AO41" s="10">
        <v>13.2</v>
      </c>
      <c r="AP41" s="10">
        <v>22.9</v>
      </c>
      <c r="AQ41" s="10">
        <v>14.75</v>
      </c>
    </row>
    <row r="42" spans="1:43" x14ac:dyDescent="0.2">
      <c r="A42" s="22" t="s">
        <v>142</v>
      </c>
      <c r="B42" s="10" t="s">
        <v>143</v>
      </c>
      <c r="C42" s="11" t="s">
        <v>144</v>
      </c>
      <c r="D42" s="10" t="s">
        <v>131</v>
      </c>
      <c r="E42" s="10" t="s">
        <v>132</v>
      </c>
      <c r="F42" s="10">
        <v>30</v>
      </c>
      <c r="G42" s="10">
        <v>7</v>
      </c>
      <c r="H42" s="10">
        <v>6</v>
      </c>
      <c r="I42" s="10">
        <v>15</v>
      </c>
      <c r="J42" s="10" t="s">
        <v>87</v>
      </c>
      <c r="K42" s="10">
        <v>12.13</v>
      </c>
      <c r="L42" s="12">
        <v>49.170000000000009</v>
      </c>
      <c r="M42" s="10">
        <v>246.47</v>
      </c>
      <c r="N42" s="10">
        <v>12.13</v>
      </c>
      <c r="O42" s="10">
        <v>20.02</v>
      </c>
      <c r="P42" s="10">
        <v>68.48</v>
      </c>
      <c r="Q42" s="10">
        <v>29.86</v>
      </c>
      <c r="R42" s="10">
        <v>15.65</v>
      </c>
      <c r="S42" s="10">
        <v>21.19</v>
      </c>
      <c r="T42" s="10">
        <v>113.88</v>
      </c>
      <c r="U42" s="10">
        <v>14.11</v>
      </c>
      <c r="V42" s="10">
        <v>16.920000000000002</v>
      </c>
      <c r="W42" s="10">
        <v>12.7</v>
      </c>
      <c r="X42" s="10">
        <v>14.48</v>
      </c>
      <c r="Y42" s="10">
        <v>13.9</v>
      </c>
      <c r="Z42" s="10">
        <v>22.29</v>
      </c>
      <c r="AA42" s="10">
        <v>23.35</v>
      </c>
      <c r="AB42" s="10" t="s">
        <v>88</v>
      </c>
      <c r="AC42" s="10">
        <v>22.86</v>
      </c>
      <c r="AD42" s="10">
        <v>126.02</v>
      </c>
      <c r="AE42" s="10" t="s">
        <v>88</v>
      </c>
      <c r="AF42" s="10">
        <v>117.67</v>
      </c>
      <c r="AG42" s="10">
        <v>49.21</v>
      </c>
      <c r="AH42" s="10">
        <v>246.47</v>
      </c>
      <c r="AI42" s="10">
        <v>14.83</v>
      </c>
      <c r="AJ42" s="10">
        <v>12.54</v>
      </c>
      <c r="AK42" s="10">
        <v>56.52</v>
      </c>
      <c r="AL42" s="10">
        <v>64.36</v>
      </c>
      <c r="AM42" s="10">
        <v>31.54</v>
      </c>
      <c r="AN42" s="10">
        <v>43.93</v>
      </c>
      <c r="AO42" s="10">
        <v>42.75</v>
      </c>
      <c r="AP42" s="10">
        <v>110.12</v>
      </c>
      <c r="AQ42" s="10">
        <v>38.979999999999997</v>
      </c>
    </row>
    <row r="43" spans="1:43" x14ac:dyDescent="0.2">
      <c r="A43" s="22" t="s">
        <v>145</v>
      </c>
      <c r="B43" s="10" t="s">
        <v>146</v>
      </c>
      <c r="C43" s="11" t="s">
        <v>147</v>
      </c>
      <c r="D43" s="10" t="s">
        <v>131</v>
      </c>
      <c r="E43" s="10" t="s">
        <v>132</v>
      </c>
      <c r="F43" s="10">
        <v>30</v>
      </c>
      <c r="G43" s="10">
        <v>7</v>
      </c>
      <c r="H43" s="10">
        <v>6</v>
      </c>
      <c r="I43" s="10">
        <v>15</v>
      </c>
      <c r="J43" s="10" t="s">
        <v>87</v>
      </c>
      <c r="K43" s="10">
        <v>4.04</v>
      </c>
      <c r="L43" s="12">
        <v>8.6060714285714308</v>
      </c>
      <c r="M43" s="10">
        <v>22.69</v>
      </c>
      <c r="N43" s="10">
        <v>4.04</v>
      </c>
      <c r="O43" s="10">
        <v>4.55</v>
      </c>
      <c r="P43" s="10">
        <v>7.63</v>
      </c>
      <c r="Q43" s="10">
        <v>5.01</v>
      </c>
      <c r="R43" s="10">
        <v>4.4800000000000004</v>
      </c>
      <c r="S43" s="10">
        <v>5.37</v>
      </c>
      <c r="T43" s="10">
        <v>10.4</v>
      </c>
      <c r="U43" s="10">
        <v>9.11</v>
      </c>
      <c r="V43" s="10">
        <v>9.6300000000000008</v>
      </c>
      <c r="W43" s="10">
        <v>9</v>
      </c>
      <c r="X43" s="10">
        <v>9.2100000000000009</v>
      </c>
      <c r="Y43" s="10">
        <v>4.12</v>
      </c>
      <c r="Z43" s="10">
        <v>10.92</v>
      </c>
      <c r="AA43" s="10">
        <v>5.3</v>
      </c>
      <c r="AB43" s="10" t="s">
        <v>88</v>
      </c>
      <c r="AC43" s="10">
        <v>5.73</v>
      </c>
      <c r="AD43" s="10">
        <v>11.67</v>
      </c>
      <c r="AE43" s="10" t="s">
        <v>88</v>
      </c>
      <c r="AF43" s="10">
        <v>17.989999999999998</v>
      </c>
      <c r="AG43" s="10">
        <v>22.69</v>
      </c>
      <c r="AH43" s="10">
        <v>21.99</v>
      </c>
      <c r="AI43" s="10">
        <v>4.6500000000000004</v>
      </c>
      <c r="AJ43" s="10">
        <v>4.3899999999999997</v>
      </c>
      <c r="AK43" s="10">
        <v>9.14</v>
      </c>
      <c r="AL43" s="10">
        <v>7.52</v>
      </c>
      <c r="AM43" s="10">
        <v>6.1</v>
      </c>
      <c r="AN43" s="10">
        <v>7.41</v>
      </c>
      <c r="AO43" s="10">
        <v>6.19</v>
      </c>
      <c r="AP43" s="10">
        <v>10.33</v>
      </c>
      <c r="AQ43" s="10">
        <v>6.4</v>
      </c>
    </row>
    <row r="44" spans="1:43" x14ac:dyDescent="0.2">
      <c r="A44" s="22" t="s">
        <v>148</v>
      </c>
      <c r="B44" s="10" t="s">
        <v>149</v>
      </c>
      <c r="C44" s="11" t="s">
        <v>150</v>
      </c>
      <c r="D44" s="10" t="s">
        <v>131</v>
      </c>
      <c r="E44" s="10" t="s">
        <v>132</v>
      </c>
      <c r="F44" s="10">
        <v>30</v>
      </c>
      <c r="G44" s="10">
        <v>7</v>
      </c>
      <c r="H44" s="10">
        <v>6</v>
      </c>
      <c r="I44" s="10">
        <v>15</v>
      </c>
      <c r="J44" s="10" t="s">
        <v>87</v>
      </c>
      <c r="K44" s="10">
        <v>2.74</v>
      </c>
      <c r="L44" s="12">
        <v>12.738214285714287</v>
      </c>
      <c r="M44" s="10">
        <v>73.08</v>
      </c>
      <c r="N44" s="10">
        <v>3.52</v>
      </c>
      <c r="O44" s="10">
        <v>5.04</v>
      </c>
      <c r="P44" s="10">
        <v>13.47</v>
      </c>
      <c r="Q44" s="10">
        <v>7.01</v>
      </c>
      <c r="R44" s="10">
        <v>2.89</v>
      </c>
      <c r="S44" s="10">
        <v>4.76</v>
      </c>
      <c r="T44" s="10">
        <v>28.84</v>
      </c>
      <c r="U44" s="10">
        <v>3.63</v>
      </c>
      <c r="V44" s="10">
        <v>4.03</v>
      </c>
      <c r="W44" s="10">
        <v>2.74</v>
      </c>
      <c r="X44" s="10">
        <v>2.93</v>
      </c>
      <c r="Y44" s="10">
        <v>3.34</v>
      </c>
      <c r="Z44" s="10">
        <v>8.9600000000000009</v>
      </c>
      <c r="AA44" s="10">
        <v>6.19</v>
      </c>
      <c r="AB44" s="10" t="s">
        <v>88</v>
      </c>
      <c r="AC44" s="10">
        <v>7.63</v>
      </c>
      <c r="AD44" s="10">
        <v>31.76</v>
      </c>
      <c r="AE44" s="10" t="s">
        <v>88</v>
      </c>
      <c r="AF44" s="10">
        <v>33.729999999999997</v>
      </c>
      <c r="AG44" s="10">
        <v>15.34</v>
      </c>
      <c r="AH44" s="10">
        <v>73.08</v>
      </c>
      <c r="AI44" s="10">
        <v>3.86</v>
      </c>
      <c r="AJ44" s="10">
        <v>3.3</v>
      </c>
      <c r="AK44" s="10">
        <v>12.73</v>
      </c>
      <c r="AL44" s="10">
        <v>14.78</v>
      </c>
      <c r="AM44" s="10">
        <v>7.9</v>
      </c>
      <c r="AN44" s="10">
        <v>9.98</v>
      </c>
      <c r="AO44" s="10">
        <v>13.58</v>
      </c>
      <c r="AP44" s="10">
        <v>24.35</v>
      </c>
      <c r="AQ44" s="10">
        <v>7.3</v>
      </c>
    </row>
    <row r="45" spans="1:43" x14ac:dyDescent="0.2">
      <c r="A45" s="22" t="s">
        <v>151</v>
      </c>
      <c r="B45" s="10" t="s">
        <v>152</v>
      </c>
      <c r="C45" s="11" t="s">
        <v>153</v>
      </c>
      <c r="D45" s="10" t="s">
        <v>131</v>
      </c>
      <c r="E45" s="10" t="s">
        <v>132</v>
      </c>
      <c r="F45" s="10">
        <v>30</v>
      </c>
      <c r="G45" s="10">
        <v>7</v>
      </c>
      <c r="H45" s="10">
        <v>6</v>
      </c>
      <c r="I45" s="10">
        <v>15</v>
      </c>
      <c r="J45" s="10" t="s">
        <v>87</v>
      </c>
      <c r="K45" s="10">
        <v>1.98</v>
      </c>
      <c r="L45" s="12">
        <v>10.442142857142859</v>
      </c>
      <c r="M45" s="10">
        <v>42.67</v>
      </c>
      <c r="N45" s="10">
        <v>4.74</v>
      </c>
      <c r="O45" s="10">
        <v>7.41</v>
      </c>
      <c r="P45" s="10">
        <v>15.1</v>
      </c>
      <c r="Q45" s="10">
        <v>8.3000000000000007</v>
      </c>
      <c r="R45" s="10">
        <v>4.24</v>
      </c>
      <c r="S45" s="10">
        <v>5.05</v>
      </c>
      <c r="T45" s="10">
        <v>28.66</v>
      </c>
      <c r="U45" s="10">
        <v>2.2200000000000002</v>
      </c>
      <c r="V45" s="10">
        <v>2.4700000000000002</v>
      </c>
      <c r="W45" s="10">
        <v>1.98</v>
      </c>
      <c r="X45" s="10">
        <v>2.2599999999999998</v>
      </c>
      <c r="Y45" s="10">
        <v>5.03</v>
      </c>
      <c r="Z45" s="10">
        <v>5.21</v>
      </c>
      <c r="AA45" s="10">
        <v>7.39</v>
      </c>
      <c r="AB45" s="10" t="s">
        <v>88</v>
      </c>
      <c r="AC45" s="10">
        <v>7.11</v>
      </c>
      <c r="AD45" s="10">
        <v>31.76</v>
      </c>
      <c r="AE45" s="10" t="s">
        <v>88</v>
      </c>
      <c r="AF45" s="10">
        <v>42.67</v>
      </c>
      <c r="AG45" s="10">
        <v>12.92</v>
      </c>
      <c r="AH45" s="10">
        <v>6.57</v>
      </c>
      <c r="AI45" s="10">
        <v>5</v>
      </c>
      <c r="AJ45" s="10">
        <v>4.55</v>
      </c>
      <c r="AK45" s="10">
        <v>14.82</v>
      </c>
      <c r="AL45" s="10">
        <v>17.32</v>
      </c>
      <c r="AM45" s="10">
        <v>9.32</v>
      </c>
      <c r="AN45" s="10">
        <v>11.25</v>
      </c>
      <c r="AO45" s="10">
        <v>14.86</v>
      </c>
      <c r="AP45" s="10">
        <v>4.91</v>
      </c>
      <c r="AQ45" s="10">
        <v>9.26</v>
      </c>
    </row>
    <row r="46" spans="1:43" x14ac:dyDescent="0.2">
      <c r="A46" s="22" t="s">
        <v>154</v>
      </c>
      <c r="B46" s="10" t="s">
        <v>155</v>
      </c>
      <c r="C46" s="11" t="s">
        <v>156</v>
      </c>
      <c r="D46" s="10" t="s">
        <v>131</v>
      </c>
      <c r="E46" s="10" t="s">
        <v>132</v>
      </c>
      <c r="F46" s="10">
        <v>30</v>
      </c>
      <c r="G46" s="10">
        <v>7</v>
      </c>
      <c r="H46" s="10">
        <v>6</v>
      </c>
      <c r="I46" s="10">
        <v>15</v>
      </c>
      <c r="J46" s="10" t="s">
        <v>87</v>
      </c>
      <c r="K46" s="10">
        <v>1.07</v>
      </c>
      <c r="L46" s="12">
        <v>13.169285714285715</v>
      </c>
      <c r="M46" s="10">
        <v>81.3</v>
      </c>
      <c r="N46" s="10">
        <v>2.21</v>
      </c>
      <c r="O46" s="10">
        <v>4.3099999999999996</v>
      </c>
      <c r="P46" s="10">
        <v>24.59</v>
      </c>
      <c r="Q46" s="10">
        <v>4.58</v>
      </c>
      <c r="R46" s="10">
        <v>1.07</v>
      </c>
      <c r="S46" s="10">
        <v>1.33</v>
      </c>
      <c r="T46" s="10">
        <v>62.35</v>
      </c>
      <c r="U46" s="10">
        <v>8.68</v>
      </c>
      <c r="V46" s="10">
        <v>8.61</v>
      </c>
      <c r="W46" s="10">
        <v>8.3800000000000008</v>
      </c>
      <c r="X46" s="10">
        <v>7.95</v>
      </c>
      <c r="Y46" s="10">
        <v>1.53</v>
      </c>
      <c r="Z46" s="10">
        <v>8.1199999999999992</v>
      </c>
      <c r="AA46" s="10">
        <v>3.68</v>
      </c>
      <c r="AB46" s="10" t="s">
        <v>88</v>
      </c>
      <c r="AC46" s="10">
        <v>3.53</v>
      </c>
      <c r="AD46" s="10">
        <v>1.72</v>
      </c>
      <c r="AE46" s="10" t="s">
        <v>88</v>
      </c>
      <c r="AF46" s="10">
        <v>81.3</v>
      </c>
      <c r="AG46" s="10">
        <v>11.36</v>
      </c>
      <c r="AH46" s="10">
        <v>5.68</v>
      </c>
      <c r="AI46" s="10">
        <v>2.57</v>
      </c>
      <c r="AJ46" s="10">
        <v>1.64</v>
      </c>
      <c r="AK46" s="10">
        <v>16.02</v>
      </c>
      <c r="AL46" s="10">
        <v>20.49</v>
      </c>
      <c r="AM46" s="10">
        <v>17.05</v>
      </c>
      <c r="AN46" s="10">
        <v>28.82</v>
      </c>
      <c r="AO46" s="10">
        <v>16.5</v>
      </c>
      <c r="AP46" s="10">
        <v>1.35</v>
      </c>
      <c r="AQ46" s="10">
        <v>13.32</v>
      </c>
    </row>
    <row r="47" spans="1:43" x14ac:dyDescent="0.2">
      <c r="A47" s="22" t="s">
        <v>157</v>
      </c>
      <c r="B47" s="10" t="s">
        <v>158</v>
      </c>
      <c r="C47" s="11" t="s">
        <v>159</v>
      </c>
      <c r="D47" s="10" t="s">
        <v>131</v>
      </c>
      <c r="E47" s="10" t="s">
        <v>132</v>
      </c>
      <c r="F47" s="10">
        <v>30</v>
      </c>
      <c r="G47" s="10">
        <v>7</v>
      </c>
      <c r="H47" s="10">
        <v>6</v>
      </c>
      <c r="I47" s="10">
        <v>15</v>
      </c>
      <c r="J47" s="10" t="s">
        <v>87</v>
      </c>
      <c r="K47" s="10">
        <v>8.09</v>
      </c>
      <c r="L47" s="12">
        <v>29.926428571428577</v>
      </c>
      <c r="M47" s="10">
        <v>160.22</v>
      </c>
      <c r="N47" s="10">
        <v>9.14</v>
      </c>
      <c r="O47" s="10">
        <v>20.92</v>
      </c>
      <c r="P47" s="10">
        <v>44.27</v>
      </c>
      <c r="Q47" s="10">
        <v>20.77</v>
      </c>
      <c r="R47" s="10">
        <v>8.7100000000000009</v>
      </c>
      <c r="S47" s="10">
        <v>8.8699999999999992</v>
      </c>
      <c r="T47" s="10">
        <v>89.75</v>
      </c>
      <c r="U47" s="10">
        <v>8.09</v>
      </c>
      <c r="V47" s="10">
        <v>8.36</v>
      </c>
      <c r="W47" s="10">
        <v>8.1300000000000008</v>
      </c>
      <c r="X47" s="10">
        <v>8.2100000000000009</v>
      </c>
      <c r="Y47" s="10">
        <v>10.78</v>
      </c>
      <c r="Z47" s="10">
        <v>9.27</v>
      </c>
      <c r="AA47" s="10">
        <v>15.41</v>
      </c>
      <c r="AB47" s="10" t="s">
        <v>88</v>
      </c>
      <c r="AC47" s="10">
        <v>16.8</v>
      </c>
      <c r="AD47" s="10">
        <v>26.41</v>
      </c>
      <c r="AE47" s="10" t="s">
        <v>88</v>
      </c>
      <c r="AF47" s="10">
        <v>160.22</v>
      </c>
      <c r="AG47" s="10">
        <v>41.03</v>
      </c>
      <c r="AH47" s="10">
        <v>38.46</v>
      </c>
      <c r="AI47" s="10">
        <v>11.1</v>
      </c>
      <c r="AJ47" s="10">
        <v>10.02</v>
      </c>
      <c r="AK47" s="10">
        <v>44.36</v>
      </c>
      <c r="AL47" s="10">
        <v>45.33</v>
      </c>
      <c r="AM47" s="10">
        <v>29.46</v>
      </c>
      <c r="AN47" s="10">
        <v>53.38</v>
      </c>
      <c r="AO47" s="10">
        <v>45.77</v>
      </c>
      <c r="AP47" s="10">
        <v>22.23</v>
      </c>
      <c r="AQ47" s="10">
        <v>22.69</v>
      </c>
    </row>
    <row r="48" spans="1:43" x14ac:dyDescent="0.2">
      <c r="A48" s="22" t="s">
        <v>160</v>
      </c>
      <c r="B48" s="10" t="s">
        <v>161</v>
      </c>
      <c r="C48" s="11" t="s">
        <v>162</v>
      </c>
      <c r="D48" s="10" t="s">
        <v>131</v>
      </c>
      <c r="E48" s="10" t="s">
        <v>132</v>
      </c>
      <c r="F48" s="10">
        <v>26</v>
      </c>
      <c r="G48" s="10">
        <v>6</v>
      </c>
      <c r="H48" s="10">
        <v>6</v>
      </c>
      <c r="I48" s="10">
        <v>12</v>
      </c>
      <c r="J48" s="10" t="s">
        <v>87</v>
      </c>
      <c r="K48" s="10">
        <v>0</v>
      </c>
      <c r="L48" s="12">
        <v>8.1882142857142863</v>
      </c>
      <c r="M48" s="10">
        <v>26.2</v>
      </c>
      <c r="N48" s="10">
        <v>3.48</v>
      </c>
      <c r="O48" s="10">
        <v>4.8899999999999997</v>
      </c>
      <c r="P48" s="10">
        <v>14.32</v>
      </c>
      <c r="Q48" s="10">
        <v>6.16</v>
      </c>
      <c r="R48" s="10">
        <v>0</v>
      </c>
      <c r="S48" s="10">
        <v>13.71</v>
      </c>
      <c r="T48" s="10">
        <v>14.84</v>
      </c>
      <c r="U48" s="10">
        <v>5.79</v>
      </c>
      <c r="V48" s="10">
        <v>5.83</v>
      </c>
      <c r="W48" s="10">
        <v>5.78</v>
      </c>
      <c r="X48" s="10">
        <v>5.8</v>
      </c>
      <c r="Y48" s="10">
        <v>2.4700000000000002</v>
      </c>
      <c r="Z48" s="10">
        <v>6.09</v>
      </c>
      <c r="AA48" s="10">
        <v>14.24</v>
      </c>
      <c r="AB48" s="10" t="s">
        <v>88</v>
      </c>
      <c r="AC48" s="10">
        <v>4.09</v>
      </c>
      <c r="AD48" s="10">
        <v>0</v>
      </c>
      <c r="AE48" s="10" t="s">
        <v>88</v>
      </c>
      <c r="AF48" s="10">
        <v>0</v>
      </c>
      <c r="AG48" s="10">
        <v>8.09</v>
      </c>
      <c r="AH48" s="10">
        <v>0</v>
      </c>
      <c r="AI48" s="10">
        <v>2.97</v>
      </c>
      <c r="AJ48" s="10">
        <v>2.48</v>
      </c>
      <c r="AK48" s="10">
        <v>19.989999999999998</v>
      </c>
      <c r="AL48" s="10">
        <v>26.2</v>
      </c>
      <c r="AM48" s="10">
        <v>15.08</v>
      </c>
      <c r="AN48" s="10">
        <v>22.16</v>
      </c>
      <c r="AO48" s="10">
        <v>13.7</v>
      </c>
      <c r="AP48" s="10">
        <v>5.33</v>
      </c>
      <c r="AQ48" s="10">
        <v>5.78</v>
      </c>
    </row>
    <row r="49" spans="1:43" x14ac:dyDescent="0.2">
      <c r="A49" s="22" t="s">
        <v>163</v>
      </c>
      <c r="B49" s="10" t="s">
        <v>164</v>
      </c>
      <c r="C49" s="11" t="s">
        <v>165</v>
      </c>
      <c r="D49" s="10" t="s">
        <v>131</v>
      </c>
      <c r="E49" s="10" t="s">
        <v>132</v>
      </c>
      <c r="F49" s="10">
        <v>18</v>
      </c>
      <c r="G49" s="10">
        <v>2</v>
      </c>
      <c r="H49" s="10">
        <v>6</v>
      </c>
      <c r="I49" s="10">
        <v>8</v>
      </c>
      <c r="J49" s="10" t="s">
        <v>87</v>
      </c>
      <c r="K49" s="10">
        <v>0</v>
      </c>
      <c r="L49" s="12">
        <v>4.0603571428571428</v>
      </c>
      <c r="M49" s="10">
        <v>15.83</v>
      </c>
      <c r="N49" s="10">
        <v>0</v>
      </c>
      <c r="O49" s="10">
        <v>0</v>
      </c>
      <c r="P49" s="10">
        <v>6.58</v>
      </c>
      <c r="Q49" s="10">
        <v>0</v>
      </c>
      <c r="R49" s="10">
        <v>0</v>
      </c>
      <c r="S49" s="10">
        <v>0</v>
      </c>
      <c r="T49" s="10">
        <v>15.83</v>
      </c>
      <c r="U49" s="10">
        <v>4.4400000000000004</v>
      </c>
      <c r="V49" s="10">
        <v>4.4400000000000004</v>
      </c>
      <c r="W49" s="10">
        <v>4.45</v>
      </c>
      <c r="X49" s="10">
        <v>4.45</v>
      </c>
      <c r="Y49" s="10">
        <v>3.93</v>
      </c>
      <c r="Z49" s="10">
        <v>4.62</v>
      </c>
      <c r="AA49" s="10">
        <v>4.0999999999999996</v>
      </c>
      <c r="AB49" s="10" t="s">
        <v>88</v>
      </c>
      <c r="AC49" s="10">
        <v>0</v>
      </c>
      <c r="AD49" s="10">
        <v>0</v>
      </c>
      <c r="AE49" s="10" t="s">
        <v>88</v>
      </c>
      <c r="AF49" s="10">
        <v>0</v>
      </c>
      <c r="AG49" s="10">
        <v>9.36</v>
      </c>
      <c r="AH49" s="10">
        <v>0</v>
      </c>
      <c r="AI49" s="10">
        <v>0</v>
      </c>
      <c r="AJ49" s="10">
        <v>0</v>
      </c>
      <c r="AK49" s="10">
        <v>9.93</v>
      </c>
      <c r="AL49" s="10">
        <v>10.39</v>
      </c>
      <c r="AM49" s="10">
        <v>6.99</v>
      </c>
      <c r="AN49" s="10">
        <v>11.21</v>
      </c>
      <c r="AO49" s="10">
        <v>7.21</v>
      </c>
      <c r="AP49" s="10">
        <v>0</v>
      </c>
      <c r="AQ49" s="10">
        <v>5.76</v>
      </c>
    </row>
    <row r="50" spans="1:43" x14ac:dyDescent="0.2">
      <c r="A50" s="22" t="s">
        <v>166</v>
      </c>
      <c r="B50" s="10" t="s">
        <v>167</v>
      </c>
      <c r="C50" s="11" t="s">
        <v>168</v>
      </c>
      <c r="D50" s="10" t="s">
        <v>131</v>
      </c>
      <c r="E50" s="10" t="s">
        <v>132</v>
      </c>
      <c r="F50" s="10">
        <v>28</v>
      </c>
      <c r="G50" s="10">
        <v>7</v>
      </c>
      <c r="H50" s="10">
        <v>6</v>
      </c>
      <c r="I50" s="10">
        <v>13</v>
      </c>
      <c r="J50" s="10" t="s">
        <v>87</v>
      </c>
      <c r="K50" s="10">
        <v>0</v>
      </c>
      <c r="L50" s="12">
        <v>8.1778571428571407</v>
      </c>
      <c r="M50" s="10">
        <v>34.07</v>
      </c>
      <c r="N50" s="10">
        <v>2.48</v>
      </c>
      <c r="O50" s="10">
        <v>3.46</v>
      </c>
      <c r="P50" s="10">
        <v>14.24</v>
      </c>
      <c r="Q50" s="10">
        <v>13.89</v>
      </c>
      <c r="R50" s="10">
        <v>1.91</v>
      </c>
      <c r="S50" s="10">
        <v>23.61</v>
      </c>
      <c r="T50" s="10">
        <v>21.96</v>
      </c>
      <c r="U50" s="10">
        <v>1.03</v>
      </c>
      <c r="V50" s="10">
        <v>1.0900000000000001</v>
      </c>
      <c r="W50" s="10">
        <v>2.71</v>
      </c>
      <c r="X50" s="10">
        <v>1.1000000000000001</v>
      </c>
      <c r="Y50" s="10">
        <v>2.2799999999999998</v>
      </c>
      <c r="Z50" s="10">
        <v>1.34</v>
      </c>
      <c r="AA50" s="10">
        <v>4.1500000000000004</v>
      </c>
      <c r="AB50" s="10" t="s">
        <v>88</v>
      </c>
      <c r="AC50" s="10">
        <v>3.21</v>
      </c>
      <c r="AD50" s="10">
        <v>0</v>
      </c>
      <c r="AE50" s="10" t="s">
        <v>88</v>
      </c>
      <c r="AF50" s="10">
        <v>18.75</v>
      </c>
      <c r="AG50" s="10">
        <v>5.08</v>
      </c>
      <c r="AH50" s="10">
        <v>34.07</v>
      </c>
      <c r="AI50" s="10">
        <v>1.91</v>
      </c>
      <c r="AJ50" s="10">
        <v>1.79</v>
      </c>
      <c r="AK50" s="10">
        <v>16.54</v>
      </c>
      <c r="AL50" s="10">
        <v>15.76</v>
      </c>
      <c r="AM50" s="10">
        <v>9.32</v>
      </c>
      <c r="AN50" s="10">
        <v>13.91</v>
      </c>
      <c r="AO50" s="10">
        <v>8.73</v>
      </c>
      <c r="AP50" s="10">
        <v>0</v>
      </c>
      <c r="AQ50" s="10">
        <v>4.66</v>
      </c>
    </row>
    <row r="51" spans="1:43" x14ac:dyDescent="0.2">
      <c r="A51" s="22" t="s">
        <v>169</v>
      </c>
      <c r="B51" s="10" t="s">
        <v>170</v>
      </c>
      <c r="C51" s="11" t="s">
        <v>171</v>
      </c>
      <c r="D51" s="10" t="s">
        <v>131</v>
      </c>
      <c r="E51" s="10" t="s">
        <v>132</v>
      </c>
      <c r="F51" s="10">
        <v>18</v>
      </c>
      <c r="G51" s="10">
        <v>5</v>
      </c>
      <c r="H51" s="10">
        <v>1</v>
      </c>
      <c r="I51" s="10">
        <v>10</v>
      </c>
      <c r="J51" s="10" t="s">
        <v>87</v>
      </c>
      <c r="K51" s="10">
        <v>0</v>
      </c>
      <c r="L51" s="12">
        <v>3.8975</v>
      </c>
      <c r="M51" s="10">
        <v>16.72</v>
      </c>
      <c r="N51" s="10">
        <v>3.96</v>
      </c>
      <c r="O51" s="10">
        <v>4.0599999999999996</v>
      </c>
      <c r="P51" s="10">
        <v>7.13</v>
      </c>
      <c r="Q51" s="10">
        <v>4.17</v>
      </c>
      <c r="R51" s="10">
        <v>0</v>
      </c>
      <c r="S51" s="10">
        <v>0</v>
      </c>
      <c r="T51" s="10">
        <v>7.85</v>
      </c>
      <c r="U51" s="10">
        <v>0</v>
      </c>
      <c r="V51" s="10">
        <v>0</v>
      </c>
      <c r="W51" s="10">
        <v>0</v>
      </c>
      <c r="X51" s="10">
        <v>10.06</v>
      </c>
      <c r="Y51" s="10">
        <v>0</v>
      </c>
      <c r="Z51" s="10">
        <v>0</v>
      </c>
      <c r="AA51" s="10">
        <v>7.18</v>
      </c>
      <c r="AB51" s="10" t="s">
        <v>88</v>
      </c>
      <c r="AC51" s="10">
        <v>0</v>
      </c>
      <c r="AD51" s="10">
        <v>6.28</v>
      </c>
      <c r="AE51" s="10" t="s">
        <v>88</v>
      </c>
      <c r="AF51" s="10">
        <v>0</v>
      </c>
      <c r="AG51" s="10">
        <v>0</v>
      </c>
      <c r="AH51" s="10">
        <v>7.41</v>
      </c>
      <c r="AI51" s="10">
        <v>0</v>
      </c>
      <c r="AJ51" s="10">
        <v>0</v>
      </c>
      <c r="AK51" s="10">
        <v>6.09</v>
      </c>
      <c r="AL51" s="10">
        <v>7.44</v>
      </c>
      <c r="AM51" s="10">
        <v>5.31</v>
      </c>
      <c r="AN51" s="10">
        <v>5.19</v>
      </c>
      <c r="AO51" s="10">
        <v>5.0999999999999996</v>
      </c>
      <c r="AP51" s="10">
        <v>16.72</v>
      </c>
      <c r="AQ51" s="10">
        <v>5.18</v>
      </c>
    </row>
    <row r="52" spans="1:43" x14ac:dyDescent="0.2">
      <c r="A52" s="22" t="s">
        <v>172</v>
      </c>
      <c r="B52" s="10" t="s">
        <v>173</v>
      </c>
      <c r="C52" s="11" t="s">
        <v>174</v>
      </c>
      <c r="D52" s="10" t="s">
        <v>131</v>
      </c>
      <c r="E52" s="10" t="s">
        <v>132</v>
      </c>
      <c r="F52" s="10">
        <v>0</v>
      </c>
      <c r="G52" s="10">
        <v>0</v>
      </c>
      <c r="H52" s="10">
        <v>0</v>
      </c>
      <c r="I52" s="10">
        <v>0</v>
      </c>
      <c r="J52" s="10" t="s">
        <v>93</v>
      </c>
      <c r="K52" s="10" t="s">
        <v>175</v>
      </c>
      <c r="L52" s="12" t="s">
        <v>175</v>
      </c>
      <c r="M52" s="10" t="s">
        <v>175</v>
      </c>
      <c r="N52" s="10">
        <v>0</v>
      </c>
      <c r="O52" s="10">
        <v>0</v>
      </c>
      <c r="P52" s="10">
        <v>0</v>
      </c>
      <c r="Q52" s="10">
        <v>0</v>
      </c>
      <c r="R52" s="10">
        <v>0</v>
      </c>
      <c r="S52" s="10">
        <v>0</v>
      </c>
      <c r="T52" s="10">
        <v>0</v>
      </c>
      <c r="U52" s="10">
        <v>0</v>
      </c>
      <c r="V52" s="10">
        <v>0</v>
      </c>
      <c r="W52" s="10">
        <v>0</v>
      </c>
      <c r="X52" s="10">
        <v>0</v>
      </c>
      <c r="Y52" s="10">
        <v>0</v>
      </c>
      <c r="Z52" s="10">
        <v>0</v>
      </c>
      <c r="AA52" s="10">
        <v>0</v>
      </c>
      <c r="AB52" s="10">
        <v>0</v>
      </c>
      <c r="AC52" s="10">
        <v>0</v>
      </c>
      <c r="AD52" s="10">
        <v>0</v>
      </c>
      <c r="AE52" s="10">
        <v>0</v>
      </c>
      <c r="AF52" s="10">
        <v>0</v>
      </c>
      <c r="AG52" s="10">
        <v>0</v>
      </c>
      <c r="AH52" s="10">
        <v>0</v>
      </c>
      <c r="AI52" s="10">
        <v>0</v>
      </c>
      <c r="AJ52" s="10">
        <v>0</v>
      </c>
      <c r="AK52" s="10">
        <v>0</v>
      </c>
      <c r="AL52" s="10">
        <v>0</v>
      </c>
      <c r="AM52" s="10">
        <v>0</v>
      </c>
      <c r="AN52" s="10">
        <v>0</v>
      </c>
      <c r="AO52" s="10">
        <v>0</v>
      </c>
      <c r="AP52" s="10">
        <v>0</v>
      </c>
      <c r="AQ52" s="10">
        <v>0</v>
      </c>
    </row>
    <row r="53" spans="1:43" x14ac:dyDescent="0.2">
      <c r="A53" s="25" t="s">
        <v>176</v>
      </c>
      <c r="B53" s="13" t="s">
        <v>177</v>
      </c>
      <c r="C53" s="14" t="s">
        <v>178</v>
      </c>
      <c r="D53" s="13" t="s">
        <v>131</v>
      </c>
      <c r="E53" s="13" t="s">
        <v>132</v>
      </c>
      <c r="F53" s="13">
        <v>20</v>
      </c>
      <c r="G53" s="13">
        <v>3</v>
      </c>
      <c r="H53" s="13">
        <v>5</v>
      </c>
      <c r="I53" s="13">
        <v>10</v>
      </c>
      <c r="J53" s="13" t="s">
        <v>87</v>
      </c>
      <c r="K53" s="13">
        <v>0</v>
      </c>
      <c r="L53" s="15">
        <v>0.66678571428571431</v>
      </c>
      <c r="M53" s="13">
        <v>2.75</v>
      </c>
      <c r="N53" s="13">
        <v>0.53</v>
      </c>
      <c r="O53" s="13">
        <v>0</v>
      </c>
      <c r="P53" s="13">
        <v>0.94</v>
      </c>
      <c r="Q53" s="13">
        <v>0</v>
      </c>
      <c r="R53" s="13">
        <v>0</v>
      </c>
      <c r="S53" s="13">
        <v>0</v>
      </c>
      <c r="T53" s="13">
        <v>1.93</v>
      </c>
      <c r="U53" s="13">
        <v>1.02</v>
      </c>
      <c r="V53" s="13">
        <v>1.03</v>
      </c>
      <c r="W53" s="13">
        <v>1.05</v>
      </c>
      <c r="X53" s="13">
        <v>1.06</v>
      </c>
      <c r="Y53" s="13">
        <v>0</v>
      </c>
      <c r="Z53" s="13">
        <v>1.1299999999999999</v>
      </c>
      <c r="AA53" s="13">
        <v>0.44</v>
      </c>
      <c r="AB53" s="13" t="s">
        <v>88</v>
      </c>
      <c r="AC53" s="13">
        <v>0</v>
      </c>
      <c r="AD53" s="13">
        <v>1.21</v>
      </c>
      <c r="AE53" s="13" t="s">
        <v>88</v>
      </c>
      <c r="AF53" s="13">
        <v>1.47</v>
      </c>
      <c r="AG53" s="13">
        <v>0</v>
      </c>
      <c r="AH53" s="13">
        <v>2.75</v>
      </c>
      <c r="AI53" s="13">
        <v>0</v>
      </c>
      <c r="AJ53" s="13">
        <v>0</v>
      </c>
      <c r="AK53" s="13">
        <v>0.63</v>
      </c>
      <c r="AL53" s="13">
        <v>1.1100000000000001</v>
      </c>
      <c r="AM53" s="13">
        <v>0.39</v>
      </c>
      <c r="AN53" s="13">
        <v>0.52</v>
      </c>
      <c r="AO53" s="13">
        <v>0</v>
      </c>
      <c r="AP53" s="13">
        <v>0.87</v>
      </c>
      <c r="AQ53" s="13">
        <v>0.59</v>
      </c>
    </row>
    <row r="54" spans="1:43" x14ac:dyDescent="0.2">
      <c r="A54" s="16" t="s">
        <v>179</v>
      </c>
      <c r="B54" s="10" t="s">
        <v>180</v>
      </c>
      <c r="C54" s="11" t="s">
        <v>181</v>
      </c>
      <c r="D54" s="11" t="s">
        <v>182</v>
      </c>
      <c r="E54" s="10" t="s">
        <v>132</v>
      </c>
      <c r="F54" s="10">
        <v>30</v>
      </c>
      <c r="G54" s="10">
        <v>7</v>
      </c>
      <c r="H54" s="10">
        <v>6</v>
      </c>
      <c r="I54" s="10">
        <v>17</v>
      </c>
      <c r="J54" s="10" t="s">
        <v>87</v>
      </c>
      <c r="K54" s="10">
        <v>2.25</v>
      </c>
      <c r="L54" s="17">
        <v>4.9139666666666679</v>
      </c>
      <c r="M54" s="10">
        <v>12.023999999999999</v>
      </c>
      <c r="N54" s="10">
        <v>4.6280000000000001</v>
      </c>
      <c r="O54" s="10">
        <v>5.2060000000000004</v>
      </c>
      <c r="P54" s="10">
        <v>4.1710000000000003</v>
      </c>
      <c r="Q54" s="10">
        <v>12.023999999999999</v>
      </c>
      <c r="R54" s="10">
        <v>4.0599999999999996</v>
      </c>
      <c r="S54" s="10">
        <v>2.93</v>
      </c>
      <c r="T54" s="10">
        <v>4.4960000000000004</v>
      </c>
      <c r="U54" s="10">
        <v>3.1259999999999999</v>
      </c>
      <c r="V54" s="10">
        <v>6.069</v>
      </c>
      <c r="W54" s="10">
        <v>4.2430000000000003</v>
      </c>
      <c r="X54" s="10">
        <v>7.0030000000000001</v>
      </c>
      <c r="Y54" s="10">
        <v>6.2519999999999998</v>
      </c>
      <c r="Z54" s="10">
        <v>5.0990000000000002</v>
      </c>
      <c r="AA54" s="10">
        <v>5.7919999999999998</v>
      </c>
      <c r="AB54" s="10">
        <v>5.0129999999999999</v>
      </c>
      <c r="AC54" s="10">
        <v>8.8490000000000002</v>
      </c>
      <c r="AD54" s="10">
        <v>5.0869999999999997</v>
      </c>
      <c r="AE54" s="10">
        <v>2.7789999999999999</v>
      </c>
      <c r="AF54" s="10">
        <v>5.1120000000000001</v>
      </c>
      <c r="AG54" s="10">
        <v>3.1819999999999999</v>
      </c>
      <c r="AH54" s="10">
        <v>2.25</v>
      </c>
      <c r="AI54" s="10">
        <v>4.0419999999999998</v>
      </c>
      <c r="AJ54" s="10">
        <v>4.0229999999999997</v>
      </c>
      <c r="AK54" s="10">
        <v>3.43</v>
      </c>
      <c r="AL54" s="10">
        <v>4.8369999999999997</v>
      </c>
      <c r="AM54" s="10">
        <v>3.621</v>
      </c>
      <c r="AN54" s="10">
        <v>9.3829999999999991</v>
      </c>
      <c r="AO54" s="10">
        <v>3.09</v>
      </c>
      <c r="AP54" s="10">
        <v>3.68</v>
      </c>
      <c r="AQ54" s="10">
        <v>3.9420000000000002</v>
      </c>
    </row>
    <row r="55" spans="1:43" x14ac:dyDescent="0.2">
      <c r="A55" s="16" t="s">
        <v>183</v>
      </c>
      <c r="B55" s="10" t="s">
        <v>184</v>
      </c>
      <c r="C55" s="11" t="s">
        <v>185</v>
      </c>
      <c r="D55" s="11" t="s">
        <v>182</v>
      </c>
      <c r="E55" s="10" t="s">
        <v>132</v>
      </c>
      <c r="F55" s="10">
        <v>29</v>
      </c>
      <c r="G55" s="10">
        <v>7</v>
      </c>
      <c r="H55" s="10">
        <v>5</v>
      </c>
      <c r="I55" s="10">
        <v>17</v>
      </c>
      <c r="J55" s="10" t="s">
        <v>87</v>
      </c>
      <c r="K55" s="10">
        <v>0</v>
      </c>
      <c r="L55" s="17">
        <v>0.88336666666666674</v>
      </c>
      <c r="M55" s="10">
        <v>3.6970000000000001</v>
      </c>
      <c r="N55" s="10">
        <v>0.63800000000000001</v>
      </c>
      <c r="O55" s="10">
        <v>1.163</v>
      </c>
      <c r="P55" s="10">
        <v>1.1970000000000001</v>
      </c>
      <c r="Q55" s="10">
        <v>3.6970000000000001</v>
      </c>
      <c r="R55" s="10">
        <v>0.67400000000000004</v>
      </c>
      <c r="S55" s="10">
        <v>0.68600000000000005</v>
      </c>
      <c r="T55" s="10">
        <v>1.0189999999999999</v>
      </c>
      <c r="U55" s="10">
        <v>0.439</v>
      </c>
      <c r="V55" s="10">
        <v>0.875</v>
      </c>
      <c r="W55" s="10">
        <v>1.0369999999999999</v>
      </c>
      <c r="X55" s="10">
        <v>0.75800000000000001</v>
      </c>
      <c r="Y55" s="10">
        <v>0.61499999999999999</v>
      </c>
      <c r="Z55" s="10">
        <v>0</v>
      </c>
      <c r="AA55" s="10">
        <v>0.95499999999999996</v>
      </c>
      <c r="AB55" s="10">
        <v>0.51300000000000001</v>
      </c>
      <c r="AC55" s="10">
        <v>1.54</v>
      </c>
      <c r="AD55" s="10">
        <v>0.79200000000000004</v>
      </c>
      <c r="AE55" s="10">
        <v>0.65700000000000003</v>
      </c>
      <c r="AF55" s="10">
        <v>0.84299999999999997</v>
      </c>
      <c r="AG55" s="10">
        <v>0.996</v>
      </c>
      <c r="AH55" s="10">
        <v>1.214</v>
      </c>
      <c r="AI55" s="10">
        <v>0.82499999999999996</v>
      </c>
      <c r="AJ55" s="10">
        <v>0.71899999999999997</v>
      </c>
      <c r="AK55" s="10">
        <v>0.57499999999999996</v>
      </c>
      <c r="AL55" s="10">
        <v>0.96099999999999997</v>
      </c>
      <c r="AM55" s="10">
        <v>0.40500000000000003</v>
      </c>
      <c r="AN55" s="10">
        <v>0.36699999999999999</v>
      </c>
      <c r="AO55" s="10">
        <v>0.68400000000000005</v>
      </c>
      <c r="AP55" s="10">
        <v>0.86899999999999999</v>
      </c>
      <c r="AQ55" s="10">
        <v>0.78800000000000003</v>
      </c>
    </row>
    <row r="56" spans="1:43" x14ac:dyDescent="0.2">
      <c r="A56" s="16" t="s">
        <v>186</v>
      </c>
      <c r="B56" s="10" t="s">
        <v>187</v>
      </c>
      <c r="C56" s="11" t="s">
        <v>188</v>
      </c>
      <c r="D56" s="11" t="s">
        <v>182</v>
      </c>
      <c r="E56" s="10" t="s">
        <v>132</v>
      </c>
      <c r="F56" s="10">
        <v>19</v>
      </c>
      <c r="G56" s="10">
        <v>4</v>
      </c>
      <c r="H56" s="10">
        <v>3</v>
      </c>
      <c r="I56" s="10">
        <v>12</v>
      </c>
      <c r="J56" s="10" t="s">
        <v>87</v>
      </c>
      <c r="K56" s="10">
        <v>0</v>
      </c>
      <c r="L56" s="17">
        <v>7.5819666666666672</v>
      </c>
      <c r="M56" s="10">
        <v>29.138999999999999</v>
      </c>
      <c r="N56" s="10">
        <v>17.117000000000001</v>
      </c>
      <c r="O56" s="10">
        <v>15.647</v>
      </c>
      <c r="P56" s="10">
        <v>0</v>
      </c>
      <c r="Q56" s="10">
        <v>17.466999999999999</v>
      </c>
      <c r="R56" s="10">
        <v>0</v>
      </c>
      <c r="S56" s="10">
        <v>0</v>
      </c>
      <c r="T56" s="10">
        <v>3.9569999999999999</v>
      </c>
      <c r="U56" s="10">
        <v>20.58</v>
      </c>
      <c r="V56" s="10">
        <v>1.171</v>
      </c>
      <c r="W56" s="10">
        <v>0</v>
      </c>
      <c r="X56" s="10">
        <v>0</v>
      </c>
      <c r="Y56" s="10">
        <v>0</v>
      </c>
      <c r="Z56" s="10">
        <v>29.138999999999999</v>
      </c>
      <c r="AA56" s="10">
        <v>10.166</v>
      </c>
      <c r="AB56" s="10">
        <v>8.7899999999999991</v>
      </c>
      <c r="AC56" s="10">
        <v>0</v>
      </c>
      <c r="AD56" s="10">
        <v>4.5129999999999999</v>
      </c>
      <c r="AE56" s="10">
        <v>5.45</v>
      </c>
      <c r="AF56" s="10">
        <v>10.846</v>
      </c>
      <c r="AG56" s="10">
        <v>1.9419999999999999</v>
      </c>
      <c r="AH56" s="10">
        <v>0</v>
      </c>
      <c r="AI56" s="10">
        <v>20.388000000000002</v>
      </c>
      <c r="AJ56" s="10">
        <v>2.649</v>
      </c>
      <c r="AK56" s="10">
        <v>0</v>
      </c>
      <c r="AL56" s="10">
        <v>14.904999999999999</v>
      </c>
      <c r="AM56" s="10">
        <v>13.602</v>
      </c>
      <c r="AN56" s="10">
        <v>17.814</v>
      </c>
      <c r="AO56" s="10">
        <v>11.316000000000001</v>
      </c>
      <c r="AP56" s="10">
        <v>0</v>
      </c>
      <c r="AQ56" s="10">
        <v>0</v>
      </c>
    </row>
    <row r="57" spans="1:43" x14ac:dyDescent="0.2">
      <c r="A57" s="16" t="s">
        <v>189</v>
      </c>
      <c r="B57" s="10" t="s">
        <v>190</v>
      </c>
      <c r="C57" s="11" t="s">
        <v>191</v>
      </c>
      <c r="D57" s="11" t="s">
        <v>182</v>
      </c>
      <c r="E57" s="10" t="s">
        <v>132</v>
      </c>
      <c r="F57" s="10">
        <v>26</v>
      </c>
      <c r="G57" s="10">
        <v>6</v>
      </c>
      <c r="H57" s="10">
        <v>6</v>
      </c>
      <c r="I57" s="10">
        <v>14</v>
      </c>
      <c r="J57" s="10" t="s">
        <v>87</v>
      </c>
      <c r="K57" s="10">
        <v>0</v>
      </c>
      <c r="L57" s="17">
        <v>1.6756333333333331</v>
      </c>
      <c r="M57" s="10">
        <v>5.9560000000000004</v>
      </c>
      <c r="N57" s="10">
        <v>1.04</v>
      </c>
      <c r="O57" s="10">
        <v>1.1499999999999999</v>
      </c>
      <c r="P57" s="10">
        <v>0</v>
      </c>
      <c r="Q57" s="10">
        <v>3.472</v>
      </c>
      <c r="R57" s="10">
        <v>0.54300000000000004</v>
      </c>
      <c r="S57" s="10">
        <v>1.5349999999999999</v>
      </c>
      <c r="T57" s="10">
        <v>1.734</v>
      </c>
      <c r="U57" s="10">
        <v>0.64200000000000002</v>
      </c>
      <c r="V57" s="10">
        <v>0.60199999999999998</v>
      </c>
      <c r="W57" s="10">
        <v>0.90400000000000003</v>
      </c>
      <c r="X57" s="10">
        <v>2.9009999999999998</v>
      </c>
      <c r="Y57" s="10">
        <v>0.432</v>
      </c>
      <c r="Z57" s="10">
        <v>2.8</v>
      </c>
      <c r="AA57" s="10">
        <v>0.755</v>
      </c>
      <c r="AB57" s="10">
        <v>2.44</v>
      </c>
      <c r="AC57" s="10">
        <v>0</v>
      </c>
      <c r="AD57" s="10">
        <v>0.78400000000000003</v>
      </c>
      <c r="AE57" s="10">
        <v>3.0790000000000002</v>
      </c>
      <c r="AF57" s="10">
        <v>5.9560000000000004</v>
      </c>
      <c r="AG57" s="10">
        <v>2.7690000000000001</v>
      </c>
      <c r="AH57" s="10">
        <v>0.68899999999999995</v>
      </c>
      <c r="AI57" s="10">
        <v>2.9020000000000001</v>
      </c>
      <c r="AJ57" s="10">
        <v>0</v>
      </c>
      <c r="AK57" s="10">
        <v>2.2360000000000002</v>
      </c>
      <c r="AL57" s="10">
        <v>1.784</v>
      </c>
      <c r="AM57" s="10">
        <v>1.788</v>
      </c>
      <c r="AN57" s="10">
        <v>2.86</v>
      </c>
      <c r="AO57" s="10">
        <v>0</v>
      </c>
      <c r="AP57" s="10">
        <v>2.347</v>
      </c>
      <c r="AQ57" s="10">
        <v>2.125</v>
      </c>
    </row>
    <row r="58" spans="1:43" x14ac:dyDescent="0.2">
      <c r="A58" s="16" t="s">
        <v>192</v>
      </c>
      <c r="B58" s="10" t="s">
        <v>193</v>
      </c>
      <c r="C58" s="11" t="s">
        <v>194</v>
      </c>
      <c r="D58" s="11" t="s">
        <v>182</v>
      </c>
      <c r="E58" s="10" t="s">
        <v>132</v>
      </c>
      <c r="F58" s="10">
        <v>0</v>
      </c>
      <c r="G58" s="10">
        <v>0</v>
      </c>
      <c r="H58" s="10">
        <v>0</v>
      </c>
      <c r="I58" s="10">
        <v>0</v>
      </c>
      <c r="J58" s="10" t="s">
        <v>93</v>
      </c>
      <c r="K58" s="10" t="s">
        <v>175</v>
      </c>
      <c r="L58" s="17" t="s">
        <v>175</v>
      </c>
      <c r="M58" s="10" t="s">
        <v>175</v>
      </c>
      <c r="N58" s="10">
        <v>0</v>
      </c>
      <c r="O58" s="10">
        <v>0</v>
      </c>
      <c r="P58" s="10">
        <v>0</v>
      </c>
      <c r="Q58" s="10">
        <v>0</v>
      </c>
      <c r="R58" s="10">
        <v>0</v>
      </c>
      <c r="S58" s="10">
        <v>0</v>
      </c>
      <c r="T58" s="10">
        <v>0</v>
      </c>
      <c r="U58" s="10">
        <v>0</v>
      </c>
      <c r="V58" s="10">
        <v>0</v>
      </c>
      <c r="W58" s="10">
        <v>0</v>
      </c>
      <c r="X58" s="10">
        <v>0</v>
      </c>
      <c r="Y58" s="10">
        <v>0</v>
      </c>
      <c r="Z58" s="10">
        <v>0</v>
      </c>
      <c r="AA58" s="10">
        <v>0</v>
      </c>
      <c r="AB58" s="10">
        <v>0</v>
      </c>
      <c r="AC58" s="10">
        <v>0</v>
      </c>
      <c r="AD58" s="10">
        <v>0</v>
      </c>
      <c r="AE58" s="10">
        <v>0</v>
      </c>
      <c r="AF58" s="10">
        <v>0</v>
      </c>
      <c r="AG58" s="10">
        <v>0</v>
      </c>
      <c r="AH58" s="10">
        <v>0</v>
      </c>
      <c r="AI58" s="10">
        <v>0</v>
      </c>
      <c r="AJ58" s="10">
        <v>0</v>
      </c>
      <c r="AK58" s="10">
        <v>0</v>
      </c>
      <c r="AL58" s="10">
        <v>0</v>
      </c>
      <c r="AM58" s="10">
        <v>0</v>
      </c>
      <c r="AN58" s="10">
        <v>0</v>
      </c>
      <c r="AO58" s="10">
        <v>0</v>
      </c>
      <c r="AP58" s="10">
        <v>0</v>
      </c>
      <c r="AQ58" s="10">
        <v>0</v>
      </c>
    </row>
    <row r="59" spans="1:43" x14ac:dyDescent="0.2">
      <c r="A59" s="16" t="s">
        <v>195</v>
      </c>
      <c r="B59" s="10" t="s">
        <v>196</v>
      </c>
      <c r="C59" s="11" t="s">
        <v>197</v>
      </c>
      <c r="D59" s="11" t="s">
        <v>182</v>
      </c>
      <c r="E59" s="10" t="s">
        <v>132</v>
      </c>
      <c r="F59" s="10">
        <v>30</v>
      </c>
      <c r="G59" s="10">
        <v>7</v>
      </c>
      <c r="H59" s="10">
        <v>6</v>
      </c>
      <c r="I59" s="10">
        <v>17</v>
      </c>
      <c r="J59" s="10" t="s">
        <v>87</v>
      </c>
      <c r="K59" s="10">
        <v>1.984</v>
      </c>
      <c r="L59" s="17">
        <v>3.2799666666666667</v>
      </c>
      <c r="M59" s="10">
        <v>6.1189999999999998</v>
      </c>
      <c r="N59" s="10">
        <v>2.5910000000000002</v>
      </c>
      <c r="O59" s="10">
        <v>2.7930000000000001</v>
      </c>
      <c r="P59" s="10">
        <v>2.863</v>
      </c>
      <c r="Q59" s="10">
        <v>5.9210000000000003</v>
      </c>
      <c r="R59" s="10">
        <v>2.3679999999999999</v>
      </c>
      <c r="S59" s="10">
        <v>2.3969999999999998</v>
      </c>
      <c r="T59" s="10">
        <v>2.8849999999999998</v>
      </c>
      <c r="U59" s="10">
        <v>1.984</v>
      </c>
      <c r="V59" s="10">
        <v>3.5350000000000001</v>
      </c>
      <c r="W59" s="10">
        <v>2.3650000000000002</v>
      </c>
      <c r="X59" s="10">
        <v>3.504</v>
      </c>
      <c r="Y59" s="10">
        <v>3.4060000000000001</v>
      </c>
      <c r="Z59" s="10">
        <v>3.4849999999999999</v>
      </c>
      <c r="AA59" s="10">
        <v>4.6219999999999999</v>
      </c>
      <c r="AB59" s="10">
        <v>3.0190000000000001</v>
      </c>
      <c r="AC59" s="10">
        <v>6.1189999999999998</v>
      </c>
      <c r="AD59" s="10">
        <v>5.085</v>
      </c>
      <c r="AE59" s="10">
        <v>2.6789999999999998</v>
      </c>
      <c r="AF59" s="10">
        <v>3.2250000000000001</v>
      </c>
      <c r="AG59" s="10">
        <v>2.5070000000000001</v>
      </c>
      <c r="AH59" s="10">
        <v>2.649</v>
      </c>
      <c r="AI59" s="10">
        <v>2.8759999999999999</v>
      </c>
      <c r="AJ59" s="10">
        <v>2.8580000000000001</v>
      </c>
      <c r="AK59" s="10">
        <v>2.8420000000000001</v>
      </c>
      <c r="AL59" s="10">
        <v>4.5449999999999999</v>
      </c>
      <c r="AM59" s="10">
        <v>2.58</v>
      </c>
      <c r="AN59" s="10">
        <v>3.53</v>
      </c>
      <c r="AO59" s="10">
        <v>2.282</v>
      </c>
      <c r="AP59" s="10">
        <v>2.294</v>
      </c>
      <c r="AQ59" s="10">
        <v>4.59</v>
      </c>
    </row>
    <row r="60" spans="1:43" x14ac:dyDescent="0.2">
      <c r="A60" s="16" t="s">
        <v>198</v>
      </c>
      <c r="B60" s="10" t="s">
        <v>199</v>
      </c>
      <c r="C60" s="11" t="s">
        <v>200</v>
      </c>
      <c r="D60" s="11" t="s">
        <v>182</v>
      </c>
      <c r="E60" s="10" t="s">
        <v>132</v>
      </c>
      <c r="F60" s="10">
        <v>4</v>
      </c>
      <c r="G60" s="10">
        <v>2</v>
      </c>
      <c r="H60" s="10">
        <v>2</v>
      </c>
      <c r="I60" s="10">
        <v>0</v>
      </c>
      <c r="J60" s="10" t="s">
        <v>93</v>
      </c>
      <c r="K60" s="10">
        <v>0</v>
      </c>
      <c r="L60" s="17">
        <v>9.0100000000000013E-2</v>
      </c>
      <c r="M60" s="10">
        <v>0.67900000000000005</v>
      </c>
      <c r="N60" s="10">
        <v>0</v>
      </c>
      <c r="O60" s="10">
        <v>0</v>
      </c>
      <c r="P60" s="10">
        <v>0.67600000000000005</v>
      </c>
      <c r="Q60" s="10">
        <v>0.67100000000000004</v>
      </c>
      <c r="R60" s="10">
        <v>0</v>
      </c>
      <c r="S60" s="10">
        <v>0</v>
      </c>
      <c r="T60" s="10">
        <v>0</v>
      </c>
      <c r="U60" s="10">
        <v>0.67700000000000005</v>
      </c>
      <c r="V60" s="10">
        <v>0</v>
      </c>
      <c r="W60" s="10">
        <v>0.67900000000000005</v>
      </c>
      <c r="X60" s="10">
        <v>0</v>
      </c>
      <c r="Y60" s="10">
        <v>0</v>
      </c>
      <c r="Z60" s="10">
        <v>0</v>
      </c>
      <c r="AA60" s="10">
        <v>0</v>
      </c>
      <c r="AB60" s="10">
        <v>0</v>
      </c>
      <c r="AC60" s="10">
        <v>0</v>
      </c>
      <c r="AD60" s="10">
        <v>0</v>
      </c>
      <c r="AE60" s="10">
        <v>0</v>
      </c>
      <c r="AF60" s="10">
        <v>0</v>
      </c>
      <c r="AG60" s="10">
        <v>0</v>
      </c>
      <c r="AH60" s="10">
        <v>0</v>
      </c>
      <c r="AI60" s="10">
        <v>0</v>
      </c>
      <c r="AJ60" s="10">
        <v>0</v>
      </c>
      <c r="AK60" s="10">
        <v>0</v>
      </c>
      <c r="AL60" s="10">
        <v>0</v>
      </c>
      <c r="AM60" s="10">
        <v>0</v>
      </c>
      <c r="AN60" s="10">
        <v>0</v>
      </c>
      <c r="AO60" s="10">
        <v>0</v>
      </c>
      <c r="AP60" s="10">
        <v>0</v>
      </c>
      <c r="AQ60" s="10">
        <v>0</v>
      </c>
    </row>
    <row r="61" spans="1:43" x14ac:dyDescent="0.2">
      <c r="A61" s="16" t="s">
        <v>201</v>
      </c>
      <c r="B61" s="10" t="s">
        <v>202</v>
      </c>
      <c r="C61" s="11" t="s">
        <v>203</v>
      </c>
      <c r="D61" s="11" t="s">
        <v>182</v>
      </c>
      <c r="E61" s="10" t="s">
        <v>132</v>
      </c>
      <c r="F61" s="10">
        <v>30</v>
      </c>
      <c r="G61" s="10">
        <v>7</v>
      </c>
      <c r="H61" s="10">
        <v>6</v>
      </c>
      <c r="I61" s="10">
        <v>17</v>
      </c>
      <c r="J61" s="10" t="s">
        <v>87</v>
      </c>
      <c r="K61" s="10">
        <v>1.3</v>
      </c>
      <c r="L61" s="17">
        <v>70.899266666666691</v>
      </c>
      <c r="M61" s="10">
        <v>230.65600000000001</v>
      </c>
      <c r="N61" s="10">
        <v>3.0169999999999999</v>
      </c>
      <c r="O61" s="10">
        <v>1.7070000000000001</v>
      </c>
      <c r="P61" s="10">
        <v>1.3</v>
      </c>
      <c r="Q61" s="10">
        <v>3.7789999999999999</v>
      </c>
      <c r="R61" s="10">
        <v>3.3010000000000002</v>
      </c>
      <c r="S61" s="10">
        <v>10.129</v>
      </c>
      <c r="T61" s="10">
        <v>32.558999999999997</v>
      </c>
      <c r="U61" s="10">
        <v>3.2120000000000002</v>
      </c>
      <c r="V61" s="10">
        <v>4.03</v>
      </c>
      <c r="W61" s="10">
        <v>1.359</v>
      </c>
      <c r="X61" s="10">
        <v>2.0529999999999999</v>
      </c>
      <c r="Y61" s="10">
        <v>2.0569999999999999</v>
      </c>
      <c r="Z61" s="10">
        <v>29.922999999999998</v>
      </c>
      <c r="AA61" s="10">
        <v>106.39</v>
      </c>
      <c r="AB61" s="10">
        <v>91.405000000000001</v>
      </c>
      <c r="AC61" s="10">
        <v>39.588000000000001</v>
      </c>
      <c r="AD61" s="10">
        <v>36.898000000000003</v>
      </c>
      <c r="AE61" s="10">
        <v>107.06699999999999</v>
      </c>
      <c r="AF61" s="10">
        <v>230.65600000000001</v>
      </c>
      <c r="AG61" s="10">
        <v>141.66800000000001</v>
      </c>
      <c r="AH61" s="10">
        <v>121.551</v>
      </c>
      <c r="AI61" s="10">
        <v>142.375</v>
      </c>
      <c r="AJ61" s="10">
        <v>153.875</v>
      </c>
      <c r="AK61" s="10">
        <v>186.56899999999999</v>
      </c>
      <c r="AL61" s="10">
        <v>170.20699999999999</v>
      </c>
      <c r="AM61" s="10">
        <v>139.74600000000001</v>
      </c>
      <c r="AN61" s="10">
        <v>125.005</v>
      </c>
      <c r="AO61" s="10">
        <v>113.748</v>
      </c>
      <c r="AP61" s="10">
        <v>16.149000000000001</v>
      </c>
      <c r="AQ61" s="10">
        <v>105.655</v>
      </c>
    </row>
    <row r="62" spans="1:43" x14ac:dyDescent="0.2">
      <c r="A62" s="16" t="s">
        <v>204</v>
      </c>
      <c r="B62" s="10" t="s">
        <v>205</v>
      </c>
      <c r="C62" s="11" t="s">
        <v>206</v>
      </c>
      <c r="D62" s="11" t="s">
        <v>182</v>
      </c>
      <c r="E62" s="10" t="s">
        <v>132</v>
      </c>
      <c r="F62" s="10">
        <v>0</v>
      </c>
      <c r="G62" s="10">
        <v>0</v>
      </c>
      <c r="H62" s="10">
        <v>0</v>
      </c>
      <c r="I62" s="10">
        <v>0</v>
      </c>
      <c r="J62" s="10" t="s">
        <v>93</v>
      </c>
      <c r="K62" s="10" t="s">
        <v>175</v>
      </c>
      <c r="L62" s="17" t="s">
        <v>175</v>
      </c>
      <c r="M62" s="10" t="s">
        <v>175</v>
      </c>
      <c r="N62" s="10">
        <v>0</v>
      </c>
      <c r="O62" s="10">
        <v>0</v>
      </c>
      <c r="P62" s="10">
        <v>0</v>
      </c>
      <c r="Q62" s="10">
        <v>0</v>
      </c>
      <c r="R62" s="10">
        <v>0</v>
      </c>
      <c r="S62" s="10">
        <v>0</v>
      </c>
      <c r="T62" s="10">
        <v>0</v>
      </c>
      <c r="U62" s="10">
        <v>0</v>
      </c>
      <c r="V62" s="10">
        <v>0</v>
      </c>
      <c r="W62" s="10">
        <v>0</v>
      </c>
      <c r="X62" s="10">
        <v>0</v>
      </c>
      <c r="Y62" s="10">
        <v>0</v>
      </c>
      <c r="Z62" s="10">
        <v>0</v>
      </c>
      <c r="AA62" s="10">
        <v>0</v>
      </c>
      <c r="AB62" s="10">
        <v>0</v>
      </c>
      <c r="AC62" s="10">
        <v>0</v>
      </c>
      <c r="AD62" s="10">
        <v>0</v>
      </c>
      <c r="AE62" s="10">
        <v>0</v>
      </c>
      <c r="AF62" s="10">
        <v>0</v>
      </c>
      <c r="AG62" s="10">
        <v>0</v>
      </c>
      <c r="AH62" s="10">
        <v>0</v>
      </c>
      <c r="AI62" s="10">
        <v>0</v>
      </c>
      <c r="AJ62" s="10">
        <v>0</v>
      </c>
      <c r="AK62" s="10">
        <v>0</v>
      </c>
      <c r="AL62" s="10">
        <v>0</v>
      </c>
      <c r="AM62" s="10">
        <v>0</v>
      </c>
      <c r="AN62" s="10">
        <v>0</v>
      </c>
      <c r="AO62" s="10">
        <v>0</v>
      </c>
      <c r="AP62" s="10">
        <v>0</v>
      </c>
      <c r="AQ62" s="10">
        <v>0</v>
      </c>
    </row>
    <row r="63" spans="1:43" x14ac:dyDescent="0.2">
      <c r="A63" s="16" t="s">
        <v>207</v>
      </c>
      <c r="B63" s="10" t="s">
        <v>208</v>
      </c>
      <c r="C63" s="11" t="s">
        <v>209</v>
      </c>
      <c r="D63" s="11" t="s">
        <v>182</v>
      </c>
      <c r="E63" s="10" t="s">
        <v>132</v>
      </c>
      <c r="F63" s="10">
        <v>1</v>
      </c>
      <c r="G63" s="10">
        <v>0</v>
      </c>
      <c r="H63" s="10">
        <v>0</v>
      </c>
      <c r="I63" s="10">
        <v>1</v>
      </c>
      <c r="J63" s="10" t="s">
        <v>93</v>
      </c>
      <c r="K63" s="10">
        <v>0</v>
      </c>
      <c r="L63" s="17">
        <v>8.7333333333333343E-3</v>
      </c>
      <c r="M63" s="10">
        <v>0.26200000000000001</v>
      </c>
      <c r="N63" s="10">
        <v>0</v>
      </c>
      <c r="O63" s="10">
        <v>0</v>
      </c>
      <c r="P63" s="10">
        <v>0</v>
      </c>
      <c r="Q63" s="10">
        <v>0</v>
      </c>
      <c r="R63" s="10">
        <v>0</v>
      </c>
      <c r="S63" s="10">
        <v>0</v>
      </c>
      <c r="T63" s="10">
        <v>0</v>
      </c>
      <c r="U63" s="10">
        <v>0</v>
      </c>
      <c r="V63" s="10">
        <v>0</v>
      </c>
      <c r="W63" s="10">
        <v>0</v>
      </c>
      <c r="X63" s="10">
        <v>0</v>
      </c>
      <c r="Y63" s="10">
        <v>0</v>
      </c>
      <c r="Z63" s="10">
        <v>0</v>
      </c>
      <c r="AA63" s="10">
        <v>0</v>
      </c>
      <c r="AB63" s="10">
        <v>0</v>
      </c>
      <c r="AC63" s="10">
        <v>0</v>
      </c>
      <c r="AD63" s="10">
        <v>0</v>
      </c>
      <c r="AE63" s="10">
        <v>0</v>
      </c>
      <c r="AF63" s="10">
        <v>0</v>
      </c>
      <c r="AG63" s="10">
        <v>0</v>
      </c>
      <c r="AH63" s="10">
        <v>0</v>
      </c>
      <c r="AI63" s="10">
        <v>0</v>
      </c>
      <c r="AJ63" s="10">
        <v>0</v>
      </c>
      <c r="AK63" s="10">
        <v>0.26200000000000001</v>
      </c>
      <c r="AL63" s="10">
        <v>0</v>
      </c>
      <c r="AM63" s="10">
        <v>0</v>
      </c>
      <c r="AN63" s="10">
        <v>0</v>
      </c>
      <c r="AO63" s="10">
        <v>0</v>
      </c>
      <c r="AP63" s="10">
        <v>0</v>
      </c>
      <c r="AQ63" s="10">
        <v>0</v>
      </c>
    </row>
    <row r="64" spans="1:43" x14ac:dyDescent="0.2">
      <c r="A64" s="16" t="s">
        <v>210</v>
      </c>
      <c r="B64" s="10" t="s">
        <v>211</v>
      </c>
      <c r="C64" s="11" t="s">
        <v>212</v>
      </c>
      <c r="D64" s="11" t="s">
        <v>182</v>
      </c>
      <c r="E64" s="10" t="s">
        <v>132</v>
      </c>
      <c r="F64" s="10">
        <v>0</v>
      </c>
      <c r="G64" s="10">
        <v>0</v>
      </c>
      <c r="H64" s="10">
        <v>0</v>
      </c>
      <c r="I64" s="10">
        <v>0</v>
      </c>
      <c r="J64" s="10" t="s">
        <v>93</v>
      </c>
      <c r="K64" s="10" t="s">
        <v>175</v>
      </c>
      <c r="L64" s="17" t="s">
        <v>175</v>
      </c>
      <c r="M64" s="10" t="s">
        <v>175</v>
      </c>
      <c r="N64" s="10">
        <v>0</v>
      </c>
      <c r="O64" s="10">
        <v>0</v>
      </c>
      <c r="P64" s="10">
        <v>0</v>
      </c>
      <c r="Q64" s="10">
        <v>0</v>
      </c>
      <c r="R64" s="10">
        <v>0</v>
      </c>
      <c r="S64" s="10">
        <v>0</v>
      </c>
      <c r="T64" s="10">
        <v>0</v>
      </c>
      <c r="U64" s="10">
        <v>0</v>
      </c>
      <c r="V64" s="10">
        <v>0</v>
      </c>
      <c r="W64" s="10">
        <v>0</v>
      </c>
      <c r="X64" s="10">
        <v>0</v>
      </c>
      <c r="Y64" s="10">
        <v>0</v>
      </c>
      <c r="Z64" s="10">
        <v>0</v>
      </c>
      <c r="AA64" s="10">
        <v>0</v>
      </c>
      <c r="AB64" s="10">
        <v>0</v>
      </c>
      <c r="AC64" s="10">
        <v>0</v>
      </c>
      <c r="AD64" s="10">
        <v>0</v>
      </c>
      <c r="AE64" s="10">
        <v>0</v>
      </c>
      <c r="AF64" s="10">
        <v>0</v>
      </c>
      <c r="AG64" s="10">
        <v>0</v>
      </c>
      <c r="AH64" s="10">
        <v>0</v>
      </c>
      <c r="AI64" s="10">
        <v>0</v>
      </c>
      <c r="AJ64" s="10">
        <v>0</v>
      </c>
      <c r="AK64" s="10">
        <v>0</v>
      </c>
      <c r="AL64" s="10">
        <v>0</v>
      </c>
      <c r="AM64" s="10">
        <v>0</v>
      </c>
      <c r="AN64" s="10">
        <v>0</v>
      </c>
      <c r="AO64" s="10">
        <v>0</v>
      </c>
      <c r="AP64" s="10">
        <v>0</v>
      </c>
      <c r="AQ64" s="10">
        <v>0</v>
      </c>
    </row>
    <row r="65" spans="1:43" x14ac:dyDescent="0.2">
      <c r="A65" s="16" t="s">
        <v>213</v>
      </c>
      <c r="B65" s="10" t="s">
        <v>214</v>
      </c>
      <c r="C65" s="11" t="s">
        <v>215</v>
      </c>
      <c r="D65" s="11" t="s">
        <v>182</v>
      </c>
      <c r="E65" s="10" t="s">
        <v>132</v>
      </c>
      <c r="F65" s="10">
        <v>4</v>
      </c>
      <c r="G65" s="10">
        <v>0</v>
      </c>
      <c r="H65" s="10">
        <v>0</v>
      </c>
      <c r="I65" s="10">
        <v>4</v>
      </c>
      <c r="J65" s="10" t="s">
        <v>93</v>
      </c>
      <c r="K65" s="10">
        <v>0</v>
      </c>
      <c r="L65" s="17">
        <v>0.38546666666666668</v>
      </c>
      <c r="M65" s="10">
        <v>3.9369999999999998</v>
      </c>
      <c r="N65" s="10">
        <v>0</v>
      </c>
      <c r="O65" s="10">
        <v>0</v>
      </c>
      <c r="P65" s="10">
        <v>0</v>
      </c>
      <c r="Q65" s="10">
        <v>0</v>
      </c>
      <c r="R65" s="10">
        <v>0</v>
      </c>
      <c r="S65" s="10">
        <v>0</v>
      </c>
      <c r="T65" s="10">
        <v>0</v>
      </c>
      <c r="U65" s="10">
        <v>0</v>
      </c>
      <c r="V65" s="10">
        <v>0</v>
      </c>
      <c r="W65" s="10">
        <v>0</v>
      </c>
      <c r="X65" s="10">
        <v>0</v>
      </c>
      <c r="Y65" s="10">
        <v>0</v>
      </c>
      <c r="Z65" s="10">
        <v>0</v>
      </c>
      <c r="AA65" s="10">
        <v>0</v>
      </c>
      <c r="AB65" s="10">
        <v>0</v>
      </c>
      <c r="AC65" s="10">
        <v>0</v>
      </c>
      <c r="AD65" s="10">
        <v>0</v>
      </c>
      <c r="AE65" s="10">
        <v>0</v>
      </c>
      <c r="AF65" s="10">
        <v>0</v>
      </c>
      <c r="AG65" s="10">
        <v>2.3860000000000001</v>
      </c>
      <c r="AH65" s="10">
        <v>0</v>
      </c>
      <c r="AI65" s="10">
        <v>0</v>
      </c>
      <c r="AJ65" s="10">
        <v>2.6419999999999999</v>
      </c>
      <c r="AK65" s="10">
        <v>3.9369999999999998</v>
      </c>
      <c r="AL65" s="10">
        <v>0</v>
      </c>
      <c r="AM65" s="10">
        <v>0</v>
      </c>
      <c r="AN65" s="10">
        <v>0</v>
      </c>
      <c r="AO65" s="10">
        <v>0</v>
      </c>
      <c r="AP65" s="10">
        <v>0</v>
      </c>
      <c r="AQ65" s="10">
        <v>2.5990000000000002</v>
      </c>
    </row>
    <row r="66" spans="1:43" x14ac:dyDescent="0.2">
      <c r="A66" s="16" t="s">
        <v>216</v>
      </c>
      <c r="B66" s="10" t="s">
        <v>217</v>
      </c>
      <c r="C66" s="11" t="s">
        <v>218</v>
      </c>
      <c r="D66" s="11" t="s">
        <v>182</v>
      </c>
      <c r="E66" s="10" t="s">
        <v>132</v>
      </c>
      <c r="F66" s="10">
        <v>30</v>
      </c>
      <c r="G66" s="10">
        <v>7</v>
      </c>
      <c r="H66" s="10">
        <v>6</v>
      </c>
      <c r="I66" s="10">
        <v>17</v>
      </c>
      <c r="J66" s="10" t="s">
        <v>87</v>
      </c>
      <c r="K66" s="10">
        <v>4.1509999999999998</v>
      </c>
      <c r="L66" s="17">
        <v>7.4563666666666668</v>
      </c>
      <c r="M66" s="10">
        <v>27.166</v>
      </c>
      <c r="N66" s="10">
        <v>5.5190000000000001</v>
      </c>
      <c r="O66" s="10">
        <v>8.5449999999999999</v>
      </c>
      <c r="P66" s="10">
        <v>7.4630000000000001</v>
      </c>
      <c r="Q66" s="10">
        <v>27.166</v>
      </c>
      <c r="R66" s="10">
        <v>7.7939999999999996</v>
      </c>
      <c r="S66" s="10">
        <v>4.8490000000000002</v>
      </c>
      <c r="T66" s="10">
        <v>4.6040000000000001</v>
      </c>
      <c r="U66" s="10">
        <v>4.1509999999999998</v>
      </c>
      <c r="V66" s="10">
        <v>6.9059999999999997</v>
      </c>
      <c r="W66" s="10">
        <v>4.6470000000000002</v>
      </c>
      <c r="X66" s="10">
        <v>5.2</v>
      </c>
      <c r="Y66" s="10">
        <v>6.0330000000000004</v>
      </c>
      <c r="Z66" s="10">
        <v>4.7080000000000002</v>
      </c>
      <c r="AA66" s="10">
        <v>11.19</v>
      </c>
      <c r="AB66" s="10">
        <v>5.0880000000000001</v>
      </c>
      <c r="AC66" s="10">
        <v>11.391</v>
      </c>
      <c r="AD66" s="10">
        <v>13.65</v>
      </c>
      <c r="AE66" s="10">
        <v>7.1479999999999997</v>
      </c>
      <c r="AF66" s="10">
        <v>4.9269999999999996</v>
      </c>
      <c r="AG66" s="10">
        <v>6.5010000000000003</v>
      </c>
      <c r="AH66" s="10">
        <v>6.3739999999999997</v>
      </c>
      <c r="AI66" s="10">
        <v>6.24</v>
      </c>
      <c r="AJ66" s="10">
        <v>5.8769999999999998</v>
      </c>
      <c r="AK66" s="10">
        <v>4.5880000000000001</v>
      </c>
      <c r="AL66" s="10">
        <v>9.1590000000000007</v>
      </c>
      <c r="AM66" s="10">
        <v>5.3040000000000003</v>
      </c>
      <c r="AN66" s="10">
        <v>8.3550000000000004</v>
      </c>
      <c r="AO66" s="10">
        <v>4.8460000000000001</v>
      </c>
      <c r="AP66" s="10">
        <v>4.6440000000000001</v>
      </c>
      <c r="AQ66" s="10">
        <v>10.824</v>
      </c>
    </row>
    <row r="67" spans="1:43" x14ac:dyDescent="0.2">
      <c r="A67" s="16" t="s">
        <v>219</v>
      </c>
      <c r="B67" s="10" t="s">
        <v>220</v>
      </c>
      <c r="C67" s="11" t="s">
        <v>221</v>
      </c>
      <c r="D67" s="11" t="s">
        <v>182</v>
      </c>
      <c r="E67" s="10" t="s">
        <v>132</v>
      </c>
      <c r="F67" s="10">
        <v>0</v>
      </c>
      <c r="G67" s="10">
        <v>0</v>
      </c>
      <c r="H67" s="10">
        <v>0</v>
      </c>
      <c r="I67" s="10">
        <v>0</v>
      </c>
      <c r="J67" s="10" t="s">
        <v>93</v>
      </c>
      <c r="K67" s="10" t="s">
        <v>175</v>
      </c>
      <c r="L67" s="17" t="s">
        <v>175</v>
      </c>
      <c r="M67" s="10" t="s">
        <v>175</v>
      </c>
      <c r="N67" s="10">
        <v>0</v>
      </c>
      <c r="O67" s="10">
        <v>0</v>
      </c>
      <c r="P67" s="10">
        <v>0</v>
      </c>
      <c r="Q67" s="10">
        <v>0</v>
      </c>
      <c r="R67" s="10">
        <v>0</v>
      </c>
      <c r="S67" s="10">
        <v>0</v>
      </c>
      <c r="T67" s="10">
        <v>0</v>
      </c>
      <c r="U67" s="10">
        <v>0</v>
      </c>
      <c r="V67" s="10">
        <v>0</v>
      </c>
      <c r="W67" s="10">
        <v>0</v>
      </c>
      <c r="X67" s="10">
        <v>0</v>
      </c>
      <c r="Y67" s="10">
        <v>0</v>
      </c>
      <c r="Z67" s="10">
        <v>0</v>
      </c>
      <c r="AA67" s="10">
        <v>0</v>
      </c>
      <c r="AB67" s="10">
        <v>0</v>
      </c>
      <c r="AC67" s="10">
        <v>0</v>
      </c>
      <c r="AD67" s="10">
        <v>0</v>
      </c>
      <c r="AE67" s="10">
        <v>0</v>
      </c>
      <c r="AF67" s="10">
        <v>0</v>
      </c>
      <c r="AG67" s="10">
        <v>0</v>
      </c>
      <c r="AH67" s="10">
        <v>0</v>
      </c>
      <c r="AI67" s="10">
        <v>0</v>
      </c>
      <c r="AJ67" s="10">
        <v>0</v>
      </c>
      <c r="AK67" s="10">
        <v>0</v>
      </c>
      <c r="AL67" s="10">
        <v>0</v>
      </c>
      <c r="AM67" s="10">
        <v>0</v>
      </c>
      <c r="AN67" s="10">
        <v>0</v>
      </c>
      <c r="AO67" s="10">
        <v>0</v>
      </c>
      <c r="AP67" s="10">
        <v>0</v>
      </c>
      <c r="AQ67" s="10">
        <v>0</v>
      </c>
    </row>
    <row r="68" spans="1:43" x14ac:dyDescent="0.2">
      <c r="A68" s="16" t="s">
        <v>222</v>
      </c>
      <c r="B68" s="10" t="s">
        <v>223</v>
      </c>
      <c r="C68" s="11" t="s">
        <v>224</v>
      </c>
      <c r="D68" s="11" t="s">
        <v>182</v>
      </c>
      <c r="E68" s="10" t="s">
        <v>132</v>
      </c>
      <c r="F68" s="10">
        <v>18</v>
      </c>
      <c r="G68" s="10">
        <v>2</v>
      </c>
      <c r="H68" s="10">
        <v>1</v>
      </c>
      <c r="I68" s="10">
        <v>15</v>
      </c>
      <c r="J68" s="10" t="s">
        <v>87</v>
      </c>
      <c r="K68" s="10">
        <v>0</v>
      </c>
      <c r="L68" s="17">
        <v>5.1246</v>
      </c>
      <c r="M68" s="10">
        <v>49.048999999999999</v>
      </c>
      <c r="N68" s="10">
        <v>0</v>
      </c>
      <c r="O68" s="10">
        <v>0</v>
      </c>
      <c r="P68" s="10">
        <v>0</v>
      </c>
      <c r="Q68" s="10">
        <v>0</v>
      </c>
      <c r="R68" s="10">
        <v>0</v>
      </c>
      <c r="S68" s="10">
        <v>0.04</v>
      </c>
      <c r="T68" s="10">
        <v>5.2839999999999998</v>
      </c>
      <c r="U68" s="10">
        <v>0</v>
      </c>
      <c r="V68" s="10">
        <v>0</v>
      </c>
      <c r="W68" s="10">
        <v>0</v>
      </c>
      <c r="X68" s="10">
        <v>0</v>
      </c>
      <c r="Y68" s="10">
        <v>0</v>
      </c>
      <c r="Z68" s="10">
        <v>8.9730000000000008</v>
      </c>
      <c r="AA68" s="10">
        <v>6.9050000000000002</v>
      </c>
      <c r="AB68" s="10">
        <v>2.202</v>
      </c>
      <c r="AC68" s="10">
        <v>0</v>
      </c>
      <c r="AD68" s="10">
        <v>0</v>
      </c>
      <c r="AE68" s="10">
        <v>10.385999999999999</v>
      </c>
      <c r="AF68" s="10">
        <v>49.048999999999999</v>
      </c>
      <c r="AG68" s="10">
        <v>10.132</v>
      </c>
      <c r="AH68" s="10">
        <v>6.9969999999999999</v>
      </c>
      <c r="AI68" s="10">
        <v>6.2089999999999996</v>
      </c>
      <c r="AJ68" s="10">
        <v>6.6020000000000003</v>
      </c>
      <c r="AK68" s="10">
        <v>7.0869999999999997</v>
      </c>
      <c r="AL68" s="10">
        <v>8.1959999999999997</v>
      </c>
      <c r="AM68" s="10">
        <v>5.85</v>
      </c>
      <c r="AN68" s="10">
        <v>5.6520000000000001</v>
      </c>
      <c r="AO68" s="10">
        <v>4.1159999999999997</v>
      </c>
      <c r="AP68" s="10">
        <v>0.32200000000000001</v>
      </c>
      <c r="AQ68" s="10">
        <v>9.7360000000000007</v>
      </c>
    </row>
    <row r="69" spans="1:43" x14ac:dyDescent="0.2">
      <c r="A69" s="16" t="s">
        <v>225</v>
      </c>
      <c r="B69" s="10" t="s">
        <v>226</v>
      </c>
      <c r="C69" s="11" t="s">
        <v>227</v>
      </c>
      <c r="D69" s="11" t="s">
        <v>182</v>
      </c>
      <c r="E69" s="10" t="s">
        <v>132</v>
      </c>
      <c r="F69" s="10">
        <v>0</v>
      </c>
      <c r="G69" s="10">
        <v>0</v>
      </c>
      <c r="H69" s="10">
        <v>0</v>
      </c>
      <c r="I69" s="10">
        <v>0</v>
      </c>
      <c r="J69" s="10" t="s">
        <v>93</v>
      </c>
      <c r="K69" s="10" t="s">
        <v>175</v>
      </c>
      <c r="L69" s="17" t="s">
        <v>175</v>
      </c>
      <c r="M69" s="10" t="s">
        <v>175</v>
      </c>
      <c r="N69" s="10">
        <v>0</v>
      </c>
      <c r="O69" s="10">
        <v>0</v>
      </c>
      <c r="P69" s="10">
        <v>0</v>
      </c>
      <c r="Q69" s="10">
        <v>0</v>
      </c>
      <c r="R69" s="10">
        <v>0</v>
      </c>
      <c r="S69" s="10">
        <v>0</v>
      </c>
      <c r="T69" s="10">
        <v>0</v>
      </c>
      <c r="U69" s="10">
        <v>0</v>
      </c>
      <c r="V69" s="10">
        <v>0</v>
      </c>
      <c r="W69" s="10">
        <v>0</v>
      </c>
      <c r="X69" s="10">
        <v>0</v>
      </c>
      <c r="Y69" s="10">
        <v>0</v>
      </c>
      <c r="Z69" s="10">
        <v>0</v>
      </c>
      <c r="AA69" s="10">
        <v>0</v>
      </c>
      <c r="AB69" s="10">
        <v>0</v>
      </c>
      <c r="AC69" s="10">
        <v>0</v>
      </c>
      <c r="AD69" s="10">
        <v>0</v>
      </c>
      <c r="AE69" s="10">
        <v>0</v>
      </c>
      <c r="AF69" s="10">
        <v>0</v>
      </c>
      <c r="AG69" s="10">
        <v>0</v>
      </c>
      <c r="AH69" s="10">
        <v>0</v>
      </c>
      <c r="AI69" s="10">
        <v>0</v>
      </c>
      <c r="AJ69" s="10">
        <v>0</v>
      </c>
      <c r="AK69" s="10">
        <v>0</v>
      </c>
      <c r="AL69" s="10">
        <v>0</v>
      </c>
      <c r="AM69" s="10">
        <v>0</v>
      </c>
      <c r="AN69" s="10">
        <v>0</v>
      </c>
      <c r="AO69" s="10">
        <v>0</v>
      </c>
      <c r="AP69" s="10">
        <v>0</v>
      </c>
      <c r="AQ69" s="10">
        <v>0</v>
      </c>
    </row>
    <row r="70" spans="1:43" x14ac:dyDescent="0.2">
      <c r="A70" s="16" t="s">
        <v>228</v>
      </c>
      <c r="B70" s="10" t="s">
        <v>229</v>
      </c>
      <c r="C70" s="11" t="s">
        <v>230</v>
      </c>
      <c r="D70" s="11" t="s">
        <v>182</v>
      </c>
      <c r="E70" s="10" t="s">
        <v>132</v>
      </c>
      <c r="F70" s="10">
        <v>0</v>
      </c>
      <c r="G70" s="10">
        <v>0</v>
      </c>
      <c r="H70" s="10">
        <v>0</v>
      </c>
      <c r="I70" s="10">
        <v>0</v>
      </c>
      <c r="J70" s="10" t="s">
        <v>93</v>
      </c>
      <c r="K70" s="10" t="s">
        <v>175</v>
      </c>
      <c r="L70" s="17" t="s">
        <v>175</v>
      </c>
      <c r="M70" s="10" t="s">
        <v>175</v>
      </c>
      <c r="N70" s="10">
        <v>0</v>
      </c>
      <c r="O70" s="10">
        <v>0</v>
      </c>
      <c r="P70" s="10">
        <v>0</v>
      </c>
      <c r="Q70" s="10">
        <v>0</v>
      </c>
      <c r="R70" s="10">
        <v>0</v>
      </c>
      <c r="S70" s="10">
        <v>0</v>
      </c>
      <c r="T70" s="10">
        <v>0</v>
      </c>
      <c r="U70" s="10">
        <v>0</v>
      </c>
      <c r="V70" s="10">
        <v>0</v>
      </c>
      <c r="W70" s="10">
        <v>0</v>
      </c>
      <c r="X70" s="10">
        <v>0</v>
      </c>
      <c r="Y70" s="10">
        <v>0</v>
      </c>
      <c r="Z70" s="10">
        <v>0</v>
      </c>
      <c r="AA70" s="10">
        <v>0</v>
      </c>
      <c r="AB70" s="10">
        <v>0</v>
      </c>
      <c r="AC70" s="10">
        <v>0</v>
      </c>
      <c r="AD70" s="10">
        <v>0</v>
      </c>
      <c r="AE70" s="10">
        <v>0</v>
      </c>
      <c r="AF70" s="10">
        <v>0</v>
      </c>
      <c r="AG70" s="10">
        <v>0</v>
      </c>
      <c r="AH70" s="10">
        <v>0</v>
      </c>
      <c r="AI70" s="10">
        <v>0</v>
      </c>
      <c r="AJ70" s="10">
        <v>0</v>
      </c>
      <c r="AK70" s="10">
        <v>0</v>
      </c>
      <c r="AL70" s="10">
        <v>0</v>
      </c>
      <c r="AM70" s="10">
        <v>0</v>
      </c>
      <c r="AN70" s="10">
        <v>0</v>
      </c>
      <c r="AO70" s="10">
        <v>0</v>
      </c>
      <c r="AP70" s="10">
        <v>0</v>
      </c>
      <c r="AQ70" s="10">
        <v>0</v>
      </c>
    </row>
    <row r="71" spans="1:43" x14ac:dyDescent="0.2">
      <c r="A71" s="16" t="s">
        <v>231</v>
      </c>
      <c r="B71" s="10" t="s">
        <v>232</v>
      </c>
      <c r="C71" s="11" t="s">
        <v>233</v>
      </c>
      <c r="D71" s="11" t="s">
        <v>182</v>
      </c>
      <c r="E71" s="10" t="s">
        <v>132</v>
      </c>
      <c r="F71" s="10">
        <v>23</v>
      </c>
      <c r="G71" s="10">
        <v>4</v>
      </c>
      <c r="H71" s="10">
        <v>4</v>
      </c>
      <c r="I71" s="10">
        <v>15</v>
      </c>
      <c r="J71" s="10" t="s">
        <v>87</v>
      </c>
      <c r="K71" s="10">
        <v>0</v>
      </c>
      <c r="L71" s="17">
        <v>2.4220666666666668</v>
      </c>
      <c r="M71" s="10">
        <v>10.362</v>
      </c>
      <c r="N71" s="10">
        <v>0.84599999999999997</v>
      </c>
      <c r="O71" s="10">
        <v>0</v>
      </c>
      <c r="P71" s="10">
        <v>0</v>
      </c>
      <c r="Q71" s="10">
        <v>0.76700000000000002</v>
      </c>
      <c r="R71" s="10">
        <v>0</v>
      </c>
      <c r="S71" s="10">
        <v>0.69099999999999995</v>
      </c>
      <c r="T71" s="10">
        <v>0.877</v>
      </c>
      <c r="U71" s="10">
        <v>0.82699999999999996</v>
      </c>
      <c r="V71" s="10">
        <v>0.748</v>
      </c>
      <c r="W71" s="10">
        <v>0</v>
      </c>
      <c r="X71" s="10">
        <v>0.80800000000000005</v>
      </c>
      <c r="Y71" s="10">
        <v>0.87</v>
      </c>
      <c r="Z71" s="10">
        <v>0</v>
      </c>
      <c r="AA71" s="10">
        <v>9.8889999999999993</v>
      </c>
      <c r="AB71" s="10">
        <v>1.7689999999999999</v>
      </c>
      <c r="AC71" s="10">
        <v>0</v>
      </c>
      <c r="AD71" s="10">
        <v>0</v>
      </c>
      <c r="AE71" s="10">
        <v>1.139</v>
      </c>
      <c r="AF71" s="10">
        <v>5.6959999999999997</v>
      </c>
      <c r="AG71" s="10">
        <v>10.362</v>
      </c>
      <c r="AH71" s="10">
        <v>8.8889999999999993</v>
      </c>
      <c r="AI71" s="10">
        <v>6.4489999999999998</v>
      </c>
      <c r="AJ71" s="10">
        <v>5.6459999999999999</v>
      </c>
      <c r="AK71" s="10">
        <v>3.79</v>
      </c>
      <c r="AL71" s="10">
        <v>2.3839999999999999</v>
      </c>
      <c r="AM71" s="10">
        <v>2.5230000000000001</v>
      </c>
      <c r="AN71" s="10">
        <v>2.3530000000000002</v>
      </c>
      <c r="AO71" s="10">
        <v>1.921</v>
      </c>
      <c r="AP71" s="10">
        <v>0.86699999999999999</v>
      </c>
      <c r="AQ71" s="10">
        <v>2.5510000000000002</v>
      </c>
    </row>
    <row r="72" spans="1:43" x14ac:dyDescent="0.2">
      <c r="A72" s="16" t="s">
        <v>234</v>
      </c>
      <c r="B72" s="10" t="s">
        <v>235</v>
      </c>
      <c r="C72" s="11" t="s">
        <v>236</v>
      </c>
      <c r="D72" s="11" t="s">
        <v>182</v>
      </c>
      <c r="E72" s="10" t="s">
        <v>132</v>
      </c>
      <c r="F72" s="10">
        <v>16</v>
      </c>
      <c r="G72" s="10">
        <v>0</v>
      </c>
      <c r="H72" s="10">
        <v>1</v>
      </c>
      <c r="I72" s="10">
        <v>15</v>
      </c>
      <c r="J72" s="10" t="s">
        <v>87</v>
      </c>
      <c r="K72" s="10">
        <v>0</v>
      </c>
      <c r="L72" s="17">
        <v>1.803533333333333</v>
      </c>
      <c r="M72" s="10">
        <v>6.7679999999999998</v>
      </c>
      <c r="N72" s="10">
        <v>0</v>
      </c>
      <c r="O72" s="10">
        <v>0</v>
      </c>
      <c r="P72" s="10">
        <v>0</v>
      </c>
      <c r="Q72" s="10">
        <v>0</v>
      </c>
      <c r="R72" s="10">
        <v>0</v>
      </c>
      <c r="S72" s="10">
        <v>0</v>
      </c>
      <c r="T72" s="10">
        <v>0</v>
      </c>
      <c r="U72" s="10">
        <v>0</v>
      </c>
      <c r="V72" s="10">
        <v>0</v>
      </c>
      <c r="W72" s="10">
        <v>0</v>
      </c>
      <c r="X72" s="10">
        <v>0</v>
      </c>
      <c r="Y72" s="10">
        <v>0</v>
      </c>
      <c r="Z72" s="10">
        <v>0.23400000000000001</v>
      </c>
      <c r="AA72" s="10">
        <v>2.2200000000000002</v>
      </c>
      <c r="AB72" s="10">
        <v>1.905</v>
      </c>
      <c r="AC72" s="10">
        <v>0</v>
      </c>
      <c r="AD72" s="10">
        <v>0</v>
      </c>
      <c r="AE72" s="10">
        <v>0.71599999999999997</v>
      </c>
      <c r="AF72" s="10">
        <v>3.488</v>
      </c>
      <c r="AG72" s="10">
        <v>6.7679999999999998</v>
      </c>
      <c r="AH72" s="10">
        <v>5.6920000000000002</v>
      </c>
      <c r="AI72" s="10">
        <v>6.2839999999999998</v>
      </c>
      <c r="AJ72" s="10">
        <v>5.5659999999999998</v>
      </c>
      <c r="AK72" s="10">
        <v>5.1040000000000001</v>
      </c>
      <c r="AL72" s="10">
        <v>3.577</v>
      </c>
      <c r="AM72" s="10">
        <v>3.0960000000000001</v>
      </c>
      <c r="AN72" s="10">
        <v>3.7959999999999998</v>
      </c>
      <c r="AO72" s="10">
        <v>2.59</v>
      </c>
      <c r="AP72" s="10">
        <v>0.49399999999999999</v>
      </c>
      <c r="AQ72" s="10">
        <v>2.5760000000000001</v>
      </c>
    </row>
    <row r="73" spans="1:43" x14ac:dyDescent="0.2">
      <c r="A73" s="16" t="s">
        <v>237</v>
      </c>
      <c r="B73" s="10" t="s">
        <v>238</v>
      </c>
      <c r="C73" s="11" t="s">
        <v>239</v>
      </c>
      <c r="D73" s="11" t="s">
        <v>182</v>
      </c>
      <c r="E73" s="10" t="s">
        <v>132</v>
      </c>
      <c r="F73" s="10">
        <v>21</v>
      </c>
      <c r="G73" s="10">
        <v>2</v>
      </c>
      <c r="H73" s="10">
        <v>3</v>
      </c>
      <c r="I73" s="10">
        <v>16</v>
      </c>
      <c r="J73" s="10" t="s">
        <v>87</v>
      </c>
      <c r="K73" s="10">
        <v>0</v>
      </c>
      <c r="L73" s="17">
        <v>1.3057333333333332</v>
      </c>
      <c r="M73" s="10">
        <v>4.2939999999999996</v>
      </c>
      <c r="N73" s="10">
        <v>0.316</v>
      </c>
      <c r="O73" s="10">
        <v>0</v>
      </c>
      <c r="P73" s="10">
        <v>0</v>
      </c>
      <c r="Q73" s="10">
        <v>0.17</v>
      </c>
      <c r="R73" s="10">
        <v>0</v>
      </c>
      <c r="S73" s="10">
        <v>0</v>
      </c>
      <c r="T73" s="10">
        <v>0</v>
      </c>
      <c r="U73" s="10">
        <v>0.29299999999999998</v>
      </c>
      <c r="V73" s="10">
        <v>0.24299999999999999</v>
      </c>
      <c r="W73" s="10">
        <v>0</v>
      </c>
      <c r="X73" s="10">
        <v>0.158</v>
      </c>
      <c r="Y73" s="10">
        <v>0</v>
      </c>
      <c r="Z73" s="10">
        <v>0</v>
      </c>
      <c r="AA73" s="10">
        <v>3.528</v>
      </c>
      <c r="AB73" s="10">
        <v>1.661</v>
      </c>
      <c r="AC73" s="10">
        <v>0.23</v>
      </c>
      <c r="AD73" s="10">
        <v>0</v>
      </c>
      <c r="AE73" s="10">
        <v>1.1990000000000001</v>
      </c>
      <c r="AF73" s="10">
        <v>4.2939999999999996</v>
      </c>
      <c r="AG73" s="10">
        <v>4.2380000000000004</v>
      </c>
      <c r="AH73" s="10">
        <v>3.6989999999999998</v>
      </c>
      <c r="AI73" s="10">
        <v>3.1240000000000001</v>
      </c>
      <c r="AJ73" s="10">
        <v>2.9980000000000002</v>
      </c>
      <c r="AK73" s="10">
        <v>2.5659999999999998</v>
      </c>
      <c r="AL73" s="10">
        <v>2.2869999999999999</v>
      </c>
      <c r="AM73" s="10">
        <v>2.0830000000000002</v>
      </c>
      <c r="AN73" s="10">
        <v>2.016</v>
      </c>
      <c r="AO73" s="10">
        <v>1.589</v>
      </c>
      <c r="AP73" s="10">
        <v>0.73099999999999998</v>
      </c>
      <c r="AQ73" s="10">
        <v>1.7490000000000001</v>
      </c>
    </row>
    <row r="74" spans="1:43" x14ac:dyDescent="0.2">
      <c r="A74" s="16" t="s">
        <v>240</v>
      </c>
      <c r="B74" s="10" t="s">
        <v>241</v>
      </c>
      <c r="C74" s="11" t="s">
        <v>242</v>
      </c>
      <c r="D74" s="11" t="s">
        <v>182</v>
      </c>
      <c r="E74" s="10" t="s">
        <v>132</v>
      </c>
      <c r="F74" s="10">
        <v>15</v>
      </c>
      <c r="G74" s="10">
        <v>0</v>
      </c>
      <c r="H74" s="10">
        <v>0</v>
      </c>
      <c r="I74" s="10">
        <v>15</v>
      </c>
      <c r="J74" s="10" t="s">
        <v>93</v>
      </c>
      <c r="K74" s="10">
        <v>0</v>
      </c>
      <c r="L74" s="17">
        <v>1.5037666666666667</v>
      </c>
      <c r="M74" s="10">
        <v>6.0609999999999999</v>
      </c>
      <c r="N74" s="10">
        <v>0</v>
      </c>
      <c r="O74" s="10">
        <v>0</v>
      </c>
      <c r="P74" s="10">
        <v>0</v>
      </c>
      <c r="Q74" s="10">
        <v>0</v>
      </c>
      <c r="R74" s="10">
        <v>0</v>
      </c>
      <c r="S74" s="10">
        <v>0</v>
      </c>
      <c r="T74" s="10">
        <v>0</v>
      </c>
      <c r="U74" s="10">
        <v>0</v>
      </c>
      <c r="V74" s="10">
        <v>0</v>
      </c>
      <c r="W74" s="10">
        <v>0</v>
      </c>
      <c r="X74" s="10">
        <v>0</v>
      </c>
      <c r="Y74" s="10">
        <v>0</v>
      </c>
      <c r="Z74" s="10">
        <v>0</v>
      </c>
      <c r="AA74" s="10">
        <v>4.0960000000000001</v>
      </c>
      <c r="AB74" s="10">
        <v>1.462</v>
      </c>
      <c r="AC74" s="10">
        <v>0</v>
      </c>
      <c r="AD74" s="10">
        <v>0</v>
      </c>
      <c r="AE74" s="10">
        <v>1.1279999999999999</v>
      </c>
      <c r="AF74" s="10">
        <v>4.2089999999999996</v>
      </c>
      <c r="AG74" s="10">
        <v>6.0609999999999999</v>
      </c>
      <c r="AH74" s="10">
        <v>5.5039999999999996</v>
      </c>
      <c r="AI74" s="10">
        <v>4.7859999999999996</v>
      </c>
      <c r="AJ74" s="10">
        <v>3.944</v>
      </c>
      <c r="AK74" s="10">
        <v>3.1669999999999998</v>
      </c>
      <c r="AL74" s="10">
        <v>2.157</v>
      </c>
      <c r="AM74" s="10">
        <v>2.2589999999999999</v>
      </c>
      <c r="AN74" s="10">
        <v>2.0049999999999999</v>
      </c>
      <c r="AO74" s="10">
        <v>1.4039999999999999</v>
      </c>
      <c r="AP74" s="10">
        <v>0.42699999999999999</v>
      </c>
      <c r="AQ74" s="10">
        <v>2.504</v>
      </c>
    </row>
    <row r="75" spans="1:43" x14ac:dyDescent="0.2">
      <c r="A75" s="16" t="s">
        <v>243</v>
      </c>
      <c r="B75" s="10" t="s">
        <v>244</v>
      </c>
      <c r="C75" s="11" t="s">
        <v>245</v>
      </c>
      <c r="D75" s="11" t="s">
        <v>182</v>
      </c>
      <c r="E75" s="10" t="s">
        <v>132</v>
      </c>
      <c r="F75" s="10">
        <v>29</v>
      </c>
      <c r="G75" s="10">
        <v>7</v>
      </c>
      <c r="H75" s="10">
        <v>5</v>
      </c>
      <c r="I75" s="10">
        <v>17</v>
      </c>
      <c r="J75" s="10" t="s">
        <v>87</v>
      </c>
      <c r="K75" s="10">
        <v>0</v>
      </c>
      <c r="L75" s="17">
        <v>0.92066666666666663</v>
      </c>
      <c r="M75" s="10">
        <v>1.31</v>
      </c>
      <c r="N75" s="10">
        <v>0.91100000000000003</v>
      </c>
      <c r="O75" s="10">
        <v>0.99099999999999999</v>
      </c>
      <c r="P75" s="10">
        <v>0.88300000000000001</v>
      </c>
      <c r="Q75" s="10">
        <v>0.91500000000000004</v>
      </c>
      <c r="R75" s="10">
        <v>0.86</v>
      </c>
      <c r="S75" s="10">
        <v>0.89</v>
      </c>
      <c r="T75" s="10">
        <v>0.88300000000000001</v>
      </c>
      <c r="U75" s="10">
        <v>1.018</v>
      </c>
      <c r="V75" s="10">
        <v>0.94099999999999995</v>
      </c>
      <c r="W75" s="10">
        <v>0.93700000000000006</v>
      </c>
      <c r="X75" s="10">
        <v>0.85599999999999998</v>
      </c>
      <c r="Y75" s="10">
        <v>0.87</v>
      </c>
      <c r="Z75" s="10">
        <v>0</v>
      </c>
      <c r="AA75" s="10">
        <v>1.0029999999999999</v>
      </c>
      <c r="AB75" s="10">
        <v>0.88400000000000001</v>
      </c>
      <c r="AC75" s="10">
        <v>1.1140000000000001</v>
      </c>
      <c r="AD75" s="10">
        <v>0.92600000000000005</v>
      </c>
      <c r="AE75" s="10">
        <v>0.94199999999999995</v>
      </c>
      <c r="AF75" s="10">
        <v>1.0109999999999999</v>
      </c>
      <c r="AG75" s="10">
        <v>0.91500000000000004</v>
      </c>
      <c r="AH75" s="10">
        <v>0.93799999999999994</v>
      </c>
      <c r="AI75" s="10">
        <v>1.2090000000000001</v>
      </c>
      <c r="AJ75" s="10">
        <v>0.85299999999999998</v>
      </c>
      <c r="AK75" s="10">
        <v>0.97</v>
      </c>
      <c r="AL75" s="10">
        <v>0.91400000000000003</v>
      </c>
      <c r="AM75" s="10">
        <v>0.86199999999999999</v>
      </c>
      <c r="AN75" s="10">
        <v>1.31</v>
      </c>
      <c r="AO75" s="10">
        <v>0.95699999999999996</v>
      </c>
      <c r="AP75" s="10">
        <v>0.84799999999999998</v>
      </c>
      <c r="AQ75" s="10">
        <v>1.0089999999999999</v>
      </c>
    </row>
    <row r="76" spans="1:43" x14ac:dyDescent="0.2">
      <c r="A76" s="16" t="s">
        <v>246</v>
      </c>
      <c r="B76" s="10" t="s">
        <v>247</v>
      </c>
      <c r="C76" s="11" t="s">
        <v>248</v>
      </c>
      <c r="D76" s="11" t="s">
        <v>182</v>
      </c>
      <c r="E76" s="10" t="s">
        <v>132</v>
      </c>
      <c r="F76" s="10">
        <v>0</v>
      </c>
      <c r="G76" s="10">
        <v>0</v>
      </c>
      <c r="H76" s="10">
        <v>0</v>
      </c>
      <c r="I76" s="10">
        <v>0</v>
      </c>
      <c r="J76" s="10" t="s">
        <v>93</v>
      </c>
      <c r="K76" s="10" t="s">
        <v>175</v>
      </c>
      <c r="L76" s="17" t="s">
        <v>175</v>
      </c>
      <c r="M76" s="10" t="s">
        <v>175</v>
      </c>
      <c r="N76" s="10">
        <v>0</v>
      </c>
      <c r="O76" s="10">
        <v>0</v>
      </c>
      <c r="P76" s="10">
        <v>0</v>
      </c>
      <c r="Q76" s="10">
        <v>0</v>
      </c>
      <c r="R76" s="10">
        <v>0</v>
      </c>
      <c r="S76" s="10">
        <v>0</v>
      </c>
      <c r="T76" s="10">
        <v>0</v>
      </c>
      <c r="U76" s="10">
        <v>0</v>
      </c>
      <c r="V76" s="10">
        <v>0</v>
      </c>
      <c r="W76" s="10">
        <v>0</v>
      </c>
      <c r="X76" s="10">
        <v>0</v>
      </c>
      <c r="Y76" s="10">
        <v>0</v>
      </c>
      <c r="Z76" s="10">
        <v>0</v>
      </c>
      <c r="AA76" s="10">
        <v>0</v>
      </c>
      <c r="AB76" s="10">
        <v>0</v>
      </c>
      <c r="AC76" s="10">
        <v>0</v>
      </c>
      <c r="AD76" s="10">
        <v>0</v>
      </c>
      <c r="AE76" s="10">
        <v>0</v>
      </c>
      <c r="AF76" s="10">
        <v>0</v>
      </c>
      <c r="AG76" s="10">
        <v>0</v>
      </c>
      <c r="AH76" s="10">
        <v>0</v>
      </c>
      <c r="AI76" s="10">
        <v>0</v>
      </c>
      <c r="AJ76" s="10">
        <v>0</v>
      </c>
      <c r="AK76" s="10">
        <v>0</v>
      </c>
      <c r="AL76" s="10">
        <v>0</v>
      </c>
      <c r="AM76" s="10">
        <v>0</v>
      </c>
      <c r="AN76" s="10">
        <v>0</v>
      </c>
      <c r="AO76" s="10">
        <v>0</v>
      </c>
      <c r="AP76" s="10">
        <v>0</v>
      </c>
      <c r="AQ76" s="10">
        <v>0</v>
      </c>
    </row>
    <row r="77" spans="1:43" x14ac:dyDescent="0.2">
      <c r="A77" s="16" t="s">
        <v>249</v>
      </c>
      <c r="B77" s="10" t="s">
        <v>250</v>
      </c>
      <c r="C77" s="11" t="s">
        <v>251</v>
      </c>
      <c r="D77" s="11" t="s">
        <v>182</v>
      </c>
      <c r="E77" s="10" t="s">
        <v>132</v>
      </c>
      <c r="F77" s="10">
        <v>0</v>
      </c>
      <c r="G77" s="10">
        <v>0</v>
      </c>
      <c r="H77" s="10">
        <v>0</v>
      </c>
      <c r="I77" s="10">
        <v>0</v>
      </c>
      <c r="J77" s="10" t="s">
        <v>93</v>
      </c>
      <c r="K77" s="10" t="s">
        <v>175</v>
      </c>
      <c r="L77" s="17" t="s">
        <v>175</v>
      </c>
      <c r="M77" s="10" t="s">
        <v>175</v>
      </c>
      <c r="N77" s="10">
        <v>0</v>
      </c>
      <c r="O77" s="10">
        <v>0</v>
      </c>
      <c r="P77" s="10">
        <v>0</v>
      </c>
      <c r="Q77" s="10">
        <v>0</v>
      </c>
      <c r="R77" s="10">
        <v>0</v>
      </c>
      <c r="S77" s="10">
        <v>0</v>
      </c>
      <c r="T77" s="10">
        <v>0</v>
      </c>
      <c r="U77" s="10">
        <v>0</v>
      </c>
      <c r="V77" s="10">
        <v>0</v>
      </c>
      <c r="W77" s="10">
        <v>0</v>
      </c>
      <c r="X77" s="10">
        <v>0</v>
      </c>
      <c r="Y77" s="10">
        <v>0</v>
      </c>
      <c r="Z77" s="10">
        <v>0</v>
      </c>
      <c r="AA77" s="10">
        <v>0</v>
      </c>
      <c r="AB77" s="10">
        <v>0</v>
      </c>
      <c r="AC77" s="10">
        <v>0</v>
      </c>
      <c r="AD77" s="10">
        <v>0</v>
      </c>
      <c r="AE77" s="10">
        <v>0</v>
      </c>
      <c r="AF77" s="10">
        <v>0</v>
      </c>
      <c r="AG77" s="10">
        <v>0</v>
      </c>
      <c r="AH77" s="10">
        <v>0</v>
      </c>
      <c r="AI77" s="10">
        <v>0</v>
      </c>
      <c r="AJ77" s="10">
        <v>0</v>
      </c>
      <c r="AK77" s="10">
        <v>0</v>
      </c>
      <c r="AL77" s="10">
        <v>0</v>
      </c>
      <c r="AM77" s="10">
        <v>0</v>
      </c>
      <c r="AN77" s="10">
        <v>0</v>
      </c>
      <c r="AO77" s="10">
        <v>0</v>
      </c>
      <c r="AP77" s="10">
        <v>0</v>
      </c>
      <c r="AQ77" s="10">
        <v>0</v>
      </c>
    </row>
    <row r="78" spans="1:43" x14ac:dyDescent="0.2">
      <c r="A78" s="16" t="s">
        <v>252</v>
      </c>
      <c r="B78" s="10" t="s">
        <v>253</v>
      </c>
      <c r="C78" s="11" t="s">
        <v>254</v>
      </c>
      <c r="D78" s="11" t="s">
        <v>182</v>
      </c>
      <c r="E78" s="10" t="s">
        <v>132</v>
      </c>
      <c r="F78" s="10">
        <v>29</v>
      </c>
      <c r="G78" s="10">
        <v>7</v>
      </c>
      <c r="H78" s="10">
        <v>6</v>
      </c>
      <c r="I78" s="10">
        <v>16</v>
      </c>
      <c r="J78" s="10" t="s">
        <v>87</v>
      </c>
      <c r="K78" s="10">
        <v>0</v>
      </c>
      <c r="L78" s="17">
        <v>3.7296000000000009</v>
      </c>
      <c r="M78" s="10">
        <v>20.428000000000001</v>
      </c>
      <c r="N78" s="10">
        <v>0.33500000000000002</v>
      </c>
      <c r="O78" s="10">
        <v>0.21099999999999999</v>
      </c>
      <c r="P78" s="10">
        <v>7.4999999999999997E-2</v>
      </c>
      <c r="Q78" s="10">
        <v>0.53800000000000003</v>
      </c>
      <c r="R78" s="10">
        <v>1.4470000000000001</v>
      </c>
      <c r="S78" s="10">
        <v>1.7889999999999999</v>
      </c>
      <c r="T78" s="10">
        <v>3.343</v>
      </c>
      <c r="U78" s="10">
        <v>2.194</v>
      </c>
      <c r="V78" s="10">
        <v>1.9330000000000001</v>
      </c>
      <c r="W78" s="10">
        <v>1.7909999999999999</v>
      </c>
      <c r="X78" s="10">
        <v>1.3360000000000001</v>
      </c>
      <c r="Y78" s="10">
        <v>1.4770000000000001</v>
      </c>
      <c r="Z78" s="10">
        <v>5.2469999999999999</v>
      </c>
      <c r="AA78" s="10">
        <v>4.2380000000000004</v>
      </c>
      <c r="AB78" s="10">
        <v>3.7040000000000002</v>
      </c>
      <c r="AC78" s="10">
        <v>14.028</v>
      </c>
      <c r="AD78" s="10">
        <v>4.758</v>
      </c>
      <c r="AE78" s="10">
        <v>2.0430000000000001</v>
      </c>
      <c r="AF78" s="10">
        <v>20.428000000000001</v>
      </c>
      <c r="AG78" s="10">
        <v>5.8369999999999997</v>
      </c>
      <c r="AH78" s="10">
        <v>3.84</v>
      </c>
      <c r="AI78" s="10">
        <v>5.673</v>
      </c>
      <c r="AJ78" s="10">
        <v>5.8879999999999999</v>
      </c>
      <c r="AK78" s="10">
        <v>4.5430000000000001</v>
      </c>
      <c r="AL78" s="10">
        <v>2.65</v>
      </c>
      <c r="AM78" s="10">
        <v>3.589</v>
      </c>
      <c r="AN78" s="10">
        <v>0.78600000000000003</v>
      </c>
      <c r="AO78" s="10">
        <v>3.863</v>
      </c>
      <c r="AP78" s="10">
        <v>0</v>
      </c>
      <c r="AQ78" s="10">
        <v>4.3040000000000003</v>
      </c>
    </row>
    <row r="79" spans="1:43" x14ac:dyDescent="0.2">
      <c r="A79" s="16" t="s">
        <v>255</v>
      </c>
      <c r="B79" s="10" t="s">
        <v>256</v>
      </c>
      <c r="C79" s="11" t="s">
        <v>257</v>
      </c>
      <c r="D79" s="11" t="s">
        <v>182</v>
      </c>
      <c r="E79" s="10" t="s">
        <v>132</v>
      </c>
      <c r="F79" s="10">
        <v>0</v>
      </c>
      <c r="G79" s="10">
        <v>0</v>
      </c>
      <c r="H79" s="10">
        <v>0</v>
      </c>
      <c r="I79" s="10">
        <v>0</v>
      </c>
      <c r="J79" s="10" t="s">
        <v>93</v>
      </c>
      <c r="K79" s="10" t="s">
        <v>175</v>
      </c>
      <c r="L79" s="17" t="s">
        <v>175</v>
      </c>
      <c r="M79" s="10" t="s">
        <v>175</v>
      </c>
      <c r="N79" s="10">
        <v>0</v>
      </c>
      <c r="O79" s="10">
        <v>0</v>
      </c>
      <c r="P79" s="10">
        <v>0</v>
      </c>
      <c r="Q79" s="10">
        <v>0</v>
      </c>
      <c r="R79" s="10">
        <v>0</v>
      </c>
      <c r="S79" s="10">
        <v>0</v>
      </c>
      <c r="T79" s="10">
        <v>0</v>
      </c>
      <c r="U79" s="10">
        <v>0</v>
      </c>
      <c r="V79" s="10">
        <v>0</v>
      </c>
      <c r="W79" s="10">
        <v>0</v>
      </c>
      <c r="X79" s="10">
        <v>0</v>
      </c>
      <c r="Y79" s="10">
        <v>0</v>
      </c>
      <c r="Z79" s="10">
        <v>0</v>
      </c>
      <c r="AA79" s="10">
        <v>0</v>
      </c>
      <c r="AB79" s="10">
        <v>0</v>
      </c>
      <c r="AC79" s="10">
        <v>0</v>
      </c>
      <c r="AD79" s="10">
        <v>0</v>
      </c>
      <c r="AE79" s="10">
        <v>0</v>
      </c>
      <c r="AF79" s="10">
        <v>0</v>
      </c>
      <c r="AG79" s="10">
        <v>0</v>
      </c>
      <c r="AH79" s="10">
        <v>0</v>
      </c>
      <c r="AI79" s="10">
        <v>0</v>
      </c>
      <c r="AJ79" s="10">
        <v>0</v>
      </c>
      <c r="AK79" s="10">
        <v>0</v>
      </c>
      <c r="AL79" s="10">
        <v>0</v>
      </c>
      <c r="AM79" s="10">
        <v>0</v>
      </c>
      <c r="AN79" s="10">
        <v>0</v>
      </c>
      <c r="AO79" s="10">
        <v>0</v>
      </c>
      <c r="AP79" s="10">
        <v>0</v>
      </c>
      <c r="AQ79" s="10">
        <v>0</v>
      </c>
    </row>
    <row r="80" spans="1:43" x14ac:dyDescent="0.2">
      <c r="A80" s="16" t="s">
        <v>258</v>
      </c>
      <c r="B80" s="10" t="s">
        <v>259</v>
      </c>
      <c r="C80" s="11" t="s">
        <v>260</v>
      </c>
      <c r="D80" s="11" t="s">
        <v>182</v>
      </c>
      <c r="E80" s="10" t="s">
        <v>132</v>
      </c>
      <c r="F80" s="10">
        <v>0</v>
      </c>
      <c r="G80" s="10">
        <v>0</v>
      </c>
      <c r="H80" s="10">
        <v>0</v>
      </c>
      <c r="I80" s="10">
        <v>0</v>
      </c>
      <c r="J80" s="10" t="s">
        <v>93</v>
      </c>
      <c r="K80" s="10" t="s">
        <v>175</v>
      </c>
      <c r="L80" s="17" t="s">
        <v>175</v>
      </c>
      <c r="M80" s="10" t="s">
        <v>175</v>
      </c>
      <c r="N80" s="10">
        <v>0</v>
      </c>
      <c r="O80" s="10">
        <v>0</v>
      </c>
      <c r="P80" s="10">
        <v>0</v>
      </c>
      <c r="Q80" s="10">
        <v>0</v>
      </c>
      <c r="R80" s="10">
        <v>0</v>
      </c>
      <c r="S80" s="10">
        <v>0</v>
      </c>
      <c r="T80" s="10">
        <v>0</v>
      </c>
      <c r="U80" s="10">
        <v>0</v>
      </c>
      <c r="V80" s="10">
        <v>0</v>
      </c>
      <c r="W80" s="10">
        <v>0</v>
      </c>
      <c r="X80" s="10">
        <v>0</v>
      </c>
      <c r="Y80" s="10">
        <v>0</v>
      </c>
      <c r="Z80" s="10">
        <v>0</v>
      </c>
      <c r="AA80" s="10">
        <v>0</v>
      </c>
      <c r="AB80" s="10">
        <v>0</v>
      </c>
      <c r="AC80" s="10">
        <v>0</v>
      </c>
      <c r="AD80" s="10">
        <v>0</v>
      </c>
      <c r="AE80" s="10">
        <v>0</v>
      </c>
      <c r="AF80" s="10">
        <v>0</v>
      </c>
      <c r="AG80" s="10">
        <v>0</v>
      </c>
      <c r="AH80" s="10">
        <v>0</v>
      </c>
      <c r="AI80" s="10">
        <v>0</v>
      </c>
      <c r="AJ80" s="10">
        <v>0</v>
      </c>
      <c r="AK80" s="10">
        <v>0</v>
      </c>
      <c r="AL80" s="10">
        <v>0</v>
      </c>
      <c r="AM80" s="10">
        <v>0</v>
      </c>
      <c r="AN80" s="10">
        <v>0</v>
      </c>
      <c r="AO80" s="10">
        <v>0</v>
      </c>
      <c r="AP80" s="10">
        <v>0</v>
      </c>
      <c r="AQ80" s="10">
        <v>0</v>
      </c>
    </row>
    <row r="81" spans="1:43" x14ac:dyDescent="0.2">
      <c r="A81" s="16" t="s">
        <v>261</v>
      </c>
      <c r="B81" s="10" t="s">
        <v>262</v>
      </c>
      <c r="C81" s="11" t="s">
        <v>263</v>
      </c>
      <c r="D81" s="11" t="s">
        <v>182</v>
      </c>
      <c r="E81" s="10" t="s">
        <v>132</v>
      </c>
      <c r="F81" s="10">
        <v>0</v>
      </c>
      <c r="G81" s="10">
        <v>0</v>
      </c>
      <c r="H81" s="10">
        <v>0</v>
      </c>
      <c r="I81" s="10">
        <v>0</v>
      </c>
      <c r="J81" s="10" t="s">
        <v>93</v>
      </c>
      <c r="K81" s="10" t="s">
        <v>175</v>
      </c>
      <c r="L81" s="17" t="s">
        <v>175</v>
      </c>
      <c r="M81" s="10" t="s">
        <v>175</v>
      </c>
      <c r="N81" s="10">
        <v>0</v>
      </c>
      <c r="O81" s="10">
        <v>0</v>
      </c>
      <c r="P81" s="10">
        <v>0</v>
      </c>
      <c r="Q81" s="10">
        <v>0</v>
      </c>
      <c r="R81" s="10">
        <v>0</v>
      </c>
      <c r="S81" s="10">
        <v>0</v>
      </c>
      <c r="T81" s="10">
        <v>0</v>
      </c>
      <c r="U81" s="10">
        <v>0</v>
      </c>
      <c r="V81" s="10">
        <v>0</v>
      </c>
      <c r="W81" s="10">
        <v>0</v>
      </c>
      <c r="X81" s="10">
        <v>0</v>
      </c>
      <c r="Y81" s="10">
        <v>0</v>
      </c>
      <c r="Z81" s="10">
        <v>0</v>
      </c>
      <c r="AA81" s="10">
        <v>0</v>
      </c>
      <c r="AB81" s="10">
        <v>0</v>
      </c>
      <c r="AC81" s="10">
        <v>0</v>
      </c>
      <c r="AD81" s="10">
        <v>0</v>
      </c>
      <c r="AE81" s="10">
        <v>0</v>
      </c>
      <c r="AF81" s="10">
        <v>0</v>
      </c>
      <c r="AG81" s="10">
        <v>0</v>
      </c>
      <c r="AH81" s="10">
        <v>0</v>
      </c>
      <c r="AI81" s="10">
        <v>0</v>
      </c>
      <c r="AJ81" s="10">
        <v>0</v>
      </c>
      <c r="AK81" s="10">
        <v>0</v>
      </c>
      <c r="AL81" s="10">
        <v>0</v>
      </c>
      <c r="AM81" s="10">
        <v>0</v>
      </c>
      <c r="AN81" s="10">
        <v>0</v>
      </c>
      <c r="AO81" s="10">
        <v>0</v>
      </c>
      <c r="AP81" s="10">
        <v>0</v>
      </c>
      <c r="AQ81" s="10">
        <v>0</v>
      </c>
    </row>
    <row r="82" spans="1:43" x14ac:dyDescent="0.2">
      <c r="A82" s="16" t="s">
        <v>264</v>
      </c>
      <c r="B82" s="10" t="s">
        <v>265</v>
      </c>
      <c r="C82" s="11" t="s">
        <v>266</v>
      </c>
      <c r="D82" s="11" t="s">
        <v>182</v>
      </c>
      <c r="E82" s="10" t="s">
        <v>132</v>
      </c>
      <c r="F82" s="10">
        <v>8</v>
      </c>
      <c r="G82" s="10">
        <v>1</v>
      </c>
      <c r="H82" s="10">
        <v>6</v>
      </c>
      <c r="I82" s="10">
        <v>1</v>
      </c>
      <c r="J82" s="10" t="s">
        <v>93</v>
      </c>
      <c r="K82" s="10">
        <v>0</v>
      </c>
      <c r="L82" s="17">
        <v>66.047933333333333</v>
      </c>
      <c r="M82" s="10">
        <v>587.22500000000002</v>
      </c>
      <c r="N82" s="10">
        <v>0</v>
      </c>
      <c r="O82" s="10">
        <v>92.584999999999994</v>
      </c>
      <c r="P82" s="10">
        <v>0</v>
      </c>
      <c r="Q82" s="10">
        <v>0</v>
      </c>
      <c r="R82" s="10">
        <v>0</v>
      </c>
      <c r="S82" s="10">
        <v>0</v>
      </c>
      <c r="T82" s="10">
        <v>0</v>
      </c>
      <c r="U82" s="10">
        <v>400.44</v>
      </c>
      <c r="V82" s="10">
        <v>327.55500000000001</v>
      </c>
      <c r="W82" s="10">
        <v>69.796999999999997</v>
      </c>
      <c r="X82" s="10">
        <v>262.11500000000001</v>
      </c>
      <c r="Y82" s="10">
        <v>143.53200000000001</v>
      </c>
      <c r="Z82" s="10">
        <v>587.22500000000002</v>
      </c>
      <c r="AA82" s="10">
        <v>0</v>
      </c>
      <c r="AB82" s="10">
        <v>0</v>
      </c>
      <c r="AC82" s="10">
        <v>0</v>
      </c>
      <c r="AD82" s="10">
        <v>0</v>
      </c>
      <c r="AE82" s="10">
        <v>0</v>
      </c>
      <c r="AF82" s="10">
        <v>0</v>
      </c>
      <c r="AG82" s="10">
        <v>0</v>
      </c>
      <c r="AH82" s="10">
        <v>0</v>
      </c>
      <c r="AI82" s="10">
        <v>0</v>
      </c>
      <c r="AJ82" s="10">
        <v>0</v>
      </c>
      <c r="AK82" s="10">
        <v>0</v>
      </c>
      <c r="AL82" s="10">
        <v>0</v>
      </c>
      <c r="AM82" s="10">
        <v>0</v>
      </c>
      <c r="AN82" s="10">
        <v>98.188999999999993</v>
      </c>
      <c r="AO82" s="10">
        <v>0</v>
      </c>
      <c r="AP82" s="10">
        <v>0</v>
      </c>
      <c r="AQ82" s="10">
        <v>0</v>
      </c>
    </row>
    <row r="83" spans="1:43" x14ac:dyDescent="0.2">
      <c r="A83" s="16" t="s">
        <v>267</v>
      </c>
      <c r="B83" s="10" t="s">
        <v>268</v>
      </c>
      <c r="C83" s="11" t="s">
        <v>269</v>
      </c>
      <c r="D83" s="11" t="s">
        <v>182</v>
      </c>
      <c r="E83" s="10" t="s">
        <v>132</v>
      </c>
      <c r="F83" s="10">
        <v>2</v>
      </c>
      <c r="G83" s="10">
        <v>1</v>
      </c>
      <c r="H83" s="10">
        <v>1</v>
      </c>
      <c r="I83" s="10">
        <v>0</v>
      </c>
      <c r="J83" s="10" t="s">
        <v>93</v>
      </c>
      <c r="K83" s="10">
        <v>0</v>
      </c>
      <c r="L83" s="17">
        <v>7.6999999999999994E-3</v>
      </c>
      <c r="M83" s="10">
        <v>0.159</v>
      </c>
      <c r="N83" s="10">
        <v>0</v>
      </c>
      <c r="O83" s="10">
        <v>0</v>
      </c>
      <c r="P83" s="10">
        <v>0</v>
      </c>
      <c r="Q83" s="10">
        <v>0.159</v>
      </c>
      <c r="R83" s="10">
        <v>0</v>
      </c>
      <c r="S83" s="10">
        <v>0</v>
      </c>
      <c r="T83" s="10">
        <v>0</v>
      </c>
      <c r="U83" s="10">
        <v>0</v>
      </c>
      <c r="V83" s="10">
        <v>0</v>
      </c>
      <c r="W83" s="10">
        <v>0</v>
      </c>
      <c r="X83" s="10">
        <v>7.1999999999999995E-2</v>
      </c>
      <c r="Y83" s="10">
        <v>0</v>
      </c>
      <c r="Z83" s="10">
        <v>0</v>
      </c>
      <c r="AA83" s="10">
        <v>0</v>
      </c>
      <c r="AB83" s="10">
        <v>0</v>
      </c>
      <c r="AC83" s="10">
        <v>0</v>
      </c>
      <c r="AD83" s="10">
        <v>0</v>
      </c>
      <c r="AE83" s="10">
        <v>0</v>
      </c>
      <c r="AF83" s="10">
        <v>0</v>
      </c>
      <c r="AG83" s="10">
        <v>0</v>
      </c>
      <c r="AH83" s="10">
        <v>0</v>
      </c>
      <c r="AI83" s="10">
        <v>0</v>
      </c>
      <c r="AJ83" s="10">
        <v>0</v>
      </c>
      <c r="AK83" s="10">
        <v>0</v>
      </c>
      <c r="AL83" s="10">
        <v>0</v>
      </c>
      <c r="AM83" s="10">
        <v>0</v>
      </c>
      <c r="AN83" s="10">
        <v>0</v>
      </c>
      <c r="AO83" s="10">
        <v>0</v>
      </c>
      <c r="AP83" s="10">
        <v>0</v>
      </c>
      <c r="AQ83" s="10">
        <v>0</v>
      </c>
    </row>
    <row r="84" spans="1:43" x14ac:dyDescent="0.2">
      <c r="A84" s="16" t="s">
        <v>270</v>
      </c>
      <c r="B84" s="10" t="s">
        <v>271</v>
      </c>
      <c r="C84" s="11" t="s">
        <v>272</v>
      </c>
      <c r="D84" s="11" t="s">
        <v>182</v>
      </c>
      <c r="E84" s="10" t="s">
        <v>132</v>
      </c>
      <c r="F84" s="10">
        <v>0</v>
      </c>
      <c r="G84" s="10">
        <v>0</v>
      </c>
      <c r="H84" s="10">
        <v>0</v>
      </c>
      <c r="I84" s="10">
        <v>0</v>
      </c>
      <c r="J84" s="10" t="s">
        <v>93</v>
      </c>
      <c r="K84" s="10" t="s">
        <v>175</v>
      </c>
      <c r="L84" s="17" t="s">
        <v>175</v>
      </c>
      <c r="M84" s="10" t="s">
        <v>175</v>
      </c>
      <c r="N84" s="10">
        <v>0</v>
      </c>
      <c r="O84" s="10">
        <v>0</v>
      </c>
      <c r="P84" s="10">
        <v>0</v>
      </c>
      <c r="Q84" s="10">
        <v>0</v>
      </c>
      <c r="R84" s="10">
        <v>0</v>
      </c>
      <c r="S84" s="10">
        <v>0</v>
      </c>
      <c r="T84" s="10">
        <v>0</v>
      </c>
      <c r="U84" s="10">
        <v>0</v>
      </c>
      <c r="V84" s="10">
        <v>0</v>
      </c>
      <c r="W84" s="10">
        <v>0</v>
      </c>
      <c r="X84" s="10">
        <v>0</v>
      </c>
      <c r="Y84" s="10">
        <v>0</v>
      </c>
      <c r="Z84" s="10">
        <v>0</v>
      </c>
      <c r="AA84" s="10">
        <v>0</v>
      </c>
      <c r="AB84" s="10">
        <v>0</v>
      </c>
      <c r="AC84" s="10">
        <v>0</v>
      </c>
      <c r="AD84" s="10">
        <v>0</v>
      </c>
      <c r="AE84" s="10">
        <v>0</v>
      </c>
      <c r="AF84" s="10">
        <v>0</v>
      </c>
      <c r="AG84" s="10">
        <v>0</v>
      </c>
      <c r="AH84" s="10">
        <v>0</v>
      </c>
      <c r="AI84" s="10">
        <v>0</v>
      </c>
      <c r="AJ84" s="10">
        <v>0</v>
      </c>
      <c r="AK84" s="10">
        <v>0</v>
      </c>
      <c r="AL84" s="10">
        <v>0</v>
      </c>
      <c r="AM84" s="10">
        <v>0</v>
      </c>
      <c r="AN84" s="10">
        <v>0</v>
      </c>
      <c r="AO84" s="10">
        <v>0</v>
      </c>
      <c r="AP84" s="10">
        <v>0</v>
      </c>
      <c r="AQ84" s="10">
        <v>0</v>
      </c>
    </row>
    <row r="85" spans="1:43" x14ac:dyDescent="0.2">
      <c r="A85" s="16" t="s">
        <v>273</v>
      </c>
      <c r="B85" s="10" t="s">
        <v>274</v>
      </c>
      <c r="C85" s="11" t="s">
        <v>275</v>
      </c>
      <c r="D85" s="11" t="s">
        <v>182</v>
      </c>
      <c r="E85" s="10" t="s">
        <v>132</v>
      </c>
      <c r="F85" s="10">
        <v>30</v>
      </c>
      <c r="G85" s="10">
        <v>7</v>
      </c>
      <c r="H85" s="10">
        <v>6</v>
      </c>
      <c r="I85" s="10">
        <v>17</v>
      </c>
      <c r="J85" s="10" t="s">
        <v>87</v>
      </c>
      <c r="K85" s="10">
        <v>0.108</v>
      </c>
      <c r="L85" s="17">
        <v>113.15296666666667</v>
      </c>
      <c r="M85" s="10">
        <v>612.35199999999998</v>
      </c>
      <c r="N85" s="10">
        <v>3.5070000000000001</v>
      </c>
      <c r="O85" s="10">
        <v>0.54200000000000004</v>
      </c>
      <c r="P85" s="10">
        <v>0.249</v>
      </c>
      <c r="Q85" s="10">
        <v>1.992</v>
      </c>
      <c r="R85" s="10">
        <v>0.108</v>
      </c>
      <c r="S85" s="10">
        <v>1.319</v>
      </c>
      <c r="T85" s="10">
        <v>3.6219999999999999</v>
      </c>
      <c r="U85" s="10">
        <v>2.0950000000000002</v>
      </c>
      <c r="V85" s="10">
        <v>2.4950000000000001</v>
      </c>
      <c r="W85" s="10">
        <v>3.6989999999999998</v>
      </c>
      <c r="X85" s="10">
        <v>2.3330000000000002</v>
      </c>
      <c r="Y85" s="10">
        <v>1.504</v>
      </c>
      <c r="Z85" s="10">
        <v>54.139000000000003</v>
      </c>
      <c r="AA85" s="10">
        <v>3.2250000000000001</v>
      </c>
      <c r="AB85" s="10">
        <v>108.77</v>
      </c>
      <c r="AC85" s="10">
        <v>221.827</v>
      </c>
      <c r="AD85" s="10">
        <v>455.82400000000001</v>
      </c>
      <c r="AE85" s="10">
        <v>2.2330000000000001</v>
      </c>
      <c r="AF85" s="10">
        <v>67.852000000000004</v>
      </c>
      <c r="AG85" s="10">
        <v>316.77100000000002</v>
      </c>
      <c r="AH85" s="10">
        <v>284.95299999999997</v>
      </c>
      <c r="AI85" s="10">
        <v>271.55900000000003</v>
      </c>
      <c r="AJ85" s="10">
        <v>263.37099999999998</v>
      </c>
      <c r="AK85" s="10">
        <v>180.25299999999999</v>
      </c>
      <c r="AL85" s="10">
        <v>129.76</v>
      </c>
      <c r="AM85" s="10">
        <v>106.557</v>
      </c>
      <c r="AN85" s="10">
        <v>126.745</v>
      </c>
      <c r="AO85" s="10">
        <v>123.55200000000001</v>
      </c>
      <c r="AP85" s="10">
        <v>41.381</v>
      </c>
      <c r="AQ85" s="10">
        <v>612.35199999999998</v>
      </c>
    </row>
    <row r="86" spans="1:43" x14ac:dyDescent="0.2">
      <c r="A86" s="16" t="s">
        <v>276</v>
      </c>
      <c r="B86" s="10" t="s">
        <v>277</v>
      </c>
      <c r="C86" s="11" t="s">
        <v>278</v>
      </c>
      <c r="D86" s="11" t="s">
        <v>182</v>
      </c>
      <c r="E86" s="10" t="s">
        <v>132</v>
      </c>
      <c r="F86" s="10">
        <v>13</v>
      </c>
      <c r="G86" s="10">
        <v>0</v>
      </c>
      <c r="H86" s="10">
        <v>0</v>
      </c>
      <c r="I86" s="10">
        <v>13</v>
      </c>
      <c r="J86" s="10" t="s">
        <v>93</v>
      </c>
      <c r="K86" s="10">
        <v>0</v>
      </c>
      <c r="L86" s="17">
        <v>0.18699999999999994</v>
      </c>
      <c r="M86" s="10">
        <v>0.89400000000000002</v>
      </c>
      <c r="N86" s="10">
        <v>0</v>
      </c>
      <c r="O86" s="10">
        <v>0</v>
      </c>
      <c r="P86" s="10">
        <v>0</v>
      </c>
      <c r="Q86" s="10">
        <v>0</v>
      </c>
      <c r="R86" s="10">
        <v>0</v>
      </c>
      <c r="S86" s="10">
        <v>0</v>
      </c>
      <c r="T86" s="10">
        <v>0</v>
      </c>
      <c r="U86" s="10">
        <v>0</v>
      </c>
      <c r="V86" s="10">
        <v>0</v>
      </c>
      <c r="W86" s="10">
        <v>0</v>
      </c>
      <c r="X86" s="10">
        <v>0</v>
      </c>
      <c r="Y86" s="10">
        <v>0</v>
      </c>
      <c r="Z86" s="10">
        <v>0</v>
      </c>
      <c r="AA86" s="10">
        <v>0.69699999999999995</v>
      </c>
      <c r="AB86" s="10">
        <v>0.315</v>
      </c>
      <c r="AC86" s="10">
        <v>0.59499999999999997</v>
      </c>
      <c r="AD86" s="10">
        <v>0</v>
      </c>
      <c r="AE86" s="10">
        <v>0</v>
      </c>
      <c r="AF86" s="10">
        <v>0.27</v>
      </c>
      <c r="AG86" s="10">
        <v>0.89400000000000002</v>
      </c>
      <c r="AH86" s="10">
        <v>0.69899999999999995</v>
      </c>
      <c r="AI86" s="10">
        <v>0.58899999999999997</v>
      </c>
      <c r="AJ86" s="10">
        <v>0.58399999999999996</v>
      </c>
      <c r="AK86" s="10">
        <v>0.48699999999999999</v>
      </c>
      <c r="AL86" s="10">
        <v>0.22</v>
      </c>
      <c r="AM86" s="10">
        <v>0.13200000000000001</v>
      </c>
      <c r="AN86" s="10">
        <v>0.104</v>
      </c>
      <c r="AO86" s="10">
        <v>2.4E-2</v>
      </c>
      <c r="AP86" s="10">
        <v>0</v>
      </c>
      <c r="AQ86" s="10">
        <v>0</v>
      </c>
    </row>
    <row r="87" spans="1:43" x14ac:dyDescent="0.2">
      <c r="A87" s="16" t="s">
        <v>279</v>
      </c>
      <c r="B87" s="10" t="s">
        <v>280</v>
      </c>
      <c r="C87" s="11" t="s">
        <v>281</v>
      </c>
      <c r="D87" s="11" t="s">
        <v>182</v>
      </c>
      <c r="E87" s="10" t="s">
        <v>132</v>
      </c>
      <c r="F87" s="10">
        <v>3</v>
      </c>
      <c r="G87" s="10">
        <v>1</v>
      </c>
      <c r="H87" s="10">
        <v>1</v>
      </c>
      <c r="I87" s="10">
        <v>1</v>
      </c>
      <c r="J87" s="10" t="s">
        <v>93</v>
      </c>
      <c r="K87" s="10">
        <v>0</v>
      </c>
      <c r="L87" s="17">
        <v>0.43286666666666662</v>
      </c>
      <c r="M87" s="10">
        <v>12.27</v>
      </c>
      <c r="N87" s="10">
        <v>0</v>
      </c>
      <c r="O87" s="10">
        <v>0.27300000000000002</v>
      </c>
      <c r="P87" s="10">
        <v>0</v>
      </c>
      <c r="Q87" s="10">
        <v>0</v>
      </c>
      <c r="R87" s="10">
        <v>0</v>
      </c>
      <c r="S87" s="10">
        <v>0</v>
      </c>
      <c r="T87" s="10">
        <v>0</v>
      </c>
      <c r="U87" s="10">
        <v>0</v>
      </c>
      <c r="V87" s="10">
        <v>0</v>
      </c>
      <c r="W87" s="10">
        <v>0</v>
      </c>
      <c r="X87" s="10">
        <v>0.443</v>
      </c>
      <c r="Y87" s="10">
        <v>0</v>
      </c>
      <c r="Z87" s="10">
        <v>0</v>
      </c>
      <c r="AA87" s="10">
        <v>0</v>
      </c>
      <c r="AB87" s="10">
        <v>0</v>
      </c>
      <c r="AC87" s="10">
        <v>0</v>
      </c>
      <c r="AD87" s="10">
        <v>0</v>
      </c>
      <c r="AE87" s="10">
        <v>0</v>
      </c>
      <c r="AF87" s="10">
        <v>0</v>
      </c>
      <c r="AG87" s="10">
        <v>0</v>
      </c>
      <c r="AH87" s="10">
        <v>0</v>
      </c>
      <c r="AI87" s="10">
        <v>0</v>
      </c>
      <c r="AJ87" s="10">
        <v>0</v>
      </c>
      <c r="AK87" s="10">
        <v>0</v>
      </c>
      <c r="AL87" s="10">
        <v>0</v>
      </c>
      <c r="AM87" s="10">
        <v>0</v>
      </c>
      <c r="AN87" s="10">
        <v>12.27</v>
      </c>
      <c r="AO87" s="10">
        <v>0</v>
      </c>
      <c r="AP87" s="10">
        <v>0</v>
      </c>
      <c r="AQ87" s="10">
        <v>0</v>
      </c>
    </row>
    <row r="88" spans="1:43" x14ac:dyDescent="0.2">
      <c r="A88" s="16" t="s">
        <v>282</v>
      </c>
      <c r="B88" s="10" t="s">
        <v>283</v>
      </c>
      <c r="C88" s="11" t="s">
        <v>284</v>
      </c>
      <c r="D88" s="11" t="s">
        <v>182</v>
      </c>
      <c r="E88" s="10" t="s">
        <v>132</v>
      </c>
      <c r="F88" s="10">
        <v>19</v>
      </c>
      <c r="G88" s="10">
        <v>2</v>
      </c>
      <c r="H88" s="10">
        <v>3</v>
      </c>
      <c r="I88" s="10">
        <v>14</v>
      </c>
      <c r="J88" s="10" t="s">
        <v>87</v>
      </c>
      <c r="K88" s="10">
        <v>0</v>
      </c>
      <c r="L88" s="17">
        <v>1.2284666666666668</v>
      </c>
      <c r="M88" s="10">
        <v>3.7360000000000002</v>
      </c>
      <c r="N88" s="10">
        <v>1.224</v>
      </c>
      <c r="O88" s="10">
        <v>2.1059999999999999</v>
      </c>
      <c r="P88" s="10">
        <v>0</v>
      </c>
      <c r="Q88" s="10">
        <v>0</v>
      </c>
      <c r="R88" s="10">
        <v>0</v>
      </c>
      <c r="S88" s="10">
        <v>0</v>
      </c>
      <c r="T88" s="10">
        <v>0</v>
      </c>
      <c r="U88" s="10">
        <v>1.1890000000000001</v>
      </c>
      <c r="V88" s="10">
        <v>0.78700000000000003</v>
      </c>
      <c r="W88" s="10">
        <v>0</v>
      </c>
      <c r="X88" s="10">
        <v>1.0089999999999999</v>
      </c>
      <c r="Y88" s="10">
        <v>0</v>
      </c>
      <c r="Z88" s="10">
        <v>0</v>
      </c>
      <c r="AA88" s="10">
        <v>2.907</v>
      </c>
      <c r="AB88" s="10">
        <v>1.748</v>
      </c>
      <c r="AC88" s="10">
        <v>0</v>
      </c>
      <c r="AD88" s="10">
        <v>1.772</v>
      </c>
      <c r="AE88" s="10">
        <v>1.306</v>
      </c>
      <c r="AF88" s="10">
        <v>2.6320000000000001</v>
      </c>
      <c r="AG88" s="10">
        <v>3.7360000000000002</v>
      </c>
      <c r="AH88" s="10">
        <v>1.5209999999999999</v>
      </c>
      <c r="AI88" s="10">
        <v>1.4419999999999999</v>
      </c>
      <c r="AJ88" s="10">
        <v>2.0649999999999999</v>
      </c>
      <c r="AK88" s="10">
        <v>1.575</v>
      </c>
      <c r="AL88" s="10">
        <v>2.9159999999999999</v>
      </c>
      <c r="AM88" s="10">
        <v>2.3410000000000002</v>
      </c>
      <c r="AN88" s="10">
        <v>2.948</v>
      </c>
      <c r="AO88" s="10">
        <v>0</v>
      </c>
      <c r="AP88" s="10">
        <v>1.63</v>
      </c>
      <c r="AQ88" s="10">
        <v>0</v>
      </c>
    </row>
    <row r="89" spans="1:43" x14ac:dyDescent="0.2">
      <c r="A89" s="16" t="s">
        <v>285</v>
      </c>
      <c r="B89" s="10" t="s">
        <v>286</v>
      </c>
      <c r="C89" s="11" t="s">
        <v>287</v>
      </c>
      <c r="D89" s="11" t="s">
        <v>182</v>
      </c>
      <c r="E89" s="10" t="s">
        <v>132</v>
      </c>
      <c r="F89" s="10">
        <v>13</v>
      </c>
      <c r="G89" s="10">
        <v>0</v>
      </c>
      <c r="H89" s="10">
        <v>1</v>
      </c>
      <c r="I89" s="10">
        <v>12</v>
      </c>
      <c r="J89" s="10" t="s">
        <v>93</v>
      </c>
      <c r="K89" s="10">
        <v>0</v>
      </c>
      <c r="L89" s="17">
        <v>6.0142000000000007</v>
      </c>
      <c r="M89" s="10">
        <v>115.205</v>
      </c>
      <c r="N89" s="10">
        <v>0</v>
      </c>
      <c r="O89" s="10">
        <v>0</v>
      </c>
      <c r="P89" s="10">
        <v>0</v>
      </c>
      <c r="Q89" s="10">
        <v>0</v>
      </c>
      <c r="R89" s="10">
        <v>0</v>
      </c>
      <c r="S89" s="10">
        <v>0</v>
      </c>
      <c r="T89" s="10">
        <v>0</v>
      </c>
      <c r="U89" s="10">
        <v>0</v>
      </c>
      <c r="V89" s="10">
        <v>0</v>
      </c>
      <c r="W89" s="10">
        <v>0</v>
      </c>
      <c r="X89" s="10">
        <v>0</v>
      </c>
      <c r="Y89" s="10">
        <v>0.13</v>
      </c>
      <c r="Z89" s="10">
        <v>0</v>
      </c>
      <c r="AA89" s="10">
        <v>115.205</v>
      </c>
      <c r="AB89" s="10">
        <v>5.3849999999999998</v>
      </c>
      <c r="AC89" s="10">
        <v>0</v>
      </c>
      <c r="AD89" s="10">
        <v>0</v>
      </c>
      <c r="AE89" s="10">
        <v>2.6219999999999999</v>
      </c>
      <c r="AF89" s="10">
        <v>0.39</v>
      </c>
      <c r="AG89" s="10">
        <v>14.084</v>
      </c>
      <c r="AH89" s="10">
        <v>10.956</v>
      </c>
      <c r="AI89" s="10">
        <v>8.48</v>
      </c>
      <c r="AJ89" s="10">
        <v>8.9429999999999996</v>
      </c>
      <c r="AK89" s="10">
        <v>1.8169999999999999</v>
      </c>
      <c r="AL89" s="10">
        <v>0.22600000000000001</v>
      </c>
      <c r="AM89" s="10">
        <v>0.78200000000000003</v>
      </c>
      <c r="AN89" s="10">
        <v>0</v>
      </c>
      <c r="AO89" s="10">
        <v>0</v>
      </c>
      <c r="AP89" s="10">
        <v>0</v>
      </c>
      <c r="AQ89" s="10">
        <v>11.406000000000001</v>
      </c>
    </row>
    <row r="90" spans="1:43" x14ac:dyDescent="0.2">
      <c r="A90" s="16" t="s">
        <v>288</v>
      </c>
      <c r="B90" s="10" t="s">
        <v>289</v>
      </c>
      <c r="C90" s="11" t="s">
        <v>290</v>
      </c>
      <c r="D90" s="11" t="s">
        <v>182</v>
      </c>
      <c r="E90" s="10" t="s">
        <v>132</v>
      </c>
      <c r="F90" s="10">
        <v>17</v>
      </c>
      <c r="G90" s="10">
        <v>1</v>
      </c>
      <c r="H90" s="10">
        <v>1</v>
      </c>
      <c r="I90" s="10">
        <v>15</v>
      </c>
      <c r="J90" s="10" t="s">
        <v>87</v>
      </c>
      <c r="K90" s="10">
        <v>0</v>
      </c>
      <c r="L90" s="17">
        <v>0.93846666666666667</v>
      </c>
      <c r="M90" s="10">
        <v>3.0259999999999998</v>
      </c>
      <c r="N90" s="10">
        <v>0</v>
      </c>
      <c r="O90" s="10">
        <v>0</v>
      </c>
      <c r="P90" s="10">
        <v>0</v>
      </c>
      <c r="Q90" s="10">
        <v>0</v>
      </c>
      <c r="R90" s="10">
        <v>0</v>
      </c>
      <c r="S90" s="10">
        <v>0</v>
      </c>
      <c r="T90" s="10">
        <v>0.78100000000000003</v>
      </c>
      <c r="U90" s="10">
        <v>0</v>
      </c>
      <c r="V90" s="10">
        <v>0</v>
      </c>
      <c r="W90" s="10">
        <v>0</v>
      </c>
      <c r="X90" s="10">
        <v>0</v>
      </c>
      <c r="Y90" s="10">
        <v>0</v>
      </c>
      <c r="Z90" s="10">
        <v>0.95799999999999996</v>
      </c>
      <c r="AA90" s="10">
        <v>2.1520000000000001</v>
      </c>
      <c r="AB90" s="10">
        <v>2.74</v>
      </c>
      <c r="AC90" s="10">
        <v>0.156</v>
      </c>
      <c r="AD90" s="10">
        <v>1.492</v>
      </c>
      <c r="AE90" s="10">
        <v>0.497</v>
      </c>
      <c r="AF90" s="10">
        <v>0.79700000000000004</v>
      </c>
      <c r="AG90" s="10">
        <v>0.31900000000000001</v>
      </c>
      <c r="AH90" s="10">
        <v>0.42599999999999999</v>
      </c>
      <c r="AI90" s="10">
        <v>1.9319999999999999</v>
      </c>
      <c r="AJ90" s="10">
        <v>2.6379999999999999</v>
      </c>
      <c r="AK90" s="10">
        <v>2.601</v>
      </c>
      <c r="AL90" s="10">
        <v>3.0259999999999998</v>
      </c>
      <c r="AM90" s="10">
        <v>0</v>
      </c>
      <c r="AN90" s="10">
        <v>2.8460000000000001</v>
      </c>
      <c r="AO90" s="10">
        <v>1.925</v>
      </c>
      <c r="AP90" s="10">
        <v>0</v>
      </c>
      <c r="AQ90" s="10">
        <v>2.8679999999999999</v>
      </c>
    </row>
    <row r="91" spans="1:43" x14ac:dyDescent="0.2">
      <c r="A91" s="16" t="s">
        <v>291</v>
      </c>
      <c r="B91" s="10" t="s">
        <v>292</v>
      </c>
      <c r="C91" s="11" t="s">
        <v>293</v>
      </c>
      <c r="D91" s="11" t="s">
        <v>294</v>
      </c>
      <c r="E91" s="10" t="s">
        <v>132</v>
      </c>
      <c r="F91" s="10">
        <v>0</v>
      </c>
      <c r="G91" s="10">
        <v>0</v>
      </c>
      <c r="H91" s="10">
        <v>0</v>
      </c>
      <c r="I91" s="10">
        <v>0</v>
      </c>
      <c r="J91" s="10" t="s">
        <v>93</v>
      </c>
      <c r="K91" s="10" t="s">
        <v>175</v>
      </c>
      <c r="L91" s="17" t="s">
        <v>175</v>
      </c>
      <c r="M91" s="10" t="s">
        <v>175</v>
      </c>
      <c r="N91" s="10">
        <v>0</v>
      </c>
      <c r="O91" s="10">
        <v>0</v>
      </c>
      <c r="P91" s="10">
        <v>0</v>
      </c>
      <c r="Q91" s="10">
        <v>0</v>
      </c>
      <c r="R91" s="10">
        <v>0</v>
      </c>
      <c r="S91" s="10">
        <v>0</v>
      </c>
      <c r="T91" s="10">
        <v>0</v>
      </c>
      <c r="U91" s="10">
        <v>0</v>
      </c>
      <c r="V91" s="10">
        <v>0</v>
      </c>
      <c r="W91" s="10">
        <v>0</v>
      </c>
      <c r="X91" s="10">
        <v>0</v>
      </c>
      <c r="Y91" s="10">
        <v>0</v>
      </c>
      <c r="Z91" s="10">
        <v>0</v>
      </c>
      <c r="AA91" s="10">
        <v>0</v>
      </c>
      <c r="AB91" s="10">
        <v>0</v>
      </c>
      <c r="AC91" s="10">
        <v>0</v>
      </c>
      <c r="AD91" s="10">
        <v>0</v>
      </c>
      <c r="AE91" s="10">
        <v>0</v>
      </c>
      <c r="AF91" s="10">
        <v>0</v>
      </c>
      <c r="AG91" s="10">
        <v>0</v>
      </c>
      <c r="AH91" s="10">
        <v>0</v>
      </c>
      <c r="AI91" s="10">
        <v>0</v>
      </c>
      <c r="AJ91" s="10">
        <v>0</v>
      </c>
      <c r="AK91" s="10">
        <v>0</v>
      </c>
      <c r="AL91" s="10">
        <v>0</v>
      </c>
      <c r="AM91" s="10">
        <v>0</v>
      </c>
      <c r="AN91" s="10">
        <v>0</v>
      </c>
      <c r="AO91" s="10">
        <v>0</v>
      </c>
      <c r="AP91" s="10">
        <v>0</v>
      </c>
      <c r="AQ91" s="10">
        <v>0</v>
      </c>
    </row>
    <row r="92" spans="1:43" x14ac:dyDescent="0.2">
      <c r="A92" s="16" t="s">
        <v>295</v>
      </c>
      <c r="B92" s="10" t="s">
        <v>296</v>
      </c>
      <c r="C92" s="11" t="s">
        <v>297</v>
      </c>
      <c r="D92" s="11" t="s">
        <v>294</v>
      </c>
      <c r="E92" s="10" t="s">
        <v>132</v>
      </c>
      <c r="F92" s="10">
        <v>30</v>
      </c>
      <c r="G92" s="10">
        <v>7</v>
      </c>
      <c r="H92" s="10">
        <v>6</v>
      </c>
      <c r="I92" s="10">
        <v>17</v>
      </c>
      <c r="J92" s="10" t="s">
        <v>87</v>
      </c>
      <c r="K92" s="10">
        <v>1.5</v>
      </c>
      <c r="L92" s="17">
        <v>56.205466666666666</v>
      </c>
      <c r="M92" s="10">
        <v>211.751</v>
      </c>
      <c r="N92" s="10">
        <v>3.105</v>
      </c>
      <c r="O92" s="10">
        <v>2.0110000000000001</v>
      </c>
      <c r="P92" s="10">
        <v>2.9849999999999999</v>
      </c>
      <c r="Q92" s="10">
        <v>3.0609999999999999</v>
      </c>
      <c r="R92" s="10">
        <v>1.5</v>
      </c>
      <c r="S92" s="10">
        <v>2.5049999999999999</v>
      </c>
      <c r="T92" s="10">
        <v>9.0570000000000004</v>
      </c>
      <c r="U92" s="10">
        <v>3.3319999999999999</v>
      </c>
      <c r="V92" s="10">
        <v>4.8360000000000003</v>
      </c>
      <c r="W92" s="10">
        <v>1.6950000000000001</v>
      </c>
      <c r="X92" s="10">
        <v>1.825</v>
      </c>
      <c r="Y92" s="10">
        <v>1.962</v>
      </c>
      <c r="Z92" s="10">
        <v>13.33</v>
      </c>
      <c r="AA92" s="10">
        <v>146.97399999999999</v>
      </c>
      <c r="AB92" s="10">
        <v>105.577</v>
      </c>
      <c r="AC92" s="10">
        <v>50.02</v>
      </c>
      <c r="AD92" s="10">
        <v>31.547000000000001</v>
      </c>
      <c r="AE92" s="10">
        <v>29.539000000000001</v>
      </c>
      <c r="AF92" s="10">
        <v>102.21299999999999</v>
      </c>
      <c r="AG92" s="10">
        <v>137.53899999999999</v>
      </c>
      <c r="AH92" s="10">
        <v>91.539000000000001</v>
      </c>
      <c r="AI92" s="10">
        <v>130.006</v>
      </c>
      <c r="AJ92" s="10">
        <v>114.877</v>
      </c>
      <c r="AK92" s="10">
        <v>137.26400000000001</v>
      </c>
      <c r="AL92" s="10">
        <v>98.3</v>
      </c>
      <c r="AM92" s="10">
        <v>93.116</v>
      </c>
      <c r="AN92" s="10">
        <v>52.485999999999997</v>
      </c>
      <c r="AO92" s="10">
        <v>86.406999999999996</v>
      </c>
      <c r="AP92" s="10">
        <v>15.805</v>
      </c>
      <c r="AQ92" s="10">
        <v>211.751</v>
      </c>
    </row>
    <row r="93" spans="1:43" x14ac:dyDescent="0.2">
      <c r="A93" s="16" t="s">
        <v>298</v>
      </c>
      <c r="B93" s="10" t="s">
        <v>299</v>
      </c>
      <c r="C93" s="11" t="s">
        <v>300</v>
      </c>
      <c r="D93" s="11" t="s">
        <v>294</v>
      </c>
      <c r="E93" s="10" t="s">
        <v>132</v>
      </c>
      <c r="F93" s="10">
        <v>1</v>
      </c>
      <c r="G93" s="10">
        <v>0</v>
      </c>
      <c r="H93" s="10">
        <v>0</v>
      </c>
      <c r="I93" s="10">
        <v>1</v>
      </c>
      <c r="J93" s="10" t="s">
        <v>93</v>
      </c>
      <c r="K93" s="10">
        <v>0</v>
      </c>
      <c r="L93" s="17">
        <v>0.25569999999999998</v>
      </c>
      <c r="M93" s="10">
        <v>7.6710000000000003</v>
      </c>
      <c r="N93" s="10">
        <v>0</v>
      </c>
      <c r="O93" s="10">
        <v>0</v>
      </c>
      <c r="P93" s="10">
        <v>0</v>
      </c>
      <c r="Q93" s="10">
        <v>0</v>
      </c>
      <c r="R93" s="10">
        <v>0</v>
      </c>
      <c r="S93" s="10">
        <v>0</v>
      </c>
      <c r="T93" s="10">
        <v>0</v>
      </c>
      <c r="U93" s="10">
        <v>0</v>
      </c>
      <c r="V93" s="10">
        <v>0</v>
      </c>
      <c r="W93" s="10">
        <v>0</v>
      </c>
      <c r="X93" s="10">
        <v>0</v>
      </c>
      <c r="Y93" s="10">
        <v>0</v>
      </c>
      <c r="Z93" s="10">
        <v>0</v>
      </c>
      <c r="AA93" s="10">
        <v>0</v>
      </c>
      <c r="AB93" s="10">
        <v>0</v>
      </c>
      <c r="AC93" s="10">
        <v>0</v>
      </c>
      <c r="AD93" s="10">
        <v>0</v>
      </c>
      <c r="AE93" s="10">
        <v>0</v>
      </c>
      <c r="AF93" s="10">
        <v>0</v>
      </c>
      <c r="AG93" s="10">
        <v>0</v>
      </c>
      <c r="AH93" s="10">
        <v>0</v>
      </c>
      <c r="AI93" s="10">
        <v>0</v>
      </c>
      <c r="AJ93" s="10">
        <v>0</v>
      </c>
      <c r="AK93" s="10">
        <v>0</v>
      </c>
      <c r="AL93" s="10">
        <v>0</v>
      </c>
      <c r="AM93" s="10">
        <v>0</v>
      </c>
      <c r="AN93" s="10">
        <v>0</v>
      </c>
      <c r="AO93" s="10">
        <v>0</v>
      </c>
      <c r="AP93" s="10">
        <v>0</v>
      </c>
      <c r="AQ93" s="10">
        <v>7.6710000000000003</v>
      </c>
    </row>
    <row r="94" spans="1:43" x14ac:dyDescent="0.2">
      <c r="A94" s="16" t="s">
        <v>301</v>
      </c>
      <c r="B94" s="10" t="s">
        <v>302</v>
      </c>
      <c r="C94" s="11" t="s">
        <v>303</v>
      </c>
      <c r="D94" s="11" t="s">
        <v>294</v>
      </c>
      <c r="E94" s="10" t="s">
        <v>132</v>
      </c>
      <c r="F94" s="10">
        <v>30</v>
      </c>
      <c r="G94" s="10">
        <v>7</v>
      </c>
      <c r="H94" s="10">
        <v>6</v>
      </c>
      <c r="I94" s="10">
        <v>17</v>
      </c>
      <c r="J94" s="10" t="s">
        <v>87</v>
      </c>
      <c r="K94" s="10">
        <v>0.23499999999999999</v>
      </c>
      <c r="L94" s="17">
        <v>34.367033333333339</v>
      </c>
      <c r="M94" s="10">
        <v>131.39599999999999</v>
      </c>
      <c r="N94" s="10">
        <v>1.6890000000000001</v>
      </c>
      <c r="O94" s="10">
        <v>1.034</v>
      </c>
      <c r="P94" s="10">
        <v>0.44</v>
      </c>
      <c r="Q94" s="10">
        <v>1.0549999999999999</v>
      </c>
      <c r="R94" s="10">
        <v>0.23499999999999999</v>
      </c>
      <c r="S94" s="10">
        <v>0.874</v>
      </c>
      <c r="T94" s="10">
        <v>1.9570000000000001</v>
      </c>
      <c r="U94" s="10">
        <v>0.94499999999999995</v>
      </c>
      <c r="V94" s="10">
        <v>0.93200000000000005</v>
      </c>
      <c r="W94" s="10">
        <v>0.311</v>
      </c>
      <c r="X94" s="10">
        <v>0.33700000000000002</v>
      </c>
      <c r="Y94" s="10">
        <v>0.35299999999999998</v>
      </c>
      <c r="Z94" s="10">
        <v>5.67</v>
      </c>
      <c r="AA94" s="10">
        <v>10.472</v>
      </c>
      <c r="AB94" s="10">
        <v>16.219000000000001</v>
      </c>
      <c r="AC94" s="10">
        <v>11.811</v>
      </c>
      <c r="AD94" s="10">
        <v>9.798</v>
      </c>
      <c r="AE94" s="10">
        <v>9.6669999999999998</v>
      </c>
      <c r="AF94" s="10">
        <v>47.264000000000003</v>
      </c>
      <c r="AG94" s="10">
        <v>131.39599999999999</v>
      </c>
      <c r="AH94" s="10">
        <v>84.912000000000006</v>
      </c>
      <c r="AI94" s="10">
        <v>117.98</v>
      </c>
      <c r="AJ94" s="10">
        <v>86.281999999999996</v>
      </c>
      <c r="AK94" s="10">
        <v>129.66</v>
      </c>
      <c r="AL94" s="10">
        <v>75.224999999999994</v>
      </c>
      <c r="AM94" s="10">
        <v>74.86</v>
      </c>
      <c r="AN94" s="10">
        <v>59.51</v>
      </c>
      <c r="AO94" s="10">
        <v>60.344000000000001</v>
      </c>
      <c r="AP94" s="10">
        <v>13.372999999999999</v>
      </c>
      <c r="AQ94" s="10">
        <v>76.406000000000006</v>
      </c>
    </row>
    <row r="95" spans="1:43" x14ac:dyDescent="0.2">
      <c r="A95" s="16" t="s">
        <v>304</v>
      </c>
      <c r="B95" s="10" t="s">
        <v>305</v>
      </c>
      <c r="C95" s="11" t="s">
        <v>306</v>
      </c>
      <c r="D95" s="11" t="s">
        <v>307</v>
      </c>
      <c r="E95" s="10" t="s">
        <v>132</v>
      </c>
      <c r="F95" s="10">
        <v>7</v>
      </c>
      <c r="G95" s="10">
        <v>0</v>
      </c>
      <c r="H95" s="10">
        <v>0</v>
      </c>
      <c r="I95" s="10">
        <v>7</v>
      </c>
      <c r="J95" s="10" t="s">
        <v>93</v>
      </c>
      <c r="K95" s="10">
        <v>0</v>
      </c>
      <c r="L95" s="17">
        <v>0.46460000000000001</v>
      </c>
      <c r="M95" s="10">
        <v>4.2409999999999997</v>
      </c>
      <c r="N95" s="10">
        <v>0</v>
      </c>
      <c r="O95" s="10">
        <v>0</v>
      </c>
      <c r="P95" s="10">
        <v>0</v>
      </c>
      <c r="Q95" s="10">
        <v>0</v>
      </c>
      <c r="R95" s="10">
        <v>0</v>
      </c>
      <c r="S95" s="10">
        <v>0</v>
      </c>
      <c r="T95" s="10">
        <v>0</v>
      </c>
      <c r="U95" s="10">
        <v>0</v>
      </c>
      <c r="V95" s="10">
        <v>0</v>
      </c>
      <c r="W95" s="10">
        <v>0</v>
      </c>
      <c r="X95" s="10">
        <v>0</v>
      </c>
      <c r="Y95" s="10">
        <v>0</v>
      </c>
      <c r="Z95" s="10">
        <v>0</v>
      </c>
      <c r="AA95" s="10">
        <v>0</v>
      </c>
      <c r="AB95" s="10">
        <v>0</v>
      </c>
      <c r="AC95" s="10">
        <v>0</v>
      </c>
      <c r="AD95" s="10">
        <v>0</v>
      </c>
      <c r="AE95" s="10">
        <v>0</v>
      </c>
      <c r="AF95" s="10">
        <v>2.677</v>
      </c>
      <c r="AG95" s="10">
        <v>2.5999999999999999E-2</v>
      </c>
      <c r="AH95" s="10">
        <v>0</v>
      </c>
      <c r="AI95" s="10">
        <v>2.5979999999999999</v>
      </c>
      <c r="AJ95" s="10">
        <v>2.4079999999999999</v>
      </c>
      <c r="AK95" s="10">
        <v>0.84499999999999997</v>
      </c>
      <c r="AL95" s="10">
        <v>4.2409999999999997</v>
      </c>
      <c r="AM95" s="10">
        <v>0</v>
      </c>
      <c r="AN95" s="10">
        <v>0</v>
      </c>
      <c r="AO95" s="10">
        <v>1.143</v>
      </c>
      <c r="AP95" s="10">
        <v>0</v>
      </c>
      <c r="AQ95" s="10">
        <v>0</v>
      </c>
    </row>
    <row r="96" spans="1:43" x14ac:dyDescent="0.2">
      <c r="A96" s="16" t="s">
        <v>308</v>
      </c>
      <c r="B96" s="10" t="s">
        <v>309</v>
      </c>
      <c r="C96" s="11" t="s">
        <v>310</v>
      </c>
      <c r="D96" s="11" t="s">
        <v>307</v>
      </c>
      <c r="E96" s="10" t="s">
        <v>132</v>
      </c>
      <c r="F96" s="10">
        <v>10</v>
      </c>
      <c r="G96" s="10">
        <v>0</v>
      </c>
      <c r="H96" s="10">
        <v>0</v>
      </c>
      <c r="I96" s="10">
        <v>10</v>
      </c>
      <c r="J96" s="10" t="s">
        <v>93</v>
      </c>
      <c r="K96" s="10">
        <v>0</v>
      </c>
      <c r="L96" s="17">
        <v>0.36996666666666667</v>
      </c>
      <c r="M96" s="10">
        <v>3.7719999999999998</v>
      </c>
      <c r="N96" s="10">
        <v>0</v>
      </c>
      <c r="O96" s="10">
        <v>0</v>
      </c>
      <c r="P96" s="10">
        <v>0</v>
      </c>
      <c r="Q96" s="10">
        <v>0</v>
      </c>
      <c r="R96" s="10">
        <v>0</v>
      </c>
      <c r="S96" s="10">
        <v>0</v>
      </c>
      <c r="T96" s="10">
        <v>0</v>
      </c>
      <c r="U96" s="10">
        <v>0</v>
      </c>
      <c r="V96" s="10">
        <v>0</v>
      </c>
      <c r="W96" s="10">
        <v>0</v>
      </c>
      <c r="X96" s="10">
        <v>0</v>
      </c>
      <c r="Y96" s="10">
        <v>0</v>
      </c>
      <c r="Z96" s="10">
        <v>0</v>
      </c>
      <c r="AA96" s="10">
        <v>0</v>
      </c>
      <c r="AB96" s="10">
        <v>0</v>
      </c>
      <c r="AC96" s="10">
        <v>0</v>
      </c>
      <c r="AD96" s="10">
        <v>0</v>
      </c>
      <c r="AE96" s="10">
        <v>0</v>
      </c>
      <c r="AF96" s="10">
        <v>0</v>
      </c>
      <c r="AG96" s="10">
        <v>0.89500000000000002</v>
      </c>
      <c r="AH96" s="10">
        <v>3.7719999999999998</v>
      </c>
      <c r="AI96" s="10">
        <v>1.6379999999999999</v>
      </c>
      <c r="AJ96" s="10">
        <v>1.121</v>
      </c>
      <c r="AK96" s="10">
        <v>0.53200000000000003</v>
      </c>
      <c r="AL96" s="10">
        <v>1.006</v>
      </c>
      <c r="AM96" s="10">
        <v>1.012</v>
      </c>
      <c r="AN96" s="10">
        <v>0.85299999999999998</v>
      </c>
      <c r="AO96" s="10">
        <v>0.25700000000000001</v>
      </c>
      <c r="AP96" s="10">
        <v>0</v>
      </c>
      <c r="AQ96" s="10">
        <v>1.2999999999999999E-2</v>
      </c>
    </row>
    <row r="97" spans="1:43" x14ac:dyDescent="0.2">
      <c r="A97" s="16" t="s">
        <v>311</v>
      </c>
      <c r="B97" s="10" t="s">
        <v>312</v>
      </c>
      <c r="C97" s="11" t="s">
        <v>313</v>
      </c>
      <c r="D97" s="11" t="s">
        <v>307</v>
      </c>
      <c r="E97" s="10" t="s">
        <v>132</v>
      </c>
      <c r="F97" s="10">
        <v>23</v>
      </c>
      <c r="G97" s="10">
        <v>4</v>
      </c>
      <c r="H97" s="10">
        <v>6</v>
      </c>
      <c r="I97" s="10">
        <v>13</v>
      </c>
      <c r="J97" s="10" t="s">
        <v>87</v>
      </c>
      <c r="K97" s="10">
        <v>0</v>
      </c>
      <c r="L97" s="17">
        <v>0.47533333333333339</v>
      </c>
      <c r="M97" s="10">
        <v>1.5449999999999999</v>
      </c>
      <c r="N97" s="10">
        <v>0.40600000000000003</v>
      </c>
      <c r="O97" s="10">
        <v>0.3</v>
      </c>
      <c r="P97" s="10">
        <v>0</v>
      </c>
      <c r="Q97" s="10">
        <v>0.45500000000000002</v>
      </c>
      <c r="R97" s="10">
        <v>0.378</v>
      </c>
      <c r="S97" s="10">
        <v>0</v>
      </c>
      <c r="T97" s="10">
        <v>0</v>
      </c>
      <c r="U97" s="10">
        <v>0.30299999999999999</v>
      </c>
      <c r="V97" s="10">
        <v>0.29699999999999999</v>
      </c>
      <c r="W97" s="10">
        <v>0.307</v>
      </c>
      <c r="X97" s="10">
        <v>0.44400000000000001</v>
      </c>
      <c r="Y97" s="10">
        <v>0.42899999999999999</v>
      </c>
      <c r="Z97" s="10">
        <v>0.59399999999999997</v>
      </c>
      <c r="AA97" s="10">
        <v>0.96899999999999997</v>
      </c>
      <c r="AB97" s="10">
        <v>0.47299999999999998</v>
      </c>
      <c r="AC97" s="10">
        <v>0</v>
      </c>
      <c r="AD97" s="10">
        <v>0.56599999999999995</v>
      </c>
      <c r="AE97" s="10">
        <v>0.83499999999999996</v>
      </c>
      <c r="AF97" s="10">
        <v>0.54100000000000004</v>
      </c>
      <c r="AG97" s="10">
        <v>0</v>
      </c>
      <c r="AH97" s="10">
        <v>1.081</v>
      </c>
      <c r="AI97" s="10">
        <v>0.90300000000000002</v>
      </c>
      <c r="AJ97" s="10">
        <v>0</v>
      </c>
      <c r="AK97" s="10">
        <v>0</v>
      </c>
      <c r="AL97" s="10">
        <v>0.71099999999999997</v>
      </c>
      <c r="AM97" s="10">
        <v>0.93700000000000006</v>
      </c>
      <c r="AN97" s="10">
        <v>1.5449999999999999</v>
      </c>
      <c r="AO97" s="10">
        <v>0.93200000000000005</v>
      </c>
      <c r="AP97" s="10">
        <v>0.36499999999999999</v>
      </c>
      <c r="AQ97" s="10">
        <v>0.48899999999999999</v>
      </c>
    </row>
    <row r="98" spans="1:43" x14ac:dyDescent="0.2">
      <c r="A98" s="16" t="s">
        <v>314</v>
      </c>
      <c r="B98" s="10" t="s">
        <v>315</v>
      </c>
      <c r="C98" s="11" t="s">
        <v>316</v>
      </c>
      <c r="D98" s="11" t="s">
        <v>317</v>
      </c>
      <c r="E98" s="10" t="s">
        <v>132</v>
      </c>
      <c r="F98" s="10">
        <v>30</v>
      </c>
      <c r="G98" s="10">
        <v>7</v>
      </c>
      <c r="H98" s="10">
        <v>6</v>
      </c>
      <c r="I98" s="10">
        <v>17</v>
      </c>
      <c r="J98" s="10" t="s">
        <v>87</v>
      </c>
      <c r="K98" s="10">
        <v>52.164000000000001</v>
      </c>
      <c r="L98" s="17">
        <v>301.61280000000005</v>
      </c>
      <c r="M98" s="10">
        <v>678.92600000000004</v>
      </c>
      <c r="N98" s="10">
        <v>144.03800000000001</v>
      </c>
      <c r="O98" s="10">
        <v>166.48599999999999</v>
      </c>
      <c r="P98" s="10">
        <v>52.164000000000001</v>
      </c>
      <c r="Q98" s="10">
        <v>112.89100000000001</v>
      </c>
      <c r="R98" s="10">
        <v>60.43</v>
      </c>
      <c r="S98" s="10">
        <v>82.745999999999995</v>
      </c>
      <c r="T98" s="10">
        <v>57.658000000000001</v>
      </c>
      <c r="U98" s="10">
        <v>160.71899999999999</v>
      </c>
      <c r="V98" s="10">
        <v>139.797</v>
      </c>
      <c r="W98" s="10">
        <v>89.263000000000005</v>
      </c>
      <c r="X98" s="10">
        <v>108.45</v>
      </c>
      <c r="Y98" s="10">
        <v>89.569000000000003</v>
      </c>
      <c r="Z98" s="10">
        <v>236.369</v>
      </c>
      <c r="AA98" s="10">
        <v>503.11200000000002</v>
      </c>
      <c r="AB98" s="10">
        <v>549.70899999999995</v>
      </c>
      <c r="AC98" s="10">
        <v>94.242999999999995</v>
      </c>
      <c r="AD98" s="10">
        <v>85.900999999999996</v>
      </c>
      <c r="AE98" s="10">
        <v>96.888999999999996</v>
      </c>
      <c r="AF98" s="10">
        <v>547.59900000000005</v>
      </c>
      <c r="AG98" s="10">
        <v>390.97800000000001</v>
      </c>
      <c r="AH98" s="10">
        <v>425.87599999999998</v>
      </c>
      <c r="AI98" s="10">
        <v>595.07100000000003</v>
      </c>
      <c r="AJ98" s="10">
        <v>522.25599999999997</v>
      </c>
      <c r="AK98" s="10">
        <v>678.92600000000004</v>
      </c>
      <c r="AL98" s="10">
        <v>565.99800000000005</v>
      </c>
      <c r="AM98" s="10">
        <v>510.536</v>
      </c>
      <c r="AN98" s="10">
        <v>670.24099999999999</v>
      </c>
      <c r="AO98" s="10">
        <v>550.75400000000002</v>
      </c>
      <c r="AP98" s="10">
        <v>246.87100000000001</v>
      </c>
      <c r="AQ98" s="10">
        <v>512.84400000000005</v>
      </c>
    </row>
    <row r="99" spans="1:43" x14ac:dyDescent="0.2">
      <c r="A99" s="16" t="s">
        <v>318</v>
      </c>
      <c r="B99" s="10" t="s">
        <v>319</v>
      </c>
      <c r="C99" s="11" t="s">
        <v>320</v>
      </c>
      <c r="D99" s="11" t="s">
        <v>321</v>
      </c>
      <c r="E99" s="10" t="s">
        <v>132</v>
      </c>
      <c r="F99" s="10">
        <v>30</v>
      </c>
      <c r="G99" s="10">
        <v>7</v>
      </c>
      <c r="H99" s="10">
        <v>6</v>
      </c>
      <c r="I99" s="10">
        <v>17</v>
      </c>
      <c r="J99" s="10" t="s">
        <v>87</v>
      </c>
      <c r="K99" s="10">
        <v>1.5620000000000001</v>
      </c>
      <c r="L99" s="17">
        <v>2.3614000000000002</v>
      </c>
      <c r="M99" s="10">
        <v>5.0599999999999996</v>
      </c>
      <c r="N99" s="10">
        <v>1.861</v>
      </c>
      <c r="O99" s="10">
        <v>1.657</v>
      </c>
      <c r="P99" s="10">
        <v>1.5620000000000001</v>
      </c>
      <c r="Q99" s="10">
        <v>1.806</v>
      </c>
      <c r="R99" s="10">
        <v>1.5720000000000001</v>
      </c>
      <c r="S99" s="10">
        <v>1.895</v>
      </c>
      <c r="T99" s="10">
        <v>1.8340000000000001</v>
      </c>
      <c r="U99" s="10">
        <v>1.6659999999999999</v>
      </c>
      <c r="V99" s="10">
        <v>1.5880000000000001</v>
      </c>
      <c r="W99" s="10">
        <v>1.649</v>
      </c>
      <c r="X99" s="10">
        <v>1.762</v>
      </c>
      <c r="Y99" s="10">
        <v>1.57</v>
      </c>
      <c r="Z99" s="10">
        <v>1.61</v>
      </c>
      <c r="AA99" s="10">
        <v>4.8159999999999998</v>
      </c>
      <c r="AB99" s="10">
        <v>1.593</v>
      </c>
      <c r="AC99" s="10">
        <v>1.6679999999999999</v>
      </c>
      <c r="AD99" s="10">
        <v>1.732</v>
      </c>
      <c r="AE99" s="10">
        <v>2.0819999999999999</v>
      </c>
      <c r="AF99" s="10">
        <v>5.0599999999999996</v>
      </c>
      <c r="AG99" s="10">
        <v>3.827</v>
      </c>
      <c r="AH99" s="10">
        <v>2.9409999999999998</v>
      </c>
      <c r="AI99" s="10">
        <v>3.3610000000000002</v>
      </c>
      <c r="AJ99" s="10">
        <v>2.9249999999999998</v>
      </c>
      <c r="AK99" s="10">
        <v>2.9529999999999998</v>
      </c>
      <c r="AL99" s="10">
        <v>1.988</v>
      </c>
      <c r="AM99" s="10">
        <v>2.4929999999999999</v>
      </c>
      <c r="AN99" s="10">
        <v>3.0289999999999999</v>
      </c>
      <c r="AO99" s="10">
        <v>2.8340000000000001</v>
      </c>
      <c r="AP99" s="10">
        <v>1.5920000000000001</v>
      </c>
      <c r="AQ99" s="10">
        <v>3.9159999999999999</v>
      </c>
    </row>
    <row r="100" spans="1:43" x14ac:dyDescent="0.2">
      <c r="A100" s="16" t="s">
        <v>322</v>
      </c>
      <c r="B100" s="10" t="s">
        <v>323</v>
      </c>
      <c r="C100" s="11" t="s">
        <v>324</v>
      </c>
      <c r="D100" s="11" t="s">
        <v>321</v>
      </c>
      <c r="E100" s="10" t="s">
        <v>132</v>
      </c>
      <c r="F100" s="10">
        <v>20</v>
      </c>
      <c r="G100" s="10">
        <v>7</v>
      </c>
      <c r="H100" s="10">
        <v>6</v>
      </c>
      <c r="I100" s="10">
        <v>7</v>
      </c>
      <c r="J100" s="10" t="s">
        <v>87</v>
      </c>
      <c r="K100" s="10">
        <v>0</v>
      </c>
      <c r="L100" s="17">
        <v>2.1911999999999998</v>
      </c>
      <c r="M100" s="10">
        <v>26.131</v>
      </c>
      <c r="N100" s="10">
        <v>1.175</v>
      </c>
      <c r="O100" s="10">
        <v>0.90700000000000003</v>
      </c>
      <c r="P100" s="10">
        <v>1.419</v>
      </c>
      <c r="Q100" s="10">
        <v>1.121</v>
      </c>
      <c r="R100" s="10">
        <v>26.131</v>
      </c>
      <c r="S100" s="10">
        <v>0.72299999999999998</v>
      </c>
      <c r="T100" s="10">
        <v>4.7590000000000003</v>
      </c>
      <c r="U100" s="10">
        <v>0.94499999999999995</v>
      </c>
      <c r="V100" s="10">
        <v>1.5269999999999999</v>
      </c>
      <c r="W100" s="10">
        <v>0.99199999999999999</v>
      </c>
      <c r="X100" s="10">
        <v>1.9319999999999999</v>
      </c>
      <c r="Y100" s="10">
        <v>0.86099999999999999</v>
      </c>
      <c r="Z100" s="10">
        <v>1.998</v>
      </c>
      <c r="AA100" s="10">
        <v>0</v>
      </c>
      <c r="AB100" s="10">
        <v>2.3620000000000001</v>
      </c>
      <c r="AC100" s="10">
        <v>5.7469999999999999</v>
      </c>
      <c r="AD100" s="10">
        <v>0</v>
      </c>
      <c r="AE100" s="10">
        <v>2.3319999999999999</v>
      </c>
      <c r="AF100" s="10">
        <v>4.7830000000000004</v>
      </c>
      <c r="AG100" s="10">
        <v>0</v>
      </c>
      <c r="AH100" s="10">
        <v>2.2850000000000001</v>
      </c>
      <c r="AI100" s="10">
        <v>3.351</v>
      </c>
      <c r="AJ100" s="10">
        <v>0</v>
      </c>
      <c r="AK100" s="10">
        <v>0</v>
      </c>
      <c r="AL100" s="10">
        <v>0</v>
      </c>
      <c r="AM100" s="10">
        <v>0</v>
      </c>
      <c r="AN100" s="10">
        <v>0</v>
      </c>
      <c r="AO100" s="10">
        <v>0</v>
      </c>
      <c r="AP100" s="10">
        <v>0.38600000000000001</v>
      </c>
      <c r="AQ100" s="10">
        <v>0</v>
      </c>
    </row>
    <row r="101" spans="1:43" x14ac:dyDescent="0.2">
      <c r="A101" s="16" t="s">
        <v>325</v>
      </c>
      <c r="B101" s="10" t="s">
        <v>326</v>
      </c>
      <c r="C101" s="11" t="s">
        <v>327</v>
      </c>
      <c r="D101" s="11" t="s">
        <v>321</v>
      </c>
      <c r="E101" s="10" t="s">
        <v>132</v>
      </c>
      <c r="F101" s="10">
        <v>30</v>
      </c>
      <c r="G101" s="10">
        <v>7</v>
      </c>
      <c r="H101" s="10">
        <v>6</v>
      </c>
      <c r="I101" s="10">
        <v>17</v>
      </c>
      <c r="J101" s="10" t="s">
        <v>87</v>
      </c>
      <c r="K101" s="10">
        <v>1.1000000000000001</v>
      </c>
      <c r="L101" s="17">
        <v>3.8194000000000004</v>
      </c>
      <c r="M101" s="10">
        <v>12.656000000000001</v>
      </c>
      <c r="N101" s="10">
        <v>1.853</v>
      </c>
      <c r="O101" s="10">
        <v>1.86</v>
      </c>
      <c r="P101" s="10">
        <v>1.3140000000000001</v>
      </c>
      <c r="Q101" s="10">
        <v>1.4770000000000001</v>
      </c>
      <c r="R101" s="10">
        <v>1.708</v>
      </c>
      <c r="S101" s="10">
        <v>1.1000000000000001</v>
      </c>
      <c r="T101" s="10">
        <v>3.738</v>
      </c>
      <c r="U101" s="10">
        <v>1.6</v>
      </c>
      <c r="V101" s="10">
        <v>1.9359999999999999</v>
      </c>
      <c r="W101" s="10">
        <v>1.4450000000000001</v>
      </c>
      <c r="X101" s="10">
        <v>1.532</v>
      </c>
      <c r="Y101" s="10">
        <v>1.323</v>
      </c>
      <c r="Z101" s="10">
        <v>2.8039999999999998</v>
      </c>
      <c r="AA101" s="10">
        <v>8.2680000000000007</v>
      </c>
      <c r="AB101" s="10">
        <v>4.1820000000000004</v>
      </c>
      <c r="AC101" s="10">
        <v>2.0750000000000002</v>
      </c>
      <c r="AD101" s="10">
        <v>1.7310000000000001</v>
      </c>
      <c r="AE101" s="10">
        <v>11.271000000000001</v>
      </c>
      <c r="AF101" s="10">
        <v>9.9649999999999999</v>
      </c>
      <c r="AG101" s="10">
        <v>12.656000000000001</v>
      </c>
      <c r="AH101" s="10">
        <v>6.7130000000000001</v>
      </c>
      <c r="AI101" s="10">
        <v>5.899</v>
      </c>
      <c r="AJ101" s="10">
        <v>5.7539999999999996</v>
      </c>
      <c r="AK101" s="10">
        <v>4.0979999999999999</v>
      </c>
      <c r="AL101" s="10">
        <v>3.4710000000000001</v>
      </c>
      <c r="AM101" s="10">
        <v>3.1080000000000001</v>
      </c>
      <c r="AN101" s="10">
        <v>2.7410000000000001</v>
      </c>
      <c r="AO101" s="10">
        <v>2.4169999999999998</v>
      </c>
      <c r="AP101" s="10">
        <v>1.69</v>
      </c>
      <c r="AQ101" s="10">
        <v>4.8529999999999998</v>
      </c>
    </row>
    <row r="102" spans="1:43" x14ac:dyDescent="0.2">
      <c r="A102" s="16" t="s">
        <v>328</v>
      </c>
      <c r="B102" s="10" t="s">
        <v>329</v>
      </c>
      <c r="C102" s="11" t="s">
        <v>330</v>
      </c>
      <c r="D102" s="11" t="s">
        <v>321</v>
      </c>
      <c r="E102" s="10" t="s">
        <v>132</v>
      </c>
      <c r="F102" s="10">
        <v>19</v>
      </c>
      <c r="G102" s="10">
        <v>1</v>
      </c>
      <c r="H102" s="10">
        <v>2</v>
      </c>
      <c r="I102" s="10">
        <v>16</v>
      </c>
      <c r="J102" s="10" t="s">
        <v>87</v>
      </c>
      <c r="K102" s="10">
        <v>0</v>
      </c>
      <c r="L102" s="17">
        <v>3.4966666666666674E-2</v>
      </c>
      <c r="M102" s="10">
        <v>0.123</v>
      </c>
      <c r="N102" s="10">
        <v>0</v>
      </c>
      <c r="O102" s="10">
        <v>0</v>
      </c>
      <c r="P102" s="10">
        <v>0</v>
      </c>
      <c r="Q102" s="10">
        <v>0</v>
      </c>
      <c r="R102" s="10">
        <v>0</v>
      </c>
      <c r="S102" s="10">
        <v>2.1000000000000001E-2</v>
      </c>
      <c r="T102" s="10">
        <v>0</v>
      </c>
      <c r="U102" s="10">
        <v>0</v>
      </c>
      <c r="V102" s="10">
        <v>2.8000000000000001E-2</v>
      </c>
      <c r="W102" s="10">
        <v>0</v>
      </c>
      <c r="X102" s="10">
        <v>0</v>
      </c>
      <c r="Y102" s="10">
        <v>0</v>
      </c>
      <c r="Z102" s="10">
        <v>2.5999999999999999E-2</v>
      </c>
      <c r="AA102" s="10">
        <v>3.1E-2</v>
      </c>
      <c r="AB102" s="10">
        <v>1.2E-2</v>
      </c>
      <c r="AC102" s="10">
        <v>5.1999999999999998E-2</v>
      </c>
      <c r="AD102" s="10">
        <v>4.1000000000000002E-2</v>
      </c>
      <c r="AE102" s="10">
        <v>6.4000000000000001E-2</v>
      </c>
      <c r="AF102" s="10">
        <v>3.0000000000000001E-3</v>
      </c>
      <c r="AG102" s="10">
        <v>0.123</v>
      </c>
      <c r="AH102" s="10">
        <v>6.3E-2</v>
      </c>
      <c r="AI102" s="10">
        <v>6.3E-2</v>
      </c>
      <c r="AJ102" s="10">
        <v>1.4999999999999999E-2</v>
      </c>
      <c r="AK102" s="10">
        <v>0.11799999999999999</v>
      </c>
      <c r="AL102" s="10">
        <v>3.7999999999999999E-2</v>
      </c>
      <c r="AM102" s="10">
        <v>5.3999999999999999E-2</v>
      </c>
      <c r="AN102" s="10">
        <v>9.0999999999999998E-2</v>
      </c>
      <c r="AO102" s="10">
        <v>9.4E-2</v>
      </c>
      <c r="AP102" s="10">
        <v>0</v>
      </c>
      <c r="AQ102" s="10">
        <v>0.112</v>
      </c>
    </row>
    <row r="103" spans="1:43" x14ac:dyDescent="0.2">
      <c r="A103" s="16" t="s">
        <v>331</v>
      </c>
      <c r="B103" s="10" t="s">
        <v>332</v>
      </c>
      <c r="C103" s="11" t="s">
        <v>333</v>
      </c>
      <c r="D103" s="11" t="s">
        <v>321</v>
      </c>
      <c r="E103" s="10" t="s">
        <v>132</v>
      </c>
      <c r="F103" s="10">
        <v>15</v>
      </c>
      <c r="G103" s="10">
        <v>1</v>
      </c>
      <c r="H103" s="10">
        <v>0</v>
      </c>
      <c r="I103" s="10">
        <v>14</v>
      </c>
      <c r="J103" s="10" t="s">
        <v>93</v>
      </c>
      <c r="K103" s="10">
        <v>0</v>
      </c>
      <c r="L103" s="17">
        <v>1.0810333333333333</v>
      </c>
      <c r="M103" s="10">
        <v>4.8090000000000002</v>
      </c>
      <c r="N103" s="10">
        <v>0</v>
      </c>
      <c r="O103" s="10">
        <v>0</v>
      </c>
      <c r="P103" s="10">
        <v>0</v>
      </c>
      <c r="Q103" s="10">
        <v>0</v>
      </c>
      <c r="R103" s="10">
        <v>0</v>
      </c>
      <c r="S103" s="10">
        <v>0.99099999999999999</v>
      </c>
      <c r="T103" s="10">
        <v>0</v>
      </c>
      <c r="U103" s="10">
        <v>0</v>
      </c>
      <c r="V103" s="10">
        <v>0</v>
      </c>
      <c r="W103" s="10">
        <v>0</v>
      </c>
      <c r="X103" s="10">
        <v>0</v>
      </c>
      <c r="Y103" s="10">
        <v>0</v>
      </c>
      <c r="Z103" s="10">
        <v>0</v>
      </c>
      <c r="AA103" s="10">
        <v>3.4769999999999999</v>
      </c>
      <c r="AB103" s="10">
        <v>1.1519999999999999</v>
      </c>
      <c r="AC103" s="10">
        <v>4.4980000000000002</v>
      </c>
      <c r="AD103" s="10">
        <v>3.7709999999999999</v>
      </c>
      <c r="AE103" s="10">
        <v>0.29099999999999998</v>
      </c>
      <c r="AF103" s="10">
        <v>1.1359999999999999</v>
      </c>
      <c r="AG103" s="10">
        <v>4.8090000000000002</v>
      </c>
      <c r="AH103" s="10">
        <v>1.635</v>
      </c>
      <c r="AI103" s="10">
        <v>0.61599999999999999</v>
      </c>
      <c r="AJ103" s="10">
        <v>1.518</v>
      </c>
      <c r="AK103" s="10">
        <v>2.4820000000000002</v>
      </c>
      <c r="AL103" s="10">
        <v>2.4300000000000002</v>
      </c>
      <c r="AM103" s="10">
        <v>0.52600000000000002</v>
      </c>
      <c r="AN103" s="10">
        <v>0</v>
      </c>
      <c r="AO103" s="10">
        <v>0</v>
      </c>
      <c r="AP103" s="10">
        <v>0</v>
      </c>
      <c r="AQ103" s="10">
        <v>3.0990000000000002</v>
      </c>
    </row>
    <row r="104" spans="1:43" x14ac:dyDescent="0.2">
      <c r="A104" s="16" t="s">
        <v>334</v>
      </c>
      <c r="B104" s="10" t="s">
        <v>335</v>
      </c>
      <c r="C104" s="11" t="s">
        <v>336</v>
      </c>
      <c r="D104" s="11" t="s">
        <v>321</v>
      </c>
      <c r="E104" s="10" t="s">
        <v>132</v>
      </c>
      <c r="F104" s="10">
        <v>5</v>
      </c>
      <c r="G104" s="10">
        <v>0</v>
      </c>
      <c r="H104" s="10">
        <v>0</v>
      </c>
      <c r="I104" s="10">
        <v>0</v>
      </c>
      <c r="J104" s="10" t="s">
        <v>93</v>
      </c>
      <c r="K104" s="10">
        <v>0</v>
      </c>
      <c r="L104" s="17">
        <v>0.2243</v>
      </c>
      <c r="M104" s="10">
        <v>2.8540000000000001</v>
      </c>
      <c r="N104" s="10" t="e">
        <v>#N/A</v>
      </c>
      <c r="O104" s="10" t="e">
        <v>#N/A</v>
      </c>
      <c r="P104" s="10" t="e">
        <v>#N/A</v>
      </c>
      <c r="Q104" s="10" t="e">
        <v>#N/A</v>
      </c>
      <c r="R104" s="10" t="e">
        <v>#N/A</v>
      </c>
      <c r="S104" s="10" t="e">
        <v>#N/A</v>
      </c>
      <c r="T104" s="10" t="e">
        <v>#N/A</v>
      </c>
      <c r="U104" s="10" t="e">
        <v>#N/A</v>
      </c>
      <c r="V104" s="10" t="e">
        <v>#N/A</v>
      </c>
      <c r="W104" s="10" t="e">
        <v>#N/A</v>
      </c>
      <c r="X104" s="10" t="e">
        <v>#N/A</v>
      </c>
      <c r="Y104" s="10" t="e">
        <v>#N/A</v>
      </c>
      <c r="Z104" s="10" t="e">
        <v>#N/A</v>
      </c>
      <c r="AA104" s="10" t="e">
        <v>#N/A</v>
      </c>
      <c r="AB104" s="10" t="e">
        <v>#N/A</v>
      </c>
      <c r="AC104" s="10" t="e">
        <v>#N/A</v>
      </c>
      <c r="AD104" s="10" t="e">
        <v>#N/A</v>
      </c>
      <c r="AE104" s="10" t="e">
        <v>#N/A</v>
      </c>
      <c r="AF104" s="10" t="e">
        <v>#N/A</v>
      </c>
      <c r="AG104" s="10" t="e">
        <v>#N/A</v>
      </c>
      <c r="AH104" s="10" t="e">
        <v>#N/A</v>
      </c>
      <c r="AI104" s="10" t="e">
        <v>#N/A</v>
      </c>
      <c r="AJ104" s="10" t="e">
        <v>#N/A</v>
      </c>
      <c r="AK104" s="10" t="e">
        <v>#N/A</v>
      </c>
      <c r="AL104" s="10" t="e">
        <v>#N/A</v>
      </c>
      <c r="AM104" s="10" t="e">
        <v>#N/A</v>
      </c>
      <c r="AN104" s="10" t="e">
        <v>#N/A</v>
      </c>
      <c r="AO104" s="10" t="e">
        <v>#N/A</v>
      </c>
      <c r="AP104" s="10" t="e">
        <v>#N/A</v>
      </c>
      <c r="AQ104" s="10" t="e">
        <v>#N/A</v>
      </c>
    </row>
    <row r="105" spans="1:43" x14ac:dyDescent="0.2">
      <c r="A105" s="16" t="s">
        <v>337</v>
      </c>
      <c r="B105" s="10" t="s">
        <v>338</v>
      </c>
      <c r="C105" s="11" t="s">
        <v>339</v>
      </c>
      <c r="D105" s="11" t="s">
        <v>321</v>
      </c>
      <c r="E105" s="10" t="s">
        <v>132</v>
      </c>
      <c r="F105" s="10">
        <v>27</v>
      </c>
      <c r="G105" s="10">
        <v>6</v>
      </c>
      <c r="H105" s="10">
        <v>5</v>
      </c>
      <c r="I105" s="10">
        <v>16</v>
      </c>
      <c r="J105" s="10" t="s">
        <v>87</v>
      </c>
      <c r="K105" s="10">
        <v>0</v>
      </c>
      <c r="L105" s="17">
        <v>0.51296666666666657</v>
      </c>
      <c r="M105" s="10">
        <v>0.87</v>
      </c>
      <c r="N105" s="10">
        <v>0.56699999999999995</v>
      </c>
      <c r="O105" s="10">
        <v>0.53200000000000003</v>
      </c>
      <c r="P105" s="10">
        <v>0.52400000000000002</v>
      </c>
      <c r="Q105" s="10">
        <v>0.54</v>
      </c>
      <c r="R105" s="10">
        <v>0.51100000000000001</v>
      </c>
      <c r="S105" s="10">
        <v>0</v>
      </c>
      <c r="T105" s="10">
        <v>0.5</v>
      </c>
      <c r="U105" s="10">
        <v>0.58899999999999997</v>
      </c>
      <c r="V105" s="10">
        <v>0.55900000000000005</v>
      </c>
      <c r="W105" s="10">
        <v>0.61899999999999999</v>
      </c>
      <c r="X105" s="10">
        <v>0</v>
      </c>
      <c r="Y105" s="10">
        <v>0.48299999999999998</v>
      </c>
      <c r="Z105" s="10">
        <v>0.54</v>
      </c>
      <c r="AA105" s="10">
        <v>0.60199999999999998</v>
      </c>
      <c r="AB105" s="10">
        <v>0.54600000000000004</v>
      </c>
      <c r="AC105" s="10">
        <v>0.58799999999999997</v>
      </c>
      <c r="AD105" s="10">
        <v>0.57599999999999996</v>
      </c>
      <c r="AE105" s="10">
        <v>0.56699999999999995</v>
      </c>
      <c r="AF105" s="10">
        <v>0.57799999999999996</v>
      </c>
      <c r="AG105" s="10">
        <v>0.53100000000000003</v>
      </c>
      <c r="AH105" s="10">
        <v>0.54900000000000004</v>
      </c>
      <c r="AI105" s="10">
        <v>0.56599999999999995</v>
      </c>
      <c r="AJ105" s="10">
        <v>0.87</v>
      </c>
      <c r="AK105" s="10">
        <v>0.57399999999999995</v>
      </c>
      <c r="AL105" s="10">
        <v>0.57199999999999995</v>
      </c>
      <c r="AM105" s="10">
        <v>0.61599999999999999</v>
      </c>
      <c r="AN105" s="10">
        <v>0</v>
      </c>
      <c r="AO105" s="10">
        <v>0.65800000000000003</v>
      </c>
      <c r="AP105" s="10">
        <v>0.53500000000000003</v>
      </c>
      <c r="AQ105" s="10">
        <v>0.497</v>
      </c>
    </row>
    <row r="106" spans="1:43" x14ac:dyDescent="0.2">
      <c r="A106" s="16" t="s">
        <v>340</v>
      </c>
      <c r="B106" s="10" t="s">
        <v>341</v>
      </c>
      <c r="C106" s="11" t="s">
        <v>342</v>
      </c>
      <c r="D106" s="11" t="s">
        <v>321</v>
      </c>
      <c r="E106" s="10" t="s">
        <v>132</v>
      </c>
      <c r="F106" s="10">
        <v>9</v>
      </c>
      <c r="G106" s="10">
        <v>0</v>
      </c>
      <c r="H106" s="10">
        <v>1</v>
      </c>
      <c r="I106" s="10">
        <v>8</v>
      </c>
      <c r="J106" s="10" t="s">
        <v>93</v>
      </c>
      <c r="K106" s="10">
        <v>0</v>
      </c>
      <c r="L106" s="17">
        <v>0.85596666666666665</v>
      </c>
      <c r="M106" s="10">
        <v>4.1390000000000002</v>
      </c>
      <c r="N106" s="10">
        <v>0</v>
      </c>
      <c r="O106" s="10">
        <v>0</v>
      </c>
      <c r="P106" s="10">
        <v>0</v>
      </c>
      <c r="Q106" s="10">
        <v>0</v>
      </c>
      <c r="R106" s="10">
        <v>0</v>
      </c>
      <c r="S106" s="10">
        <v>0</v>
      </c>
      <c r="T106" s="10">
        <v>0</v>
      </c>
      <c r="U106" s="10">
        <v>0</v>
      </c>
      <c r="V106" s="10">
        <v>0</v>
      </c>
      <c r="W106" s="10">
        <v>0</v>
      </c>
      <c r="X106" s="10">
        <v>0</v>
      </c>
      <c r="Y106" s="10">
        <v>0</v>
      </c>
      <c r="Z106" s="10">
        <v>2.149</v>
      </c>
      <c r="AA106" s="10">
        <v>0</v>
      </c>
      <c r="AB106" s="10">
        <v>3.0339999999999998</v>
      </c>
      <c r="AC106" s="10">
        <v>3.2090000000000001</v>
      </c>
      <c r="AD106" s="10">
        <v>4.1390000000000002</v>
      </c>
      <c r="AE106" s="10">
        <v>0</v>
      </c>
      <c r="AF106" s="10">
        <v>0</v>
      </c>
      <c r="AG106" s="10">
        <v>0</v>
      </c>
      <c r="AH106" s="10">
        <v>0.42099999999999999</v>
      </c>
      <c r="AI106" s="10">
        <v>0</v>
      </c>
      <c r="AJ106" s="10">
        <v>3.0880000000000001</v>
      </c>
      <c r="AK106" s="10">
        <v>3.4990000000000001</v>
      </c>
      <c r="AL106" s="10">
        <v>3.9020000000000001</v>
      </c>
      <c r="AM106" s="10">
        <v>0</v>
      </c>
      <c r="AN106" s="10">
        <v>0</v>
      </c>
      <c r="AO106" s="10">
        <v>0</v>
      </c>
      <c r="AP106" s="10">
        <v>0</v>
      </c>
      <c r="AQ106" s="10">
        <v>2.238</v>
      </c>
    </row>
    <row r="107" spans="1:43" x14ac:dyDescent="0.2">
      <c r="A107" s="16" t="s">
        <v>343</v>
      </c>
      <c r="B107" s="10" t="s">
        <v>344</v>
      </c>
      <c r="C107" s="11" t="s">
        <v>345</v>
      </c>
      <c r="D107" s="11" t="s">
        <v>321</v>
      </c>
      <c r="E107" s="10" t="s">
        <v>132</v>
      </c>
      <c r="F107" s="10">
        <v>30</v>
      </c>
      <c r="G107" s="10">
        <v>7</v>
      </c>
      <c r="H107" s="10">
        <v>6</v>
      </c>
      <c r="I107" s="10">
        <v>17</v>
      </c>
      <c r="J107" s="10" t="s">
        <v>87</v>
      </c>
      <c r="K107" s="10">
        <v>0.09</v>
      </c>
      <c r="L107" s="17">
        <v>0.66010000000000013</v>
      </c>
      <c r="M107" s="10">
        <v>6.9029999999999996</v>
      </c>
      <c r="N107" s="10">
        <v>0.74</v>
      </c>
      <c r="O107" s="10">
        <v>0.48899999999999999</v>
      </c>
      <c r="P107" s="10">
        <v>0.17299999999999999</v>
      </c>
      <c r="Q107" s="10">
        <v>0.437</v>
      </c>
      <c r="R107" s="10">
        <v>0.36399999999999999</v>
      </c>
      <c r="S107" s="10">
        <v>0.34599999999999997</v>
      </c>
      <c r="T107" s="10">
        <v>0.23</v>
      </c>
      <c r="U107" s="10">
        <v>0.27700000000000002</v>
      </c>
      <c r="V107" s="10">
        <v>0.67500000000000004</v>
      </c>
      <c r="W107" s="10">
        <v>9.5000000000000001E-2</v>
      </c>
      <c r="X107" s="10">
        <v>0.23899999999999999</v>
      </c>
      <c r="Y107" s="10">
        <v>0.21</v>
      </c>
      <c r="Z107" s="10">
        <v>0.22800000000000001</v>
      </c>
      <c r="AA107" s="10">
        <v>0.71899999999999997</v>
      </c>
      <c r="AB107" s="10">
        <v>0.47399999999999998</v>
      </c>
      <c r="AC107" s="10">
        <v>0.29499999999999998</v>
      </c>
      <c r="AD107" s="10">
        <v>0.252</v>
      </c>
      <c r="AE107" s="10">
        <v>0.44</v>
      </c>
      <c r="AF107" s="10">
        <v>6.9029999999999996</v>
      </c>
      <c r="AG107" s="10">
        <v>1.222</v>
      </c>
      <c r="AH107" s="10">
        <v>0.23100000000000001</v>
      </c>
      <c r="AI107" s="10">
        <v>0.71</v>
      </c>
      <c r="AJ107" s="10">
        <v>0.27100000000000002</v>
      </c>
      <c r="AK107" s="10">
        <v>0.77700000000000002</v>
      </c>
      <c r="AL107" s="10">
        <v>0.09</v>
      </c>
      <c r="AM107" s="10">
        <v>0.5</v>
      </c>
      <c r="AN107" s="10">
        <v>0.92400000000000004</v>
      </c>
      <c r="AO107" s="10">
        <v>0.67200000000000004</v>
      </c>
      <c r="AP107" s="10">
        <v>0.184</v>
      </c>
      <c r="AQ107" s="10">
        <v>0.63600000000000001</v>
      </c>
    </row>
    <row r="108" spans="1:43" x14ac:dyDescent="0.2">
      <c r="A108" s="16" t="s">
        <v>346</v>
      </c>
      <c r="B108" s="10" t="s">
        <v>347</v>
      </c>
      <c r="C108" s="11" t="s">
        <v>348</v>
      </c>
      <c r="D108" s="11" t="s">
        <v>349</v>
      </c>
      <c r="E108" s="10" t="s">
        <v>132</v>
      </c>
      <c r="F108" s="10">
        <v>0</v>
      </c>
      <c r="G108" s="10">
        <v>0</v>
      </c>
      <c r="H108" s="10">
        <v>0</v>
      </c>
      <c r="I108" s="10">
        <v>0</v>
      </c>
      <c r="J108" s="10" t="s">
        <v>93</v>
      </c>
      <c r="K108" s="10" t="s">
        <v>175</v>
      </c>
      <c r="L108" s="17" t="s">
        <v>175</v>
      </c>
      <c r="M108" s="10" t="s">
        <v>175</v>
      </c>
      <c r="N108" s="10">
        <v>0</v>
      </c>
      <c r="O108" s="10">
        <v>0</v>
      </c>
      <c r="P108" s="10">
        <v>0</v>
      </c>
      <c r="Q108" s="10">
        <v>0</v>
      </c>
      <c r="R108" s="10">
        <v>0</v>
      </c>
      <c r="S108" s="10">
        <v>0</v>
      </c>
      <c r="T108" s="10">
        <v>0</v>
      </c>
      <c r="U108" s="10">
        <v>0</v>
      </c>
      <c r="V108" s="10">
        <v>0</v>
      </c>
      <c r="W108" s="10">
        <v>0</v>
      </c>
      <c r="X108" s="10">
        <v>0</v>
      </c>
      <c r="Y108" s="10">
        <v>0</v>
      </c>
      <c r="Z108" s="10">
        <v>0</v>
      </c>
      <c r="AA108" s="10">
        <v>0</v>
      </c>
      <c r="AB108" s="10">
        <v>0</v>
      </c>
      <c r="AC108" s="10">
        <v>0</v>
      </c>
      <c r="AD108" s="10">
        <v>0</v>
      </c>
      <c r="AE108" s="10">
        <v>0</v>
      </c>
      <c r="AF108" s="10">
        <v>0</v>
      </c>
      <c r="AG108" s="10">
        <v>0</v>
      </c>
      <c r="AH108" s="10">
        <v>0</v>
      </c>
      <c r="AI108" s="10">
        <v>0</v>
      </c>
      <c r="AJ108" s="10">
        <v>0</v>
      </c>
      <c r="AK108" s="10">
        <v>0</v>
      </c>
      <c r="AL108" s="10">
        <v>0</v>
      </c>
      <c r="AM108" s="10">
        <v>0</v>
      </c>
      <c r="AN108" s="10">
        <v>0</v>
      </c>
      <c r="AO108" s="10">
        <v>0</v>
      </c>
      <c r="AP108" s="10">
        <v>0</v>
      </c>
      <c r="AQ108" s="10">
        <v>0</v>
      </c>
    </row>
    <row r="109" spans="1:43" x14ac:dyDescent="0.2">
      <c r="A109" s="16" t="s">
        <v>350</v>
      </c>
      <c r="B109" s="10" t="s">
        <v>351</v>
      </c>
      <c r="C109" s="11" t="s">
        <v>352</v>
      </c>
      <c r="D109" s="11" t="s">
        <v>349</v>
      </c>
      <c r="E109" s="10" t="s">
        <v>132</v>
      </c>
      <c r="F109" s="10">
        <v>15</v>
      </c>
      <c r="G109" s="10">
        <v>4</v>
      </c>
      <c r="H109" s="10">
        <v>5</v>
      </c>
      <c r="I109" s="10">
        <v>6</v>
      </c>
      <c r="J109" s="10" t="s">
        <v>93</v>
      </c>
      <c r="K109" s="10">
        <v>0</v>
      </c>
      <c r="L109" s="17">
        <v>2.9866333333333333</v>
      </c>
      <c r="M109" s="10">
        <v>21.757999999999999</v>
      </c>
      <c r="N109" s="10">
        <v>4.577</v>
      </c>
      <c r="O109" s="10">
        <v>3.0750000000000002</v>
      </c>
      <c r="P109" s="10">
        <v>0</v>
      </c>
      <c r="Q109" s="10">
        <v>3.5870000000000002</v>
      </c>
      <c r="R109" s="10">
        <v>0</v>
      </c>
      <c r="S109" s="10">
        <v>0</v>
      </c>
      <c r="T109" s="10">
        <v>7.8650000000000002</v>
      </c>
      <c r="U109" s="10">
        <v>0</v>
      </c>
      <c r="V109" s="10">
        <v>4.5410000000000004</v>
      </c>
      <c r="W109" s="10">
        <v>3.8239999999999998</v>
      </c>
      <c r="X109" s="10">
        <v>21.757999999999999</v>
      </c>
      <c r="Y109" s="10">
        <v>6.6289999999999996</v>
      </c>
      <c r="Z109" s="10">
        <v>14.196999999999999</v>
      </c>
      <c r="AA109" s="10">
        <v>0</v>
      </c>
      <c r="AB109" s="10">
        <v>2.8029999999999999</v>
      </c>
      <c r="AC109" s="10">
        <v>0</v>
      </c>
      <c r="AD109" s="10">
        <v>4.9359999999999999</v>
      </c>
      <c r="AE109" s="10">
        <v>0</v>
      </c>
      <c r="AF109" s="10">
        <v>0</v>
      </c>
      <c r="AG109" s="10">
        <v>0</v>
      </c>
      <c r="AH109" s="10">
        <v>0</v>
      </c>
      <c r="AI109" s="10">
        <v>4.3109999999999999</v>
      </c>
      <c r="AJ109" s="10">
        <v>0</v>
      </c>
      <c r="AK109" s="10">
        <v>0.97899999999999998</v>
      </c>
      <c r="AL109" s="10">
        <v>0</v>
      </c>
      <c r="AM109" s="10">
        <v>4.0599999999999996</v>
      </c>
      <c r="AN109" s="10">
        <v>0</v>
      </c>
      <c r="AO109" s="10">
        <v>2.4569999999999999</v>
      </c>
      <c r="AP109" s="10">
        <v>0</v>
      </c>
      <c r="AQ109" s="10">
        <v>0</v>
      </c>
    </row>
    <row r="110" spans="1:43" x14ac:dyDescent="0.2">
      <c r="A110" s="16" t="s">
        <v>353</v>
      </c>
      <c r="B110" s="10" t="s">
        <v>354</v>
      </c>
      <c r="C110" s="11" t="s">
        <v>355</v>
      </c>
      <c r="D110" s="11" t="s">
        <v>349</v>
      </c>
      <c r="E110" s="10" t="s">
        <v>132</v>
      </c>
      <c r="F110" s="10">
        <v>0</v>
      </c>
      <c r="G110" s="10">
        <v>0</v>
      </c>
      <c r="H110" s="10">
        <v>0</v>
      </c>
      <c r="I110" s="10">
        <v>0</v>
      </c>
      <c r="J110" s="10" t="s">
        <v>93</v>
      </c>
      <c r="K110" s="10" t="s">
        <v>175</v>
      </c>
      <c r="L110" s="17" t="s">
        <v>175</v>
      </c>
      <c r="M110" s="10" t="s">
        <v>175</v>
      </c>
      <c r="N110" s="10">
        <v>0</v>
      </c>
      <c r="O110" s="10">
        <v>0</v>
      </c>
      <c r="P110" s="10">
        <v>0</v>
      </c>
      <c r="Q110" s="10">
        <v>0</v>
      </c>
      <c r="R110" s="10">
        <v>0</v>
      </c>
      <c r="S110" s="10">
        <v>0</v>
      </c>
      <c r="T110" s="10">
        <v>0</v>
      </c>
      <c r="U110" s="10">
        <v>0</v>
      </c>
      <c r="V110" s="10">
        <v>0</v>
      </c>
      <c r="W110" s="10">
        <v>0</v>
      </c>
      <c r="X110" s="10">
        <v>0</v>
      </c>
      <c r="Y110" s="10">
        <v>0</v>
      </c>
      <c r="Z110" s="10">
        <v>0</v>
      </c>
      <c r="AA110" s="10">
        <v>0</v>
      </c>
      <c r="AB110" s="10">
        <v>0</v>
      </c>
      <c r="AC110" s="10">
        <v>0</v>
      </c>
      <c r="AD110" s="10">
        <v>0</v>
      </c>
      <c r="AE110" s="10">
        <v>0</v>
      </c>
      <c r="AF110" s="10">
        <v>0</v>
      </c>
      <c r="AG110" s="10">
        <v>0</v>
      </c>
      <c r="AH110" s="10">
        <v>0</v>
      </c>
      <c r="AI110" s="10">
        <v>0</v>
      </c>
      <c r="AJ110" s="10">
        <v>0</v>
      </c>
      <c r="AK110" s="10">
        <v>0</v>
      </c>
      <c r="AL110" s="10">
        <v>0</v>
      </c>
      <c r="AM110" s="10">
        <v>0</v>
      </c>
      <c r="AN110" s="10">
        <v>0</v>
      </c>
      <c r="AO110" s="10">
        <v>0</v>
      </c>
      <c r="AP110" s="10">
        <v>0</v>
      </c>
      <c r="AQ110" s="10">
        <v>0</v>
      </c>
    </row>
    <row r="111" spans="1:43" x14ac:dyDescent="0.2">
      <c r="A111" s="16" t="s">
        <v>356</v>
      </c>
      <c r="B111" s="10" t="s">
        <v>357</v>
      </c>
      <c r="C111" s="11" t="s">
        <v>358</v>
      </c>
      <c r="D111" s="11" t="s">
        <v>349</v>
      </c>
      <c r="E111" s="10" t="s">
        <v>132</v>
      </c>
      <c r="F111" s="10">
        <v>22</v>
      </c>
      <c r="G111" s="10">
        <v>7</v>
      </c>
      <c r="H111" s="10">
        <v>6</v>
      </c>
      <c r="I111" s="10">
        <v>9</v>
      </c>
      <c r="J111" s="10" t="s">
        <v>87</v>
      </c>
      <c r="K111" s="10">
        <v>0</v>
      </c>
      <c r="L111" s="17">
        <v>30.777933333333337</v>
      </c>
      <c r="M111" s="10">
        <v>132.71</v>
      </c>
      <c r="N111" s="10">
        <v>12.364000000000001</v>
      </c>
      <c r="O111" s="10">
        <v>14.813000000000001</v>
      </c>
      <c r="P111" s="10">
        <v>12.396000000000001</v>
      </c>
      <c r="Q111" s="10">
        <v>12.925000000000001</v>
      </c>
      <c r="R111" s="10">
        <v>7.1459999999999999</v>
      </c>
      <c r="S111" s="10">
        <v>11.471</v>
      </c>
      <c r="T111" s="10">
        <v>18.606000000000002</v>
      </c>
      <c r="U111" s="10">
        <v>25.766999999999999</v>
      </c>
      <c r="V111" s="10">
        <v>33.585999999999999</v>
      </c>
      <c r="W111" s="10">
        <v>40.924999999999997</v>
      </c>
      <c r="X111" s="10">
        <v>47.411999999999999</v>
      </c>
      <c r="Y111" s="10">
        <v>33.673999999999999</v>
      </c>
      <c r="Z111" s="10">
        <v>100.36199999999999</v>
      </c>
      <c r="AA111" s="10">
        <v>0</v>
      </c>
      <c r="AB111" s="10">
        <v>30.073</v>
      </c>
      <c r="AC111" s="10">
        <v>67.843999999999994</v>
      </c>
      <c r="AD111" s="10">
        <v>94.135000000000005</v>
      </c>
      <c r="AE111" s="10">
        <v>39.326000000000001</v>
      </c>
      <c r="AF111" s="10">
        <v>132.71</v>
      </c>
      <c r="AG111" s="10">
        <v>0</v>
      </c>
      <c r="AH111" s="10">
        <v>0</v>
      </c>
      <c r="AI111" s="10">
        <v>0</v>
      </c>
      <c r="AJ111" s="10">
        <v>0</v>
      </c>
      <c r="AK111" s="10">
        <v>0</v>
      </c>
      <c r="AL111" s="10">
        <v>74.387</v>
      </c>
      <c r="AM111" s="10">
        <v>0</v>
      </c>
      <c r="AN111" s="10">
        <v>44.23</v>
      </c>
      <c r="AO111" s="10">
        <v>0</v>
      </c>
      <c r="AP111" s="10">
        <v>23.966999999999999</v>
      </c>
      <c r="AQ111" s="10">
        <v>45.219000000000001</v>
      </c>
    </row>
    <row r="112" spans="1:43" x14ac:dyDescent="0.2">
      <c r="A112" s="16" t="s">
        <v>359</v>
      </c>
      <c r="B112" s="10" t="s">
        <v>360</v>
      </c>
      <c r="C112" s="11" t="s">
        <v>361</v>
      </c>
      <c r="D112" s="11" t="s">
        <v>362</v>
      </c>
      <c r="E112" s="10" t="s">
        <v>132</v>
      </c>
      <c r="F112" s="10">
        <v>0</v>
      </c>
      <c r="G112" s="10">
        <v>0</v>
      </c>
      <c r="H112" s="10">
        <v>0</v>
      </c>
      <c r="I112" s="10">
        <v>0</v>
      </c>
      <c r="J112" s="10" t="s">
        <v>93</v>
      </c>
      <c r="K112" s="10" t="s">
        <v>175</v>
      </c>
      <c r="L112" s="17" t="s">
        <v>175</v>
      </c>
      <c r="M112" s="10" t="s">
        <v>175</v>
      </c>
      <c r="N112" s="10">
        <v>0</v>
      </c>
      <c r="O112" s="10">
        <v>0</v>
      </c>
      <c r="P112" s="10">
        <v>0</v>
      </c>
      <c r="Q112" s="10">
        <v>0</v>
      </c>
      <c r="R112" s="10">
        <v>0</v>
      </c>
      <c r="S112" s="10">
        <v>0</v>
      </c>
      <c r="T112" s="10">
        <v>0</v>
      </c>
      <c r="U112" s="10">
        <v>0</v>
      </c>
      <c r="V112" s="10">
        <v>0</v>
      </c>
      <c r="W112" s="10">
        <v>0</v>
      </c>
      <c r="X112" s="10">
        <v>0</v>
      </c>
      <c r="Y112" s="10">
        <v>0</v>
      </c>
      <c r="Z112" s="10">
        <v>0</v>
      </c>
      <c r="AA112" s="10">
        <v>0</v>
      </c>
      <c r="AB112" s="10">
        <v>0</v>
      </c>
      <c r="AC112" s="10">
        <v>0</v>
      </c>
      <c r="AD112" s="10">
        <v>0</v>
      </c>
      <c r="AE112" s="10">
        <v>0</v>
      </c>
      <c r="AF112" s="10">
        <v>0</v>
      </c>
      <c r="AG112" s="10">
        <v>0</v>
      </c>
      <c r="AH112" s="10">
        <v>0</v>
      </c>
      <c r="AI112" s="10">
        <v>0</v>
      </c>
      <c r="AJ112" s="10">
        <v>0</v>
      </c>
      <c r="AK112" s="10">
        <v>0</v>
      </c>
      <c r="AL112" s="10">
        <v>0</v>
      </c>
      <c r="AM112" s="10">
        <v>0</v>
      </c>
      <c r="AN112" s="10">
        <v>0</v>
      </c>
      <c r="AO112" s="10">
        <v>0</v>
      </c>
      <c r="AP112" s="10">
        <v>0</v>
      </c>
      <c r="AQ112" s="10">
        <v>0</v>
      </c>
    </row>
    <row r="113" spans="1:43" x14ac:dyDescent="0.2">
      <c r="A113" s="16" t="s">
        <v>363</v>
      </c>
      <c r="B113" s="10" t="s">
        <v>364</v>
      </c>
      <c r="C113" s="11" t="s">
        <v>365</v>
      </c>
      <c r="D113" s="11" t="s">
        <v>362</v>
      </c>
      <c r="E113" s="10" t="s">
        <v>132</v>
      </c>
      <c r="F113" s="10">
        <v>30</v>
      </c>
      <c r="G113" s="10">
        <v>7</v>
      </c>
      <c r="H113" s="10">
        <v>6</v>
      </c>
      <c r="I113" s="10">
        <v>17</v>
      </c>
      <c r="J113" s="10" t="s">
        <v>87</v>
      </c>
      <c r="K113" s="10">
        <v>62.738999999999997</v>
      </c>
      <c r="L113" s="17">
        <v>527.9088333333334</v>
      </c>
      <c r="M113" s="10">
        <v>1027.0409999999999</v>
      </c>
      <c r="N113" s="10">
        <v>177.63800000000001</v>
      </c>
      <c r="O113" s="10">
        <v>115.27200000000001</v>
      </c>
      <c r="P113" s="10">
        <v>99.843999999999994</v>
      </c>
      <c r="Q113" s="10">
        <v>179.065</v>
      </c>
      <c r="R113" s="10">
        <v>156.45400000000001</v>
      </c>
      <c r="S113" s="10">
        <v>344.39</v>
      </c>
      <c r="T113" s="10">
        <v>401.55500000000001</v>
      </c>
      <c r="U113" s="10">
        <v>133.32900000000001</v>
      </c>
      <c r="V113" s="10">
        <v>245.01400000000001</v>
      </c>
      <c r="W113" s="10">
        <v>62.738999999999997</v>
      </c>
      <c r="X113" s="10">
        <v>164.94</v>
      </c>
      <c r="Y113" s="10">
        <v>125.42400000000001</v>
      </c>
      <c r="Z113" s="10">
        <v>395.03399999999999</v>
      </c>
      <c r="AA113" s="10">
        <v>1027.0409999999999</v>
      </c>
      <c r="AB113" s="10">
        <v>785.77599999999995</v>
      </c>
      <c r="AC113" s="10">
        <v>715.79200000000003</v>
      </c>
      <c r="AD113" s="10">
        <v>960.01400000000001</v>
      </c>
      <c r="AE113" s="10">
        <v>573.66499999999996</v>
      </c>
      <c r="AF113" s="10">
        <v>916.01400000000001</v>
      </c>
      <c r="AG113" s="10">
        <v>825.88199999999995</v>
      </c>
      <c r="AH113" s="10">
        <v>643.13400000000001</v>
      </c>
      <c r="AI113" s="10">
        <v>859.01</v>
      </c>
      <c r="AJ113" s="10">
        <v>683.27599999999995</v>
      </c>
      <c r="AK113" s="10">
        <v>910.82299999999998</v>
      </c>
      <c r="AL113" s="10">
        <v>619.61599999999999</v>
      </c>
      <c r="AM113" s="10">
        <v>905.63599999999997</v>
      </c>
      <c r="AN113" s="10">
        <v>792.33199999999999</v>
      </c>
      <c r="AO113" s="10">
        <v>991.21699999999998</v>
      </c>
      <c r="AP113" s="10">
        <v>152.44399999999999</v>
      </c>
      <c r="AQ113" s="10">
        <v>874.89499999999998</v>
      </c>
    </row>
    <row r="114" spans="1:43" x14ac:dyDescent="0.2">
      <c r="A114" s="16" t="s">
        <v>366</v>
      </c>
      <c r="B114" s="10" t="s">
        <v>367</v>
      </c>
      <c r="C114" s="11" t="s">
        <v>368</v>
      </c>
      <c r="D114" s="11" t="s">
        <v>369</v>
      </c>
      <c r="E114" s="10" t="s">
        <v>132</v>
      </c>
      <c r="F114" s="10">
        <v>0</v>
      </c>
      <c r="G114" s="10">
        <v>0</v>
      </c>
      <c r="H114" s="10">
        <v>0</v>
      </c>
      <c r="I114" s="10">
        <v>0</v>
      </c>
      <c r="J114" s="10" t="s">
        <v>93</v>
      </c>
      <c r="K114" s="10" t="s">
        <v>175</v>
      </c>
      <c r="L114" s="17" t="s">
        <v>175</v>
      </c>
      <c r="M114" s="10" t="s">
        <v>175</v>
      </c>
      <c r="N114" s="10">
        <v>0</v>
      </c>
      <c r="O114" s="10">
        <v>0</v>
      </c>
      <c r="P114" s="10">
        <v>0</v>
      </c>
      <c r="Q114" s="10">
        <v>0</v>
      </c>
      <c r="R114" s="10">
        <v>0</v>
      </c>
      <c r="S114" s="10">
        <v>0</v>
      </c>
      <c r="T114" s="10">
        <v>0</v>
      </c>
      <c r="U114" s="10">
        <v>0</v>
      </c>
      <c r="V114" s="10">
        <v>0</v>
      </c>
      <c r="W114" s="10">
        <v>0</v>
      </c>
      <c r="X114" s="10">
        <v>0</v>
      </c>
      <c r="Y114" s="10">
        <v>0</v>
      </c>
      <c r="Z114" s="10">
        <v>0</v>
      </c>
      <c r="AA114" s="10">
        <v>0</v>
      </c>
      <c r="AB114" s="10">
        <v>0</v>
      </c>
      <c r="AC114" s="10">
        <v>0</v>
      </c>
      <c r="AD114" s="10">
        <v>0</v>
      </c>
      <c r="AE114" s="10">
        <v>0</v>
      </c>
      <c r="AF114" s="10">
        <v>0</v>
      </c>
      <c r="AG114" s="10">
        <v>0</v>
      </c>
      <c r="AH114" s="10">
        <v>0</v>
      </c>
      <c r="AI114" s="10">
        <v>0</v>
      </c>
      <c r="AJ114" s="10">
        <v>0</v>
      </c>
      <c r="AK114" s="10">
        <v>0</v>
      </c>
      <c r="AL114" s="10">
        <v>0</v>
      </c>
      <c r="AM114" s="10">
        <v>0</v>
      </c>
      <c r="AN114" s="10">
        <v>0</v>
      </c>
      <c r="AO114" s="10">
        <v>0</v>
      </c>
      <c r="AP114" s="10">
        <v>0</v>
      </c>
      <c r="AQ114" s="10">
        <v>0</v>
      </c>
    </row>
    <row r="115" spans="1:43" x14ac:dyDescent="0.2">
      <c r="A115" s="16" t="s">
        <v>370</v>
      </c>
      <c r="B115" s="10" t="s">
        <v>371</v>
      </c>
      <c r="C115" s="11" t="s">
        <v>372</v>
      </c>
      <c r="D115" s="11" t="s">
        <v>369</v>
      </c>
      <c r="E115" s="10" t="s">
        <v>132</v>
      </c>
      <c r="F115" s="10">
        <v>11</v>
      </c>
      <c r="G115" s="10">
        <v>3</v>
      </c>
      <c r="H115" s="10">
        <v>1</v>
      </c>
      <c r="I115" s="10">
        <v>7</v>
      </c>
      <c r="J115" s="10" t="s">
        <v>93</v>
      </c>
      <c r="K115" s="10">
        <v>0</v>
      </c>
      <c r="L115" s="17">
        <v>0.27423333333333327</v>
      </c>
      <c r="M115" s="10">
        <v>0.91700000000000004</v>
      </c>
      <c r="N115" s="10">
        <v>0</v>
      </c>
      <c r="O115" s="10">
        <v>0</v>
      </c>
      <c r="P115" s="10">
        <v>0.67600000000000005</v>
      </c>
      <c r="Q115" s="10">
        <v>0</v>
      </c>
      <c r="R115" s="10">
        <v>0.69399999999999995</v>
      </c>
      <c r="S115" s="10">
        <v>0.71599999999999997</v>
      </c>
      <c r="T115" s="10">
        <v>0</v>
      </c>
      <c r="U115" s="10">
        <v>0</v>
      </c>
      <c r="V115" s="10">
        <v>0</v>
      </c>
      <c r="W115" s="10">
        <v>0.74199999999999999</v>
      </c>
      <c r="X115" s="10">
        <v>0</v>
      </c>
      <c r="Y115" s="10">
        <v>0</v>
      </c>
      <c r="Z115" s="10">
        <v>0</v>
      </c>
      <c r="AA115" s="10">
        <v>0</v>
      </c>
      <c r="AB115" s="10">
        <v>0</v>
      </c>
      <c r="AC115" s="10">
        <v>0.71099999999999997</v>
      </c>
      <c r="AD115" s="10">
        <v>0.78600000000000003</v>
      </c>
      <c r="AE115" s="10">
        <v>0</v>
      </c>
      <c r="AF115" s="10">
        <v>0</v>
      </c>
      <c r="AG115" s="10">
        <v>0.749</v>
      </c>
      <c r="AH115" s="10">
        <v>0.73299999999999998</v>
      </c>
      <c r="AI115" s="10">
        <v>0</v>
      </c>
      <c r="AJ115" s="10">
        <v>0.91700000000000004</v>
      </c>
      <c r="AK115" s="10">
        <v>0.82899999999999996</v>
      </c>
      <c r="AL115" s="10">
        <v>0</v>
      </c>
      <c r="AM115" s="10">
        <v>0</v>
      </c>
      <c r="AN115" s="10">
        <v>0</v>
      </c>
      <c r="AO115" s="10">
        <v>0</v>
      </c>
      <c r="AP115" s="10">
        <v>0</v>
      </c>
      <c r="AQ115" s="10">
        <v>0.67400000000000004</v>
      </c>
    </row>
    <row r="116" spans="1:43" x14ac:dyDescent="0.2">
      <c r="A116" s="16" t="s">
        <v>373</v>
      </c>
      <c r="B116" s="10" t="s">
        <v>374</v>
      </c>
      <c r="C116" s="11" t="s">
        <v>375</v>
      </c>
      <c r="D116" s="11" t="s">
        <v>369</v>
      </c>
      <c r="E116" s="10" t="s">
        <v>132</v>
      </c>
      <c r="F116" s="10">
        <v>30</v>
      </c>
      <c r="G116" s="10">
        <v>7</v>
      </c>
      <c r="H116" s="10">
        <v>6</v>
      </c>
      <c r="I116" s="10">
        <v>17</v>
      </c>
      <c r="J116" s="10" t="s">
        <v>87</v>
      </c>
      <c r="K116" s="10">
        <v>197.173</v>
      </c>
      <c r="L116" s="17">
        <v>661.09140000000002</v>
      </c>
      <c r="M116" s="10">
        <v>1944.9459999999999</v>
      </c>
      <c r="N116" s="10">
        <v>896.77099999999996</v>
      </c>
      <c r="O116" s="10">
        <v>925.39800000000002</v>
      </c>
      <c r="P116" s="10">
        <v>697.47400000000005</v>
      </c>
      <c r="Q116" s="10">
        <v>1606.4649999999999</v>
      </c>
      <c r="R116" s="10">
        <v>859.47699999999998</v>
      </c>
      <c r="S116" s="10">
        <v>895.37900000000002</v>
      </c>
      <c r="T116" s="10">
        <v>284.45100000000002</v>
      </c>
      <c r="U116" s="10">
        <v>855.82899999999995</v>
      </c>
      <c r="V116" s="10">
        <v>1944.9459999999999</v>
      </c>
      <c r="W116" s="10">
        <v>438.40899999999999</v>
      </c>
      <c r="X116" s="10">
        <v>806.61</v>
      </c>
      <c r="Y116" s="10">
        <v>562.53499999999997</v>
      </c>
      <c r="Z116" s="10">
        <v>416.41699999999997</v>
      </c>
      <c r="AA116" s="10">
        <v>692.26300000000003</v>
      </c>
      <c r="AB116" s="10">
        <v>607.93799999999999</v>
      </c>
      <c r="AC116" s="10">
        <v>200.97900000000001</v>
      </c>
      <c r="AD116" s="10">
        <v>423.95400000000001</v>
      </c>
      <c r="AE116" s="10">
        <v>841.43600000000004</v>
      </c>
      <c r="AF116" s="10">
        <v>628.13599999999997</v>
      </c>
      <c r="AG116" s="10">
        <v>373.75</v>
      </c>
      <c r="AH116" s="10">
        <v>605.41499999999996</v>
      </c>
      <c r="AI116" s="10">
        <v>467.03399999999999</v>
      </c>
      <c r="AJ116" s="10">
        <v>197.173</v>
      </c>
      <c r="AK116" s="10">
        <v>602.04100000000005</v>
      </c>
      <c r="AL116" s="10">
        <v>466.61200000000002</v>
      </c>
      <c r="AM116" s="10">
        <v>355.35500000000002</v>
      </c>
      <c r="AN116" s="10">
        <v>1270.7090000000001</v>
      </c>
      <c r="AO116" s="10">
        <v>338.62299999999999</v>
      </c>
      <c r="AP116" s="10">
        <v>224.94200000000001</v>
      </c>
      <c r="AQ116" s="10">
        <v>346.221</v>
      </c>
    </row>
    <row r="117" spans="1:43" x14ac:dyDescent="0.2">
      <c r="A117" s="16" t="s">
        <v>376</v>
      </c>
      <c r="B117" s="10" t="s">
        <v>377</v>
      </c>
      <c r="C117" s="11" t="s">
        <v>378</v>
      </c>
      <c r="D117" s="11" t="s">
        <v>369</v>
      </c>
      <c r="E117" s="10" t="s">
        <v>132</v>
      </c>
      <c r="F117" s="10">
        <v>6</v>
      </c>
      <c r="G117" s="10">
        <v>1</v>
      </c>
      <c r="H117" s="10">
        <v>1</v>
      </c>
      <c r="I117" s="10">
        <v>4</v>
      </c>
      <c r="J117" s="10" t="s">
        <v>93</v>
      </c>
      <c r="K117" s="10">
        <v>0</v>
      </c>
      <c r="L117" s="17">
        <v>2.5966666666666662E-2</v>
      </c>
      <c r="M117" s="10">
        <v>0.32</v>
      </c>
      <c r="N117" s="10">
        <v>0</v>
      </c>
      <c r="O117" s="10">
        <v>0</v>
      </c>
      <c r="P117" s="10">
        <v>0</v>
      </c>
      <c r="Q117" s="10">
        <v>1.6E-2</v>
      </c>
      <c r="R117" s="10">
        <v>0</v>
      </c>
      <c r="S117" s="10">
        <v>0</v>
      </c>
      <c r="T117" s="10">
        <v>0</v>
      </c>
      <c r="U117" s="10">
        <v>0</v>
      </c>
      <c r="V117" s="10">
        <v>0</v>
      </c>
      <c r="W117" s="10">
        <v>0</v>
      </c>
      <c r="X117" s="10">
        <v>0.26700000000000002</v>
      </c>
      <c r="Y117" s="10">
        <v>0</v>
      </c>
      <c r="Z117" s="10">
        <v>0</v>
      </c>
      <c r="AA117" s="10">
        <v>0</v>
      </c>
      <c r="AB117" s="10">
        <v>0</v>
      </c>
      <c r="AC117" s="10">
        <v>0</v>
      </c>
      <c r="AD117" s="10">
        <v>0</v>
      </c>
      <c r="AE117" s="10">
        <v>0</v>
      </c>
      <c r="AF117" s="10">
        <v>0</v>
      </c>
      <c r="AG117" s="10">
        <v>0</v>
      </c>
      <c r="AH117" s="10">
        <v>0</v>
      </c>
      <c r="AI117" s="10">
        <v>0.32</v>
      </c>
      <c r="AJ117" s="10">
        <v>0</v>
      </c>
      <c r="AK117" s="10">
        <v>7.8E-2</v>
      </c>
      <c r="AL117" s="10">
        <v>0</v>
      </c>
      <c r="AM117" s="10">
        <v>6.2E-2</v>
      </c>
      <c r="AN117" s="10">
        <v>0</v>
      </c>
      <c r="AO117" s="10">
        <v>3.5999999999999997E-2</v>
      </c>
      <c r="AP117" s="10">
        <v>0</v>
      </c>
      <c r="AQ117" s="10">
        <v>0</v>
      </c>
    </row>
    <row r="118" spans="1:43" x14ac:dyDescent="0.2">
      <c r="A118" s="16" t="s">
        <v>379</v>
      </c>
      <c r="B118" s="10" t="s">
        <v>380</v>
      </c>
      <c r="C118" s="11" t="s">
        <v>381</v>
      </c>
      <c r="D118" s="11" t="s">
        <v>369</v>
      </c>
      <c r="E118" s="10" t="s">
        <v>132</v>
      </c>
      <c r="F118" s="10">
        <v>17</v>
      </c>
      <c r="G118" s="10">
        <v>1</v>
      </c>
      <c r="H118" s="10">
        <v>1</v>
      </c>
      <c r="I118" s="10">
        <v>15</v>
      </c>
      <c r="J118" s="10" t="s">
        <v>87</v>
      </c>
      <c r="K118" s="10">
        <v>0</v>
      </c>
      <c r="L118" s="17">
        <v>0.37163333333333332</v>
      </c>
      <c r="M118" s="10">
        <v>0.95899999999999996</v>
      </c>
      <c r="N118" s="10">
        <v>0</v>
      </c>
      <c r="O118" s="10">
        <v>0</v>
      </c>
      <c r="P118" s="10">
        <v>0</v>
      </c>
      <c r="Q118" s="10">
        <v>0.56599999999999995</v>
      </c>
      <c r="R118" s="10">
        <v>0</v>
      </c>
      <c r="S118" s="10">
        <v>0</v>
      </c>
      <c r="T118" s="10">
        <v>0</v>
      </c>
      <c r="U118" s="10">
        <v>0</v>
      </c>
      <c r="V118" s="10">
        <v>0</v>
      </c>
      <c r="W118" s="10">
        <v>0</v>
      </c>
      <c r="X118" s="10">
        <v>0.65100000000000002</v>
      </c>
      <c r="Y118" s="10">
        <v>0</v>
      </c>
      <c r="Z118" s="10">
        <v>0</v>
      </c>
      <c r="AA118" s="10">
        <v>0.72199999999999998</v>
      </c>
      <c r="AB118" s="10">
        <v>0</v>
      </c>
      <c r="AC118" s="10">
        <v>0.50900000000000001</v>
      </c>
      <c r="AD118" s="10">
        <v>0</v>
      </c>
      <c r="AE118" s="10">
        <v>0.76600000000000001</v>
      </c>
      <c r="AF118" s="10">
        <v>0.68799999999999994</v>
      </c>
      <c r="AG118" s="10">
        <v>0.46300000000000002</v>
      </c>
      <c r="AH118" s="10">
        <v>0.64200000000000002</v>
      </c>
      <c r="AI118" s="10">
        <v>0.73599999999999999</v>
      </c>
      <c r="AJ118" s="10">
        <v>0.72799999999999998</v>
      </c>
      <c r="AK118" s="10">
        <v>0.504</v>
      </c>
      <c r="AL118" s="10">
        <v>0.60599999999999998</v>
      </c>
      <c r="AM118" s="10">
        <v>0.46800000000000003</v>
      </c>
      <c r="AN118" s="10">
        <v>0.90200000000000002</v>
      </c>
      <c r="AO118" s="10">
        <v>0.65300000000000002</v>
      </c>
      <c r="AP118" s="10">
        <v>0.95899999999999996</v>
      </c>
      <c r="AQ118" s="10">
        <v>0.58599999999999997</v>
      </c>
    </row>
    <row r="119" spans="1:43" x14ac:dyDescent="0.2">
      <c r="A119" s="16" t="s">
        <v>382</v>
      </c>
      <c r="B119" s="10" t="s">
        <v>383</v>
      </c>
      <c r="C119" s="11" t="s">
        <v>384</v>
      </c>
      <c r="D119" s="11" t="s">
        <v>369</v>
      </c>
      <c r="E119" s="10" t="s">
        <v>132</v>
      </c>
      <c r="F119" s="10">
        <v>27</v>
      </c>
      <c r="G119" s="10">
        <v>6</v>
      </c>
      <c r="H119" s="10">
        <v>4</v>
      </c>
      <c r="I119" s="10">
        <v>17</v>
      </c>
      <c r="J119" s="10" t="s">
        <v>87</v>
      </c>
      <c r="K119" s="10">
        <v>0</v>
      </c>
      <c r="L119" s="17">
        <v>4.582466666666666</v>
      </c>
      <c r="M119" s="10">
        <v>14.182</v>
      </c>
      <c r="N119" s="10">
        <v>0.76</v>
      </c>
      <c r="O119" s="10">
        <v>1.034</v>
      </c>
      <c r="P119" s="10">
        <v>0</v>
      </c>
      <c r="Q119" s="10">
        <v>1.052</v>
      </c>
      <c r="R119" s="10">
        <v>1.131</v>
      </c>
      <c r="S119" s="10">
        <v>4.0369999999999999</v>
      </c>
      <c r="T119" s="10">
        <v>3.238</v>
      </c>
      <c r="U119" s="10">
        <v>1.1279999999999999</v>
      </c>
      <c r="V119" s="10">
        <v>1.444</v>
      </c>
      <c r="W119" s="10">
        <v>1.115</v>
      </c>
      <c r="X119" s="10">
        <v>0.85499999999999998</v>
      </c>
      <c r="Y119" s="10">
        <v>0</v>
      </c>
      <c r="Z119" s="10">
        <v>0</v>
      </c>
      <c r="AA119" s="10">
        <v>7.851</v>
      </c>
      <c r="AB119" s="10">
        <v>4.6559999999999997</v>
      </c>
      <c r="AC119" s="10">
        <v>14.182</v>
      </c>
      <c r="AD119" s="10">
        <v>5.0339999999999998</v>
      </c>
      <c r="AE119" s="10">
        <v>3.46</v>
      </c>
      <c r="AF119" s="10">
        <v>6.0019999999999998</v>
      </c>
      <c r="AG119" s="10">
        <v>5.0430000000000001</v>
      </c>
      <c r="AH119" s="10">
        <v>4.3789999999999996</v>
      </c>
      <c r="AI119" s="10">
        <v>7.3680000000000003</v>
      </c>
      <c r="AJ119" s="10">
        <v>7.99</v>
      </c>
      <c r="AK119" s="10">
        <v>7.5229999999999997</v>
      </c>
      <c r="AL119" s="10">
        <v>9.6539999999999999</v>
      </c>
      <c r="AM119" s="10">
        <v>10.712999999999999</v>
      </c>
      <c r="AN119" s="10">
        <v>12.146000000000001</v>
      </c>
      <c r="AO119" s="10">
        <v>8.1890000000000001</v>
      </c>
      <c r="AP119" s="10">
        <v>1.732</v>
      </c>
      <c r="AQ119" s="10">
        <v>5.758</v>
      </c>
    </row>
    <row r="120" spans="1:43" x14ac:dyDescent="0.2">
      <c r="A120" s="16" t="s">
        <v>385</v>
      </c>
      <c r="B120" s="10" t="s">
        <v>386</v>
      </c>
      <c r="C120" s="11" t="s">
        <v>387</v>
      </c>
      <c r="D120" s="11" t="s">
        <v>369</v>
      </c>
      <c r="E120" s="10" t="s">
        <v>132</v>
      </c>
      <c r="F120" s="10">
        <v>30</v>
      </c>
      <c r="G120" s="10">
        <v>7</v>
      </c>
      <c r="H120" s="10">
        <v>6</v>
      </c>
      <c r="I120" s="10">
        <v>17</v>
      </c>
      <c r="J120" s="10" t="s">
        <v>87</v>
      </c>
      <c r="K120" s="10">
        <v>107.14700000000001</v>
      </c>
      <c r="L120" s="17">
        <v>559.51163333333329</v>
      </c>
      <c r="M120" s="10">
        <v>1405.3030000000001</v>
      </c>
      <c r="N120" s="10">
        <v>137.22499999999999</v>
      </c>
      <c r="O120" s="10">
        <v>271.64999999999998</v>
      </c>
      <c r="P120" s="10">
        <v>223.96799999999999</v>
      </c>
      <c r="Q120" s="10">
        <v>238.2</v>
      </c>
      <c r="R120" s="10">
        <v>107.14700000000001</v>
      </c>
      <c r="S120" s="10">
        <v>133.364</v>
      </c>
      <c r="T120" s="10">
        <v>277.18200000000002</v>
      </c>
      <c r="U120" s="10">
        <v>1091.8119999999999</v>
      </c>
      <c r="V120" s="10">
        <v>1256.537</v>
      </c>
      <c r="W120" s="10">
        <v>1405.3030000000001</v>
      </c>
      <c r="X120" s="10">
        <v>1218.6469999999999</v>
      </c>
      <c r="Y120" s="10">
        <v>371.82400000000001</v>
      </c>
      <c r="Z120" s="10">
        <v>985.08600000000001</v>
      </c>
      <c r="AA120" s="10">
        <v>711.93</v>
      </c>
      <c r="AB120" s="10">
        <v>621.755</v>
      </c>
      <c r="AC120" s="10">
        <v>475.74</v>
      </c>
      <c r="AD120" s="10">
        <v>321.16000000000003</v>
      </c>
      <c r="AE120" s="10">
        <v>848.65899999999999</v>
      </c>
      <c r="AF120" s="10">
        <v>497.40199999999999</v>
      </c>
      <c r="AG120" s="10">
        <v>221.852</v>
      </c>
      <c r="AH120" s="10">
        <v>347.00700000000001</v>
      </c>
      <c r="AI120" s="10">
        <v>826.33500000000004</v>
      </c>
      <c r="AJ120" s="10">
        <v>401.70800000000003</v>
      </c>
      <c r="AK120" s="10">
        <v>763.42499999999995</v>
      </c>
      <c r="AL120" s="10">
        <v>739.91200000000003</v>
      </c>
      <c r="AM120" s="10">
        <v>333.61200000000002</v>
      </c>
      <c r="AN120" s="10">
        <v>825.803</v>
      </c>
      <c r="AO120" s="10">
        <v>162.905</v>
      </c>
      <c r="AP120" s="10">
        <v>554.83799999999997</v>
      </c>
      <c r="AQ120" s="10">
        <v>413.36099999999999</v>
      </c>
    </row>
    <row r="121" spans="1:43" x14ac:dyDescent="0.2">
      <c r="A121" s="16" t="s">
        <v>388</v>
      </c>
      <c r="B121" s="10" t="s">
        <v>389</v>
      </c>
      <c r="C121" s="11" t="s">
        <v>390</v>
      </c>
      <c r="D121" s="11" t="s">
        <v>369</v>
      </c>
      <c r="E121" s="10" t="s">
        <v>132</v>
      </c>
      <c r="F121" s="10">
        <v>0</v>
      </c>
      <c r="G121" s="10">
        <v>0</v>
      </c>
      <c r="H121" s="10">
        <v>0</v>
      </c>
      <c r="I121" s="10">
        <v>0</v>
      </c>
      <c r="J121" s="10" t="s">
        <v>93</v>
      </c>
      <c r="K121" s="10" t="s">
        <v>175</v>
      </c>
      <c r="L121" s="17" t="s">
        <v>175</v>
      </c>
      <c r="M121" s="10" t="s">
        <v>175</v>
      </c>
      <c r="N121" s="10">
        <v>0</v>
      </c>
      <c r="O121" s="10">
        <v>0</v>
      </c>
      <c r="P121" s="10">
        <v>0</v>
      </c>
      <c r="Q121" s="10">
        <v>0</v>
      </c>
      <c r="R121" s="10">
        <v>0</v>
      </c>
      <c r="S121" s="10">
        <v>0</v>
      </c>
      <c r="T121" s="10">
        <v>0</v>
      </c>
      <c r="U121" s="10">
        <v>0</v>
      </c>
      <c r="V121" s="10">
        <v>0</v>
      </c>
      <c r="W121" s="10">
        <v>0</v>
      </c>
      <c r="X121" s="10">
        <v>0</v>
      </c>
      <c r="Y121" s="10">
        <v>0</v>
      </c>
      <c r="Z121" s="10">
        <v>0</v>
      </c>
      <c r="AA121" s="10">
        <v>0</v>
      </c>
      <c r="AB121" s="10">
        <v>0</v>
      </c>
      <c r="AC121" s="10">
        <v>0</v>
      </c>
      <c r="AD121" s="10">
        <v>0</v>
      </c>
      <c r="AE121" s="10">
        <v>0</v>
      </c>
      <c r="AF121" s="10">
        <v>0</v>
      </c>
      <c r="AG121" s="10">
        <v>0</v>
      </c>
      <c r="AH121" s="10">
        <v>0</v>
      </c>
      <c r="AI121" s="10">
        <v>0</v>
      </c>
      <c r="AJ121" s="10">
        <v>0</v>
      </c>
      <c r="AK121" s="10">
        <v>0</v>
      </c>
      <c r="AL121" s="10">
        <v>0</v>
      </c>
      <c r="AM121" s="10">
        <v>0</v>
      </c>
      <c r="AN121" s="10">
        <v>0</v>
      </c>
      <c r="AO121" s="10">
        <v>0</v>
      </c>
      <c r="AP121" s="10">
        <v>0</v>
      </c>
      <c r="AQ121" s="10">
        <v>0</v>
      </c>
    </row>
    <row r="122" spans="1:43" x14ac:dyDescent="0.2">
      <c r="A122" s="16" t="s">
        <v>391</v>
      </c>
      <c r="B122" s="10" t="s">
        <v>392</v>
      </c>
      <c r="C122" s="11" t="s">
        <v>393</v>
      </c>
      <c r="D122" s="11" t="s">
        <v>369</v>
      </c>
      <c r="E122" s="10" t="s">
        <v>132</v>
      </c>
      <c r="F122" s="10">
        <v>1</v>
      </c>
      <c r="G122" s="10">
        <v>0</v>
      </c>
      <c r="H122" s="10">
        <v>0</v>
      </c>
      <c r="I122" s="10">
        <v>1</v>
      </c>
      <c r="J122" s="10" t="s">
        <v>93</v>
      </c>
      <c r="K122" s="10">
        <v>0</v>
      </c>
      <c r="L122" s="17">
        <v>1.0133333333333333E-2</v>
      </c>
      <c r="M122" s="10">
        <v>0.30399999999999999</v>
      </c>
      <c r="N122" s="10">
        <v>0</v>
      </c>
      <c r="O122" s="10">
        <v>0</v>
      </c>
      <c r="P122" s="10">
        <v>0</v>
      </c>
      <c r="Q122" s="10">
        <v>0</v>
      </c>
      <c r="R122" s="10">
        <v>0</v>
      </c>
      <c r="S122" s="10">
        <v>0</v>
      </c>
      <c r="T122" s="10">
        <v>0</v>
      </c>
      <c r="U122" s="10">
        <v>0</v>
      </c>
      <c r="V122" s="10">
        <v>0</v>
      </c>
      <c r="W122" s="10">
        <v>0</v>
      </c>
      <c r="X122" s="10">
        <v>0</v>
      </c>
      <c r="Y122" s="10">
        <v>0</v>
      </c>
      <c r="Z122" s="10">
        <v>0</v>
      </c>
      <c r="AA122" s="10">
        <v>0.30399999999999999</v>
      </c>
      <c r="AB122" s="10">
        <v>0</v>
      </c>
      <c r="AC122" s="10">
        <v>0</v>
      </c>
      <c r="AD122" s="10">
        <v>0</v>
      </c>
      <c r="AE122" s="10">
        <v>0</v>
      </c>
      <c r="AF122" s="10">
        <v>0</v>
      </c>
      <c r="AG122" s="10">
        <v>0</v>
      </c>
      <c r="AH122" s="10">
        <v>0</v>
      </c>
      <c r="AI122" s="10">
        <v>0</v>
      </c>
      <c r="AJ122" s="10">
        <v>0</v>
      </c>
      <c r="AK122" s="10">
        <v>0</v>
      </c>
      <c r="AL122" s="10">
        <v>0</v>
      </c>
      <c r="AM122" s="10">
        <v>0</v>
      </c>
      <c r="AN122" s="10">
        <v>0</v>
      </c>
      <c r="AO122" s="10">
        <v>0</v>
      </c>
      <c r="AP122" s="10">
        <v>0</v>
      </c>
      <c r="AQ122" s="10">
        <v>0</v>
      </c>
    </row>
    <row r="123" spans="1:43" x14ac:dyDescent="0.2">
      <c r="A123" s="16" t="s">
        <v>394</v>
      </c>
      <c r="B123" s="10" t="s">
        <v>395</v>
      </c>
      <c r="C123" s="11" t="s">
        <v>396</v>
      </c>
      <c r="D123" s="11" t="s">
        <v>369</v>
      </c>
      <c r="E123" s="10" t="s">
        <v>132</v>
      </c>
      <c r="F123" s="10">
        <v>30</v>
      </c>
      <c r="G123" s="10">
        <v>7</v>
      </c>
      <c r="H123" s="10">
        <v>6</v>
      </c>
      <c r="I123" s="10">
        <v>17</v>
      </c>
      <c r="J123" s="10" t="s">
        <v>87</v>
      </c>
      <c r="K123" s="10">
        <v>65.968999999999994</v>
      </c>
      <c r="L123" s="17">
        <v>428.18283333333335</v>
      </c>
      <c r="M123" s="10">
        <v>1718.943</v>
      </c>
      <c r="N123" s="10">
        <v>242.92400000000001</v>
      </c>
      <c r="O123" s="10">
        <v>129.15899999999999</v>
      </c>
      <c r="P123" s="10">
        <v>65.968999999999994</v>
      </c>
      <c r="Q123" s="10">
        <v>319.09100000000001</v>
      </c>
      <c r="R123" s="10">
        <v>82.793999999999997</v>
      </c>
      <c r="S123" s="10">
        <v>99.11</v>
      </c>
      <c r="T123" s="10">
        <v>153.279</v>
      </c>
      <c r="U123" s="10">
        <v>248.239</v>
      </c>
      <c r="V123" s="10">
        <v>271.93799999999999</v>
      </c>
      <c r="W123" s="10">
        <v>161.99100000000001</v>
      </c>
      <c r="X123" s="10">
        <v>425.45400000000001</v>
      </c>
      <c r="Y123" s="10">
        <v>136.286</v>
      </c>
      <c r="Z123" s="10">
        <v>284.971</v>
      </c>
      <c r="AA123" s="10">
        <v>713.50400000000002</v>
      </c>
      <c r="AB123" s="10">
        <v>345.39699999999999</v>
      </c>
      <c r="AC123" s="10">
        <v>280.70299999999997</v>
      </c>
      <c r="AD123" s="10">
        <v>368.02499999999998</v>
      </c>
      <c r="AE123" s="10">
        <v>572.82600000000002</v>
      </c>
      <c r="AF123" s="10">
        <v>565.96900000000005</v>
      </c>
      <c r="AG123" s="10">
        <v>424.98200000000003</v>
      </c>
      <c r="AH123" s="10">
        <v>418.38200000000001</v>
      </c>
      <c r="AI123" s="10">
        <v>626.33399999999995</v>
      </c>
      <c r="AJ123" s="10">
        <v>462.27199999999999</v>
      </c>
      <c r="AK123" s="10">
        <v>723.97900000000004</v>
      </c>
      <c r="AL123" s="10">
        <v>553.35900000000004</v>
      </c>
      <c r="AM123" s="10">
        <v>501.80700000000002</v>
      </c>
      <c r="AN123" s="10">
        <v>1718.943</v>
      </c>
      <c r="AO123" s="10">
        <v>768.99300000000005</v>
      </c>
      <c r="AP123" s="10">
        <v>401.88200000000001</v>
      </c>
      <c r="AQ123" s="10">
        <v>776.923</v>
      </c>
    </row>
    <row r="124" spans="1:43" x14ac:dyDescent="0.2">
      <c r="A124" s="16" t="s">
        <v>397</v>
      </c>
      <c r="B124" s="10" t="s">
        <v>398</v>
      </c>
      <c r="C124" s="11" t="s">
        <v>399</v>
      </c>
      <c r="D124" s="11" t="s">
        <v>369</v>
      </c>
      <c r="E124" s="10" t="s">
        <v>132</v>
      </c>
      <c r="F124" s="10">
        <v>30</v>
      </c>
      <c r="G124" s="10">
        <v>7</v>
      </c>
      <c r="H124" s="10">
        <v>6</v>
      </c>
      <c r="I124" s="10">
        <v>17</v>
      </c>
      <c r="J124" s="10" t="s">
        <v>87</v>
      </c>
      <c r="K124" s="10">
        <v>20.349</v>
      </c>
      <c r="L124" s="17">
        <v>388.61303333333336</v>
      </c>
      <c r="M124" s="10">
        <v>3069.6669999999999</v>
      </c>
      <c r="N124" s="10">
        <v>98.123999999999995</v>
      </c>
      <c r="O124" s="10">
        <v>77.703999999999994</v>
      </c>
      <c r="P124" s="10">
        <v>20.349</v>
      </c>
      <c r="Q124" s="10">
        <v>63.274999999999999</v>
      </c>
      <c r="R124" s="10">
        <v>25.303999999999998</v>
      </c>
      <c r="S124" s="10">
        <v>69.2</v>
      </c>
      <c r="T124" s="10">
        <v>128.20599999999999</v>
      </c>
      <c r="U124" s="10">
        <v>98.033000000000001</v>
      </c>
      <c r="V124" s="10">
        <v>287.75799999999998</v>
      </c>
      <c r="W124" s="10">
        <v>75.257999999999996</v>
      </c>
      <c r="X124" s="10">
        <v>189.71799999999999</v>
      </c>
      <c r="Y124" s="10">
        <v>95.655000000000001</v>
      </c>
      <c r="Z124" s="10">
        <v>203.66</v>
      </c>
      <c r="AA124" s="10">
        <v>498.44299999999998</v>
      </c>
      <c r="AB124" s="10">
        <v>223.46799999999999</v>
      </c>
      <c r="AC124" s="10">
        <v>112.515</v>
      </c>
      <c r="AD124" s="10">
        <v>182.11199999999999</v>
      </c>
      <c r="AE124" s="10">
        <v>347.06700000000001</v>
      </c>
      <c r="AF124" s="10">
        <v>3069.6669999999999</v>
      </c>
      <c r="AG124" s="10">
        <v>624.46900000000005</v>
      </c>
      <c r="AH124" s="10">
        <v>542.44600000000003</v>
      </c>
      <c r="AI124" s="10">
        <v>869.03499999999997</v>
      </c>
      <c r="AJ124" s="10">
        <v>751.05200000000002</v>
      </c>
      <c r="AK124" s="10">
        <v>832.399</v>
      </c>
      <c r="AL124" s="10">
        <v>376.16800000000001</v>
      </c>
      <c r="AM124" s="10">
        <v>484.66199999999998</v>
      </c>
      <c r="AN124" s="10">
        <v>631.63599999999997</v>
      </c>
      <c r="AO124" s="10">
        <v>446.04599999999999</v>
      </c>
      <c r="AP124" s="10">
        <v>97.986000000000004</v>
      </c>
      <c r="AQ124" s="10">
        <v>136.976</v>
      </c>
    </row>
    <row r="125" spans="1:43" x14ac:dyDescent="0.2">
      <c r="A125" s="16" t="s">
        <v>400</v>
      </c>
      <c r="B125" s="10" t="s">
        <v>401</v>
      </c>
      <c r="C125" s="11" t="s">
        <v>402</v>
      </c>
      <c r="D125" s="11" t="s">
        <v>369</v>
      </c>
      <c r="E125" s="10" t="s">
        <v>132</v>
      </c>
      <c r="F125" s="10">
        <v>24</v>
      </c>
      <c r="G125" s="10">
        <v>5</v>
      </c>
      <c r="H125" s="10">
        <v>5</v>
      </c>
      <c r="I125" s="10">
        <v>14</v>
      </c>
      <c r="J125" s="10" t="s">
        <v>87</v>
      </c>
      <c r="K125" s="10">
        <v>0</v>
      </c>
      <c r="L125" s="17">
        <v>0.40543333333333342</v>
      </c>
      <c r="M125" s="10">
        <v>1.3560000000000001</v>
      </c>
      <c r="N125" s="10">
        <v>1E-3</v>
      </c>
      <c r="O125" s="10">
        <v>0.1</v>
      </c>
      <c r="P125" s="10">
        <v>0</v>
      </c>
      <c r="Q125" s="10">
        <v>0.27100000000000002</v>
      </c>
      <c r="R125" s="10">
        <v>0</v>
      </c>
      <c r="S125" s="10">
        <v>0.51</v>
      </c>
      <c r="T125" s="10">
        <v>0.626</v>
      </c>
      <c r="U125" s="10">
        <v>0.624</v>
      </c>
      <c r="V125" s="10">
        <v>0.78300000000000003</v>
      </c>
      <c r="W125" s="10">
        <v>0</v>
      </c>
      <c r="X125" s="10">
        <v>1.0840000000000001</v>
      </c>
      <c r="Y125" s="10">
        <v>0.20200000000000001</v>
      </c>
      <c r="Z125" s="10">
        <v>0.40300000000000002</v>
      </c>
      <c r="AA125" s="10">
        <v>9.9000000000000005E-2</v>
      </c>
      <c r="AB125" s="10">
        <v>1.9E-2</v>
      </c>
      <c r="AC125" s="10">
        <v>0.46100000000000002</v>
      </c>
      <c r="AD125" s="10">
        <v>0.52400000000000002</v>
      </c>
      <c r="AE125" s="10">
        <v>0.44600000000000001</v>
      </c>
      <c r="AF125" s="10">
        <v>0.53800000000000003</v>
      </c>
      <c r="AG125" s="10">
        <v>2.7E-2</v>
      </c>
      <c r="AH125" s="10">
        <v>0</v>
      </c>
      <c r="AI125" s="10">
        <v>0.71599999999999997</v>
      </c>
      <c r="AJ125" s="10">
        <v>0</v>
      </c>
      <c r="AK125" s="10">
        <v>0.60099999999999998</v>
      </c>
      <c r="AL125" s="10">
        <v>0.64</v>
      </c>
      <c r="AM125" s="10">
        <v>0.19</v>
      </c>
      <c r="AN125" s="10">
        <v>1.3560000000000001</v>
      </c>
      <c r="AO125" s="10">
        <v>0.91700000000000004</v>
      </c>
      <c r="AP125" s="10">
        <v>1.0249999999999999</v>
      </c>
      <c r="AQ125" s="10">
        <v>0</v>
      </c>
    </row>
    <row r="126" spans="1:43" x14ac:dyDescent="0.2">
      <c r="A126" s="16" t="s">
        <v>403</v>
      </c>
      <c r="B126" s="10" t="s">
        <v>404</v>
      </c>
      <c r="C126" s="11" t="s">
        <v>405</v>
      </c>
      <c r="D126" s="11" t="s">
        <v>369</v>
      </c>
      <c r="E126" s="10" t="s">
        <v>132</v>
      </c>
      <c r="F126" s="10">
        <v>9</v>
      </c>
      <c r="G126" s="10">
        <v>0</v>
      </c>
      <c r="H126" s="10">
        <v>0</v>
      </c>
      <c r="I126" s="10">
        <v>9</v>
      </c>
      <c r="J126" s="10" t="s">
        <v>93</v>
      </c>
      <c r="K126" s="10">
        <v>0</v>
      </c>
      <c r="L126" s="17">
        <v>0.91676666666666651</v>
      </c>
      <c r="M126" s="10">
        <v>6.1959999999999997</v>
      </c>
      <c r="N126" s="10">
        <v>0</v>
      </c>
      <c r="O126" s="10">
        <v>0</v>
      </c>
      <c r="P126" s="10">
        <v>0</v>
      </c>
      <c r="Q126" s="10">
        <v>0</v>
      </c>
      <c r="R126" s="10">
        <v>0</v>
      </c>
      <c r="S126" s="10">
        <v>0</v>
      </c>
      <c r="T126" s="10">
        <v>0</v>
      </c>
      <c r="U126" s="10">
        <v>0</v>
      </c>
      <c r="V126" s="10">
        <v>0</v>
      </c>
      <c r="W126" s="10">
        <v>0</v>
      </c>
      <c r="X126" s="10">
        <v>0</v>
      </c>
      <c r="Y126" s="10">
        <v>0</v>
      </c>
      <c r="Z126" s="10">
        <v>0</v>
      </c>
      <c r="AA126" s="10">
        <v>1.498</v>
      </c>
      <c r="AB126" s="10">
        <v>0</v>
      </c>
      <c r="AC126" s="10">
        <v>0</v>
      </c>
      <c r="AD126" s="10">
        <v>0</v>
      </c>
      <c r="AE126" s="10">
        <v>0</v>
      </c>
      <c r="AF126" s="10">
        <v>2.9769999999999999</v>
      </c>
      <c r="AG126" s="10">
        <v>6.1959999999999997</v>
      </c>
      <c r="AH126" s="10">
        <v>3.1269999999999998</v>
      </c>
      <c r="AI126" s="10">
        <v>0</v>
      </c>
      <c r="AJ126" s="10">
        <v>2.8260000000000001</v>
      </c>
      <c r="AK126" s="10">
        <v>2.964</v>
      </c>
      <c r="AL126" s="10">
        <v>3.41</v>
      </c>
      <c r="AM126" s="10">
        <v>0</v>
      </c>
      <c r="AN126" s="10">
        <v>0</v>
      </c>
      <c r="AO126" s="10">
        <v>1.4550000000000001</v>
      </c>
      <c r="AP126" s="10">
        <v>0</v>
      </c>
      <c r="AQ126" s="10">
        <v>3.05</v>
      </c>
    </row>
    <row r="127" spans="1:43" x14ac:dyDescent="0.2">
      <c r="A127" s="16" t="s">
        <v>406</v>
      </c>
      <c r="B127" s="10" t="s">
        <v>407</v>
      </c>
      <c r="C127" s="11" t="s">
        <v>408</v>
      </c>
      <c r="D127" s="11" t="s">
        <v>369</v>
      </c>
      <c r="E127" s="10" t="s">
        <v>132</v>
      </c>
      <c r="F127" s="10">
        <v>0</v>
      </c>
      <c r="G127" s="10">
        <v>0</v>
      </c>
      <c r="H127" s="10">
        <v>0</v>
      </c>
      <c r="I127" s="10">
        <v>0</v>
      </c>
      <c r="J127" s="10" t="s">
        <v>93</v>
      </c>
      <c r="K127" s="10" t="s">
        <v>175</v>
      </c>
      <c r="L127" s="17" t="s">
        <v>175</v>
      </c>
      <c r="M127" s="10" t="s">
        <v>175</v>
      </c>
      <c r="N127" s="10">
        <v>0</v>
      </c>
      <c r="O127" s="10">
        <v>0</v>
      </c>
      <c r="P127" s="10">
        <v>0</v>
      </c>
      <c r="Q127" s="10">
        <v>0</v>
      </c>
      <c r="R127" s="10">
        <v>0</v>
      </c>
      <c r="S127" s="10">
        <v>0</v>
      </c>
      <c r="T127" s="10">
        <v>0</v>
      </c>
      <c r="U127" s="10">
        <v>0</v>
      </c>
      <c r="V127" s="10">
        <v>0</v>
      </c>
      <c r="W127" s="10">
        <v>0</v>
      </c>
      <c r="X127" s="10">
        <v>0</v>
      </c>
      <c r="Y127" s="10">
        <v>0</v>
      </c>
      <c r="Z127" s="10">
        <v>0</v>
      </c>
      <c r="AA127" s="10">
        <v>0</v>
      </c>
      <c r="AB127" s="10">
        <v>0</v>
      </c>
      <c r="AC127" s="10">
        <v>0</v>
      </c>
      <c r="AD127" s="10">
        <v>0</v>
      </c>
      <c r="AE127" s="10">
        <v>0</v>
      </c>
      <c r="AF127" s="10">
        <v>0</v>
      </c>
      <c r="AG127" s="10">
        <v>0</v>
      </c>
      <c r="AH127" s="10">
        <v>0</v>
      </c>
      <c r="AI127" s="10">
        <v>0</v>
      </c>
      <c r="AJ127" s="10">
        <v>0</v>
      </c>
      <c r="AK127" s="10">
        <v>0</v>
      </c>
      <c r="AL127" s="10">
        <v>0</v>
      </c>
      <c r="AM127" s="10">
        <v>0</v>
      </c>
      <c r="AN127" s="10">
        <v>0</v>
      </c>
      <c r="AO127" s="10">
        <v>0</v>
      </c>
      <c r="AP127" s="10">
        <v>0</v>
      </c>
      <c r="AQ127" s="10">
        <v>0</v>
      </c>
    </row>
    <row r="128" spans="1:43" x14ac:dyDescent="0.2">
      <c r="A128" s="16" t="s">
        <v>409</v>
      </c>
      <c r="B128" s="10" t="s">
        <v>410</v>
      </c>
      <c r="C128" s="11" t="s">
        <v>411</v>
      </c>
      <c r="D128" s="11" t="s">
        <v>369</v>
      </c>
      <c r="E128" s="10" t="s">
        <v>132</v>
      </c>
      <c r="F128" s="10">
        <v>9</v>
      </c>
      <c r="G128" s="10">
        <v>0</v>
      </c>
      <c r="H128" s="10">
        <v>0</v>
      </c>
      <c r="I128" s="10">
        <v>9</v>
      </c>
      <c r="J128" s="10" t="s">
        <v>93</v>
      </c>
      <c r="K128" s="10">
        <v>0</v>
      </c>
      <c r="L128" s="17">
        <v>0.31693333333333329</v>
      </c>
      <c r="M128" s="10">
        <v>1.921</v>
      </c>
      <c r="N128" s="10">
        <v>0</v>
      </c>
      <c r="O128" s="10">
        <v>0</v>
      </c>
      <c r="P128" s="10">
        <v>0</v>
      </c>
      <c r="Q128" s="10">
        <v>0</v>
      </c>
      <c r="R128" s="10">
        <v>0</v>
      </c>
      <c r="S128" s="10">
        <v>0</v>
      </c>
      <c r="T128" s="10">
        <v>0</v>
      </c>
      <c r="U128" s="10">
        <v>0</v>
      </c>
      <c r="V128" s="10">
        <v>0</v>
      </c>
      <c r="W128" s="10">
        <v>0</v>
      </c>
      <c r="X128" s="10">
        <v>0</v>
      </c>
      <c r="Y128" s="10">
        <v>0</v>
      </c>
      <c r="Z128" s="10">
        <v>0</v>
      </c>
      <c r="AA128" s="10">
        <v>0.89900000000000002</v>
      </c>
      <c r="AB128" s="10">
        <v>0.23</v>
      </c>
      <c r="AC128" s="10">
        <v>0</v>
      </c>
      <c r="AD128" s="10">
        <v>0</v>
      </c>
      <c r="AE128" s="10">
        <v>0</v>
      </c>
      <c r="AF128" s="10">
        <v>0.183</v>
      </c>
      <c r="AG128" s="10">
        <v>0</v>
      </c>
      <c r="AH128" s="10">
        <v>1.599</v>
      </c>
      <c r="AI128" s="10">
        <v>1.921</v>
      </c>
      <c r="AJ128" s="10">
        <v>0</v>
      </c>
      <c r="AK128" s="10">
        <v>1.48</v>
      </c>
      <c r="AL128" s="10">
        <v>0.53500000000000003</v>
      </c>
      <c r="AM128" s="10">
        <v>0</v>
      </c>
      <c r="AN128" s="10">
        <v>0</v>
      </c>
      <c r="AO128" s="10">
        <v>0.80400000000000005</v>
      </c>
      <c r="AP128" s="10">
        <v>0</v>
      </c>
      <c r="AQ128" s="10">
        <v>1.857</v>
      </c>
    </row>
    <row r="129" spans="1:43" x14ac:dyDescent="0.2">
      <c r="A129" s="16" t="s">
        <v>412</v>
      </c>
      <c r="B129" s="10" t="s">
        <v>413</v>
      </c>
      <c r="C129" s="11" t="s">
        <v>414</v>
      </c>
      <c r="D129" s="11" t="s">
        <v>369</v>
      </c>
      <c r="E129" s="10" t="s">
        <v>132</v>
      </c>
      <c r="F129" s="10">
        <v>30</v>
      </c>
      <c r="G129" s="10">
        <v>7</v>
      </c>
      <c r="H129" s="10">
        <v>6</v>
      </c>
      <c r="I129" s="10">
        <v>17</v>
      </c>
      <c r="J129" s="10" t="s">
        <v>87</v>
      </c>
      <c r="K129" s="10">
        <v>2.008</v>
      </c>
      <c r="L129" s="17">
        <v>295.59426666666673</v>
      </c>
      <c r="M129" s="10">
        <v>1570.9749999999999</v>
      </c>
      <c r="N129" s="10">
        <v>12.616</v>
      </c>
      <c r="O129" s="10">
        <v>3.6469999999999998</v>
      </c>
      <c r="P129" s="10">
        <v>2.008</v>
      </c>
      <c r="Q129" s="10">
        <v>9.3940000000000001</v>
      </c>
      <c r="R129" s="10">
        <v>4.8620000000000001</v>
      </c>
      <c r="S129" s="10">
        <v>13.138</v>
      </c>
      <c r="T129" s="10">
        <v>102.235</v>
      </c>
      <c r="U129" s="10">
        <v>10.231</v>
      </c>
      <c r="V129" s="10">
        <v>13.872</v>
      </c>
      <c r="W129" s="10">
        <v>5.9210000000000003</v>
      </c>
      <c r="X129" s="10">
        <v>4.3630000000000004</v>
      </c>
      <c r="Y129" s="10">
        <v>6.2610000000000001</v>
      </c>
      <c r="Z129" s="10">
        <v>79.793000000000006</v>
      </c>
      <c r="AA129" s="10">
        <v>101.57</v>
      </c>
      <c r="AB129" s="10">
        <v>239.03899999999999</v>
      </c>
      <c r="AC129" s="10">
        <v>280.19799999999998</v>
      </c>
      <c r="AD129" s="10">
        <v>353.654</v>
      </c>
      <c r="AE129" s="10">
        <v>159.374</v>
      </c>
      <c r="AF129" s="10">
        <v>166.76300000000001</v>
      </c>
      <c r="AG129" s="10">
        <v>1050.576</v>
      </c>
      <c r="AH129" s="10">
        <v>1124.788</v>
      </c>
      <c r="AI129" s="10">
        <v>1508.903</v>
      </c>
      <c r="AJ129" s="10">
        <v>1570.9749999999999</v>
      </c>
      <c r="AK129" s="10">
        <v>687.79499999999996</v>
      </c>
      <c r="AL129" s="10">
        <v>368.77199999999999</v>
      </c>
      <c r="AM129" s="10">
        <v>240.73099999999999</v>
      </c>
      <c r="AN129" s="10">
        <v>246.791</v>
      </c>
      <c r="AO129" s="10">
        <v>263.97699999999998</v>
      </c>
      <c r="AP129" s="10">
        <v>24.045000000000002</v>
      </c>
      <c r="AQ129" s="10">
        <v>211.536</v>
      </c>
    </row>
    <row r="130" spans="1:43" x14ac:dyDescent="0.2">
      <c r="A130" s="16" t="s">
        <v>415</v>
      </c>
      <c r="B130" s="10" t="s">
        <v>416</v>
      </c>
      <c r="C130" s="11" t="s">
        <v>417</v>
      </c>
      <c r="D130" s="11" t="s">
        <v>369</v>
      </c>
      <c r="E130" s="10" t="s">
        <v>132</v>
      </c>
      <c r="F130" s="10">
        <v>0</v>
      </c>
      <c r="G130" s="10">
        <v>0</v>
      </c>
      <c r="H130" s="10">
        <v>0</v>
      </c>
      <c r="I130" s="10">
        <v>0</v>
      </c>
      <c r="J130" s="10" t="s">
        <v>93</v>
      </c>
      <c r="K130" s="10" t="s">
        <v>175</v>
      </c>
      <c r="L130" s="17" t="s">
        <v>175</v>
      </c>
      <c r="M130" s="10" t="s">
        <v>175</v>
      </c>
      <c r="N130" s="10">
        <v>0</v>
      </c>
      <c r="O130" s="10">
        <v>0</v>
      </c>
      <c r="P130" s="10">
        <v>0</v>
      </c>
      <c r="Q130" s="10">
        <v>0</v>
      </c>
      <c r="R130" s="10">
        <v>0</v>
      </c>
      <c r="S130" s="10">
        <v>0</v>
      </c>
      <c r="T130" s="10">
        <v>0</v>
      </c>
      <c r="U130" s="10">
        <v>0</v>
      </c>
      <c r="V130" s="10">
        <v>0</v>
      </c>
      <c r="W130" s="10">
        <v>0</v>
      </c>
      <c r="X130" s="10">
        <v>0</v>
      </c>
      <c r="Y130" s="10">
        <v>0</v>
      </c>
      <c r="Z130" s="10">
        <v>0</v>
      </c>
      <c r="AA130" s="10">
        <v>0</v>
      </c>
      <c r="AB130" s="10">
        <v>0</v>
      </c>
      <c r="AC130" s="10">
        <v>0</v>
      </c>
      <c r="AD130" s="10">
        <v>0</v>
      </c>
      <c r="AE130" s="10">
        <v>0</v>
      </c>
      <c r="AF130" s="10">
        <v>0</v>
      </c>
      <c r="AG130" s="10">
        <v>0</v>
      </c>
      <c r="AH130" s="10">
        <v>0</v>
      </c>
      <c r="AI130" s="10">
        <v>0</v>
      </c>
      <c r="AJ130" s="10">
        <v>0</v>
      </c>
      <c r="AK130" s="10">
        <v>0</v>
      </c>
      <c r="AL130" s="10">
        <v>0</v>
      </c>
      <c r="AM130" s="10">
        <v>0</v>
      </c>
      <c r="AN130" s="10">
        <v>0</v>
      </c>
      <c r="AO130" s="10">
        <v>0</v>
      </c>
      <c r="AP130" s="10">
        <v>0</v>
      </c>
      <c r="AQ130" s="10">
        <v>0</v>
      </c>
    </row>
    <row r="131" spans="1:43" x14ac:dyDescent="0.2">
      <c r="A131" s="16" t="s">
        <v>418</v>
      </c>
      <c r="B131" s="10" t="s">
        <v>419</v>
      </c>
      <c r="C131" s="11" t="s">
        <v>420</v>
      </c>
      <c r="D131" s="11" t="s">
        <v>369</v>
      </c>
      <c r="E131" s="10" t="s">
        <v>132</v>
      </c>
      <c r="F131" s="10">
        <v>19</v>
      </c>
      <c r="G131" s="10">
        <v>2</v>
      </c>
      <c r="H131" s="10">
        <v>1</v>
      </c>
      <c r="I131" s="10">
        <v>16</v>
      </c>
      <c r="J131" s="10" t="s">
        <v>87</v>
      </c>
      <c r="K131" s="10">
        <v>0</v>
      </c>
      <c r="L131" s="17">
        <v>1.6312666666666671</v>
      </c>
      <c r="M131" s="10">
        <v>5.9470000000000001</v>
      </c>
      <c r="N131" s="10">
        <v>0</v>
      </c>
      <c r="O131" s="10">
        <v>0</v>
      </c>
      <c r="P131" s="10">
        <v>0</v>
      </c>
      <c r="Q131" s="10">
        <v>0</v>
      </c>
      <c r="R131" s="10">
        <v>0</v>
      </c>
      <c r="S131" s="10">
        <v>0.67400000000000004</v>
      </c>
      <c r="T131" s="10">
        <v>0.60899999999999999</v>
      </c>
      <c r="U131" s="10">
        <v>0</v>
      </c>
      <c r="V131" s="10">
        <v>0</v>
      </c>
      <c r="W131" s="10">
        <v>0</v>
      </c>
      <c r="X131" s="10">
        <v>0</v>
      </c>
      <c r="Y131" s="10">
        <v>0</v>
      </c>
      <c r="Z131" s="10">
        <v>1.07</v>
      </c>
      <c r="AA131" s="10">
        <v>4.3540000000000001</v>
      </c>
      <c r="AB131" s="10">
        <v>2.9689999999999999</v>
      </c>
      <c r="AC131" s="10">
        <v>0.82699999999999996</v>
      </c>
      <c r="AD131" s="10">
        <v>5.0330000000000004</v>
      </c>
      <c r="AE131" s="10">
        <v>0.94499999999999995</v>
      </c>
      <c r="AF131" s="10">
        <v>0.88900000000000001</v>
      </c>
      <c r="AG131" s="10">
        <v>1.3220000000000001</v>
      </c>
      <c r="AH131" s="10">
        <v>4.2789999999999999</v>
      </c>
      <c r="AI131" s="10">
        <v>2.5630000000000002</v>
      </c>
      <c r="AJ131" s="10">
        <v>1.5549999999999999</v>
      </c>
      <c r="AK131" s="10">
        <v>2.984</v>
      </c>
      <c r="AL131" s="10">
        <v>3.258</v>
      </c>
      <c r="AM131" s="10">
        <v>1.0149999999999999</v>
      </c>
      <c r="AN131" s="10">
        <v>4.3440000000000003</v>
      </c>
      <c r="AO131" s="10">
        <v>4.3010000000000002</v>
      </c>
      <c r="AP131" s="10">
        <v>0</v>
      </c>
      <c r="AQ131" s="10">
        <v>5.9470000000000001</v>
      </c>
    </row>
    <row r="132" spans="1:43" x14ac:dyDescent="0.2">
      <c r="A132" s="16" t="s">
        <v>421</v>
      </c>
      <c r="B132" s="10" t="s">
        <v>422</v>
      </c>
      <c r="C132" s="11" t="s">
        <v>423</v>
      </c>
      <c r="D132" s="11" t="s">
        <v>369</v>
      </c>
      <c r="E132" s="10" t="s">
        <v>132</v>
      </c>
      <c r="F132" s="10">
        <v>2</v>
      </c>
      <c r="G132" s="10">
        <v>0</v>
      </c>
      <c r="H132" s="10">
        <v>0</v>
      </c>
      <c r="I132" s="10">
        <v>2</v>
      </c>
      <c r="J132" s="10" t="s">
        <v>93</v>
      </c>
      <c r="K132" s="10">
        <v>0</v>
      </c>
      <c r="L132" s="17">
        <v>6.8000000000000005E-2</v>
      </c>
      <c r="M132" s="10">
        <v>1.1519999999999999</v>
      </c>
      <c r="N132" s="10">
        <v>0</v>
      </c>
      <c r="O132" s="10">
        <v>0</v>
      </c>
      <c r="P132" s="10">
        <v>0</v>
      </c>
      <c r="Q132" s="10">
        <v>0</v>
      </c>
      <c r="R132" s="10">
        <v>0</v>
      </c>
      <c r="S132" s="10">
        <v>0</v>
      </c>
      <c r="T132" s="10">
        <v>0</v>
      </c>
      <c r="U132" s="10">
        <v>0</v>
      </c>
      <c r="V132" s="10">
        <v>0</v>
      </c>
      <c r="W132" s="10">
        <v>0</v>
      </c>
      <c r="X132" s="10">
        <v>0</v>
      </c>
      <c r="Y132" s="10">
        <v>0</v>
      </c>
      <c r="Z132" s="10">
        <v>0</v>
      </c>
      <c r="AA132" s="10">
        <v>0</v>
      </c>
      <c r="AB132" s="10">
        <v>0</v>
      </c>
      <c r="AC132" s="10">
        <v>0</v>
      </c>
      <c r="AD132" s="10">
        <v>0</v>
      </c>
      <c r="AE132" s="10">
        <v>0</v>
      </c>
      <c r="AF132" s="10">
        <v>1.1519999999999999</v>
      </c>
      <c r="AG132" s="10">
        <v>0</v>
      </c>
      <c r="AH132" s="10">
        <v>0</v>
      </c>
      <c r="AI132" s="10">
        <v>0</v>
      </c>
      <c r="AJ132" s="10">
        <v>0</v>
      </c>
      <c r="AK132" s="10">
        <v>0</v>
      </c>
      <c r="AL132" s="10">
        <v>0</v>
      </c>
      <c r="AM132" s="10">
        <v>0.88800000000000001</v>
      </c>
      <c r="AN132" s="10">
        <v>0</v>
      </c>
      <c r="AO132" s="10">
        <v>0</v>
      </c>
      <c r="AP132" s="10">
        <v>0</v>
      </c>
      <c r="AQ132" s="10">
        <v>0</v>
      </c>
    </row>
    <row r="133" spans="1:43" x14ac:dyDescent="0.2">
      <c r="A133" s="16" t="s">
        <v>424</v>
      </c>
      <c r="B133" s="10" t="s">
        <v>425</v>
      </c>
      <c r="C133" s="11" t="s">
        <v>426</v>
      </c>
      <c r="D133" s="11" t="s">
        <v>369</v>
      </c>
      <c r="E133" s="10" t="s">
        <v>132</v>
      </c>
      <c r="F133" s="10">
        <v>0</v>
      </c>
      <c r="G133" s="10">
        <v>0</v>
      </c>
      <c r="H133" s="10">
        <v>0</v>
      </c>
      <c r="I133" s="10">
        <v>0</v>
      </c>
      <c r="J133" s="10" t="s">
        <v>93</v>
      </c>
      <c r="K133" s="10" t="s">
        <v>175</v>
      </c>
      <c r="L133" s="17" t="s">
        <v>175</v>
      </c>
      <c r="M133" s="10" t="s">
        <v>175</v>
      </c>
      <c r="N133" s="10">
        <v>0</v>
      </c>
      <c r="O133" s="10">
        <v>0</v>
      </c>
      <c r="P133" s="10">
        <v>0</v>
      </c>
      <c r="Q133" s="10">
        <v>0</v>
      </c>
      <c r="R133" s="10">
        <v>0</v>
      </c>
      <c r="S133" s="10">
        <v>0</v>
      </c>
      <c r="T133" s="10">
        <v>0</v>
      </c>
      <c r="U133" s="10">
        <v>0</v>
      </c>
      <c r="V133" s="10">
        <v>0</v>
      </c>
      <c r="W133" s="10">
        <v>0</v>
      </c>
      <c r="X133" s="10">
        <v>0</v>
      </c>
      <c r="Y133" s="10">
        <v>0</v>
      </c>
      <c r="Z133" s="10">
        <v>0</v>
      </c>
      <c r="AA133" s="10">
        <v>0</v>
      </c>
      <c r="AB133" s="10">
        <v>0</v>
      </c>
      <c r="AC133" s="10">
        <v>0</v>
      </c>
      <c r="AD133" s="10">
        <v>0</v>
      </c>
      <c r="AE133" s="10">
        <v>0</v>
      </c>
      <c r="AF133" s="10">
        <v>0</v>
      </c>
      <c r="AG133" s="10">
        <v>0</v>
      </c>
      <c r="AH133" s="10">
        <v>0</v>
      </c>
      <c r="AI133" s="10">
        <v>0</v>
      </c>
      <c r="AJ133" s="10">
        <v>0</v>
      </c>
      <c r="AK133" s="10">
        <v>0</v>
      </c>
      <c r="AL133" s="10">
        <v>0</v>
      </c>
      <c r="AM133" s="10">
        <v>0</v>
      </c>
      <c r="AN133" s="10">
        <v>0</v>
      </c>
      <c r="AO133" s="10">
        <v>0</v>
      </c>
      <c r="AP133" s="10">
        <v>0</v>
      </c>
      <c r="AQ133" s="10">
        <v>0</v>
      </c>
    </row>
    <row r="134" spans="1:43" x14ac:dyDescent="0.2">
      <c r="A134" s="16" t="s">
        <v>427</v>
      </c>
      <c r="B134" s="10" t="s">
        <v>428</v>
      </c>
      <c r="C134" s="11" t="s">
        <v>429</v>
      </c>
      <c r="D134" s="11" t="s">
        <v>369</v>
      </c>
      <c r="E134" s="10" t="s">
        <v>132</v>
      </c>
      <c r="F134" s="10">
        <v>30</v>
      </c>
      <c r="G134" s="10">
        <v>7</v>
      </c>
      <c r="H134" s="10">
        <v>6</v>
      </c>
      <c r="I134" s="10">
        <v>17</v>
      </c>
      <c r="J134" s="10" t="s">
        <v>87</v>
      </c>
      <c r="K134" s="10">
        <v>29.07</v>
      </c>
      <c r="L134" s="17">
        <v>188.05106666666669</v>
      </c>
      <c r="M134" s="10">
        <v>706.18899999999996</v>
      </c>
      <c r="N134" s="10">
        <v>229.33600000000001</v>
      </c>
      <c r="O134" s="10">
        <v>51.537999999999997</v>
      </c>
      <c r="P134" s="10">
        <v>38.886000000000003</v>
      </c>
      <c r="Q134" s="10">
        <v>183.97800000000001</v>
      </c>
      <c r="R134" s="10">
        <v>59.012</v>
      </c>
      <c r="S134" s="10">
        <v>77.311999999999998</v>
      </c>
      <c r="T134" s="10">
        <v>35.795000000000002</v>
      </c>
      <c r="U134" s="10">
        <v>47.372</v>
      </c>
      <c r="V134" s="10">
        <v>97.966999999999999</v>
      </c>
      <c r="W134" s="10">
        <v>29.07</v>
      </c>
      <c r="X134" s="10">
        <v>63.146999999999998</v>
      </c>
      <c r="Y134" s="10">
        <v>59.23</v>
      </c>
      <c r="Z134" s="10">
        <v>60.414999999999999</v>
      </c>
      <c r="AA134" s="10">
        <v>188.35599999999999</v>
      </c>
      <c r="AB134" s="10">
        <v>463.34899999999999</v>
      </c>
      <c r="AC134" s="10">
        <v>43.043999999999997</v>
      </c>
      <c r="AD134" s="10">
        <v>577.95600000000002</v>
      </c>
      <c r="AE134" s="10">
        <v>108.06100000000001</v>
      </c>
      <c r="AF134" s="10">
        <v>164.19499999999999</v>
      </c>
      <c r="AG134" s="10">
        <v>72.552999999999997</v>
      </c>
      <c r="AH134" s="10">
        <v>98.700999999999993</v>
      </c>
      <c r="AI134" s="10">
        <v>436.02199999999999</v>
      </c>
      <c r="AJ134" s="10">
        <v>226.922</v>
      </c>
      <c r="AK134" s="10">
        <v>205.70400000000001</v>
      </c>
      <c r="AL134" s="10">
        <v>203.917</v>
      </c>
      <c r="AM134" s="10">
        <v>499.51499999999999</v>
      </c>
      <c r="AN134" s="10">
        <v>515.95500000000004</v>
      </c>
      <c r="AO134" s="10">
        <v>706.18899999999996</v>
      </c>
      <c r="AP134" s="10">
        <v>55.625</v>
      </c>
      <c r="AQ134" s="10">
        <v>42.41</v>
      </c>
    </row>
    <row r="135" spans="1:43" x14ac:dyDescent="0.2">
      <c r="A135" s="16" t="s">
        <v>430</v>
      </c>
      <c r="B135" s="10" t="s">
        <v>431</v>
      </c>
      <c r="C135" s="11" t="s">
        <v>432</v>
      </c>
      <c r="D135" s="11" t="s">
        <v>369</v>
      </c>
      <c r="E135" s="10" t="s">
        <v>132</v>
      </c>
      <c r="F135" s="10">
        <v>9</v>
      </c>
      <c r="G135" s="10">
        <v>3</v>
      </c>
      <c r="H135" s="10">
        <v>2</v>
      </c>
      <c r="I135" s="10">
        <v>4</v>
      </c>
      <c r="J135" s="10" t="s">
        <v>93</v>
      </c>
      <c r="K135" s="10">
        <v>0</v>
      </c>
      <c r="L135" s="17">
        <v>0.29753333333333332</v>
      </c>
      <c r="M135" s="10">
        <v>3.8530000000000002</v>
      </c>
      <c r="N135" s="10">
        <v>0.4</v>
      </c>
      <c r="O135" s="10">
        <v>8.2000000000000003E-2</v>
      </c>
      <c r="P135" s="10">
        <v>0</v>
      </c>
      <c r="Q135" s="10">
        <v>1.0149999999999999</v>
      </c>
      <c r="R135" s="10">
        <v>0</v>
      </c>
      <c r="S135" s="10">
        <v>0</v>
      </c>
      <c r="T135" s="10">
        <v>0</v>
      </c>
      <c r="U135" s="10">
        <v>0</v>
      </c>
      <c r="V135" s="10">
        <v>0.67900000000000005</v>
      </c>
      <c r="W135" s="10">
        <v>0</v>
      </c>
      <c r="X135" s="10">
        <v>0.20200000000000001</v>
      </c>
      <c r="Y135" s="10">
        <v>0</v>
      </c>
      <c r="Z135" s="10">
        <v>0</v>
      </c>
      <c r="AA135" s="10">
        <v>0</v>
      </c>
      <c r="AB135" s="10">
        <v>0</v>
      </c>
      <c r="AC135" s="10">
        <v>0</v>
      </c>
      <c r="AD135" s="10">
        <v>0</v>
      </c>
      <c r="AE135" s="10">
        <v>0.214</v>
      </c>
      <c r="AF135" s="10">
        <v>3.8530000000000002</v>
      </c>
      <c r="AG135" s="10">
        <v>0</v>
      </c>
      <c r="AH135" s="10">
        <v>0</v>
      </c>
      <c r="AI135" s="10">
        <v>2.129</v>
      </c>
      <c r="AJ135" s="10">
        <v>0</v>
      </c>
      <c r="AK135" s="10">
        <v>0</v>
      </c>
      <c r="AL135" s="10">
        <v>0</v>
      </c>
      <c r="AM135" s="10">
        <v>0</v>
      </c>
      <c r="AN135" s="10">
        <v>0.35199999999999998</v>
      </c>
      <c r="AO135" s="10">
        <v>0</v>
      </c>
      <c r="AP135" s="10">
        <v>0</v>
      </c>
      <c r="AQ135" s="10">
        <v>0</v>
      </c>
    </row>
    <row r="136" spans="1:43" x14ac:dyDescent="0.2">
      <c r="A136" s="16" t="s">
        <v>433</v>
      </c>
      <c r="B136" s="10" t="s">
        <v>434</v>
      </c>
      <c r="C136" s="11" t="s">
        <v>435</v>
      </c>
      <c r="D136" s="11" t="s">
        <v>369</v>
      </c>
      <c r="E136" s="10" t="s">
        <v>132</v>
      </c>
      <c r="F136" s="10">
        <v>0</v>
      </c>
      <c r="G136" s="10">
        <v>0</v>
      </c>
      <c r="H136" s="10">
        <v>0</v>
      </c>
      <c r="I136" s="10">
        <v>0</v>
      </c>
      <c r="J136" s="10" t="s">
        <v>93</v>
      </c>
      <c r="K136" s="10" t="s">
        <v>175</v>
      </c>
      <c r="L136" s="17" t="s">
        <v>175</v>
      </c>
      <c r="M136" s="10" t="s">
        <v>175</v>
      </c>
      <c r="N136" s="10">
        <v>0</v>
      </c>
      <c r="O136" s="10">
        <v>0</v>
      </c>
      <c r="P136" s="10">
        <v>0</v>
      </c>
      <c r="Q136" s="10">
        <v>0</v>
      </c>
      <c r="R136" s="10">
        <v>0</v>
      </c>
      <c r="S136" s="10">
        <v>0</v>
      </c>
      <c r="T136" s="10">
        <v>0</v>
      </c>
      <c r="U136" s="10">
        <v>0</v>
      </c>
      <c r="V136" s="10">
        <v>0</v>
      </c>
      <c r="W136" s="10">
        <v>0</v>
      </c>
      <c r="X136" s="10">
        <v>0</v>
      </c>
      <c r="Y136" s="10">
        <v>0</v>
      </c>
      <c r="Z136" s="10">
        <v>0</v>
      </c>
      <c r="AA136" s="10">
        <v>0</v>
      </c>
      <c r="AB136" s="10">
        <v>0</v>
      </c>
      <c r="AC136" s="10">
        <v>0</v>
      </c>
      <c r="AD136" s="10">
        <v>0</v>
      </c>
      <c r="AE136" s="10">
        <v>0</v>
      </c>
      <c r="AF136" s="10">
        <v>0</v>
      </c>
      <c r="AG136" s="10">
        <v>0</v>
      </c>
      <c r="AH136" s="10">
        <v>0</v>
      </c>
      <c r="AI136" s="10">
        <v>0</v>
      </c>
      <c r="AJ136" s="10">
        <v>0</v>
      </c>
      <c r="AK136" s="10">
        <v>0</v>
      </c>
      <c r="AL136" s="10">
        <v>0</v>
      </c>
      <c r="AM136" s="10">
        <v>0</v>
      </c>
      <c r="AN136" s="10">
        <v>0</v>
      </c>
      <c r="AO136" s="10">
        <v>0</v>
      </c>
      <c r="AP136" s="10">
        <v>0</v>
      </c>
      <c r="AQ136" s="10">
        <v>0</v>
      </c>
    </row>
    <row r="137" spans="1:43" x14ac:dyDescent="0.2">
      <c r="A137" s="16" t="s">
        <v>436</v>
      </c>
      <c r="B137" s="10" t="s">
        <v>437</v>
      </c>
      <c r="C137" s="11" t="s">
        <v>438</v>
      </c>
      <c r="D137" s="11" t="s">
        <v>369</v>
      </c>
      <c r="E137" s="10" t="s">
        <v>132</v>
      </c>
      <c r="F137" s="10">
        <v>24</v>
      </c>
      <c r="G137" s="10">
        <v>4</v>
      </c>
      <c r="H137" s="10">
        <v>3</v>
      </c>
      <c r="I137" s="10">
        <v>17</v>
      </c>
      <c r="J137" s="10" t="s">
        <v>87</v>
      </c>
      <c r="K137" s="10">
        <v>0</v>
      </c>
      <c r="L137" s="17">
        <v>0.78936666666666666</v>
      </c>
      <c r="M137" s="10">
        <v>3.4940000000000002</v>
      </c>
      <c r="N137" s="10">
        <v>0.248</v>
      </c>
      <c r="O137" s="10">
        <v>0</v>
      </c>
      <c r="P137" s="10">
        <v>0.27200000000000002</v>
      </c>
      <c r="Q137" s="10">
        <v>0.20300000000000001</v>
      </c>
      <c r="R137" s="10">
        <v>0</v>
      </c>
      <c r="S137" s="10">
        <v>0</v>
      </c>
      <c r="T137" s="10">
        <v>0.14199999999999999</v>
      </c>
      <c r="U137" s="10">
        <v>0</v>
      </c>
      <c r="V137" s="10">
        <v>0</v>
      </c>
      <c r="W137" s="10">
        <v>0</v>
      </c>
      <c r="X137" s="10">
        <v>0.18099999999999999</v>
      </c>
      <c r="Y137" s="10">
        <v>0.221</v>
      </c>
      <c r="Z137" s="10">
        <v>0.76700000000000002</v>
      </c>
      <c r="AA137" s="10">
        <v>2.2610000000000001</v>
      </c>
      <c r="AB137" s="10">
        <v>0.90800000000000003</v>
      </c>
      <c r="AC137" s="10">
        <v>0.19900000000000001</v>
      </c>
      <c r="AD137" s="10">
        <v>0.184</v>
      </c>
      <c r="AE137" s="10">
        <v>0.46100000000000002</v>
      </c>
      <c r="AF137" s="10">
        <v>1.1599999999999999</v>
      </c>
      <c r="AG137" s="10">
        <v>3.1139999999999999</v>
      </c>
      <c r="AH137" s="10">
        <v>2.347</v>
      </c>
      <c r="AI137" s="10">
        <v>2.0609999999999999</v>
      </c>
      <c r="AJ137" s="10">
        <v>1.5760000000000001</v>
      </c>
      <c r="AK137" s="10">
        <v>1.1499999999999999</v>
      </c>
      <c r="AL137" s="10">
        <v>0.873</v>
      </c>
      <c r="AM137" s="10">
        <v>0.44900000000000001</v>
      </c>
      <c r="AN137" s="10">
        <v>0.44600000000000001</v>
      </c>
      <c r="AO137" s="10">
        <v>0.76900000000000002</v>
      </c>
      <c r="AP137" s="10">
        <v>0.19500000000000001</v>
      </c>
      <c r="AQ137" s="10">
        <v>3.4940000000000002</v>
      </c>
    </row>
    <row r="138" spans="1:43" x14ac:dyDescent="0.2">
      <c r="A138" s="16" t="s">
        <v>439</v>
      </c>
      <c r="B138" s="10" t="s">
        <v>440</v>
      </c>
      <c r="C138" s="11" t="s">
        <v>441</v>
      </c>
      <c r="D138" s="11" t="s">
        <v>369</v>
      </c>
      <c r="E138" s="10" t="s">
        <v>132</v>
      </c>
      <c r="F138" s="10">
        <v>0</v>
      </c>
      <c r="G138" s="10">
        <v>0</v>
      </c>
      <c r="H138" s="10">
        <v>0</v>
      </c>
      <c r="I138" s="10">
        <v>0</v>
      </c>
      <c r="J138" s="10" t="s">
        <v>93</v>
      </c>
      <c r="K138" s="10" t="s">
        <v>175</v>
      </c>
      <c r="L138" s="17" t="s">
        <v>175</v>
      </c>
      <c r="M138" s="10" t="s">
        <v>175</v>
      </c>
      <c r="N138" s="10">
        <v>0</v>
      </c>
      <c r="O138" s="10">
        <v>0</v>
      </c>
      <c r="P138" s="10">
        <v>0</v>
      </c>
      <c r="Q138" s="10">
        <v>0</v>
      </c>
      <c r="R138" s="10">
        <v>0</v>
      </c>
      <c r="S138" s="10">
        <v>0</v>
      </c>
      <c r="T138" s="10">
        <v>0</v>
      </c>
      <c r="U138" s="10">
        <v>0</v>
      </c>
      <c r="V138" s="10">
        <v>0</v>
      </c>
      <c r="W138" s="10">
        <v>0</v>
      </c>
      <c r="X138" s="10">
        <v>0</v>
      </c>
      <c r="Y138" s="10">
        <v>0</v>
      </c>
      <c r="Z138" s="10">
        <v>0</v>
      </c>
      <c r="AA138" s="10">
        <v>0</v>
      </c>
      <c r="AB138" s="10">
        <v>0</v>
      </c>
      <c r="AC138" s="10">
        <v>0</v>
      </c>
      <c r="AD138" s="10">
        <v>0</v>
      </c>
      <c r="AE138" s="10">
        <v>0</v>
      </c>
      <c r="AF138" s="10">
        <v>0</v>
      </c>
      <c r="AG138" s="10">
        <v>0</v>
      </c>
      <c r="AH138" s="10">
        <v>0</v>
      </c>
      <c r="AI138" s="10">
        <v>0</v>
      </c>
      <c r="AJ138" s="10">
        <v>0</v>
      </c>
      <c r="AK138" s="10">
        <v>0</v>
      </c>
      <c r="AL138" s="10">
        <v>0</v>
      </c>
      <c r="AM138" s="10">
        <v>0</v>
      </c>
      <c r="AN138" s="10">
        <v>0</v>
      </c>
      <c r="AO138" s="10">
        <v>0</v>
      </c>
      <c r="AP138" s="10">
        <v>0</v>
      </c>
      <c r="AQ138" s="10">
        <v>0</v>
      </c>
    </row>
    <row r="139" spans="1:43" x14ac:dyDescent="0.2">
      <c r="A139" s="16" t="s">
        <v>442</v>
      </c>
      <c r="B139" s="10" t="s">
        <v>443</v>
      </c>
      <c r="C139" s="11" t="s">
        <v>444</v>
      </c>
      <c r="D139" s="11" t="s">
        <v>369</v>
      </c>
      <c r="E139" s="10" t="s">
        <v>132</v>
      </c>
      <c r="F139" s="10">
        <v>0</v>
      </c>
      <c r="G139" s="10">
        <v>0</v>
      </c>
      <c r="H139" s="10">
        <v>0</v>
      </c>
      <c r="I139" s="10">
        <v>0</v>
      </c>
      <c r="J139" s="10" t="s">
        <v>93</v>
      </c>
      <c r="K139" s="10" t="s">
        <v>175</v>
      </c>
      <c r="L139" s="17" t="s">
        <v>175</v>
      </c>
      <c r="M139" s="10" t="s">
        <v>175</v>
      </c>
      <c r="N139" s="10">
        <v>0</v>
      </c>
      <c r="O139" s="10">
        <v>0</v>
      </c>
      <c r="P139" s="10">
        <v>0</v>
      </c>
      <c r="Q139" s="10">
        <v>0</v>
      </c>
      <c r="R139" s="10">
        <v>0</v>
      </c>
      <c r="S139" s="10">
        <v>0</v>
      </c>
      <c r="T139" s="10">
        <v>0</v>
      </c>
      <c r="U139" s="10">
        <v>0</v>
      </c>
      <c r="V139" s="10">
        <v>0</v>
      </c>
      <c r="W139" s="10">
        <v>0</v>
      </c>
      <c r="X139" s="10">
        <v>0</v>
      </c>
      <c r="Y139" s="10">
        <v>0</v>
      </c>
      <c r="Z139" s="10">
        <v>0</v>
      </c>
      <c r="AA139" s="10">
        <v>0</v>
      </c>
      <c r="AB139" s="10">
        <v>0</v>
      </c>
      <c r="AC139" s="10">
        <v>0</v>
      </c>
      <c r="AD139" s="10">
        <v>0</v>
      </c>
      <c r="AE139" s="10">
        <v>0</v>
      </c>
      <c r="AF139" s="10">
        <v>0</v>
      </c>
      <c r="AG139" s="10">
        <v>0</v>
      </c>
      <c r="AH139" s="10">
        <v>0</v>
      </c>
      <c r="AI139" s="10">
        <v>0</v>
      </c>
      <c r="AJ139" s="10">
        <v>0</v>
      </c>
      <c r="AK139" s="10">
        <v>0</v>
      </c>
      <c r="AL139" s="10">
        <v>0</v>
      </c>
      <c r="AM139" s="10">
        <v>0</v>
      </c>
      <c r="AN139" s="10">
        <v>0</v>
      </c>
      <c r="AO139" s="10">
        <v>0</v>
      </c>
      <c r="AP139" s="10">
        <v>0</v>
      </c>
      <c r="AQ139" s="10">
        <v>0</v>
      </c>
    </row>
    <row r="140" spans="1:43" x14ac:dyDescent="0.2">
      <c r="A140" s="16" t="s">
        <v>445</v>
      </c>
      <c r="B140" s="10" t="s">
        <v>446</v>
      </c>
      <c r="C140" s="11" t="s">
        <v>447</v>
      </c>
      <c r="D140" s="11" t="s">
        <v>369</v>
      </c>
      <c r="E140" s="10" t="s">
        <v>132</v>
      </c>
      <c r="F140" s="10">
        <v>17</v>
      </c>
      <c r="G140" s="10">
        <v>4</v>
      </c>
      <c r="H140" s="10">
        <v>5</v>
      </c>
      <c r="I140" s="10">
        <v>8</v>
      </c>
      <c r="J140" s="10" t="s">
        <v>87</v>
      </c>
      <c r="K140" s="10">
        <v>0</v>
      </c>
      <c r="L140" s="17">
        <v>0.55503333333333338</v>
      </c>
      <c r="M140" s="10">
        <v>1.0169999999999999</v>
      </c>
      <c r="N140" s="10">
        <v>0.95099999999999996</v>
      </c>
      <c r="O140" s="10">
        <v>0</v>
      </c>
      <c r="P140" s="10">
        <v>0.96</v>
      </c>
      <c r="Q140" s="10">
        <v>0</v>
      </c>
      <c r="R140" s="10">
        <v>0</v>
      </c>
      <c r="S140" s="10">
        <v>0.95299999999999996</v>
      </c>
      <c r="T140" s="10">
        <v>0.95299999999999996</v>
      </c>
      <c r="U140" s="10">
        <v>0.95599999999999996</v>
      </c>
      <c r="V140" s="10">
        <v>1.01</v>
      </c>
      <c r="W140" s="10">
        <v>0</v>
      </c>
      <c r="X140" s="10">
        <v>0.98899999999999999</v>
      </c>
      <c r="Y140" s="10">
        <v>0.96</v>
      </c>
      <c r="Z140" s="10">
        <v>0.98899999999999999</v>
      </c>
      <c r="AA140" s="10">
        <v>0</v>
      </c>
      <c r="AB140" s="10">
        <v>1.016</v>
      </c>
      <c r="AC140" s="10">
        <v>1.0169999999999999</v>
      </c>
      <c r="AD140" s="10">
        <v>0</v>
      </c>
      <c r="AE140" s="10">
        <v>0</v>
      </c>
      <c r="AF140" s="10">
        <v>0</v>
      </c>
      <c r="AG140" s="10">
        <v>0.97099999999999997</v>
      </c>
      <c r="AH140" s="10">
        <v>0.97299999999999998</v>
      </c>
      <c r="AI140" s="10">
        <v>0.98799999999999999</v>
      </c>
      <c r="AJ140" s="10">
        <v>0.98399999999999999</v>
      </c>
      <c r="AK140" s="10">
        <v>0</v>
      </c>
      <c r="AL140" s="10">
        <v>0</v>
      </c>
      <c r="AM140" s="10">
        <v>0</v>
      </c>
      <c r="AN140" s="10">
        <v>1</v>
      </c>
      <c r="AO140" s="10">
        <v>0</v>
      </c>
      <c r="AP140" s="10">
        <v>0</v>
      </c>
      <c r="AQ140" s="10">
        <v>0.98099999999999998</v>
      </c>
    </row>
    <row r="141" spans="1:43" x14ac:dyDescent="0.2">
      <c r="A141" s="16" t="s">
        <v>448</v>
      </c>
      <c r="B141" s="10" t="s">
        <v>449</v>
      </c>
      <c r="C141" s="11" t="s">
        <v>450</v>
      </c>
      <c r="D141" s="11" t="s">
        <v>369</v>
      </c>
      <c r="E141" s="10" t="s">
        <v>132</v>
      </c>
      <c r="F141" s="10">
        <v>0</v>
      </c>
      <c r="G141" s="10">
        <v>0</v>
      </c>
      <c r="H141" s="10">
        <v>0</v>
      </c>
      <c r="I141" s="10">
        <v>0</v>
      </c>
      <c r="J141" s="10" t="s">
        <v>93</v>
      </c>
      <c r="K141" s="10" t="s">
        <v>175</v>
      </c>
      <c r="L141" s="17" t="s">
        <v>175</v>
      </c>
      <c r="M141" s="10" t="s">
        <v>175</v>
      </c>
      <c r="N141" s="10">
        <v>0</v>
      </c>
      <c r="O141" s="10">
        <v>0</v>
      </c>
      <c r="P141" s="10">
        <v>0</v>
      </c>
      <c r="Q141" s="10">
        <v>0</v>
      </c>
      <c r="R141" s="10">
        <v>0</v>
      </c>
      <c r="S141" s="10">
        <v>0</v>
      </c>
      <c r="T141" s="10">
        <v>0</v>
      </c>
      <c r="U141" s="10">
        <v>0</v>
      </c>
      <c r="V141" s="10">
        <v>0</v>
      </c>
      <c r="W141" s="10">
        <v>0</v>
      </c>
      <c r="X141" s="10">
        <v>0</v>
      </c>
      <c r="Y141" s="10">
        <v>0</v>
      </c>
      <c r="Z141" s="10">
        <v>0</v>
      </c>
      <c r="AA141" s="10">
        <v>0</v>
      </c>
      <c r="AB141" s="10">
        <v>0</v>
      </c>
      <c r="AC141" s="10">
        <v>0</v>
      </c>
      <c r="AD141" s="10">
        <v>0</v>
      </c>
      <c r="AE141" s="10">
        <v>0</v>
      </c>
      <c r="AF141" s="10">
        <v>0</v>
      </c>
      <c r="AG141" s="10">
        <v>0</v>
      </c>
      <c r="AH141" s="10">
        <v>0</v>
      </c>
      <c r="AI141" s="10">
        <v>0</v>
      </c>
      <c r="AJ141" s="10">
        <v>0</v>
      </c>
      <c r="AK141" s="10">
        <v>0</v>
      </c>
      <c r="AL141" s="10">
        <v>0</v>
      </c>
      <c r="AM141" s="10">
        <v>0</v>
      </c>
      <c r="AN141" s="10">
        <v>0</v>
      </c>
      <c r="AO141" s="10">
        <v>0</v>
      </c>
      <c r="AP141" s="10">
        <v>0</v>
      </c>
      <c r="AQ141" s="10">
        <v>0</v>
      </c>
    </row>
    <row r="142" spans="1:43" x14ac:dyDescent="0.2">
      <c r="A142" s="16" t="s">
        <v>451</v>
      </c>
      <c r="B142" s="10" t="s">
        <v>452</v>
      </c>
      <c r="C142" s="11" t="s">
        <v>453</v>
      </c>
      <c r="D142" s="11" t="s">
        <v>369</v>
      </c>
      <c r="E142" s="10" t="s">
        <v>132</v>
      </c>
      <c r="F142" s="10">
        <v>0</v>
      </c>
      <c r="G142" s="10">
        <v>0</v>
      </c>
      <c r="H142" s="10">
        <v>0</v>
      </c>
      <c r="I142" s="10">
        <v>0</v>
      </c>
      <c r="J142" s="10" t="s">
        <v>93</v>
      </c>
      <c r="K142" s="10" t="s">
        <v>175</v>
      </c>
      <c r="L142" s="17" t="s">
        <v>175</v>
      </c>
      <c r="M142" s="10" t="s">
        <v>175</v>
      </c>
      <c r="N142" s="10">
        <v>0</v>
      </c>
      <c r="O142" s="10">
        <v>0</v>
      </c>
      <c r="P142" s="10">
        <v>0</v>
      </c>
      <c r="Q142" s="10">
        <v>0</v>
      </c>
      <c r="R142" s="10">
        <v>0</v>
      </c>
      <c r="S142" s="10">
        <v>0</v>
      </c>
      <c r="T142" s="10">
        <v>0</v>
      </c>
      <c r="U142" s="10">
        <v>0</v>
      </c>
      <c r="V142" s="10">
        <v>0</v>
      </c>
      <c r="W142" s="10">
        <v>0</v>
      </c>
      <c r="X142" s="10">
        <v>0</v>
      </c>
      <c r="Y142" s="10">
        <v>0</v>
      </c>
      <c r="Z142" s="10">
        <v>0</v>
      </c>
      <c r="AA142" s="10">
        <v>0</v>
      </c>
      <c r="AB142" s="10">
        <v>0</v>
      </c>
      <c r="AC142" s="10">
        <v>0</v>
      </c>
      <c r="AD142" s="10">
        <v>0</v>
      </c>
      <c r="AE142" s="10">
        <v>0</v>
      </c>
      <c r="AF142" s="10">
        <v>0</v>
      </c>
      <c r="AG142" s="10">
        <v>0</v>
      </c>
      <c r="AH142" s="10">
        <v>0</v>
      </c>
      <c r="AI142" s="10">
        <v>0</v>
      </c>
      <c r="AJ142" s="10">
        <v>0</v>
      </c>
      <c r="AK142" s="10">
        <v>0</v>
      </c>
      <c r="AL142" s="10">
        <v>0</v>
      </c>
      <c r="AM142" s="10">
        <v>0</v>
      </c>
      <c r="AN142" s="10">
        <v>0</v>
      </c>
      <c r="AO142" s="10">
        <v>0</v>
      </c>
      <c r="AP142" s="10">
        <v>0</v>
      </c>
      <c r="AQ142" s="10">
        <v>0</v>
      </c>
    </row>
    <row r="143" spans="1:43" x14ac:dyDescent="0.2">
      <c r="A143" s="16" t="s">
        <v>454</v>
      </c>
      <c r="B143" s="10" t="s">
        <v>455</v>
      </c>
      <c r="C143" s="11" t="s">
        <v>456</v>
      </c>
      <c r="D143" s="11" t="s">
        <v>369</v>
      </c>
      <c r="E143" s="10" t="s">
        <v>132</v>
      </c>
      <c r="F143" s="10">
        <v>0</v>
      </c>
      <c r="G143" s="10">
        <v>0</v>
      </c>
      <c r="H143" s="10">
        <v>0</v>
      </c>
      <c r="I143" s="10">
        <v>0</v>
      </c>
      <c r="J143" s="10" t="s">
        <v>93</v>
      </c>
      <c r="K143" s="10" t="s">
        <v>175</v>
      </c>
      <c r="L143" s="17" t="s">
        <v>175</v>
      </c>
      <c r="M143" s="10" t="s">
        <v>175</v>
      </c>
      <c r="N143" s="10">
        <v>0</v>
      </c>
      <c r="O143" s="10">
        <v>0</v>
      </c>
      <c r="P143" s="10">
        <v>0</v>
      </c>
      <c r="Q143" s="10">
        <v>0</v>
      </c>
      <c r="R143" s="10">
        <v>0</v>
      </c>
      <c r="S143" s="10">
        <v>0</v>
      </c>
      <c r="T143" s="10">
        <v>0</v>
      </c>
      <c r="U143" s="10">
        <v>0</v>
      </c>
      <c r="V143" s="10">
        <v>0</v>
      </c>
      <c r="W143" s="10">
        <v>0</v>
      </c>
      <c r="X143" s="10">
        <v>0</v>
      </c>
      <c r="Y143" s="10">
        <v>0</v>
      </c>
      <c r="Z143" s="10">
        <v>0</v>
      </c>
      <c r="AA143" s="10">
        <v>0</v>
      </c>
      <c r="AB143" s="10">
        <v>0</v>
      </c>
      <c r="AC143" s="10">
        <v>0</v>
      </c>
      <c r="AD143" s="10">
        <v>0</v>
      </c>
      <c r="AE143" s="10">
        <v>0</v>
      </c>
      <c r="AF143" s="10">
        <v>0</v>
      </c>
      <c r="AG143" s="10">
        <v>0</v>
      </c>
      <c r="AH143" s="10">
        <v>0</v>
      </c>
      <c r="AI143" s="10">
        <v>0</v>
      </c>
      <c r="AJ143" s="10">
        <v>0</v>
      </c>
      <c r="AK143" s="10">
        <v>0</v>
      </c>
      <c r="AL143" s="10">
        <v>0</v>
      </c>
      <c r="AM143" s="10">
        <v>0</v>
      </c>
      <c r="AN143" s="10">
        <v>0</v>
      </c>
      <c r="AO143" s="10">
        <v>0</v>
      </c>
      <c r="AP143" s="10">
        <v>0</v>
      </c>
      <c r="AQ143" s="10">
        <v>0</v>
      </c>
    </row>
    <row r="144" spans="1:43" x14ac:dyDescent="0.2">
      <c r="A144" s="16" t="s">
        <v>457</v>
      </c>
      <c r="B144" s="10" t="s">
        <v>458</v>
      </c>
      <c r="C144" s="11" t="s">
        <v>459</v>
      </c>
      <c r="D144" s="11" t="s">
        <v>369</v>
      </c>
      <c r="E144" s="10" t="s">
        <v>132</v>
      </c>
      <c r="F144" s="10">
        <v>30</v>
      </c>
      <c r="G144" s="10">
        <v>7</v>
      </c>
      <c r="H144" s="10">
        <v>6</v>
      </c>
      <c r="I144" s="10">
        <v>17</v>
      </c>
      <c r="J144" s="10" t="s">
        <v>87</v>
      </c>
      <c r="K144" s="10">
        <v>1.849</v>
      </c>
      <c r="L144" s="17">
        <v>173.54120000000003</v>
      </c>
      <c r="M144" s="10">
        <v>2129.1390000000001</v>
      </c>
      <c r="N144" s="10">
        <v>32.959000000000003</v>
      </c>
      <c r="O144" s="10">
        <v>43.759</v>
      </c>
      <c r="P144" s="10">
        <v>150.833</v>
      </c>
      <c r="Q144" s="10">
        <v>21.73</v>
      </c>
      <c r="R144" s="10">
        <v>29.658999999999999</v>
      </c>
      <c r="S144" s="10">
        <v>23.286000000000001</v>
      </c>
      <c r="T144" s="10">
        <v>19.108000000000001</v>
      </c>
      <c r="U144" s="10">
        <v>5.7329999999999997</v>
      </c>
      <c r="V144" s="10">
        <v>5.617</v>
      </c>
      <c r="W144" s="10">
        <v>1.849</v>
      </c>
      <c r="X144" s="10">
        <v>40.746000000000002</v>
      </c>
      <c r="Y144" s="10">
        <v>2.0110000000000001</v>
      </c>
      <c r="Z144" s="10">
        <v>9.6959999999999997</v>
      </c>
      <c r="AA144" s="10">
        <v>421.517</v>
      </c>
      <c r="AB144" s="10">
        <v>658.72299999999996</v>
      </c>
      <c r="AC144" s="10">
        <v>1073.395</v>
      </c>
      <c r="AD144" s="10">
        <v>2129.1390000000001</v>
      </c>
      <c r="AE144" s="10">
        <v>27.689</v>
      </c>
      <c r="AF144" s="10">
        <v>42.351999999999997</v>
      </c>
      <c r="AG144" s="10">
        <v>35.488</v>
      </c>
      <c r="AH144" s="10">
        <v>49.609000000000002</v>
      </c>
      <c r="AI144" s="10">
        <v>32.652000000000001</v>
      </c>
      <c r="AJ144" s="10">
        <v>49.945999999999998</v>
      </c>
      <c r="AK144" s="10">
        <v>28.872</v>
      </c>
      <c r="AL144" s="10">
        <v>26.36</v>
      </c>
      <c r="AM144" s="10">
        <v>18.509</v>
      </c>
      <c r="AN144" s="10">
        <v>51.895000000000003</v>
      </c>
      <c r="AO144" s="10">
        <v>51.923999999999999</v>
      </c>
      <c r="AP144" s="10">
        <v>70.543000000000006</v>
      </c>
      <c r="AQ144" s="10">
        <v>50.637</v>
      </c>
    </row>
    <row r="145" spans="1:43" x14ac:dyDescent="0.2">
      <c r="A145" s="16" t="s">
        <v>460</v>
      </c>
      <c r="B145" s="10" t="s">
        <v>461</v>
      </c>
      <c r="C145" s="11" t="s">
        <v>462</v>
      </c>
      <c r="D145" s="11" t="s">
        <v>369</v>
      </c>
      <c r="E145" s="10" t="s">
        <v>132</v>
      </c>
      <c r="F145" s="10">
        <v>0</v>
      </c>
      <c r="G145" s="10">
        <v>0</v>
      </c>
      <c r="H145" s="10">
        <v>0</v>
      </c>
      <c r="I145" s="10">
        <v>0</v>
      </c>
      <c r="J145" s="10" t="s">
        <v>93</v>
      </c>
      <c r="K145" s="10" t="s">
        <v>175</v>
      </c>
      <c r="L145" s="17" t="s">
        <v>175</v>
      </c>
      <c r="M145" s="10" t="s">
        <v>175</v>
      </c>
      <c r="N145" s="10">
        <v>0</v>
      </c>
      <c r="O145" s="10">
        <v>0</v>
      </c>
      <c r="P145" s="10">
        <v>0</v>
      </c>
      <c r="Q145" s="10">
        <v>0</v>
      </c>
      <c r="R145" s="10">
        <v>0</v>
      </c>
      <c r="S145" s="10">
        <v>0</v>
      </c>
      <c r="T145" s="10">
        <v>0</v>
      </c>
      <c r="U145" s="10">
        <v>0</v>
      </c>
      <c r="V145" s="10">
        <v>0</v>
      </c>
      <c r="W145" s="10">
        <v>0</v>
      </c>
      <c r="X145" s="10">
        <v>0</v>
      </c>
      <c r="Y145" s="10">
        <v>0</v>
      </c>
      <c r="Z145" s="10">
        <v>0</v>
      </c>
      <c r="AA145" s="10">
        <v>0</v>
      </c>
      <c r="AB145" s="10">
        <v>0</v>
      </c>
      <c r="AC145" s="10">
        <v>0</v>
      </c>
      <c r="AD145" s="10">
        <v>0</v>
      </c>
      <c r="AE145" s="10">
        <v>0</v>
      </c>
      <c r="AF145" s="10">
        <v>0</v>
      </c>
      <c r="AG145" s="10">
        <v>0</v>
      </c>
      <c r="AH145" s="10">
        <v>0</v>
      </c>
      <c r="AI145" s="10">
        <v>0</v>
      </c>
      <c r="AJ145" s="10">
        <v>0</v>
      </c>
      <c r="AK145" s="10">
        <v>0</v>
      </c>
      <c r="AL145" s="10">
        <v>0</v>
      </c>
      <c r="AM145" s="10">
        <v>0</v>
      </c>
      <c r="AN145" s="10">
        <v>0</v>
      </c>
      <c r="AO145" s="10">
        <v>0</v>
      </c>
      <c r="AP145" s="10">
        <v>0</v>
      </c>
      <c r="AQ145" s="10">
        <v>0</v>
      </c>
    </row>
    <row r="146" spans="1:43" x14ac:dyDescent="0.2">
      <c r="A146" s="16" t="s">
        <v>463</v>
      </c>
      <c r="B146" s="10" t="s">
        <v>464</v>
      </c>
      <c r="C146" s="11" t="s">
        <v>465</v>
      </c>
      <c r="D146" s="11" t="s">
        <v>369</v>
      </c>
      <c r="E146" s="10" t="s">
        <v>132</v>
      </c>
      <c r="F146" s="10">
        <v>29</v>
      </c>
      <c r="G146" s="10">
        <v>7</v>
      </c>
      <c r="H146" s="10">
        <v>5</v>
      </c>
      <c r="I146" s="10">
        <v>17</v>
      </c>
      <c r="J146" s="10" t="s">
        <v>87</v>
      </c>
      <c r="K146" s="10">
        <v>0</v>
      </c>
      <c r="L146" s="17">
        <v>34.0747</v>
      </c>
      <c r="M146" s="10">
        <v>226.571</v>
      </c>
      <c r="N146" s="10">
        <v>7.8940000000000001</v>
      </c>
      <c r="O146" s="10">
        <v>2.964</v>
      </c>
      <c r="P146" s="10">
        <v>3.7029999999999998</v>
      </c>
      <c r="Q146" s="10">
        <v>4.6150000000000002</v>
      </c>
      <c r="R146" s="10">
        <v>0.91200000000000003</v>
      </c>
      <c r="S146" s="10">
        <v>6.8470000000000004</v>
      </c>
      <c r="T146" s="10">
        <v>10.641</v>
      </c>
      <c r="U146" s="10">
        <v>8.1440000000000001</v>
      </c>
      <c r="V146" s="10">
        <v>9.4529999999999994</v>
      </c>
      <c r="W146" s="10">
        <v>1.5760000000000001</v>
      </c>
      <c r="X146" s="10">
        <v>9.9830000000000005</v>
      </c>
      <c r="Y146" s="10">
        <v>0</v>
      </c>
      <c r="Z146" s="10">
        <v>16.638000000000002</v>
      </c>
      <c r="AA146" s="10">
        <v>102.262</v>
      </c>
      <c r="AB146" s="10">
        <v>23.597999999999999</v>
      </c>
      <c r="AC146" s="10">
        <v>28.704000000000001</v>
      </c>
      <c r="AD146" s="10">
        <v>34.021999999999998</v>
      </c>
      <c r="AE146" s="10">
        <v>15.333</v>
      </c>
      <c r="AF146" s="10">
        <v>226.571</v>
      </c>
      <c r="AG146" s="10">
        <v>68.123000000000005</v>
      </c>
      <c r="AH146" s="10">
        <v>50.225999999999999</v>
      </c>
      <c r="AI146" s="10">
        <v>45.314</v>
      </c>
      <c r="AJ146" s="10">
        <v>51.765999999999998</v>
      </c>
      <c r="AK146" s="10">
        <v>61.988999999999997</v>
      </c>
      <c r="AL146" s="10">
        <v>60.024999999999999</v>
      </c>
      <c r="AM146" s="10">
        <v>39.145000000000003</v>
      </c>
      <c r="AN146" s="10">
        <v>64.486999999999995</v>
      </c>
      <c r="AO146" s="10">
        <v>24.297000000000001</v>
      </c>
      <c r="AP146" s="10">
        <v>6.8920000000000003</v>
      </c>
      <c r="AQ146" s="10">
        <v>36.116999999999997</v>
      </c>
    </row>
    <row r="147" spans="1:43" x14ac:dyDescent="0.2">
      <c r="A147" s="16" t="s">
        <v>466</v>
      </c>
      <c r="B147" s="10" t="s">
        <v>467</v>
      </c>
      <c r="C147" s="11" t="s">
        <v>468</v>
      </c>
      <c r="D147" s="11" t="s">
        <v>369</v>
      </c>
      <c r="E147" s="10" t="s">
        <v>132</v>
      </c>
      <c r="F147" s="10">
        <v>0</v>
      </c>
      <c r="G147" s="10">
        <v>0</v>
      </c>
      <c r="H147" s="10">
        <v>0</v>
      </c>
      <c r="I147" s="10">
        <v>0</v>
      </c>
      <c r="J147" s="10" t="s">
        <v>93</v>
      </c>
      <c r="K147" s="10" t="s">
        <v>175</v>
      </c>
      <c r="L147" s="17" t="s">
        <v>175</v>
      </c>
      <c r="M147" s="10" t="s">
        <v>175</v>
      </c>
      <c r="N147" s="10">
        <v>0</v>
      </c>
      <c r="O147" s="10">
        <v>0</v>
      </c>
      <c r="P147" s="10">
        <v>0</v>
      </c>
      <c r="Q147" s="10">
        <v>0</v>
      </c>
      <c r="R147" s="10">
        <v>0</v>
      </c>
      <c r="S147" s="10">
        <v>0</v>
      </c>
      <c r="T147" s="10">
        <v>0</v>
      </c>
      <c r="U147" s="10">
        <v>0</v>
      </c>
      <c r="V147" s="10">
        <v>0</v>
      </c>
      <c r="W147" s="10">
        <v>0</v>
      </c>
      <c r="X147" s="10">
        <v>0</v>
      </c>
      <c r="Y147" s="10">
        <v>0</v>
      </c>
      <c r="Z147" s="10">
        <v>0</v>
      </c>
      <c r="AA147" s="10">
        <v>0</v>
      </c>
      <c r="AB147" s="10">
        <v>0</v>
      </c>
      <c r="AC147" s="10">
        <v>0</v>
      </c>
      <c r="AD147" s="10">
        <v>0</v>
      </c>
      <c r="AE147" s="10">
        <v>0</v>
      </c>
      <c r="AF147" s="10">
        <v>0</v>
      </c>
      <c r="AG147" s="10">
        <v>0</v>
      </c>
      <c r="AH147" s="10">
        <v>0</v>
      </c>
      <c r="AI147" s="10">
        <v>0</v>
      </c>
      <c r="AJ147" s="10">
        <v>0</v>
      </c>
      <c r="AK147" s="10">
        <v>0</v>
      </c>
      <c r="AL147" s="10">
        <v>0</v>
      </c>
      <c r="AM147" s="10">
        <v>0</v>
      </c>
      <c r="AN147" s="10">
        <v>0</v>
      </c>
      <c r="AO147" s="10">
        <v>0</v>
      </c>
      <c r="AP147" s="10">
        <v>0</v>
      </c>
      <c r="AQ147" s="10">
        <v>0</v>
      </c>
    </row>
    <row r="148" spans="1:43" x14ac:dyDescent="0.2">
      <c r="A148" s="16" t="s">
        <v>469</v>
      </c>
      <c r="B148" s="10" t="s">
        <v>470</v>
      </c>
      <c r="C148" s="11" t="s">
        <v>471</v>
      </c>
      <c r="D148" s="11" t="s">
        <v>369</v>
      </c>
      <c r="E148" s="10" t="s">
        <v>132</v>
      </c>
      <c r="F148" s="10">
        <v>30</v>
      </c>
      <c r="G148" s="10">
        <v>7</v>
      </c>
      <c r="H148" s="10">
        <v>6</v>
      </c>
      <c r="I148" s="10">
        <v>17</v>
      </c>
      <c r="J148" s="10" t="s">
        <v>87</v>
      </c>
      <c r="K148" s="10">
        <v>44.573</v>
      </c>
      <c r="L148" s="17">
        <v>173.37896666666668</v>
      </c>
      <c r="M148" s="10">
        <v>359.65600000000001</v>
      </c>
      <c r="N148" s="10">
        <v>214.15199999999999</v>
      </c>
      <c r="O148" s="10">
        <v>68.203000000000003</v>
      </c>
      <c r="P148" s="10">
        <v>117.07</v>
      </c>
      <c r="Q148" s="10">
        <v>109.70099999999999</v>
      </c>
      <c r="R148" s="10">
        <v>359.65600000000001</v>
      </c>
      <c r="S148" s="10">
        <v>162.27199999999999</v>
      </c>
      <c r="T148" s="10">
        <v>136.97800000000001</v>
      </c>
      <c r="U148" s="10">
        <v>95.174000000000007</v>
      </c>
      <c r="V148" s="10">
        <v>124.661</v>
      </c>
      <c r="W148" s="10">
        <v>82.679000000000002</v>
      </c>
      <c r="X148" s="10">
        <v>88.617999999999995</v>
      </c>
      <c r="Y148" s="10">
        <v>109.733</v>
      </c>
      <c r="Z148" s="10">
        <v>182.864</v>
      </c>
      <c r="AA148" s="10">
        <v>120.85299999999999</v>
      </c>
      <c r="AB148" s="10">
        <v>167.821</v>
      </c>
      <c r="AC148" s="10">
        <v>281.92099999999999</v>
      </c>
      <c r="AD148" s="10">
        <v>317.64699999999999</v>
      </c>
      <c r="AE148" s="10">
        <v>94.796999999999997</v>
      </c>
      <c r="AF148" s="10">
        <v>242.167</v>
      </c>
      <c r="AG148" s="10">
        <v>273.19499999999999</v>
      </c>
      <c r="AH148" s="10">
        <v>119.61499999999999</v>
      </c>
      <c r="AI148" s="10">
        <v>247.697</v>
      </c>
      <c r="AJ148" s="10">
        <v>153.375</v>
      </c>
      <c r="AK148" s="10">
        <v>326.55599999999998</v>
      </c>
      <c r="AL148" s="10">
        <v>194.95599999999999</v>
      </c>
      <c r="AM148" s="10">
        <v>209.666</v>
      </c>
      <c r="AN148" s="10">
        <v>164.833</v>
      </c>
      <c r="AO148" s="10">
        <v>226.61699999999999</v>
      </c>
      <c r="AP148" s="10">
        <v>44.573</v>
      </c>
      <c r="AQ148" s="10">
        <v>163.31899999999999</v>
      </c>
    </row>
    <row r="149" spans="1:43" x14ac:dyDescent="0.2">
      <c r="A149" s="16" t="s">
        <v>472</v>
      </c>
      <c r="B149" s="10" t="s">
        <v>473</v>
      </c>
      <c r="C149" s="11" t="s">
        <v>474</v>
      </c>
      <c r="D149" s="11" t="s">
        <v>369</v>
      </c>
      <c r="E149" s="10" t="s">
        <v>132</v>
      </c>
      <c r="F149" s="10">
        <v>30</v>
      </c>
      <c r="G149" s="10">
        <v>7</v>
      </c>
      <c r="H149" s="10">
        <v>6</v>
      </c>
      <c r="I149" s="10">
        <v>17</v>
      </c>
      <c r="J149" s="10" t="s">
        <v>87</v>
      </c>
      <c r="K149" s="10">
        <v>12.254</v>
      </c>
      <c r="L149" s="17">
        <v>150.27480000000003</v>
      </c>
      <c r="M149" s="10">
        <v>701.27099999999996</v>
      </c>
      <c r="N149" s="10">
        <v>153.90700000000001</v>
      </c>
      <c r="O149" s="10">
        <v>103.453</v>
      </c>
      <c r="P149" s="10">
        <v>12.254</v>
      </c>
      <c r="Q149" s="10">
        <v>272.25</v>
      </c>
      <c r="R149" s="10">
        <v>89.27</v>
      </c>
      <c r="S149" s="10">
        <v>133.03200000000001</v>
      </c>
      <c r="T149" s="10">
        <v>91.986000000000004</v>
      </c>
      <c r="U149" s="10">
        <v>142.726</v>
      </c>
      <c r="V149" s="10">
        <v>144.55699999999999</v>
      </c>
      <c r="W149" s="10">
        <v>181.631</v>
      </c>
      <c r="X149" s="10">
        <v>235.69</v>
      </c>
      <c r="Y149" s="10">
        <v>71.248000000000005</v>
      </c>
      <c r="Z149" s="10">
        <v>97.355000000000004</v>
      </c>
      <c r="AA149" s="10">
        <v>102.82899999999999</v>
      </c>
      <c r="AB149" s="10">
        <v>123.59</v>
      </c>
      <c r="AC149" s="10">
        <v>30.635999999999999</v>
      </c>
      <c r="AD149" s="10">
        <v>113.663</v>
      </c>
      <c r="AE149" s="10">
        <v>341.40100000000001</v>
      </c>
      <c r="AF149" s="10">
        <v>259.10000000000002</v>
      </c>
      <c r="AG149" s="10">
        <v>39.32</v>
      </c>
      <c r="AH149" s="10">
        <v>110.08</v>
      </c>
      <c r="AI149" s="10">
        <v>218.03899999999999</v>
      </c>
      <c r="AJ149" s="10">
        <v>26.225999999999999</v>
      </c>
      <c r="AK149" s="10">
        <v>19.936</v>
      </c>
      <c r="AL149" s="10">
        <v>81.581999999999994</v>
      </c>
      <c r="AM149" s="10">
        <v>132.75700000000001</v>
      </c>
      <c r="AN149" s="10">
        <v>701.27099999999996</v>
      </c>
      <c r="AO149" s="10">
        <v>149.90199999999999</v>
      </c>
      <c r="AP149" s="10">
        <v>289.274</v>
      </c>
      <c r="AQ149" s="10">
        <v>39.279000000000003</v>
      </c>
    </row>
    <row r="150" spans="1:43" x14ac:dyDescent="0.2">
      <c r="A150" s="16" t="s">
        <v>475</v>
      </c>
      <c r="B150" s="10" t="s">
        <v>476</v>
      </c>
      <c r="C150" s="11" t="s">
        <v>477</v>
      </c>
      <c r="D150" s="11" t="s">
        <v>369</v>
      </c>
      <c r="E150" s="10" t="s">
        <v>132</v>
      </c>
      <c r="F150" s="10">
        <v>12</v>
      </c>
      <c r="G150" s="10">
        <v>2</v>
      </c>
      <c r="H150" s="10">
        <v>1</v>
      </c>
      <c r="I150" s="10">
        <v>9</v>
      </c>
      <c r="J150" s="10" t="s">
        <v>93</v>
      </c>
      <c r="K150" s="10">
        <v>0</v>
      </c>
      <c r="L150" s="17">
        <v>0.20399999999999999</v>
      </c>
      <c r="M150" s="10">
        <v>2.3929999999999998</v>
      </c>
      <c r="N150" s="10">
        <v>0</v>
      </c>
      <c r="O150" s="10">
        <v>0</v>
      </c>
      <c r="P150" s="10">
        <v>0</v>
      </c>
      <c r="Q150" s="10">
        <v>0</v>
      </c>
      <c r="R150" s="10">
        <v>0.111</v>
      </c>
      <c r="S150" s="10">
        <v>0.11899999999999999</v>
      </c>
      <c r="T150" s="10">
        <v>0</v>
      </c>
      <c r="U150" s="10">
        <v>0</v>
      </c>
      <c r="V150" s="10">
        <v>0</v>
      </c>
      <c r="W150" s="10">
        <v>0</v>
      </c>
      <c r="X150" s="10">
        <v>0</v>
      </c>
      <c r="Y150" s="10">
        <v>0.21299999999999999</v>
      </c>
      <c r="Z150" s="10">
        <v>0</v>
      </c>
      <c r="AA150" s="10">
        <v>2.3929999999999998</v>
      </c>
      <c r="AB150" s="10">
        <v>0</v>
      </c>
      <c r="AC150" s="10">
        <v>0</v>
      </c>
      <c r="AD150" s="10">
        <v>0.151</v>
      </c>
      <c r="AE150" s="10">
        <v>0</v>
      </c>
      <c r="AF150" s="10">
        <v>1.1020000000000001</v>
      </c>
      <c r="AG150" s="10">
        <v>1.2130000000000001</v>
      </c>
      <c r="AH150" s="10">
        <v>0.20100000000000001</v>
      </c>
      <c r="AI150" s="10">
        <v>0</v>
      </c>
      <c r="AJ150" s="10">
        <v>0.23400000000000001</v>
      </c>
      <c r="AK150" s="10">
        <v>0</v>
      </c>
      <c r="AL150" s="10">
        <v>0</v>
      </c>
      <c r="AM150" s="10">
        <v>0</v>
      </c>
      <c r="AN150" s="10">
        <v>0</v>
      </c>
      <c r="AO150" s="10">
        <v>0.158</v>
      </c>
      <c r="AP150" s="10">
        <v>0.08</v>
      </c>
      <c r="AQ150" s="10">
        <v>0.14499999999999999</v>
      </c>
    </row>
    <row r="151" spans="1:43" x14ac:dyDescent="0.2">
      <c r="A151" s="16" t="s">
        <v>478</v>
      </c>
      <c r="B151" s="10" t="s">
        <v>479</v>
      </c>
      <c r="C151" s="11" t="s">
        <v>480</v>
      </c>
      <c r="D151" s="11" t="s">
        <v>369</v>
      </c>
      <c r="E151" s="10" t="s">
        <v>132</v>
      </c>
      <c r="F151" s="10">
        <v>30</v>
      </c>
      <c r="G151" s="10">
        <v>7</v>
      </c>
      <c r="H151" s="10">
        <v>6</v>
      </c>
      <c r="I151" s="10">
        <v>17</v>
      </c>
      <c r="J151" s="10" t="s">
        <v>87</v>
      </c>
      <c r="K151" s="10">
        <v>17.701000000000001</v>
      </c>
      <c r="L151" s="17">
        <v>137.14529999999999</v>
      </c>
      <c r="M151" s="10">
        <v>843.09400000000005</v>
      </c>
      <c r="N151" s="10">
        <v>61.052</v>
      </c>
      <c r="O151" s="10">
        <v>56.317</v>
      </c>
      <c r="P151" s="10">
        <v>49.116</v>
      </c>
      <c r="Q151" s="10">
        <v>78.355999999999995</v>
      </c>
      <c r="R151" s="10">
        <v>158.70599999999999</v>
      </c>
      <c r="S151" s="10">
        <v>228.196</v>
      </c>
      <c r="T151" s="10">
        <v>843.09400000000005</v>
      </c>
      <c r="U151" s="10">
        <v>58.326999999999998</v>
      </c>
      <c r="V151" s="10">
        <v>95.753</v>
      </c>
      <c r="W151" s="10">
        <v>52.514000000000003</v>
      </c>
      <c r="X151" s="10">
        <v>117.764</v>
      </c>
      <c r="Y151" s="10">
        <v>71.275999999999996</v>
      </c>
      <c r="Z151" s="10">
        <v>117.559</v>
      </c>
      <c r="AA151" s="10">
        <v>192.04900000000001</v>
      </c>
      <c r="AB151" s="10">
        <v>209.77699999999999</v>
      </c>
      <c r="AC151" s="10">
        <v>17.701000000000001</v>
      </c>
      <c r="AD151" s="10">
        <v>26.564</v>
      </c>
      <c r="AE151" s="10">
        <v>62.198999999999998</v>
      </c>
      <c r="AF151" s="10">
        <v>41.564</v>
      </c>
      <c r="AG151" s="10">
        <v>477.577</v>
      </c>
      <c r="AH151" s="10">
        <v>110.557</v>
      </c>
      <c r="AI151" s="10">
        <v>149.25200000000001</v>
      </c>
      <c r="AJ151" s="10">
        <v>73.757000000000005</v>
      </c>
      <c r="AK151" s="10">
        <v>176.863</v>
      </c>
      <c r="AL151" s="10">
        <v>42.561999999999998</v>
      </c>
      <c r="AM151" s="10">
        <v>63.024999999999999</v>
      </c>
      <c r="AN151" s="10">
        <v>84.811000000000007</v>
      </c>
      <c r="AO151" s="10">
        <v>61.942999999999998</v>
      </c>
      <c r="AP151" s="10">
        <v>36.472000000000001</v>
      </c>
      <c r="AQ151" s="10">
        <v>299.65600000000001</v>
      </c>
    </row>
    <row r="152" spans="1:43" x14ac:dyDescent="0.2">
      <c r="A152" s="16" t="s">
        <v>481</v>
      </c>
      <c r="B152" s="10" t="s">
        <v>482</v>
      </c>
      <c r="C152" s="11" t="s">
        <v>483</v>
      </c>
      <c r="D152" s="11" t="s">
        <v>369</v>
      </c>
      <c r="E152" s="10" t="s">
        <v>132</v>
      </c>
      <c r="F152" s="10">
        <v>30</v>
      </c>
      <c r="G152" s="10">
        <v>7</v>
      </c>
      <c r="H152" s="10">
        <v>6</v>
      </c>
      <c r="I152" s="10">
        <v>17</v>
      </c>
      <c r="J152" s="10" t="s">
        <v>87</v>
      </c>
      <c r="K152" s="10">
        <v>2.6320000000000001</v>
      </c>
      <c r="L152" s="17">
        <v>102.76169999999999</v>
      </c>
      <c r="M152" s="10">
        <v>531.02700000000004</v>
      </c>
      <c r="N152" s="10">
        <v>4.5339999999999998</v>
      </c>
      <c r="O152" s="10">
        <v>2.6320000000000001</v>
      </c>
      <c r="P152" s="10">
        <v>2.8239999999999998</v>
      </c>
      <c r="Q152" s="10">
        <v>8.4740000000000002</v>
      </c>
      <c r="R152" s="10">
        <v>2.9729999999999999</v>
      </c>
      <c r="S152" s="10">
        <v>5.8739999999999997</v>
      </c>
      <c r="T152" s="10">
        <v>9.9629999999999992</v>
      </c>
      <c r="U152" s="10">
        <v>5.1390000000000002</v>
      </c>
      <c r="V152" s="10">
        <v>7.6120000000000001</v>
      </c>
      <c r="W152" s="10">
        <v>4.5389999999999997</v>
      </c>
      <c r="X152" s="10">
        <v>55.460999999999999</v>
      </c>
      <c r="Y152" s="10">
        <v>6.4619999999999997</v>
      </c>
      <c r="Z152" s="10">
        <v>17.533000000000001</v>
      </c>
      <c r="AA152" s="10">
        <v>531.02700000000004</v>
      </c>
      <c r="AB152" s="10">
        <v>59.662999999999997</v>
      </c>
      <c r="AC152" s="10">
        <v>50.481000000000002</v>
      </c>
      <c r="AD152" s="10">
        <v>75.459999999999994</v>
      </c>
      <c r="AE152" s="10">
        <v>62.213000000000001</v>
      </c>
      <c r="AF152" s="10">
        <v>313.94900000000001</v>
      </c>
      <c r="AG152" s="10">
        <v>314.49299999999999</v>
      </c>
      <c r="AH152" s="10">
        <v>186.78100000000001</v>
      </c>
      <c r="AI152" s="10">
        <v>285.03100000000001</v>
      </c>
      <c r="AJ152" s="10">
        <v>180.86099999999999</v>
      </c>
      <c r="AK152" s="10">
        <v>125.02200000000001</v>
      </c>
      <c r="AL152" s="10">
        <v>105.669</v>
      </c>
      <c r="AM152" s="10">
        <v>107.652</v>
      </c>
      <c r="AN152" s="10">
        <v>168.273</v>
      </c>
      <c r="AO152" s="10">
        <v>184.92099999999999</v>
      </c>
      <c r="AP152" s="10">
        <v>65.751000000000005</v>
      </c>
      <c r="AQ152" s="10">
        <v>131.584</v>
      </c>
    </row>
    <row r="153" spans="1:43" x14ac:dyDescent="0.2">
      <c r="A153" s="16" t="s">
        <v>484</v>
      </c>
      <c r="B153" s="10" t="s">
        <v>485</v>
      </c>
      <c r="C153" s="11" t="s">
        <v>486</v>
      </c>
      <c r="D153" s="11" t="s">
        <v>369</v>
      </c>
      <c r="E153" s="10" t="s">
        <v>132</v>
      </c>
      <c r="F153" s="10">
        <v>0</v>
      </c>
      <c r="G153" s="10">
        <v>0</v>
      </c>
      <c r="H153" s="10">
        <v>0</v>
      </c>
      <c r="I153" s="10">
        <v>0</v>
      </c>
      <c r="J153" s="10" t="s">
        <v>93</v>
      </c>
      <c r="K153" s="10" t="s">
        <v>175</v>
      </c>
      <c r="L153" s="17" t="s">
        <v>175</v>
      </c>
      <c r="M153" s="10" t="s">
        <v>175</v>
      </c>
      <c r="N153" s="10">
        <v>0</v>
      </c>
      <c r="O153" s="10">
        <v>0</v>
      </c>
      <c r="P153" s="10">
        <v>0</v>
      </c>
      <c r="Q153" s="10">
        <v>0</v>
      </c>
      <c r="R153" s="10">
        <v>0</v>
      </c>
      <c r="S153" s="10">
        <v>0</v>
      </c>
      <c r="T153" s="10">
        <v>0</v>
      </c>
      <c r="U153" s="10">
        <v>0</v>
      </c>
      <c r="V153" s="10">
        <v>0</v>
      </c>
      <c r="W153" s="10">
        <v>0</v>
      </c>
      <c r="X153" s="10">
        <v>0</v>
      </c>
      <c r="Y153" s="10">
        <v>0</v>
      </c>
      <c r="Z153" s="10">
        <v>0</v>
      </c>
      <c r="AA153" s="10">
        <v>0</v>
      </c>
      <c r="AB153" s="10">
        <v>0</v>
      </c>
      <c r="AC153" s="10">
        <v>0</v>
      </c>
      <c r="AD153" s="10">
        <v>0</v>
      </c>
      <c r="AE153" s="10">
        <v>0</v>
      </c>
      <c r="AF153" s="10">
        <v>0</v>
      </c>
      <c r="AG153" s="10">
        <v>0</v>
      </c>
      <c r="AH153" s="10">
        <v>0</v>
      </c>
      <c r="AI153" s="10">
        <v>0</v>
      </c>
      <c r="AJ153" s="10">
        <v>0</v>
      </c>
      <c r="AK153" s="10">
        <v>0</v>
      </c>
      <c r="AL153" s="10">
        <v>0</v>
      </c>
      <c r="AM153" s="10">
        <v>0</v>
      </c>
      <c r="AN153" s="10">
        <v>0</v>
      </c>
      <c r="AO153" s="10">
        <v>0</v>
      </c>
      <c r="AP153" s="10">
        <v>0</v>
      </c>
      <c r="AQ153" s="10">
        <v>0</v>
      </c>
    </row>
    <row r="154" spans="1:43" x14ac:dyDescent="0.2">
      <c r="A154" s="16" t="s">
        <v>487</v>
      </c>
      <c r="B154" s="37" t="s">
        <v>488</v>
      </c>
      <c r="C154" s="11" t="s">
        <v>489</v>
      </c>
      <c r="D154" s="11" t="s">
        <v>369</v>
      </c>
      <c r="E154" s="10" t="s">
        <v>132</v>
      </c>
      <c r="F154" s="10">
        <v>30</v>
      </c>
      <c r="G154" s="10">
        <v>7</v>
      </c>
      <c r="H154" s="10">
        <v>6</v>
      </c>
      <c r="I154" s="10">
        <v>17</v>
      </c>
      <c r="J154" s="10" t="s">
        <v>87</v>
      </c>
      <c r="K154" s="10">
        <v>12.259</v>
      </c>
      <c r="L154" s="17">
        <v>81.520500000000013</v>
      </c>
      <c r="M154" s="10">
        <v>361.22500000000002</v>
      </c>
      <c r="N154" s="10">
        <v>111.669</v>
      </c>
      <c r="O154" s="10">
        <v>128.63499999999999</v>
      </c>
      <c r="P154" s="10">
        <v>12.259</v>
      </c>
      <c r="Q154" s="10">
        <v>50.063000000000002</v>
      </c>
      <c r="R154" s="10">
        <v>13.71</v>
      </c>
      <c r="S154" s="10">
        <v>24.579000000000001</v>
      </c>
      <c r="T154" s="10">
        <v>36.878999999999998</v>
      </c>
      <c r="U154" s="10">
        <v>83.614000000000004</v>
      </c>
      <c r="V154" s="10">
        <v>80.010999999999996</v>
      </c>
      <c r="W154" s="10">
        <v>35.401000000000003</v>
      </c>
      <c r="X154" s="10">
        <v>361.22500000000002</v>
      </c>
      <c r="Y154" s="10">
        <v>49.86</v>
      </c>
      <c r="Z154" s="10">
        <v>109.011</v>
      </c>
      <c r="AA154" s="10">
        <v>88.278999999999996</v>
      </c>
      <c r="AB154" s="10">
        <v>50.862000000000002</v>
      </c>
      <c r="AC154" s="10">
        <v>33.853999999999999</v>
      </c>
      <c r="AD154" s="10">
        <v>21.196999999999999</v>
      </c>
      <c r="AE154" s="10">
        <v>67.286000000000001</v>
      </c>
      <c r="AF154" s="10">
        <v>122.318</v>
      </c>
      <c r="AG154" s="10">
        <v>84.012</v>
      </c>
      <c r="AH154" s="10">
        <v>59.421999999999997</v>
      </c>
      <c r="AI154" s="10">
        <v>110.387</v>
      </c>
      <c r="AJ154" s="10">
        <v>65.247</v>
      </c>
      <c r="AK154" s="10">
        <v>61.841999999999999</v>
      </c>
      <c r="AL154" s="10">
        <v>76.293000000000006</v>
      </c>
      <c r="AM154" s="10">
        <v>50.57</v>
      </c>
      <c r="AN154" s="10">
        <v>155.28700000000001</v>
      </c>
      <c r="AO154" s="10">
        <v>56.118000000000002</v>
      </c>
      <c r="AP154" s="10">
        <v>199.059</v>
      </c>
      <c r="AQ154" s="10">
        <v>46.665999999999997</v>
      </c>
    </row>
    <row r="155" spans="1:43" x14ac:dyDescent="0.2">
      <c r="A155" s="16" t="s">
        <v>490</v>
      </c>
      <c r="B155" s="10" t="s">
        <v>491</v>
      </c>
      <c r="C155" s="11" t="s">
        <v>492</v>
      </c>
      <c r="D155" s="11" t="s">
        <v>369</v>
      </c>
      <c r="E155" s="10" t="s">
        <v>132</v>
      </c>
      <c r="F155" s="10">
        <v>0</v>
      </c>
      <c r="G155" s="10">
        <v>0</v>
      </c>
      <c r="H155" s="10">
        <v>0</v>
      </c>
      <c r="I155" s="10">
        <v>0</v>
      </c>
      <c r="J155" s="10" t="s">
        <v>93</v>
      </c>
      <c r="K155" s="10" t="s">
        <v>175</v>
      </c>
      <c r="L155" s="17" t="s">
        <v>175</v>
      </c>
      <c r="M155" s="10" t="s">
        <v>175</v>
      </c>
      <c r="N155" s="10">
        <v>0</v>
      </c>
      <c r="O155" s="10">
        <v>0</v>
      </c>
      <c r="P155" s="10">
        <v>0</v>
      </c>
      <c r="Q155" s="10">
        <v>0</v>
      </c>
      <c r="R155" s="10">
        <v>0</v>
      </c>
      <c r="S155" s="10">
        <v>0</v>
      </c>
      <c r="T155" s="10">
        <v>0</v>
      </c>
      <c r="U155" s="10">
        <v>0</v>
      </c>
      <c r="V155" s="10">
        <v>0</v>
      </c>
      <c r="W155" s="10">
        <v>0</v>
      </c>
      <c r="X155" s="10">
        <v>0</v>
      </c>
      <c r="Y155" s="10">
        <v>0</v>
      </c>
      <c r="Z155" s="10">
        <v>0</v>
      </c>
      <c r="AA155" s="10">
        <v>0</v>
      </c>
      <c r="AB155" s="10">
        <v>0</v>
      </c>
      <c r="AC155" s="10">
        <v>0</v>
      </c>
      <c r="AD155" s="10">
        <v>0</v>
      </c>
      <c r="AE155" s="10">
        <v>0</v>
      </c>
      <c r="AF155" s="10">
        <v>0</v>
      </c>
      <c r="AG155" s="10">
        <v>0</v>
      </c>
      <c r="AH155" s="10">
        <v>0</v>
      </c>
      <c r="AI155" s="10">
        <v>0</v>
      </c>
      <c r="AJ155" s="10">
        <v>0</v>
      </c>
      <c r="AK155" s="10">
        <v>0</v>
      </c>
      <c r="AL155" s="10">
        <v>0</v>
      </c>
      <c r="AM155" s="10">
        <v>0</v>
      </c>
      <c r="AN155" s="10">
        <v>0</v>
      </c>
      <c r="AO155" s="10">
        <v>0</v>
      </c>
      <c r="AP155" s="10">
        <v>0</v>
      </c>
      <c r="AQ155" s="10">
        <v>0</v>
      </c>
    </row>
    <row r="156" spans="1:43" x14ac:dyDescent="0.2">
      <c r="A156" s="16" t="s">
        <v>493</v>
      </c>
      <c r="B156" s="10" t="s">
        <v>494</v>
      </c>
      <c r="C156" s="11" t="s">
        <v>495</v>
      </c>
      <c r="D156" s="11" t="s">
        <v>369</v>
      </c>
      <c r="E156" s="10" t="s">
        <v>132</v>
      </c>
      <c r="F156" s="10">
        <v>0</v>
      </c>
      <c r="G156" s="10">
        <v>0</v>
      </c>
      <c r="H156" s="10">
        <v>0</v>
      </c>
      <c r="I156" s="10">
        <v>0</v>
      </c>
      <c r="J156" s="10" t="s">
        <v>93</v>
      </c>
      <c r="K156" s="10" t="s">
        <v>175</v>
      </c>
      <c r="L156" s="17" t="s">
        <v>175</v>
      </c>
      <c r="M156" s="10" t="s">
        <v>175</v>
      </c>
      <c r="N156" s="10">
        <v>0</v>
      </c>
      <c r="O156" s="10">
        <v>0</v>
      </c>
      <c r="P156" s="10">
        <v>0</v>
      </c>
      <c r="Q156" s="10">
        <v>0</v>
      </c>
      <c r="R156" s="10">
        <v>0</v>
      </c>
      <c r="S156" s="10">
        <v>0</v>
      </c>
      <c r="T156" s="10">
        <v>0</v>
      </c>
      <c r="U156" s="10">
        <v>0</v>
      </c>
      <c r="V156" s="10">
        <v>0</v>
      </c>
      <c r="W156" s="10">
        <v>0</v>
      </c>
      <c r="X156" s="10">
        <v>0</v>
      </c>
      <c r="Y156" s="10">
        <v>0</v>
      </c>
      <c r="Z156" s="10">
        <v>0</v>
      </c>
      <c r="AA156" s="10">
        <v>0</v>
      </c>
      <c r="AB156" s="10">
        <v>0</v>
      </c>
      <c r="AC156" s="10">
        <v>0</v>
      </c>
      <c r="AD156" s="10">
        <v>0</v>
      </c>
      <c r="AE156" s="10">
        <v>0</v>
      </c>
      <c r="AF156" s="10">
        <v>0</v>
      </c>
      <c r="AG156" s="10">
        <v>0</v>
      </c>
      <c r="AH156" s="10">
        <v>0</v>
      </c>
      <c r="AI156" s="10">
        <v>0</v>
      </c>
      <c r="AJ156" s="10">
        <v>0</v>
      </c>
      <c r="AK156" s="10">
        <v>0</v>
      </c>
      <c r="AL156" s="10">
        <v>0</v>
      </c>
      <c r="AM156" s="10">
        <v>0</v>
      </c>
      <c r="AN156" s="10">
        <v>0</v>
      </c>
      <c r="AO156" s="10">
        <v>0</v>
      </c>
      <c r="AP156" s="10">
        <v>0</v>
      </c>
      <c r="AQ156" s="10">
        <v>0</v>
      </c>
    </row>
    <row r="157" spans="1:43" x14ac:dyDescent="0.2">
      <c r="A157" s="16" t="s">
        <v>496</v>
      </c>
      <c r="B157" s="10" t="s">
        <v>497</v>
      </c>
      <c r="C157" s="11" t="s">
        <v>498</v>
      </c>
      <c r="D157" s="11" t="s">
        <v>369</v>
      </c>
      <c r="E157" s="10" t="s">
        <v>132</v>
      </c>
      <c r="F157" s="10">
        <v>0</v>
      </c>
      <c r="G157" s="10">
        <v>0</v>
      </c>
      <c r="H157" s="10">
        <v>0</v>
      </c>
      <c r="I157" s="10">
        <v>0</v>
      </c>
      <c r="J157" s="10" t="s">
        <v>93</v>
      </c>
      <c r="K157" s="10" t="s">
        <v>175</v>
      </c>
      <c r="L157" s="17" t="s">
        <v>175</v>
      </c>
      <c r="M157" s="10" t="s">
        <v>175</v>
      </c>
      <c r="N157" s="10">
        <v>0</v>
      </c>
      <c r="O157" s="10">
        <v>0</v>
      </c>
      <c r="P157" s="10">
        <v>0</v>
      </c>
      <c r="Q157" s="10">
        <v>0</v>
      </c>
      <c r="R157" s="10">
        <v>0</v>
      </c>
      <c r="S157" s="10">
        <v>0</v>
      </c>
      <c r="T157" s="10">
        <v>0</v>
      </c>
      <c r="U157" s="10">
        <v>0</v>
      </c>
      <c r="V157" s="10">
        <v>0</v>
      </c>
      <c r="W157" s="10">
        <v>0</v>
      </c>
      <c r="X157" s="10">
        <v>0</v>
      </c>
      <c r="Y157" s="10">
        <v>0</v>
      </c>
      <c r="Z157" s="10">
        <v>0</v>
      </c>
      <c r="AA157" s="10">
        <v>0</v>
      </c>
      <c r="AB157" s="10">
        <v>0</v>
      </c>
      <c r="AC157" s="10">
        <v>0</v>
      </c>
      <c r="AD157" s="10">
        <v>0</v>
      </c>
      <c r="AE157" s="10">
        <v>0</v>
      </c>
      <c r="AF157" s="10">
        <v>0</v>
      </c>
      <c r="AG157" s="10">
        <v>0</v>
      </c>
      <c r="AH157" s="10">
        <v>0</v>
      </c>
      <c r="AI157" s="10">
        <v>0</v>
      </c>
      <c r="AJ157" s="10">
        <v>0</v>
      </c>
      <c r="AK157" s="10">
        <v>0</v>
      </c>
      <c r="AL157" s="10">
        <v>0</v>
      </c>
      <c r="AM157" s="10">
        <v>0</v>
      </c>
      <c r="AN157" s="10">
        <v>0</v>
      </c>
      <c r="AO157" s="10">
        <v>0</v>
      </c>
      <c r="AP157" s="10">
        <v>0</v>
      </c>
      <c r="AQ157" s="10">
        <v>0</v>
      </c>
    </row>
    <row r="158" spans="1:43" x14ac:dyDescent="0.2">
      <c r="A158" s="16" t="s">
        <v>499</v>
      </c>
      <c r="B158" s="10" t="s">
        <v>500</v>
      </c>
      <c r="C158" s="11" t="s">
        <v>501</v>
      </c>
      <c r="D158" s="11" t="s">
        <v>369</v>
      </c>
      <c r="E158" s="10" t="s">
        <v>132</v>
      </c>
      <c r="F158" s="10">
        <v>0</v>
      </c>
      <c r="G158" s="10">
        <v>0</v>
      </c>
      <c r="H158" s="10">
        <v>0</v>
      </c>
      <c r="I158" s="10">
        <v>0</v>
      </c>
      <c r="J158" s="10" t="s">
        <v>93</v>
      </c>
      <c r="K158" s="10" t="s">
        <v>175</v>
      </c>
      <c r="L158" s="17" t="s">
        <v>175</v>
      </c>
      <c r="M158" s="10" t="s">
        <v>175</v>
      </c>
      <c r="N158" s="10">
        <v>0</v>
      </c>
      <c r="O158" s="10">
        <v>0</v>
      </c>
      <c r="P158" s="10">
        <v>0</v>
      </c>
      <c r="Q158" s="10">
        <v>0</v>
      </c>
      <c r="R158" s="10">
        <v>0</v>
      </c>
      <c r="S158" s="10">
        <v>0</v>
      </c>
      <c r="T158" s="10">
        <v>0</v>
      </c>
      <c r="U158" s="10">
        <v>0</v>
      </c>
      <c r="V158" s="10">
        <v>0</v>
      </c>
      <c r="W158" s="10">
        <v>0</v>
      </c>
      <c r="X158" s="10">
        <v>0</v>
      </c>
      <c r="Y158" s="10">
        <v>0</v>
      </c>
      <c r="Z158" s="10">
        <v>0</v>
      </c>
      <c r="AA158" s="10">
        <v>0</v>
      </c>
      <c r="AB158" s="10">
        <v>0</v>
      </c>
      <c r="AC158" s="10">
        <v>0</v>
      </c>
      <c r="AD158" s="10">
        <v>0</v>
      </c>
      <c r="AE158" s="10">
        <v>0</v>
      </c>
      <c r="AF158" s="10">
        <v>0</v>
      </c>
      <c r="AG158" s="10">
        <v>0</v>
      </c>
      <c r="AH158" s="10">
        <v>0</v>
      </c>
      <c r="AI158" s="10">
        <v>0</v>
      </c>
      <c r="AJ158" s="10">
        <v>0</v>
      </c>
      <c r="AK158" s="10">
        <v>0</v>
      </c>
      <c r="AL158" s="10">
        <v>0</v>
      </c>
      <c r="AM158" s="10">
        <v>0</v>
      </c>
      <c r="AN158" s="10">
        <v>0</v>
      </c>
      <c r="AO158" s="10">
        <v>0</v>
      </c>
      <c r="AP158" s="10">
        <v>0</v>
      </c>
      <c r="AQ158" s="10">
        <v>0</v>
      </c>
    </row>
    <row r="159" spans="1:43" x14ac:dyDescent="0.2">
      <c r="A159" s="16" t="s">
        <v>502</v>
      </c>
      <c r="B159" s="10" t="s">
        <v>503</v>
      </c>
      <c r="C159" s="11" t="s">
        <v>504</v>
      </c>
      <c r="D159" s="11" t="s">
        <v>369</v>
      </c>
      <c r="E159" s="10" t="s">
        <v>132</v>
      </c>
      <c r="F159" s="10">
        <v>29</v>
      </c>
      <c r="G159" s="10">
        <v>7</v>
      </c>
      <c r="H159" s="10">
        <v>5</v>
      </c>
      <c r="I159" s="10">
        <v>17</v>
      </c>
      <c r="J159" s="10" t="s">
        <v>87</v>
      </c>
      <c r="K159" s="10">
        <v>0</v>
      </c>
      <c r="L159" s="17">
        <v>906.7833333333333</v>
      </c>
      <c r="M159" s="10">
        <v>3368.654</v>
      </c>
      <c r="N159" s="10">
        <v>170.50200000000001</v>
      </c>
      <c r="O159" s="10">
        <v>98.638000000000005</v>
      </c>
      <c r="P159" s="10">
        <v>91.748000000000005</v>
      </c>
      <c r="Q159" s="10">
        <v>158.94</v>
      </c>
      <c r="R159" s="10">
        <v>144.04300000000001</v>
      </c>
      <c r="S159" s="10">
        <v>217.495</v>
      </c>
      <c r="T159" s="10">
        <v>329.24700000000001</v>
      </c>
      <c r="U159" s="10">
        <v>108.902</v>
      </c>
      <c r="V159" s="10">
        <v>117.88</v>
      </c>
      <c r="W159" s="10">
        <v>0</v>
      </c>
      <c r="X159" s="10">
        <v>76.715999999999994</v>
      </c>
      <c r="Y159" s="10">
        <v>124.032</v>
      </c>
      <c r="Z159" s="10">
        <v>222.43700000000001</v>
      </c>
      <c r="AA159" s="10">
        <v>797.03700000000003</v>
      </c>
      <c r="AB159" s="10">
        <v>1513.9179999999999</v>
      </c>
      <c r="AC159" s="10">
        <v>1204.759</v>
      </c>
      <c r="AD159" s="10">
        <v>1746.654</v>
      </c>
      <c r="AE159" s="10">
        <v>232.845</v>
      </c>
      <c r="AF159" s="10">
        <v>454.822</v>
      </c>
      <c r="AG159" s="10">
        <v>1698.4390000000001</v>
      </c>
      <c r="AH159" s="10">
        <v>1644.1</v>
      </c>
      <c r="AI159" s="10">
        <v>1585.934</v>
      </c>
      <c r="AJ159" s="10">
        <v>2020.84</v>
      </c>
      <c r="AK159" s="10">
        <v>1548.028</v>
      </c>
      <c r="AL159" s="10">
        <v>1076.55</v>
      </c>
      <c r="AM159" s="10">
        <v>1553.9390000000001</v>
      </c>
      <c r="AN159" s="10">
        <v>1568.538</v>
      </c>
      <c r="AO159" s="10">
        <v>3156.7660000000001</v>
      </c>
      <c r="AP159" s="10">
        <v>171.09700000000001</v>
      </c>
      <c r="AQ159" s="10">
        <v>3368.654</v>
      </c>
    </row>
    <row r="160" spans="1:43" x14ac:dyDescent="0.2">
      <c r="A160" s="16" t="s">
        <v>505</v>
      </c>
      <c r="B160" s="10" t="s">
        <v>506</v>
      </c>
      <c r="C160" s="11" t="s">
        <v>507</v>
      </c>
      <c r="D160" s="11" t="s">
        <v>369</v>
      </c>
      <c r="E160" s="10" t="s">
        <v>132</v>
      </c>
      <c r="F160" s="10">
        <v>0</v>
      </c>
      <c r="G160" s="10">
        <v>0</v>
      </c>
      <c r="H160" s="10">
        <v>0</v>
      </c>
      <c r="I160" s="10">
        <v>0</v>
      </c>
      <c r="J160" s="10" t="s">
        <v>93</v>
      </c>
      <c r="K160" s="10" t="s">
        <v>175</v>
      </c>
      <c r="L160" s="17" t="s">
        <v>175</v>
      </c>
      <c r="M160" s="10" t="s">
        <v>175</v>
      </c>
      <c r="N160" s="10">
        <v>0</v>
      </c>
      <c r="O160" s="10">
        <v>0</v>
      </c>
      <c r="P160" s="10">
        <v>0</v>
      </c>
      <c r="Q160" s="10">
        <v>0</v>
      </c>
      <c r="R160" s="10">
        <v>0</v>
      </c>
      <c r="S160" s="10">
        <v>0</v>
      </c>
      <c r="T160" s="10">
        <v>0</v>
      </c>
      <c r="U160" s="10">
        <v>0</v>
      </c>
      <c r="V160" s="10">
        <v>0</v>
      </c>
      <c r="W160" s="10">
        <v>0</v>
      </c>
      <c r="X160" s="10">
        <v>0</v>
      </c>
      <c r="Y160" s="10">
        <v>0</v>
      </c>
      <c r="Z160" s="10">
        <v>0</v>
      </c>
      <c r="AA160" s="10">
        <v>0</v>
      </c>
      <c r="AB160" s="10">
        <v>0</v>
      </c>
      <c r="AC160" s="10">
        <v>0</v>
      </c>
      <c r="AD160" s="10">
        <v>0</v>
      </c>
      <c r="AE160" s="10">
        <v>0</v>
      </c>
      <c r="AF160" s="10">
        <v>0</v>
      </c>
      <c r="AG160" s="10">
        <v>0</v>
      </c>
      <c r="AH160" s="10">
        <v>0</v>
      </c>
      <c r="AI160" s="10">
        <v>0</v>
      </c>
      <c r="AJ160" s="10">
        <v>0</v>
      </c>
      <c r="AK160" s="10">
        <v>0</v>
      </c>
      <c r="AL160" s="10">
        <v>0</v>
      </c>
      <c r="AM160" s="10">
        <v>0</v>
      </c>
      <c r="AN160" s="10">
        <v>0</v>
      </c>
      <c r="AO160" s="10">
        <v>0</v>
      </c>
      <c r="AP160" s="10">
        <v>0</v>
      </c>
      <c r="AQ160" s="10">
        <v>0</v>
      </c>
    </row>
    <row r="161" spans="1:43" x14ac:dyDescent="0.2">
      <c r="A161" s="16" t="s">
        <v>508</v>
      </c>
      <c r="B161" s="10" t="s">
        <v>509</v>
      </c>
      <c r="C161" s="11" t="s">
        <v>510</v>
      </c>
      <c r="D161" s="11" t="s">
        <v>369</v>
      </c>
      <c r="E161" s="10" t="s">
        <v>132</v>
      </c>
      <c r="F161" s="10">
        <v>21</v>
      </c>
      <c r="G161" s="10">
        <v>4</v>
      </c>
      <c r="H161" s="10">
        <v>4</v>
      </c>
      <c r="I161" s="10">
        <v>13</v>
      </c>
      <c r="J161" s="10" t="s">
        <v>87</v>
      </c>
      <c r="K161" s="10">
        <v>0</v>
      </c>
      <c r="L161" s="17">
        <v>1.6387</v>
      </c>
      <c r="M161" s="10">
        <v>4.8840000000000003</v>
      </c>
      <c r="N161" s="10">
        <v>0</v>
      </c>
      <c r="O161" s="10">
        <v>2.4649999999999999</v>
      </c>
      <c r="P161" s="10">
        <v>2.4009999999999998</v>
      </c>
      <c r="Q161" s="10">
        <v>2.2090000000000001</v>
      </c>
      <c r="R161" s="10">
        <v>0</v>
      </c>
      <c r="S161" s="10">
        <v>0</v>
      </c>
      <c r="T161" s="10">
        <v>2.0939999999999999</v>
      </c>
      <c r="U161" s="10">
        <v>2.0409999999999999</v>
      </c>
      <c r="V161" s="10">
        <v>2.1160000000000001</v>
      </c>
      <c r="W161" s="10">
        <v>0</v>
      </c>
      <c r="X161" s="10">
        <v>2.3490000000000002</v>
      </c>
      <c r="Y161" s="10">
        <v>0</v>
      </c>
      <c r="Z161" s="10">
        <v>2.137</v>
      </c>
      <c r="AA161" s="10">
        <v>2.2949999999999999</v>
      </c>
      <c r="AB161" s="10">
        <v>2.11</v>
      </c>
      <c r="AC161" s="10">
        <v>2.2799999999999998</v>
      </c>
      <c r="AD161" s="10">
        <v>0</v>
      </c>
      <c r="AE161" s="10">
        <v>2.0699999999999998</v>
      </c>
      <c r="AF161" s="10">
        <v>2.3410000000000002</v>
      </c>
      <c r="AG161" s="10">
        <v>0</v>
      </c>
      <c r="AH161" s="10">
        <v>2.173</v>
      </c>
      <c r="AI161" s="10">
        <v>2.2229999999999999</v>
      </c>
      <c r="AJ161" s="10">
        <v>0</v>
      </c>
      <c r="AK161" s="10">
        <v>4.8840000000000003</v>
      </c>
      <c r="AL161" s="10">
        <v>2.2410000000000001</v>
      </c>
      <c r="AM161" s="10">
        <v>2.1280000000000001</v>
      </c>
      <c r="AN161" s="10">
        <v>2.367</v>
      </c>
      <c r="AO161" s="10">
        <v>0</v>
      </c>
      <c r="AP161" s="10">
        <v>2.085</v>
      </c>
      <c r="AQ161" s="10">
        <v>2.1520000000000001</v>
      </c>
    </row>
    <row r="162" spans="1:43" x14ac:dyDescent="0.2">
      <c r="A162" s="16" t="s">
        <v>511</v>
      </c>
      <c r="B162" s="10" t="s">
        <v>512</v>
      </c>
      <c r="C162" s="11" t="s">
        <v>513</v>
      </c>
      <c r="D162" s="11" t="s">
        <v>369</v>
      </c>
      <c r="E162" s="10" t="s">
        <v>132</v>
      </c>
      <c r="F162" s="10">
        <v>30</v>
      </c>
      <c r="G162" s="10">
        <v>7</v>
      </c>
      <c r="H162" s="10">
        <v>6</v>
      </c>
      <c r="I162" s="10">
        <v>17</v>
      </c>
      <c r="J162" s="10" t="s">
        <v>87</v>
      </c>
      <c r="K162" s="10">
        <v>5.37</v>
      </c>
      <c r="L162" s="17">
        <v>52.119</v>
      </c>
      <c r="M162" s="10">
        <v>125.596</v>
      </c>
      <c r="N162" s="10">
        <v>14.045999999999999</v>
      </c>
      <c r="O162" s="10">
        <v>13.79</v>
      </c>
      <c r="P162" s="10">
        <v>10.18</v>
      </c>
      <c r="Q162" s="10">
        <v>10.455</v>
      </c>
      <c r="R162" s="10">
        <v>5.37</v>
      </c>
      <c r="S162" s="10">
        <v>9.2349999999999994</v>
      </c>
      <c r="T162" s="10">
        <v>49.713000000000001</v>
      </c>
      <c r="U162" s="10">
        <v>13.913</v>
      </c>
      <c r="V162" s="10">
        <v>19.584</v>
      </c>
      <c r="W162" s="10">
        <v>10.132999999999999</v>
      </c>
      <c r="X162" s="10">
        <v>18.852</v>
      </c>
      <c r="Y162" s="10">
        <v>17.398</v>
      </c>
      <c r="Z162" s="10">
        <v>86.835999999999999</v>
      </c>
      <c r="AA162" s="10">
        <v>57.761000000000003</v>
      </c>
      <c r="AB162" s="10">
        <v>49.898000000000003</v>
      </c>
      <c r="AC162" s="10">
        <v>60.08</v>
      </c>
      <c r="AD162" s="10">
        <v>52.106999999999999</v>
      </c>
      <c r="AE162" s="10">
        <v>74.132999999999996</v>
      </c>
      <c r="AF162" s="10">
        <v>93.177999999999997</v>
      </c>
      <c r="AG162" s="10">
        <v>65.840999999999994</v>
      </c>
      <c r="AH162" s="10">
        <v>63.482999999999997</v>
      </c>
      <c r="AI162" s="10">
        <v>93.227000000000004</v>
      </c>
      <c r="AJ162" s="10">
        <v>92.277000000000001</v>
      </c>
      <c r="AK162" s="10">
        <v>125.596</v>
      </c>
      <c r="AL162" s="10">
        <v>109.346</v>
      </c>
      <c r="AM162" s="10">
        <v>92.212999999999994</v>
      </c>
      <c r="AN162" s="10">
        <v>87.528999999999996</v>
      </c>
      <c r="AO162" s="10">
        <v>76.742000000000004</v>
      </c>
      <c r="AP162" s="10">
        <v>16.564</v>
      </c>
      <c r="AQ162" s="10">
        <v>74.09</v>
      </c>
    </row>
    <row r="163" spans="1:43" x14ac:dyDescent="0.2">
      <c r="A163" s="16" t="s">
        <v>514</v>
      </c>
      <c r="B163" s="10" t="s">
        <v>515</v>
      </c>
      <c r="C163" s="11" t="s">
        <v>516</v>
      </c>
      <c r="D163" s="11" t="s">
        <v>369</v>
      </c>
      <c r="E163" s="10" t="s">
        <v>132</v>
      </c>
      <c r="F163" s="10">
        <v>3</v>
      </c>
      <c r="G163" s="10">
        <v>1</v>
      </c>
      <c r="H163" s="10">
        <v>0</v>
      </c>
      <c r="I163" s="10">
        <v>2</v>
      </c>
      <c r="J163" s="10" t="s">
        <v>93</v>
      </c>
      <c r="K163" s="10">
        <v>0</v>
      </c>
      <c r="L163" s="17">
        <v>0.10390000000000001</v>
      </c>
      <c r="M163" s="10">
        <v>1.046</v>
      </c>
      <c r="N163" s="10">
        <v>1.046</v>
      </c>
      <c r="O163" s="10">
        <v>0</v>
      </c>
      <c r="P163" s="10">
        <v>0</v>
      </c>
      <c r="Q163" s="10">
        <v>0</v>
      </c>
      <c r="R163" s="10">
        <v>0</v>
      </c>
      <c r="S163" s="10">
        <v>0</v>
      </c>
      <c r="T163" s="10">
        <v>0</v>
      </c>
      <c r="U163" s="10">
        <v>0</v>
      </c>
      <c r="V163" s="10">
        <v>0</v>
      </c>
      <c r="W163" s="10">
        <v>0</v>
      </c>
      <c r="X163" s="10">
        <v>0</v>
      </c>
      <c r="Y163" s="10">
        <v>0</v>
      </c>
      <c r="Z163" s="10">
        <v>0</v>
      </c>
      <c r="AA163" s="10">
        <v>0</v>
      </c>
      <c r="AB163" s="10">
        <v>0</v>
      </c>
      <c r="AC163" s="10">
        <v>0</v>
      </c>
      <c r="AD163" s="10">
        <v>0</v>
      </c>
      <c r="AE163" s="10">
        <v>0</v>
      </c>
      <c r="AF163" s="10">
        <v>0</v>
      </c>
      <c r="AG163" s="10">
        <v>0</v>
      </c>
      <c r="AH163" s="10">
        <v>1.044</v>
      </c>
      <c r="AI163" s="10">
        <v>0</v>
      </c>
      <c r="AJ163" s="10">
        <v>0</v>
      </c>
      <c r="AK163" s="10">
        <v>0</v>
      </c>
      <c r="AL163" s="10">
        <v>0</v>
      </c>
      <c r="AM163" s="10">
        <v>1.0269999999999999</v>
      </c>
      <c r="AN163" s="10">
        <v>0</v>
      </c>
      <c r="AO163" s="10">
        <v>0</v>
      </c>
      <c r="AP163" s="10">
        <v>0</v>
      </c>
      <c r="AQ163" s="10">
        <v>0</v>
      </c>
    </row>
    <row r="164" spans="1:43" x14ac:dyDescent="0.2">
      <c r="A164" s="16" t="s">
        <v>517</v>
      </c>
      <c r="B164" s="10" t="s">
        <v>518</v>
      </c>
      <c r="C164" s="11" t="s">
        <v>519</v>
      </c>
      <c r="D164" s="11" t="s">
        <v>369</v>
      </c>
      <c r="E164" s="10" t="s">
        <v>132</v>
      </c>
      <c r="F164" s="10">
        <v>0</v>
      </c>
      <c r="G164" s="10">
        <v>0</v>
      </c>
      <c r="H164" s="10">
        <v>0</v>
      </c>
      <c r="I164" s="10">
        <v>0</v>
      </c>
      <c r="J164" s="10" t="s">
        <v>93</v>
      </c>
      <c r="K164" s="10" t="s">
        <v>175</v>
      </c>
      <c r="L164" s="17" t="s">
        <v>175</v>
      </c>
      <c r="M164" s="10" t="s">
        <v>175</v>
      </c>
      <c r="N164" s="10">
        <v>0</v>
      </c>
      <c r="O164" s="10">
        <v>0</v>
      </c>
      <c r="P164" s="10">
        <v>0</v>
      </c>
      <c r="Q164" s="10">
        <v>0</v>
      </c>
      <c r="R164" s="10">
        <v>0</v>
      </c>
      <c r="S164" s="10">
        <v>0</v>
      </c>
      <c r="T164" s="10">
        <v>0</v>
      </c>
      <c r="U164" s="10">
        <v>0</v>
      </c>
      <c r="V164" s="10">
        <v>0</v>
      </c>
      <c r="W164" s="10">
        <v>0</v>
      </c>
      <c r="X164" s="10">
        <v>0</v>
      </c>
      <c r="Y164" s="10">
        <v>0</v>
      </c>
      <c r="Z164" s="10">
        <v>0</v>
      </c>
      <c r="AA164" s="10">
        <v>0</v>
      </c>
      <c r="AB164" s="10">
        <v>0</v>
      </c>
      <c r="AC164" s="10">
        <v>0</v>
      </c>
      <c r="AD164" s="10">
        <v>0</v>
      </c>
      <c r="AE164" s="10">
        <v>0</v>
      </c>
      <c r="AF164" s="10">
        <v>0</v>
      </c>
      <c r="AG164" s="10">
        <v>0</v>
      </c>
      <c r="AH164" s="10">
        <v>0</v>
      </c>
      <c r="AI164" s="10">
        <v>0</v>
      </c>
      <c r="AJ164" s="10">
        <v>0</v>
      </c>
      <c r="AK164" s="10">
        <v>0</v>
      </c>
      <c r="AL164" s="10">
        <v>0</v>
      </c>
      <c r="AM164" s="10">
        <v>0</v>
      </c>
      <c r="AN164" s="10">
        <v>0</v>
      </c>
      <c r="AO164" s="10">
        <v>0</v>
      </c>
      <c r="AP164" s="10">
        <v>0</v>
      </c>
      <c r="AQ164" s="10">
        <v>0</v>
      </c>
    </row>
    <row r="165" spans="1:43" x14ac:dyDescent="0.2">
      <c r="A165" s="16" t="s">
        <v>520</v>
      </c>
      <c r="B165" s="10" t="s">
        <v>521</v>
      </c>
      <c r="C165" s="11" t="s">
        <v>522</v>
      </c>
      <c r="D165" s="11" t="s">
        <v>369</v>
      </c>
      <c r="E165" s="10" t="s">
        <v>132</v>
      </c>
      <c r="F165" s="10">
        <v>30</v>
      </c>
      <c r="G165" s="10">
        <v>7</v>
      </c>
      <c r="H165" s="10">
        <v>6</v>
      </c>
      <c r="I165" s="10">
        <v>17</v>
      </c>
      <c r="J165" s="10" t="s">
        <v>87</v>
      </c>
      <c r="K165" s="10">
        <v>5.37</v>
      </c>
      <c r="L165" s="17">
        <v>52.119</v>
      </c>
      <c r="M165" s="10">
        <v>125.596</v>
      </c>
      <c r="N165" s="10">
        <v>14.045999999999999</v>
      </c>
      <c r="O165" s="10">
        <v>13.79</v>
      </c>
      <c r="P165" s="10">
        <v>10.18</v>
      </c>
      <c r="Q165" s="10">
        <v>10.455</v>
      </c>
      <c r="R165" s="10">
        <v>5.37</v>
      </c>
      <c r="S165" s="10">
        <v>9.2349999999999994</v>
      </c>
      <c r="T165" s="10">
        <v>49.713000000000001</v>
      </c>
      <c r="U165" s="10">
        <v>13.913</v>
      </c>
      <c r="V165" s="10">
        <v>19.584</v>
      </c>
      <c r="W165" s="10">
        <v>10.132999999999999</v>
      </c>
      <c r="X165" s="10">
        <v>18.852</v>
      </c>
      <c r="Y165" s="10">
        <v>17.398</v>
      </c>
      <c r="Z165" s="10">
        <v>86.835999999999999</v>
      </c>
      <c r="AA165" s="10">
        <v>57.761000000000003</v>
      </c>
      <c r="AB165" s="10">
        <v>49.898000000000003</v>
      </c>
      <c r="AC165" s="10">
        <v>60.08</v>
      </c>
      <c r="AD165" s="10">
        <v>52.106999999999999</v>
      </c>
      <c r="AE165" s="10">
        <v>74.132999999999996</v>
      </c>
      <c r="AF165" s="10">
        <v>93.177999999999997</v>
      </c>
      <c r="AG165" s="10">
        <v>65.840999999999994</v>
      </c>
      <c r="AH165" s="10">
        <v>63.482999999999997</v>
      </c>
      <c r="AI165" s="10">
        <v>93.227000000000004</v>
      </c>
      <c r="AJ165" s="10">
        <v>92.277000000000001</v>
      </c>
      <c r="AK165" s="10">
        <v>125.596</v>
      </c>
      <c r="AL165" s="10">
        <v>109.346</v>
      </c>
      <c r="AM165" s="10">
        <v>92.212999999999994</v>
      </c>
      <c r="AN165" s="10">
        <v>87.528999999999996</v>
      </c>
      <c r="AO165" s="10">
        <v>76.742000000000004</v>
      </c>
      <c r="AP165" s="10">
        <v>16.564</v>
      </c>
      <c r="AQ165" s="10">
        <v>74.09</v>
      </c>
    </row>
    <row r="166" spans="1:43" x14ac:dyDescent="0.2">
      <c r="A166" s="16" t="s">
        <v>523</v>
      </c>
      <c r="B166" s="10" t="s">
        <v>524</v>
      </c>
      <c r="C166" s="11" t="s">
        <v>525</v>
      </c>
      <c r="D166" s="11" t="s">
        <v>369</v>
      </c>
      <c r="E166" s="10" t="s">
        <v>132</v>
      </c>
      <c r="F166" s="10">
        <v>0</v>
      </c>
      <c r="G166" s="10">
        <v>0</v>
      </c>
      <c r="H166" s="10">
        <v>0</v>
      </c>
      <c r="I166" s="10">
        <v>0</v>
      </c>
      <c r="J166" s="10" t="s">
        <v>93</v>
      </c>
      <c r="K166" s="10" t="s">
        <v>175</v>
      </c>
      <c r="L166" s="17" t="s">
        <v>175</v>
      </c>
      <c r="M166" s="10" t="s">
        <v>175</v>
      </c>
      <c r="N166" s="10">
        <v>0</v>
      </c>
      <c r="O166" s="10">
        <v>0</v>
      </c>
      <c r="P166" s="10">
        <v>0</v>
      </c>
      <c r="Q166" s="10">
        <v>0</v>
      </c>
      <c r="R166" s="10">
        <v>0</v>
      </c>
      <c r="S166" s="10">
        <v>0</v>
      </c>
      <c r="T166" s="10">
        <v>0</v>
      </c>
      <c r="U166" s="10">
        <v>0</v>
      </c>
      <c r="V166" s="10">
        <v>0</v>
      </c>
      <c r="W166" s="10">
        <v>0</v>
      </c>
      <c r="X166" s="10">
        <v>0</v>
      </c>
      <c r="Y166" s="10">
        <v>0</v>
      </c>
      <c r="Z166" s="10">
        <v>0</v>
      </c>
      <c r="AA166" s="10">
        <v>0</v>
      </c>
      <c r="AB166" s="10">
        <v>0</v>
      </c>
      <c r="AC166" s="10">
        <v>0</v>
      </c>
      <c r="AD166" s="10">
        <v>0</v>
      </c>
      <c r="AE166" s="10">
        <v>0</v>
      </c>
      <c r="AF166" s="10">
        <v>0</v>
      </c>
      <c r="AG166" s="10">
        <v>0</v>
      </c>
      <c r="AH166" s="10">
        <v>0</v>
      </c>
      <c r="AI166" s="10">
        <v>0</v>
      </c>
      <c r="AJ166" s="10">
        <v>0</v>
      </c>
      <c r="AK166" s="10">
        <v>0</v>
      </c>
      <c r="AL166" s="10">
        <v>0</v>
      </c>
      <c r="AM166" s="10">
        <v>0</v>
      </c>
      <c r="AN166" s="10">
        <v>0</v>
      </c>
      <c r="AO166" s="10">
        <v>0</v>
      </c>
      <c r="AP166" s="10">
        <v>0</v>
      </c>
      <c r="AQ166" s="10">
        <v>0</v>
      </c>
    </row>
    <row r="167" spans="1:43" x14ac:dyDescent="0.2">
      <c r="A167" s="16" t="s">
        <v>526</v>
      </c>
      <c r="B167" s="10" t="s">
        <v>527</v>
      </c>
      <c r="C167" s="11" t="s">
        <v>528</v>
      </c>
      <c r="D167" s="11" t="s">
        <v>369</v>
      </c>
      <c r="E167" s="10" t="s">
        <v>132</v>
      </c>
      <c r="F167" s="10">
        <v>0</v>
      </c>
      <c r="G167" s="10">
        <v>0</v>
      </c>
      <c r="H167" s="10">
        <v>0</v>
      </c>
      <c r="I167" s="10">
        <v>0</v>
      </c>
      <c r="J167" s="10" t="s">
        <v>93</v>
      </c>
      <c r="K167" s="10" t="s">
        <v>175</v>
      </c>
      <c r="L167" s="17" t="s">
        <v>175</v>
      </c>
      <c r="M167" s="10" t="s">
        <v>175</v>
      </c>
      <c r="N167" s="10">
        <v>0</v>
      </c>
      <c r="O167" s="10">
        <v>0</v>
      </c>
      <c r="P167" s="10">
        <v>0</v>
      </c>
      <c r="Q167" s="10">
        <v>0</v>
      </c>
      <c r="R167" s="10">
        <v>0</v>
      </c>
      <c r="S167" s="10">
        <v>0</v>
      </c>
      <c r="T167" s="10">
        <v>0</v>
      </c>
      <c r="U167" s="10">
        <v>0</v>
      </c>
      <c r="V167" s="10">
        <v>0</v>
      </c>
      <c r="W167" s="10">
        <v>0</v>
      </c>
      <c r="X167" s="10">
        <v>0</v>
      </c>
      <c r="Y167" s="10">
        <v>0</v>
      </c>
      <c r="Z167" s="10">
        <v>0</v>
      </c>
      <c r="AA167" s="10">
        <v>0</v>
      </c>
      <c r="AB167" s="10">
        <v>0</v>
      </c>
      <c r="AC167" s="10">
        <v>0</v>
      </c>
      <c r="AD167" s="10">
        <v>0</v>
      </c>
      <c r="AE167" s="10">
        <v>0</v>
      </c>
      <c r="AF167" s="10">
        <v>0</v>
      </c>
      <c r="AG167" s="10">
        <v>0</v>
      </c>
      <c r="AH167" s="10">
        <v>0</v>
      </c>
      <c r="AI167" s="10">
        <v>0</v>
      </c>
      <c r="AJ167" s="10">
        <v>0</v>
      </c>
      <c r="AK167" s="10">
        <v>0</v>
      </c>
      <c r="AL167" s="10">
        <v>0</v>
      </c>
      <c r="AM167" s="10">
        <v>0</v>
      </c>
      <c r="AN167" s="10">
        <v>0</v>
      </c>
      <c r="AO167" s="10">
        <v>0</v>
      </c>
      <c r="AP167" s="10">
        <v>0</v>
      </c>
      <c r="AQ167" s="10">
        <v>0</v>
      </c>
    </row>
    <row r="168" spans="1:43" x14ac:dyDescent="0.2">
      <c r="A168" s="16" t="s">
        <v>529</v>
      </c>
      <c r="B168" s="10" t="s">
        <v>530</v>
      </c>
      <c r="C168" s="11" t="s">
        <v>531</v>
      </c>
      <c r="D168" s="11" t="s">
        <v>369</v>
      </c>
      <c r="E168" s="10" t="s">
        <v>132</v>
      </c>
      <c r="F168" s="10">
        <v>30</v>
      </c>
      <c r="G168" s="10">
        <v>7</v>
      </c>
      <c r="H168" s="10">
        <v>6</v>
      </c>
      <c r="I168" s="10">
        <v>17</v>
      </c>
      <c r="J168" s="10" t="s">
        <v>87</v>
      </c>
      <c r="K168" s="10">
        <v>19.186</v>
      </c>
      <c r="L168" s="17">
        <v>47.291000000000004</v>
      </c>
      <c r="M168" s="10">
        <v>96.334000000000003</v>
      </c>
      <c r="N168" s="10">
        <v>32.594000000000001</v>
      </c>
      <c r="O168" s="10">
        <v>30.896999999999998</v>
      </c>
      <c r="P168" s="10">
        <v>19.186</v>
      </c>
      <c r="Q168" s="10">
        <v>31.946999999999999</v>
      </c>
      <c r="R168" s="10">
        <v>22.145</v>
      </c>
      <c r="S168" s="10">
        <v>41.396000000000001</v>
      </c>
      <c r="T168" s="10">
        <v>32.088000000000001</v>
      </c>
      <c r="U168" s="10">
        <v>25.994</v>
      </c>
      <c r="V168" s="10">
        <v>30.635000000000002</v>
      </c>
      <c r="W168" s="10">
        <v>19.620999999999999</v>
      </c>
      <c r="X168" s="10">
        <v>29.094999999999999</v>
      </c>
      <c r="Y168" s="10">
        <v>33.826000000000001</v>
      </c>
      <c r="Z168" s="10">
        <v>49.618000000000002</v>
      </c>
      <c r="AA168" s="10">
        <v>54.177</v>
      </c>
      <c r="AB168" s="10">
        <v>55.36</v>
      </c>
      <c r="AC168" s="10">
        <v>27.562000000000001</v>
      </c>
      <c r="AD168" s="10">
        <v>77.891000000000005</v>
      </c>
      <c r="AE168" s="10">
        <v>34.991</v>
      </c>
      <c r="AF168" s="10">
        <v>39.622999999999998</v>
      </c>
      <c r="AG168" s="10">
        <v>82.393000000000001</v>
      </c>
      <c r="AH168" s="10">
        <v>76.793000000000006</v>
      </c>
      <c r="AI168" s="10">
        <v>96.334000000000003</v>
      </c>
      <c r="AJ168" s="10">
        <v>47.63</v>
      </c>
      <c r="AK168" s="10">
        <v>52.792000000000002</v>
      </c>
      <c r="AL168" s="10">
        <v>71.424000000000007</v>
      </c>
      <c r="AM168" s="10">
        <v>74.956000000000003</v>
      </c>
      <c r="AN168" s="10">
        <v>83.759</v>
      </c>
      <c r="AO168" s="10">
        <v>53.402000000000001</v>
      </c>
      <c r="AP168" s="10">
        <v>34.600999999999999</v>
      </c>
      <c r="AQ168" s="10">
        <v>56</v>
      </c>
    </row>
    <row r="169" spans="1:43" x14ac:dyDescent="0.2">
      <c r="A169" s="16" t="s">
        <v>532</v>
      </c>
      <c r="B169" s="10" t="s">
        <v>533</v>
      </c>
      <c r="C169" s="11" t="s">
        <v>534</v>
      </c>
      <c r="D169" s="11" t="s">
        <v>369</v>
      </c>
      <c r="E169" s="10" t="s">
        <v>132</v>
      </c>
      <c r="F169" s="10">
        <v>0</v>
      </c>
      <c r="G169" s="10">
        <v>0</v>
      </c>
      <c r="H169" s="10">
        <v>0</v>
      </c>
      <c r="I169" s="10">
        <v>0</v>
      </c>
      <c r="J169" s="10" t="s">
        <v>93</v>
      </c>
      <c r="K169" s="10" t="s">
        <v>175</v>
      </c>
      <c r="L169" s="17" t="s">
        <v>175</v>
      </c>
      <c r="M169" s="10" t="s">
        <v>175</v>
      </c>
      <c r="N169" s="10">
        <v>0</v>
      </c>
      <c r="O169" s="10">
        <v>0</v>
      </c>
      <c r="P169" s="10">
        <v>0</v>
      </c>
      <c r="Q169" s="10">
        <v>0</v>
      </c>
      <c r="R169" s="10">
        <v>0</v>
      </c>
      <c r="S169" s="10">
        <v>0</v>
      </c>
      <c r="T169" s="10">
        <v>0</v>
      </c>
      <c r="U169" s="10">
        <v>0</v>
      </c>
      <c r="V169" s="10">
        <v>0</v>
      </c>
      <c r="W169" s="10">
        <v>0</v>
      </c>
      <c r="X169" s="10">
        <v>0</v>
      </c>
      <c r="Y169" s="10">
        <v>0</v>
      </c>
      <c r="Z169" s="10">
        <v>0</v>
      </c>
      <c r="AA169" s="10">
        <v>0</v>
      </c>
      <c r="AB169" s="10">
        <v>0</v>
      </c>
      <c r="AC169" s="10">
        <v>0</v>
      </c>
      <c r="AD169" s="10">
        <v>0</v>
      </c>
      <c r="AE169" s="10">
        <v>0</v>
      </c>
      <c r="AF169" s="10">
        <v>0</v>
      </c>
      <c r="AG169" s="10">
        <v>0</v>
      </c>
      <c r="AH169" s="10">
        <v>0</v>
      </c>
      <c r="AI169" s="10">
        <v>0</v>
      </c>
      <c r="AJ169" s="10">
        <v>0</v>
      </c>
      <c r="AK169" s="10">
        <v>0</v>
      </c>
      <c r="AL169" s="10">
        <v>0</v>
      </c>
      <c r="AM169" s="10">
        <v>0</v>
      </c>
      <c r="AN169" s="10">
        <v>0</v>
      </c>
      <c r="AO169" s="10">
        <v>0</v>
      </c>
      <c r="AP169" s="10">
        <v>0</v>
      </c>
      <c r="AQ169" s="10">
        <v>0</v>
      </c>
    </row>
    <row r="170" spans="1:43" x14ac:dyDescent="0.2">
      <c r="A170" s="16" t="s">
        <v>535</v>
      </c>
      <c r="B170" s="10" t="s">
        <v>536</v>
      </c>
      <c r="C170" s="11" t="s">
        <v>537</v>
      </c>
      <c r="D170" s="11" t="s">
        <v>369</v>
      </c>
      <c r="E170" s="10" t="s">
        <v>132</v>
      </c>
      <c r="F170" s="10">
        <v>0</v>
      </c>
      <c r="G170" s="10">
        <v>0</v>
      </c>
      <c r="H170" s="10">
        <v>0</v>
      </c>
      <c r="I170" s="10">
        <v>0</v>
      </c>
      <c r="J170" s="10" t="s">
        <v>93</v>
      </c>
      <c r="K170" s="10" t="s">
        <v>175</v>
      </c>
      <c r="L170" s="17" t="s">
        <v>175</v>
      </c>
      <c r="M170" s="10" t="s">
        <v>175</v>
      </c>
      <c r="N170" s="10">
        <v>0</v>
      </c>
      <c r="O170" s="10">
        <v>0</v>
      </c>
      <c r="P170" s="10">
        <v>0</v>
      </c>
      <c r="Q170" s="10">
        <v>0</v>
      </c>
      <c r="R170" s="10">
        <v>0</v>
      </c>
      <c r="S170" s="10">
        <v>0</v>
      </c>
      <c r="T170" s="10">
        <v>0</v>
      </c>
      <c r="U170" s="10">
        <v>0</v>
      </c>
      <c r="V170" s="10">
        <v>0</v>
      </c>
      <c r="W170" s="10">
        <v>0</v>
      </c>
      <c r="X170" s="10">
        <v>0</v>
      </c>
      <c r="Y170" s="10">
        <v>0</v>
      </c>
      <c r="Z170" s="10">
        <v>0</v>
      </c>
      <c r="AA170" s="10">
        <v>0</v>
      </c>
      <c r="AB170" s="10">
        <v>0</v>
      </c>
      <c r="AC170" s="10">
        <v>0</v>
      </c>
      <c r="AD170" s="10">
        <v>0</v>
      </c>
      <c r="AE170" s="10">
        <v>0</v>
      </c>
      <c r="AF170" s="10">
        <v>0</v>
      </c>
      <c r="AG170" s="10">
        <v>0</v>
      </c>
      <c r="AH170" s="10">
        <v>0</v>
      </c>
      <c r="AI170" s="10">
        <v>0</v>
      </c>
      <c r="AJ170" s="10">
        <v>0</v>
      </c>
      <c r="AK170" s="10">
        <v>0</v>
      </c>
      <c r="AL170" s="10">
        <v>0</v>
      </c>
      <c r="AM170" s="10">
        <v>0</v>
      </c>
      <c r="AN170" s="10">
        <v>0</v>
      </c>
      <c r="AO170" s="10">
        <v>0</v>
      </c>
      <c r="AP170" s="10">
        <v>0</v>
      </c>
      <c r="AQ170" s="10">
        <v>0</v>
      </c>
    </row>
    <row r="171" spans="1:43" x14ac:dyDescent="0.2">
      <c r="A171" s="16" t="s">
        <v>538</v>
      </c>
      <c r="B171" s="10" t="s">
        <v>539</v>
      </c>
      <c r="C171" s="11" t="s">
        <v>540</v>
      </c>
      <c r="D171" s="11" t="s">
        <v>369</v>
      </c>
      <c r="E171" s="10" t="s">
        <v>132</v>
      </c>
      <c r="F171" s="10">
        <v>0</v>
      </c>
      <c r="G171" s="10">
        <v>0</v>
      </c>
      <c r="H171" s="10">
        <v>0</v>
      </c>
      <c r="I171" s="10">
        <v>0</v>
      </c>
      <c r="J171" s="10" t="s">
        <v>93</v>
      </c>
      <c r="K171" s="10" t="s">
        <v>175</v>
      </c>
      <c r="L171" s="17" t="s">
        <v>175</v>
      </c>
      <c r="M171" s="10" t="s">
        <v>175</v>
      </c>
      <c r="N171" s="10">
        <v>0</v>
      </c>
      <c r="O171" s="10">
        <v>0</v>
      </c>
      <c r="P171" s="10">
        <v>0</v>
      </c>
      <c r="Q171" s="10">
        <v>0</v>
      </c>
      <c r="R171" s="10">
        <v>0</v>
      </c>
      <c r="S171" s="10">
        <v>0</v>
      </c>
      <c r="T171" s="10">
        <v>0</v>
      </c>
      <c r="U171" s="10">
        <v>0</v>
      </c>
      <c r="V171" s="10">
        <v>0</v>
      </c>
      <c r="W171" s="10">
        <v>0</v>
      </c>
      <c r="X171" s="10">
        <v>0</v>
      </c>
      <c r="Y171" s="10">
        <v>0</v>
      </c>
      <c r="Z171" s="10">
        <v>0</v>
      </c>
      <c r="AA171" s="10">
        <v>0</v>
      </c>
      <c r="AB171" s="10">
        <v>0</v>
      </c>
      <c r="AC171" s="10">
        <v>0</v>
      </c>
      <c r="AD171" s="10">
        <v>0</v>
      </c>
      <c r="AE171" s="10">
        <v>0</v>
      </c>
      <c r="AF171" s="10">
        <v>0</v>
      </c>
      <c r="AG171" s="10">
        <v>0</v>
      </c>
      <c r="AH171" s="10">
        <v>0</v>
      </c>
      <c r="AI171" s="10">
        <v>0</v>
      </c>
      <c r="AJ171" s="10">
        <v>0</v>
      </c>
      <c r="AK171" s="10">
        <v>0</v>
      </c>
      <c r="AL171" s="10">
        <v>0</v>
      </c>
      <c r="AM171" s="10">
        <v>0</v>
      </c>
      <c r="AN171" s="10">
        <v>0</v>
      </c>
      <c r="AO171" s="10">
        <v>0</v>
      </c>
      <c r="AP171" s="10">
        <v>0</v>
      </c>
      <c r="AQ171" s="10">
        <v>0</v>
      </c>
    </row>
    <row r="172" spans="1:43" x14ac:dyDescent="0.2">
      <c r="A172" s="16" t="s">
        <v>541</v>
      </c>
      <c r="B172" s="10" t="s">
        <v>542</v>
      </c>
      <c r="C172" s="11" t="s">
        <v>543</v>
      </c>
      <c r="D172" s="11" t="s">
        <v>369</v>
      </c>
      <c r="E172" s="10" t="s">
        <v>132</v>
      </c>
      <c r="F172" s="10">
        <v>0</v>
      </c>
      <c r="G172" s="10">
        <v>0</v>
      </c>
      <c r="H172" s="10">
        <v>0</v>
      </c>
      <c r="I172" s="10">
        <v>0</v>
      </c>
      <c r="J172" s="10" t="s">
        <v>93</v>
      </c>
      <c r="K172" s="10" t="s">
        <v>175</v>
      </c>
      <c r="L172" s="17" t="s">
        <v>175</v>
      </c>
      <c r="M172" s="10" t="s">
        <v>175</v>
      </c>
      <c r="N172" s="10">
        <v>0</v>
      </c>
      <c r="O172" s="10">
        <v>0</v>
      </c>
      <c r="P172" s="10">
        <v>0</v>
      </c>
      <c r="Q172" s="10">
        <v>0</v>
      </c>
      <c r="R172" s="10">
        <v>0</v>
      </c>
      <c r="S172" s="10">
        <v>0</v>
      </c>
      <c r="T172" s="10">
        <v>0</v>
      </c>
      <c r="U172" s="10">
        <v>0</v>
      </c>
      <c r="V172" s="10">
        <v>0</v>
      </c>
      <c r="W172" s="10">
        <v>0</v>
      </c>
      <c r="X172" s="10">
        <v>0</v>
      </c>
      <c r="Y172" s="10">
        <v>0</v>
      </c>
      <c r="Z172" s="10">
        <v>0</v>
      </c>
      <c r="AA172" s="10">
        <v>0</v>
      </c>
      <c r="AB172" s="10">
        <v>0</v>
      </c>
      <c r="AC172" s="10">
        <v>0</v>
      </c>
      <c r="AD172" s="10">
        <v>0</v>
      </c>
      <c r="AE172" s="10">
        <v>0</v>
      </c>
      <c r="AF172" s="10">
        <v>0</v>
      </c>
      <c r="AG172" s="10">
        <v>0</v>
      </c>
      <c r="AH172" s="10">
        <v>0</v>
      </c>
      <c r="AI172" s="10">
        <v>0</v>
      </c>
      <c r="AJ172" s="10">
        <v>0</v>
      </c>
      <c r="AK172" s="10">
        <v>0</v>
      </c>
      <c r="AL172" s="10">
        <v>0</v>
      </c>
      <c r="AM172" s="10">
        <v>0</v>
      </c>
      <c r="AN172" s="10">
        <v>0</v>
      </c>
      <c r="AO172" s="10">
        <v>0</v>
      </c>
      <c r="AP172" s="10">
        <v>0</v>
      </c>
      <c r="AQ172" s="10">
        <v>0</v>
      </c>
    </row>
    <row r="173" spans="1:43" x14ac:dyDescent="0.2">
      <c r="A173" s="16" t="s">
        <v>544</v>
      </c>
      <c r="B173" s="10" t="s">
        <v>545</v>
      </c>
      <c r="C173" s="11" t="s">
        <v>546</v>
      </c>
      <c r="D173" s="11" t="s">
        <v>369</v>
      </c>
      <c r="E173" s="10" t="s">
        <v>132</v>
      </c>
      <c r="F173" s="10">
        <v>29</v>
      </c>
      <c r="G173" s="10">
        <v>6</v>
      </c>
      <c r="H173" s="10">
        <v>6</v>
      </c>
      <c r="I173" s="10">
        <v>17</v>
      </c>
      <c r="J173" s="10" t="s">
        <v>87</v>
      </c>
      <c r="K173" s="10">
        <v>0</v>
      </c>
      <c r="L173" s="17">
        <v>2.6546999999999996</v>
      </c>
      <c r="M173" s="10">
        <v>7.3780000000000001</v>
      </c>
      <c r="N173" s="10">
        <v>2.0819999999999999</v>
      </c>
      <c r="O173" s="10">
        <v>0</v>
      </c>
      <c r="P173" s="10">
        <v>1.992</v>
      </c>
      <c r="Q173" s="10">
        <v>2.194</v>
      </c>
      <c r="R173" s="10">
        <v>2.2200000000000002</v>
      </c>
      <c r="S173" s="10">
        <v>1.895</v>
      </c>
      <c r="T173" s="10">
        <v>2.1339999999999999</v>
      </c>
      <c r="U173" s="10">
        <v>2.48</v>
      </c>
      <c r="V173" s="10">
        <v>1.7030000000000001</v>
      </c>
      <c r="W173" s="10">
        <v>1.2649999999999999</v>
      </c>
      <c r="X173" s="10">
        <v>2.6019999999999999</v>
      </c>
      <c r="Y173" s="10">
        <v>1.6379999999999999</v>
      </c>
      <c r="Z173" s="10">
        <v>3.0049999999999999</v>
      </c>
      <c r="AA173" s="10">
        <v>3.0680000000000001</v>
      </c>
      <c r="AB173" s="10">
        <v>2.0920000000000001</v>
      </c>
      <c r="AC173" s="10">
        <v>3.948</v>
      </c>
      <c r="AD173" s="10">
        <v>2.9380000000000002</v>
      </c>
      <c r="AE173" s="10">
        <v>4.03</v>
      </c>
      <c r="AF173" s="10">
        <v>7.3780000000000001</v>
      </c>
      <c r="AG173" s="10">
        <v>2.4790000000000001</v>
      </c>
      <c r="AH173" s="10">
        <v>2.5249999999999999</v>
      </c>
      <c r="AI173" s="10">
        <v>2.6669999999999998</v>
      </c>
      <c r="AJ173" s="10">
        <v>2.4609999999999999</v>
      </c>
      <c r="AK173" s="10">
        <v>2.8490000000000002</v>
      </c>
      <c r="AL173" s="10">
        <v>4.1870000000000003</v>
      </c>
      <c r="AM173" s="10">
        <v>2.157</v>
      </c>
      <c r="AN173" s="10">
        <v>3.2509999999999999</v>
      </c>
      <c r="AO173" s="10">
        <v>3.6779999999999999</v>
      </c>
      <c r="AP173" s="10">
        <v>1.2949999999999999</v>
      </c>
      <c r="AQ173" s="10">
        <v>3.4279999999999999</v>
      </c>
    </row>
    <row r="174" spans="1:43" x14ac:dyDescent="0.2">
      <c r="A174" s="16" t="s">
        <v>547</v>
      </c>
      <c r="B174" s="10" t="s">
        <v>548</v>
      </c>
      <c r="C174" s="11" t="s">
        <v>549</v>
      </c>
      <c r="D174" s="11" t="s">
        <v>369</v>
      </c>
      <c r="E174" s="10" t="s">
        <v>132</v>
      </c>
      <c r="F174" s="10">
        <v>0</v>
      </c>
      <c r="G174" s="10">
        <v>0</v>
      </c>
      <c r="H174" s="10">
        <v>0</v>
      </c>
      <c r="I174" s="10">
        <v>0</v>
      </c>
      <c r="J174" s="10" t="s">
        <v>93</v>
      </c>
      <c r="K174" s="10" t="s">
        <v>175</v>
      </c>
      <c r="L174" s="17" t="s">
        <v>175</v>
      </c>
      <c r="M174" s="10" t="s">
        <v>175</v>
      </c>
      <c r="N174" s="10">
        <v>0</v>
      </c>
      <c r="O174" s="10">
        <v>0</v>
      </c>
      <c r="P174" s="10">
        <v>0</v>
      </c>
      <c r="Q174" s="10">
        <v>0</v>
      </c>
      <c r="R174" s="10">
        <v>0</v>
      </c>
      <c r="S174" s="10">
        <v>0</v>
      </c>
      <c r="T174" s="10">
        <v>0</v>
      </c>
      <c r="U174" s="10">
        <v>0</v>
      </c>
      <c r="V174" s="10">
        <v>0</v>
      </c>
      <c r="W174" s="10">
        <v>0</v>
      </c>
      <c r="X174" s="10">
        <v>0</v>
      </c>
      <c r="Y174" s="10">
        <v>0</v>
      </c>
      <c r="Z174" s="10">
        <v>0</v>
      </c>
      <c r="AA174" s="10">
        <v>0</v>
      </c>
      <c r="AB174" s="10">
        <v>0</v>
      </c>
      <c r="AC174" s="10">
        <v>0</v>
      </c>
      <c r="AD174" s="10">
        <v>0</v>
      </c>
      <c r="AE174" s="10">
        <v>0</v>
      </c>
      <c r="AF174" s="10">
        <v>0</v>
      </c>
      <c r="AG174" s="10">
        <v>0</v>
      </c>
      <c r="AH174" s="10">
        <v>0</v>
      </c>
      <c r="AI174" s="10">
        <v>0</v>
      </c>
      <c r="AJ174" s="10">
        <v>0</v>
      </c>
      <c r="AK174" s="10">
        <v>0</v>
      </c>
      <c r="AL174" s="10">
        <v>0</v>
      </c>
      <c r="AM174" s="10">
        <v>0</v>
      </c>
      <c r="AN174" s="10">
        <v>0</v>
      </c>
      <c r="AO174" s="10">
        <v>0</v>
      </c>
      <c r="AP174" s="10">
        <v>0</v>
      </c>
      <c r="AQ174" s="10">
        <v>0</v>
      </c>
    </row>
    <row r="175" spans="1:43" x14ac:dyDescent="0.2">
      <c r="A175" s="16" t="s">
        <v>550</v>
      </c>
      <c r="B175" s="10" t="s">
        <v>551</v>
      </c>
      <c r="C175" s="11" t="s">
        <v>552</v>
      </c>
      <c r="D175" s="11" t="s">
        <v>369</v>
      </c>
      <c r="E175" s="10" t="s">
        <v>132</v>
      </c>
      <c r="F175" s="10">
        <v>26</v>
      </c>
      <c r="G175" s="10">
        <v>6</v>
      </c>
      <c r="H175" s="10">
        <v>6</v>
      </c>
      <c r="I175" s="10">
        <v>14</v>
      </c>
      <c r="J175" s="10" t="s">
        <v>87</v>
      </c>
      <c r="K175" s="10">
        <v>0</v>
      </c>
      <c r="L175" s="17">
        <v>3.4167666666666667</v>
      </c>
      <c r="M175" s="10">
        <v>4.0030000000000001</v>
      </c>
      <c r="N175" s="10">
        <v>3.9590000000000001</v>
      </c>
      <c r="O175" s="10">
        <v>3.9249999999999998</v>
      </c>
      <c r="P175" s="10">
        <v>3.9060000000000001</v>
      </c>
      <c r="Q175" s="10">
        <v>4.0030000000000001</v>
      </c>
      <c r="R175" s="10">
        <v>0</v>
      </c>
      <c r="S175" s="10">
        <v>3.9279999999999999</v>
      </c>
      <c r="T175" s="10">
        <v>3.9409999999999998</v>
      </c>
      <c r="U175" s="10">
        <v>3.9209999999999998</v>
      </c>
      <c r="V175" s="10">
        <v>4.0010000000000003</v>
      </c>
      <c r="W175" s="10">
        <v>3.91</v>
      </c>
      <c r="X175" s="10">
        <v>3.9580000000000002</v>
      </c>
      <c r="Y175" s="10">
        <v>3.9180000000000001</v>
      </c>
      <c r="Z175" s="10">
        <v>3.92</v>
      </c>
      <c r="AA175" s="10">
        <v>3.9359999999999999</v>
      </c>
      <c r="AB175" s="10">
        <v>3.9409999999999998</v>
      </c>
      <c r="AC175" s="10">
        <v>0</v>
      </c>
      <c r="AD175" s="10">
        <v>3.9969999999999999</v>
      </c>
      <c r="AE175" s="10">
        <v>3.9319999999999999</v>
      </c>
      <c r="AF175" s="10">
        <v>3.923</v>
      </c>
      <c r="AG175" s="10">
        <v>3.9249999999999998</v>
      </c>
      <c r="AH175" s="10">
        <v>3.9260000000000002</v>
      </c>
      <c r="AI175" s="10">
        <v>3.9430000000000001</v>
      </c>
      <c r="AJ175" s="10">
        <v>0</v>
      </c>
      <c r="AK175" s="10">
        <v>3.92</v>
      </c>
      <c r="AL175" s="10">
        <v>3.9180000000000001</v>
      </c>
      <c r="AM175" s="10">
        <v>0</v>
      </c>
      <c r="AN175" s="10">
        <v>3.99</v>
      </c>
      <c r="AO175" s="10">
        <v>3.9279999999999999</v>
      </c>
      <c r="AP175" s="10">
        <v>3.968</v>
      </c>
      <c r="AQ175" s="10">
        <v>3.9660000000000002</v>
      </c>
    </row>
    <row r="176" spans="1:43" x14ac:dyDescent="0.2">
      <c r="A176" s="16" t="s">
        <v>553</v>
      </c>
      <c r="B176" s="10" t="s">
        <v>554</v>
      </c>
      <c r="C176" s="11" t="s">
        <v>555</v>
      </c>
      <c r="D176" s="11" t="s">
        <v>369</v>
      </c>
      <c r="E176" s="10" t="s">
        <v>132</v>
      </c>
      <c r="F176" s="10">
        <v>30</v>
      </c>
      <c r="G176" s="10">
        <v>7</v>
      </c>
      <c r="H176" s="10">
        <v>6</v>
      </c>
      <c r="I176" s="10">
        <v>17</v>
      </c>
      <c r="J176" s="10" t="s">
        <v>87</v>
      </c>
      <c r="K176" s="10">
        <v>4.2720000000000002</v>
      </c>
      <c r="L176" s="17">
        <v>29.87746666666666</v>
      </c>
      <c r="M176" s="10">
        <v>277.959</v>
      </c>
      <c r="N176" s="10">
        <v>10.24</v>
      </c>
      <c r="O176" s="10">
        <v>7.07</v>
      </c>
      <c r="P176" s="10">
        <v>4.7089999999999996</v>
      </c>
      <c r="Q176" s="10">
        <v>9.4990000000000006</v>
      </c>
      <c r="R176" s="10">
        <v>10.194000000000001</v>
      </c>
      <c r="S176" s="10">
        <v>7.0190000000000001</v>
      </c>
      <c r="T176" s="10">
        <v>9.4659999999999993</v>
      </c>
      <c r="U176" s="10">
        <v>5.4749999999999996</v>
      </c>
      <c r="V176" s="10">
        <v>7.4139999999999997</v>
      </c>
      <c r="W176" s="10">
        <v>4.2720000000000002</v>
      </c>
      <c r="X176" s="10">
        <v>8.0909999999999993</v>
      </c>
      <c r="Y176" s="10">
        <v>8.1880000000000006</v>
      </c>
      <c r="Z176" s="10">
        <v>25.597999999999999</v>
      </c>
      <c r="AA176" s="10">
        <v>29.638000000000002</v>
      </c>
      <c r="AB176" s="10">
        <v>14.731</v>
      </c>
      <c r="AC176" s="10">
        <v>18.545999999999999</v>
      </c>
      <c r="AD176" s="10">
        <v>23.036000000000001</v>
      </c>
      <c r="AE176" s="10">
        <v>22.873000000000001</v>
      </c>
      <c r="AF176" s="10">
        <v>43.414000000000001</v>
      </c>
      <c r="AG176" s="10">
        <v>29.170999999999999</v>
      </c>
      <c r="AH176" s="10">
        <v>30.736999999999998</v>
      </c>
      <c r="AI176" s="10">
        <v>39.606000000000002</v>
      </c>
      <c r="AJ176" s="10">
        <v>277.959</v>
      </c>
      <c r="AK176" s="10">
        <v>71.849000000000004</v>
      </c>
      <c r="AL176" s="10">
        <v>55.173000000000002</v>
      </c>
      <c r="AM176" s="10">
        <v>29.382000000000001</v>
      </c>
      <c r="AN176" s="10">
        <v>33.612000000000002</v>
      </c>
      <c r="AO176" s="10">
        <v>21.908999999999999</v>
      </c>
      <c r="AP176" s="10">
        <v>11.058</v>
      </c>
      <c r="AQ176" s="10">
        <v>26.395</v>
      </c>
    </row>
    <row r="177" spans="1:43" x14ac:dyDescent="0.2">
      <c r="A177" s="16" t="s">
        <v>556</v>
      </c>
      <c r="B177" s="10" t="s">
        <v>557</v>
      </c>
      <c r="C177" s="11" t="s">
        <v>558</v>
      </c>
      <c r="D177" s="11" t="s">
        <v>369</v>
      </c>
      <c r="E177" s="10" t="s">
        <v>132</v>
      </c>
      <c r="F177" s="10">
        <v>0</v>
      </c>
      <c r="G177" s="10">
        <v>0</v>
      </c>
      <c r="H177" s="10">
        <v>0</v>
      </c>
      <c r="I177" s="10">
        <v>0</v>
      </c>
      <c r="J177" s="10" t="s">
        <v>93</v>
      </c>
      <c r="K177" s="10" t="s">
        <v>175</v>
      </c>
      <c r="L177" s="17" t="s">
        <v>175</v>
      </c>
      <c r="M177" s="10" t="s">
        <v>175</v>
      </c>
      <c r="N177" s="10">
        <v>0</v>
      </c>
      <c r="O177" s="10">
        <v>0</v>
      </c>
      <c r="P177" s="10">
        <v>0</v>
      </c>
      <c r="Q177" s="10">
        <v>0</v>
      </c>
      <c r="R177" s="10">
        <v>0</v>
      </c>
      <c r="S177" s="10">
        <v>0</v>
      </c>
      <c r="T177" s="10">
        <v>0</v>
      </c>
      <c r="U177" s="10">
        <v>0</v>
      </c>
      <c r="V177" s="10">
        <v>0</v>
      </c>
      <c r="W177" s="10">
        <v>0</v>
      </c>
      <c r="X177" s="10">
        <v>0</v>
      </c>
      <c r="Y177" s="10">
        <v>0</v>
      </c>
      <c r="Z177" s="10">
        <v>0</v>
      </c>
      <c r="AA177" s="10">
        <v>0</v>
      </c>
      <c r="AB177" s="10">
        <v>0</v>
      </c>
      <c r="AC177" s="10">
        <v>0</v>
      </c>
      <c r="AD177" s="10">
        <v>0</v>
      </c>
      <c r="AE177" s="10">
        <v>0</v>
      </c>
      <c r="AF177" s="10">
        <v>0</v>
      </c>
      <c r="AG177" s="10">
        <v>0</v>
      </c>
      <c r="AH177" s="10">
        <v>0</v>
      </c>
      <c r="AI177" s="10">
        <v>0</v>
      </c>
      <c r="AJ177" s="10">
        <v>0</v>
      </c>
      <c r="AK177" s="10">
        <v>0</v>
      </c>
      <c r="AL177" s="10">
        <v>0</v>
      </c>
      <c r="AM177" s="10">
        <v>0</v>
      </c>
      <c r="AN177" s="10">
        <v>0</v>
      </c>
      <c r="AO177" s="10">
        <v>0</v>
      </c>
      <c r="AP177" s="10">
        <v>0</v>
      </c>
      <c r="AQ177" s="10">
        <v>0</v>
      </c>
    </row>
    <row r="178" spans="1:43" x14ac:dyDescent="0.2">
      <c r="A178" s="16" t="s">
        <v>559</v>
      </c>
      <c r="B178" s="10" t="s">
        <v>560</v>
      </c>
      <c r="C178" s="11" t="s">
        <v>561</v>
      </c>
      <c r="D178" s="11" t="s">
        <v>369</v>
      </c>
      <c r="E178" s="10" t="s">
        <v>132</v>
      </c>
      <c r="F178" s="10">
        <v>0</v>
      </c>
      <c r="G178" s="10">
        <v>0</v>
      </c>
      <c r="H178" s="10">
        <v>0</v>
      </c>
      <c r="I178" s="10">
        <v>0</v>
      </c>
      <c r="J178" s="10" t="s">
        <v>93</v>
      </c>
      <c r="K178" s="10" t="s">
        <v>175</v>
      </c>
      <c r="L178" s="17" t="s">
        <v>175</v>
      </c>
      <c r="M178" s="10" t="s">
        <v>175</v>
      </c>
      <c r="N178" s="10">
        <v>0</v>
      </c>
      <c r="O178" s="10">
        <v>0</v>
      </c>
      <c r="P178" s="10">
        <v>0</v>
      </c>
      <c r="Q178" s="10">
        <v>0</v>
      </c>
      <c r="R178" s="10">
        <v>0</v>
      </c>
      <c r="S178" s="10">
        <v>0</v>
      </c>
      <c r="T178" s="10">
        <v>0</v>
      </c>
      <c r="U178" s="10">
        <v>0</v>
      </c>
      <c r="V178" s="10">
        <v>0</v>
      </c>
      <c r="W178" s="10">
        <v>0</v>
      </c>
      <c r="X178" s="10">
        <v>0</v>
      </c>
      <c r="Y178" s="10">
        <v>0</v>
      </c>
      <c r="Z178" s="10">
        <v>0</v>
      </c>
      <c r="AA178" s="10">
        <v>0</v>
      </c>
      <c r="AB178" s="10">
        <v>0</v>
      </c>
      <c r="AC178" s="10">
        <v>0</v>
      </c>
      <c r="AD178" s="10">
        <v>0</v>
      </c>
      <c r="AE178" s="10">
        <v>0</v>
      </c>
      <c r="AF178" s="10">
        <v>0</v>
      </c>
      <c r="AG178" s="10">
        <v>0</v>
      </c>
      <c r="AH178" s="10">
        <v>0</v>
      </c>
      <c r="AI178" s="10">
        <v>0</v>
      </c>
      <c r="AJ178" s="10">
        <v>0</v>
      </c>
      <c r="AK178" s="10">
        <v>0</v>
      </c>
      <c r="AL178" s="10">
        <v>0</v>
      </c>
      <c r="AM178" s="10">
        <v>0</v>
      </c>
      <c r="AN178" s="10">
        <v>0</v>
      </c>
      <c r="AO178" s="10">
        <v>0</v>
      </c>
      <c r="AP178" s="10">
        <v>0</v>
      </c>
      <c r="AQ178" s="10">
        <v>0</v>
      </c>
    </row>
    <row r="179" spans="1:43" x14ac:dyDescent="0.2">
      <c r="A179" s="16" t="s">
        <v>562</v>
      </c>
      <c r="B179" s="10" t="s">
        <v>563</v>
      </c>
      <c r="C179" s="11" t="s">
        <v>564</v>
      </c>
      <c r="D179" s="11" t="s">
        <v>369</v>
      </c>
      <c r="E179" s="10" t="s">
        <v>132</v>
      </c>
      <c r="F179" s="10">
        <v>18</v>
      </c>
      <c r="G179" s="10">
        <v>2</v>
      </c>
      <c r="H179" s="10">
        <v>4</v>
      </c>
      <c r="I179" s="10">
        <v>12</v>
      </c>
      <c r="J179" s="10" t="s">
        <v>87</v>
      </c>
      <c r="K179" s="10">
        <v>0</v>
      </c>
      <c r="L179" s="17">
        <v>23.755433333333333</v>
      </c>
      <c r="M179" s="10">
        <v>107.83199999999999</v>
      </c>
      <c r="N179" s="10">
        <v>0</v>
      </c>
      <c r="O179" s="10">
        <v>0</v>
      </c>
      <c r="P179" s="10">
        <v>0</v>
      </c>
      <c r="Q179" s="10">
        <v>10.042</v>
      </c>
      <c r="R179" s="10">
        <v>0</v>
      </c>
      <c r="S179" s="10">
        <v>1.9730000000000001</v>
      </c>
      <c r="T179" s="10">
        <v>0</v>
      </c>
      <c r="U179" s="10">
        <v>0</v>
      </c>
      <c r="V179" s="10">
        <v>0</v>
      </c>
      <c r="W179" s="10">
        <v>64.331999999999994</v>
      </c>
      <c r="X179" s="10">
        <v>107.83199999999999</v>
      </c>
      <c r="Y179" s="10">
        <v>22.783000000000001</v>
      </c>
      <c r="Z179" s="10">
        <v>97.405000000000001</v>
      </c>
      <c r="AA179" s="10">
        <v>0</v>
      </c>
      <c r="AB179" s="10">
        <v>0</v>
      </c>
      <c r="AC179" s="10">
        <v>0</v>
      </c>
      <c r="AD179" s="10">
        <v>0</v>
      </c>
      <c r="AE179" s="10">
        <v>56.954999999999998</v>
      </c>
      <c r="AF179" s="10">
        <v>47.238</v>
      </c>
      <c r="AG179" s="10">
        <v>13.193</v>
      </c>
      <c r="AH179" s="10">
        <v>21.559000000000001</v>
      </c>
      <c r="AI179" s="10">
        <v>26.663</v>
      </c>
      <c r="AJ179" s="10">
        <v>25.882000000000001</v>
      </c>
      <c r="AK179" s="10">
        <v>40.908999999999999</v>
      </c>
      <c r="AL179" s="10">
        <v>51.948</v>
      </c>
      <c r="AM179" s="10">
        <v>22.831</v>
      </c>
      <c r="AN179" s="10">
        <v>50.156999999999996</v>
      </c>
      <c r="AO179" s="10">
        <v>10.175000000000001</v>
      </c>
      <c r="AP179" s="10">
        <v>40.786000000000001</v>
      </c>
      <c r="AQ179" s="10">
        <v>0</v>
      </c>
    </row>
    <row r="180" spans="1:43" x14ac:dyDescent="0.2">
      <c r="A180" s="16" t="s">
        <v>565</v>
      </c>
      <c r="B180" s="10" t="s">
        <v>566</v>
      </c>
      <c r="C180" s="11" t="s">
        <v>567</v>
      </c>
      <c r="D180" s="11" t="s">
        <v>369</v>
      </c>
      <c r="E180" s="10" t="s">
        <v>132</v>
      </c>
      <c r="F180" s="10">
        <v>30</v>
      </c>
      <c r="G180" s="10">
        <v>7</v>
      </c>
      <c r="H180" s="10">
        <v>6</v>
      </c>
      <c r="I180" s="10">
        <v>17</v>
      </c>
      <c r="J180" s="10" t="s">
        <v>87</v>
      </c>
      <c r="K180" s="10">
        <v>0.13900000000000001</v>
      </c>
      <c r="L180" s="17">
        <v>21.118666666666666</v>
      </c>
      <c r="M180" s="10">
        <v>78.394999999999996</v>
      </c>
      <c r="N180" s="10">
        <v>2.7080000000000002</v>
      </c>
      <c r="O180" s="10">
        <v>1.673</v>
      </c>
      <c r="P180" s="10">
        <v>0.215</v>
      </c>
      <c r="Q180" s="10">
        <v>1.147</v>
      </c>
      <c r="R180" s="10">
        <v>0.13900000000000001</v>
      </c>
      <c r="S180" s="10">
        <v>6.0339999999999998</v>
      </c>
      <c r="T180" s="10">
        <v>5.4340000000000002</v>
      </c>
      <c r="U180" s="10">
        <v>3.859</v>
      </c>
      <c r="V180" s="10">
        <v>5.9390000000000001</v>
      </c>
      <c r="W180" s="10">
        <v>1.9379999999999999</v>
      </c>
      <c r="X180" s="10">
        <v>1.375</v>
      </c>
      <c r="Y180" s="10">
        <v>2.609</v>
      </c>
      <c r="Z180" s="10">
        <v>12.472</v>
      </c>
      <c r="AA180" s="10">
        <v>54.423999999999999</v>
      </c>
      <c r="AB180" s="10">
        <v>30.568999999999999</v>
      </c>
      <c r="AC180" s="10">
        <v>68.438999999999993</v>
      </c>
      <c r="AD180" s="10">
        <v>78.394999999999996</v>
      </c>
      <c r="AE180" s="10">
        <v>20.684999999999999</v>
      </c>
      <c r="AF180" s="10">
        <v>24.794</v>
      </c>
      <c r="AG180" s="10">
        <v>17.838000000000001</v>
      </c>
      <c r="AH180" s="10">
        <v>26.695</v>
      </c>
      <c r="AI180" s="10">
        <v>29.091999999999999</v>
      </c>
      <c r="AJ180" s="10">
        <v>30.265000000000001</v>
      </c>
      <c r="AK180" s="10">
        <v>31.864000000000001</v>
      </c>
      <c r="AL180" s="10">
        <v>27.8</v>
      </c>
      <c r="AM180" s="10">
        <v>25.109000000000002</v>
      </c>
      <c r="AN180" s="10">
        <v>28.952999999999999</v>
      </c>
      <c r="AO180" s="10">
        <v>38.389000000000003</v>
      </c>
      <c r="AP180" s="10">
        <v>6.1710000000000003</v>
      </c>
      <c r="AQ180" s="10">
        <v>48.536000000000001</v>
      </c>
    </row>
    <row r="181" spans="1:43" x14ac:dyDescent="0.2">
      <c r="A181" s="16" t="s">
        <v>568</v>
      </c>
      <c r="B181" s="10" t="s">
        <v>569</v>
      </c>
      <c r="C181" s="11" t="s">
        <v>570</v>
      </c>
      <c r="D181" s="11" t="s">
        <v>369</v>
      </c>
      <c r="E181" s="10" t="s">
        <v>132</v>
      </c>
      <c r="F181" s="10">
        <v>30</v>
      </c>
      <c r="G181" s="10">
        <v>7</v>
      </c>
      <c r="H181" s="10">
        <v>6</v>
      </c>
      <c r="I181" s="10">
        <v>17</v>
      </c>
      <c r="J181" s="10" t="s">
        <v>87</v>
      </c>
      <c r="K181" s="10">
        <v>1.349</v>
      </c>
      <c r="L181" s="17">
        <v>13.572799999999999</v>
      </c>
      <c r="M181" s="10">
        <v>24.858000000000001</v>
      </c>
      <c r="N181" s="10">
        <v>19.463999999999999</v>
      </c>
      <c r="O181" s="10">
        <v>15.837999999999999</v>
      </c>
      <c r="P181" s="10">
        <v>11.013</v>
      </c>
      <c r="Q181" s="10">
        <v>10.159000000000001</v>
      </c>
      <c r="R181" s="10">
        <v>24.858000000000001</v>
      </c>
      <c r="S181" s="10">
        <v>17.541</v>
      </c>
      <c r="T181" s="10">
        <v>20.591999999999999</v>
      </c>
      <c r="U181" s="10">
        <v>7.8449999999999998</v>
      </c>
      <c r="V181" s="10">
        <v>14.324999999999999</v>
      </c>
      <c r="W181" s="10">
        <v>6.3390000000000004</v>
      </c>
      <c r="X181" s="10">
        <v>5.415</v>
      </c>
      <c r="Y181" s="10">
        <v>20.917000000000002</v>
      </c>
      <c r="Z181" s="10">
        <v>13.808</v>
      </c>
      <c r="AA181" s="10">
        <v>10.856</v>
      </c>
      <c r="AB181" s="10">
        <v>11.29</v>
      </c>
      <c r="AC181" s="10">
        <v>1.349</v>
      </c>
      <c r="AD181" s="10">
        <v>15.353</v>
      </c>
      <c r="AE181" s="10">
        <v>9.3670000000000009</v>
      </c>
      <c r="AF181" s="10">
        <v>20.239000000000001</v>
      </c>
      <c r="AG181" s="10">
        <v>14.439</v>
      </c>
      <c r="AH181" s="10">
        <v>12.302</v>
      </c>
      <c r="AI181" s="10">
        <v>13.88</v>
      </c>
      <c r="AJ181" s="10">
        <v>16.324999999999999</v>
      </c>
      <c r="AK181" s="10">
        <v>14.714</v>
      </c>
      <c r="AL181" s="10">
        <v>22.09</v>
      </c>
      <c r="AM181" s="10">
        <v>13.388999999999999</v>
      </c>
      <c r="AN181" s="10">
        <v>11.362</v>
      </c>
      <c r="AO181" s="10">
        <v>13.273999999999999</v>
      </c>
      <c r="AP181" s="10">
        <v>4.1849999999999996</v>
      </c>
      <c r="AQ181" s="10">
        <v>14.656000000000001</v>
      </c>
    </row>
    <row r="182" spans="1:43" x14ac:dyDescent="0.2">
      <c r="A182" s="16" t="s">
        <v>571</v>
      </c>
      <c r="B182" s="10" t="s">
        <v>572</v>
      </c>
      <c r="C182" s="11" t="s">
        <v>573</v>
      </c>
      <c r="D182" s="11" t="s">
        <v>369</v>
      </c>
      <c r="E182" s="10" t="s">
        <v>132</v>
      </c>
      <c r="F182" s="10">
        <v>0</v>
      </c>
      <c r="G182" s="10">
        <v>0</v>
      </c>
      <c r="H182" s="10">
        <v>0</v>
      </c>
      <c r="I182" s="10">
        <v>0</v>
      </c>
      <c r="J182" s="10" t="s">
        <v>93</v>
      </c>
      <c r="K182" s="10" t="s">
        <v>175</v>
      </c>
      <c r="L182" s="17" t="s">
        <v>175</v>
      </c>
      <c r="M182" s="10" t="s">
        <v>175</v>
      </c>
      <c r="N182" s="10">
        <v>0</v>
      </c>
      <c r="O182" s="10">
        <v>0</v>
      </c>
      <c r="P182" s="10">
        <v>0</v>
      </c>
      <c r="Q182" s="10">
        <v>0</v>
      </c>
      <c r="R182" s="10">
        <v>0</v>
      </c>
      <c r="S182" s="10">
        <v>0</v>
      </c>
      <c r="T182" s="10">
        <v>0</v>
      </c>
      <c r="U182" s="10">
        <v>0</v>
      </c>
      <c r="V182" s="10">
        <v>0</v>
      </c>
      <c r="W182" s="10">
        <v>0</v>
      </c>
      <c r="X182" s="10">
        <v>0</v>
      </c>
      <c r="Y182" s="10">
        <v>0</v>
      </c>
      <c r="Z182" s="10">
        <v>0</v>
      </c>
      <c r="AA182" s="10">
        <v>0</v>
      </c>
      <c r="AB182" s="10">
        <v>0</v>
      </c>
      <c r="AC182" s="10">
        <v>0</v>
      </c>
      <c r="AD182" s="10">
        <v>0</v>
      </c>
      <c r="AE182" s="10">
        <v>0</v>
      </c>
      <c r="AF182" s="10">
        <v>0</v>
      </c>
      <c r="AG182" s="10">
        <v>0</v>
      </c>
      <c r="AH182" s="10">
        <v>0</v>
      </c>
      <c r="AI182" s="10">
        <v>0</v>
      </c>
      <c r="AJ182" s="10">
        <v>0</v>
      </c>
      <c r="AK182" s="10">
        <v>0</v>
      </c>
      <c r="AL182" s="10">
        <v>0</v>
      </c>
      <c r="AM182" s="10">
        <v>0</v>
      </c>
      <c r="AN182" s="10">
        <v>0</v>
      </c>
      <c r="AO182" s="10">
        <v>0</v>
      </c>
      <c r="AP182" s="10">
        <v>0</v>
      </c>
      <c r="AQ182" s="10">
        <v>0</v>
      </c>
    </row>
    <row r="183" spans="1:43" x14ac:dyDescent="0.2">
      <c r="A183" s="16" t="s">
        <v>574</v>
      </c>
      <c r="B183" s="10" t="s">
        <v>575</v>
      </c>
      <c r="C183" s="11" t="s">
        <v>576</v>
      </c>
      <c r="D183" s="11" t="s">
        <v>369</v>
      </c>
      <c r="E183" s="10" t="s">
        <v>132</v>
      </c>
      <c r="F183" s="10">
        <v>30</v>
      </c>
      <c r="G183" s="10">
        <v>7</v>
      </c>
      <c r="H183" s="10">
        <v>6</v>
      </c>
      <c r="I183" s="10">
        <v>17</v>
      </c>
      <c r="J183" s="10" t="s">
        <v>87</v>
      </c>
      <c r="K183" s="10">
        <v>0.52900000000000003</v>
      </c>
      <c r="L183" s="17">
        <v>3.2543666666666673</v>
      </c>
      <c r="M183" s="10">
        <v>27.681999999999999</v>
      </c>
      <c r="N183" s="10">
        <v>3.5659999999999998</v>
      </c>
      <c r="O183" s="10">
        <v>0.64300000000000002</v>
      </c>
      <c r="P183" s="10">
        <v>0.60599999999999998</v>
      </c>
      <c r="Q183" s="10">
        <v>0.77900000000000003</v>
      </c>
      <c r="R183" s="10">
        <v>0.67</v>
      </c>
      <c r="S183" s="10">
        <v>0.61399999999999999</v>
      </c>
      <c r="T183" s="10">
        <v>0.66200000000000003</v>
      </c>
      <c r="U183" s="10">
        <v>0.72099999999999997</v>
      </c>
      <c r="V183" s="10">
        <v>0.77400000000000002</v>
      </c>
      <c r="W183" s="10">
        <v>0.52900000000000003</v>
      </c>
      <c r="X183" s="10">
        <v>0.65600000000000003</v>
      </c>
      <c r="Y183" s="10">
        <v>0.626</v>
      </c>
      <c r="Z183" s="10">
        <v>0.749</v>
      </c>
      <c r="AA183" s="10">
        <v>0.84899999999999998</v>
      </c>
      <c r="AB183" s="10">
        <v>2.6230000000000002</v>
      </c>
      <c r="AC183" s="10">
        <v>3.5059999999999998</v>
      </c>
      <c r="AD183" s="10">
        <v>6.5789999999999997</v>
      </c>
      <c r="AE183" s="10">
        <v>0.73699999999999999</v>
      </c>
      <c r="AF183" s="10">
        <v>0.86699999999999999</v>
      </c>
      <c r="AG183" s="10">
        <v>2.7090000000000001</v>
      </c>
      <c r="AH183" s="10">
        <v>3.2229999999999999</v>
      </c>
      <c r="AI183" s="10">
        <v>4.6210000000000004</v>
      </c>
      <c r="AJ183" s="10">
        <v>4.3419999999999996</v>
      </c>
      <c r="AK183" s="10">
        <v>2.8540000000000001</v>
      </c>
      <c r="AL183" s="10">
        <v>2.6970000000000001</v>
      </c>
      <c r="AM183" s="10">
        <v>5.1219999999999999</v>
      </c>
      <c r="AN183" s="10">
        <v>8.4529999999999994</v>
      </c>
      <c r="AO183" s="10">
        <v>5.2690000000000001</v>
      </c>
      <c r="AP183" s="10">
        <v>3.903</v>
      </c>
      <c r="AQ183" s="10">
        <v>27.681999999999999</v>
      </c>
    </row>
    <row r="184" spans="1:43" x14ac:dyDescent="0.2">
      <c r="A184" s="16" t="s">
        <v>577</v>
      </c>
      <c r="B184" s="10" t="s">
        <v>578</v>
      </c>
      <c r="C184" s="11" t="s">
        <v>579</v>
      </c>
      <c r="D184" s="11" t="s">
        <v>369</v>
      </c>
      <c r="E184" s="10" t="s">
        <v>132</v>
      </c>
      <c r="F184" s="10">
        <v>30</v>
      </c>
      <c r="G184" s="10">
        <v>7</v>
      </c>
      <c r="H184" s="10">
        <v>6</v>
      </c>
      <c r="I184" s="10">
        <v>17</v>
      </c>
      <c r="J184" s="10" t="s">
        <v>87</v>
      </c>
      <c r="K184" s="10">
        <v>2.6</v>
      </c>
      <c r="L184" s="17">
        <v>2.6482333333333341</v>
      </c>
      <c r="M184" s="10">
        <v>2.754</v>
      </c>
      <c r="N184" s="10">
        <v>2.6739999999999999</v>
      </c>
      <c r="O184" s="10">
        <v>2.6190000000000002</v>
      </c>
      <c r="P184" s="10">
        <v>2.64</v>
      </c>
      <c r="Q184" s="10">
        <v>2.6440000000000001</v>
      </c>
      <c r="R184" s="10">
        <v>2.613</v>
      </c>
      <c r="S184" s="10">
        <v>2.6019999999999999</v>
      </c>
      <c r="T184" s="10">
        <v>2.6219999999999999</v>
      </c>
      <c r="U184" s="10">
        <v>2.6960000000000002</v>
      </c>
      <c r="V184" s="10">
        <v>2.6640000000000001</v>
      </c>
      <c r="W184" s="10">
        <v>2.6379999999999999</v>
      </c>
      <c r="X184" s="10">
        <v>2.6890000000000001</v>
      </c>
      <c r="Y184" s="10">
        <v>2.673</v>
      </c>
      <c r="Z184" s="10">
        <v>2.6320000000000001</v>
      </c>
      <c r="AA184" s="10">
        <v>2.65</v>
      </c>
      <c r="AB184" s="10">
        <v>2.6419999999999999</v>
      </c>
      <c r="AC184" s="10">
        <v>2.6030000000000002</v>
      </c>
      <c r="AD184" s="10">
        <v>2.609</v>
      </c>
      <c r="AE184" s="10">
        <v>2.625</v>
      </c>
      <c r="AF184" s="10">
        <v>2.6150000000000002</v>
      </c>
      <c r="AG184" s="10">
        <v>2.637</v>
      </c>
      <c r="AH184" s="10">
        <v>2.6</v>
      </c>
      <c r="AI184" s="10">
        <v>2.6040000000000001</v>
      </c>
      <c r="AJ184" s="10">
        <v>2.7360000000000002</v>
      </c>
      <c r="AK184" s="10">
        <v>2.6419999999999999</v>
      </c>
      <c r="AL184" s="10">
        <v>2.629</v>
      </c>
      <c r="AM184" s="10">
        <v>2.613</v>
      </c>
      <c r="AN184" s="10">
        <v>2.7170000000000001</v>
      </c>
      <c r="AO184" s="10">
        <v>2.6509999999999998</v>
      </c>
      <c r="AP184" s="10">
        <v>2.714</v>
      </c>
      <c r="AQ184" s="10">
        <v>2.754</v>
      </c>
    </row>
    <row r="185" spans="1:43" x14ac:dyDescent="0.2">
      <c r="A185" s="16" t="s">
        <v>580</v>
      </c>
      <c r="B185" s="10" t="s">
        <v>581</v>
      </c>
      <c r="C185" s="11" t="s">
        <v>582</v>
      </c>
      <c r="D185" s="11" t="s">
        <v>369</v>
      </c>
      <c r="E185" s="10" t="s">
        <v>132</v>
      </c>
      <c r="F185" s="10">
        <v>26</v>
      </c>
      <c r="G185" s="10">
        <v>3</v>
      </c>
      <c r="H185" s="10">
        <v>6</v>
      </c>
      <c r="I185" s="10">
        <v>17</v>
      </c>
      <c r="J185" s="10" t="s">
        <v>87</v>
      </c>
      <c r="K185" s="10">
        <v>0</v>
      </c>
      <c r="L185" s="17">
        <v>129.32929999999999</v>
      </c>
      <c r="M185" s="10">
        <v>386.52499999999998</v>
      </c>
      <c r="N185" s="10">
        <v>37.255000000000003</v>
      </c>
      <c r="O185" s="10">
        <v>30.125</v>
      </c>
      <c r="P185" s="10">
        <v>0</v>
      </c>
      <c r="Q185" s="10">
        <v>0</v>
      </c>
      <c r="R185" s="10">
        <v>0</v>
      </c>
      <c r="S185" s="10">
        <v>0</v>
      </c>
      <c r="T185" s="10">
        <v>34.593000000000004</v>
      </c>
      <c r="U185" s="10">
        <v>34.261000000000003</v>
      </c>
      <c r="V185" s="10">
        <v>48.045000000000002</v>
      </c>
      <c r="W185" s="10">
        <v>14.61</v>
      </c>
      <c r="X185" s="10">
        <v>29.338999999999999</v>
      </c>
      <c r="Y185" s="10">
        <v>33.354999999999997</v>
      </c>
      <c r="Z185" s="10">
        <v>242.102</v>
      </c>
      <c r="AA185" s="10">
        <v>191.423</v>
      </c>
      <c r="AB185" s="10">
        <v>139.58000000000001</v>
      </c>
      <c r="AC185" s="10">
        <v>115.81100000000001</v>
      </c>
      <c r="AD185" s="10">
        <v>208.19399999999999</v>
      </c>
      <c r="AE185" s="10">
        <v>95.382999999999996</v>
      </c>
      <c r="AF185" s="10">
        <v>386.52499999999998</v>
      </c>
      <c r="AG185" s="10">
        <v>252.12299999999999</v>
      </c>
      <c r="AH185" s="10">
        <v>229.917</v>
      </c>
      <c r="AI185" s="10">
        <v>265.93700000000001</v>
      </c>
      <c r="AJ185" s="10">
        <v>264.33</v>
      </c>
      <c r="AK185" s="10">
        <v>236.61099999999999</v>
      </c>
      <c r="AL185" s="10">
        <v>196.876</v>
      </c>
      <c r="AM185" s="10">
        <v>166.39400000000001</v>
      </c>
      <c r="AN185" s="10">
        <v>203.58500000000001</v>
      </c>
      <c r="AO185" s="10">
        <v>182.55600000000001</v>
      </c>
      <c r="AP185" s="10">
        <v>39.902999999999999</v>
      </c>
      <c r="AQ185" s="10">
        <v>201.04599999999999</v>
      </c>
    </row>
    <row r="186" spans="1:43" x14ac:dyDescent="0.2">
      <c r="A186" s="16" t="s">
        <v>583</v>
      </c>
      <c r="B186" s="10" t="s">
        <v>584</v>
      </c>
      <c r="C186" s="11" t="s">
        <v>585</v>
      </c>
      <c r="D186" s="11" t="s">
        <v>369</v>
      </c>
      <c r="E186" s="10" t="s">
        <v>132</v>
      </c>
      <c r="F186" s="10">
        <v>30</v>
      </c>
      <c r="G186" s="10">
        <v>7</v>
      </c>
      <c r="H186" s="10">
        <v>6</v>
      </c>
      <c r="I186" s="10">
        <v>17</v>
      </c>
      <c r="J186" s="10" t="s">
        <v>87</v>
      </c>
      <c r="K186" s="10">
        <v>1.27</v>
      </c>
      <c r="L186" s="17">
        <v>1.8236333333333334</v>
      </c>
      <c r="M186" s="10">
        <v>3.121</v>
      </c>
      <c r="N186" s="10">
        <v>1.5149999999999999</v>
      </c>
      <c r="O186" s="10">
        <v>1.27</v>
      </c>
      <c r="P186" s="10">
        <v>1.3939999999999999</v>
      </c>
      <c r="Q186" s="10">
        <v>1.4790000000000001</v>
      </c>
      <c r="R186" s="10">
        <v>1.278</v>
      </c>
      <c r="S186" s="10">
        <v>1.7949999999999999</v>
      </c>
      <c r="T186" s="10">
        <v>1.284</v>
      </c>
      <c r="U186" s="10">
        <v>1.3340000000000001</v>
      </c>
      <c r="V186" s="10">
        <v>1.381</v>
      </c>
      <c r="W186" s="10">
        <v>1.2709999999999999</v>
      </c>
      <c r="X186" s="10">
        <v>1.4350000000000001</v>
      </c>
      <c r="Y186" s="10">
        <v>1.46</v>
      </c>
      <c r="Z186" s="10">
        <v>1.2949999999999999</v>
      </c>
      <c r="AA186" s="10">
        <v>2.742</v>
      </c>
      <c r="AB186" s="10">
        <v>1.8089999999999999</v>
      </c>
      <c r="AC186" s="10">
        <v>2.2850000000000001</v>
      </c>
      <c r="AD186" s="10">
        <v>2.3769999999999998</v>
      </c>
      <c r="AE186" s="10">
        <v>1.3140000000000001</v>
      </c>
      <c r="AF186" s="10">
        <v>1.9059999999999999</v>
      </c>
      <c r="AG186" s="10">
        <v>2.1019999999999999</v>
      </c>
      <c r="AH186" s="10">
        <v>2.194</v>
      </c>
      <c r="AI186" s="10">
        <v>1.371</v>
      </c>
      <c r="AJ186" s="10">
        <v>2.3420000000000001</v>
      </c>
      <c r="AK186" s="10">
        <v>2.0649999999999999</v>
      </c>
      <c r="AL186" s="10">
        <v>2.5259999999999998</v>
      </c>
      <c r="AM186" s="10">
        <v>1.956</v>
      </c>
      <c r="AN186" s="10">
        <v>2.101</v>
      </c>
      <c r="AO186" s="10">
        <v>2.992</v>
      </c>
      <c r="AP186" s="10">
        <v>1.3149999999999999</v>
      </c>
      <c r="AQ186" s="10">
        <v>3.121</v>
      </c>
    </row>
    <row r="187" spans="1:43" x14ac:dyDescent="0.2">
      <c r="A187" s="16" t="s">
        <v>586</v>
      </c>
      <c r="B187" s="10" t="s">
        <v>587</v>
      </c>
      <c r="C187" s="11" t="s">
        <v>588</v>
      </c>
      <c r="D187" s="11" t="s">
        <v>589</v>
      </c>
      <c r="E187" s="10" t="s">
        <v>132</v>
      </c>
      <c r="F187" s="10">
        <v>4</v>
      </c>
      <c r="G187" s="10">
        <v>0</v>
      </c>
      <c r="H187" s="10">
        <v>0</v>
      </c>
      <c r="I187" s="10">
        <v>4</v>
      </c>
      <c r="J187" s="10" t="s">
        <v>93</v>
      </c>
      <c r="K187" s="10">
        <v>0</v>
      </c>
      <c r="L187" s="17">
        <v>34.219833333333327</v>
      </c>
      <c r="M187" s="10">
        <v>284.57299999999998</v>
      </c>
      <c r="N187" s="10">
        <v>0</v>
      </c>
      <c r="O187" s="10">
        <v>0</v>
      </c>
      <c r="P187" s="10">
        <v>0</v>
      </c>
      <c r="Q187" s="10">
        <v>0</v>
      </c>
      <c r="R187" s="10">
        <v>0</v>
      </c>
      <c r="S187" s="10">
        <v>0</v>
      </c>
      <c r="T187" s="10">
        <v>0</v>
      </c>
      <c r="U187" s="10">
        <v>0</v>
      </c>
      <c r="V187" s="10">
        <v>0</v>
      </c>
      <c r="W187" s="10">
        <v>0</v>
      </c>
      <c r="X187" s="10">
        <v>0</v>
      </c>
      <c r="Y187" s="10">
        <v>0</v>
      </c>
      <c r="Z187" s="10">
        <v>0</v>
      </c>
      <c r="AA187" s="10">
        <v>284.57299999999998</v>
      </c>
      <c r="AB187" s="10">
        <v>242.613</v>
      </c>
      <c r="AC187" s="10">
        <v>241.96199999999999</v>
      </c>
      <c r="AD187" s="10">
        <v>257.447</v>
      </c>
      <c r="AE187" s="10">
        <v>0</v>
      </c>
      <c r="AF187" s="10">
        <v>0</v>
      </c>
      <c r="AG187" s="10">
        <v>0</v>
      </c>
      <c r="AH187" s="10">
        <v>0</v>
      </c>
      <c r="AI187" s="10">
        <v>0</v>
      </c>
      <c r="AJ187" s="10">
        <v>0</v>
      </c>
      <c r="AK187" s="10">
        <v>0</v>
      </c>
      <c r="AL187" s="10">
        <v>0</v>
      </c>
      <c r="AM187" s="10">
        <v>0</v>
      </c>
      <c r="AN187" s="10">
        <v>0</v>
      </c>
      <c r="AO187" s="10">
        <v>0</v>
      </c>
      <c r="AP187" s="10">
        <v>0</v>
      </c>
      <c r="AQ187" s="10">
        <v>0</v>
      </c>
    </row>
    <row r="188" spans="1:43" x14ac:dyDescent="0.2">
      <c r="A188" s="16" t="s">
        <v>590</v>
      </c>
      <c r="B188" s="10" t="s">
        <v>591</v>
      </c>
      <c r="C188" s="11" t="s">
        <v>592</v>
      </c>
      <c r="D188" s="11" t="s">
        <v>589</v>
      </c>
      <c r="E188" s="10" t="s">
        <v>132</v>
      </c>
      <c r="F188" s="10">
        <v>21</v>
      </c>
      <c r="G188" s="10">
        <v>5</v>
      </c>
      <c r="H188" s="10">
        <v>5</v>
      </c>
      <c r="I188" s="10">
        <v>11</v>
      </c>
      <c r="J188" s="10" t="s">
        <v>87</v>
      </c>
      <c r="K188" s="10">
        <v>0</v>
      </c>
      <c r="L188" s="17">
        <v>244.1095</v>
      </c>
      <c r="M188" s="10">
        <v>935.56600000000003</v>
      </c>
      <c r="N188" s="10">
        <v>0</v>
      </c>
      <c r="O188" s="10">
        <v>535.35599999999999</v>
      </c>
      <c r="P188" s="10">
        <v>38.003999999999998</v>
      </c>
      <c r="Q188" s="10">
        <v>0</v>
      </c>
      <c r="R188" s="10">
        <v>104.38800000000001</v>
      </c>
      <c r="S188" s="10">
        <v>70.399000000000001</v>
      </c>
      <c r="T188" s="10">
        <v>172.41399999999999</v>
      </c>
      <c r="U188" s="10">
        <v>600.32799999999997</v>
      </c>
      <c r="V188" s="10">
        <v>920.50900000000001</v>
      </c>
      <c r="W188" s="10">
        <v>323.11500000000001</v>
      </c>
      <c r="X188" s="10">
        <v>0</v>
      </c>
      <c r="Y188" s="10">
        <v>329.18099999999998</v>
      </c>
      <c r="Z188" s="10">
        <v>186.541</v>
      </c>
      <c r="AA188" s="10">
        <v>0</v>
      </c>
      <c r="AB188" s="10">
        <v>831.91200000000003</v>
      </c>
      <c r="AC188" s="10">
        <v>43.47</v>
      </c>
      <c r="AD188" s="10">
        <v>365.601</v>
      </c>
      <c r="AE188" s="10">
        <v>0</v>
      </c>
      <c r="AF188" s="10">
        <v>797.65099999999995</v>
      </c>
      <c r="AG188" s="10">
        <v>141.37100000000001</v>
      </c>
      <c r="AH188" s="10">
        <v>30.91</v>
      </c>
      <c r="AI188" s="10">
        <v>0</v>
      </c>
      <c r="AJ188" s="10">
        <v>20.777000000000001</v>
      </c>
      <c r="AK188" s="10">
        <v>32.488</v>
      </c>
      <c r="AL188" s="10">
        <v>935.56600000000003</v>
      </c>
      <c r="AM188" s="10">
        <v>0</v>
      </c>
      <c r="AN188" s="10">
        <v>0</v>
      </c>
      <c r="AO188" s="10">
        <v>789.66600000000005</v>
      </c>
      <c r="AP188" s="10">
        <v>0</v>
      </c>
      <c r="AQ188" s="10">
        <v>53.637999999999998</v>
      </c>
    </row>
    <row r="189" spans="1:43" x14ac:dyDescent="0.2">
      <c r="A189" s="16" t="s">
        <v>593</v>
      </c>
      <c r="B189" s="10" t="s">
        <v>594</v>
      </c>
      <c r="C189" s="11" t="s">
        <v>595</v>
      </c>
      <c r="D189" s="11" t="s">
        <v>596</v>
      </c>
      <c r="E189" s="10" t="s">
        <v>132</v>
      </c>
      <c r="F189" s="10">
        <v>8</v>
      </c>
      <c r="G189" s="10">
        <v>1</v>
      </c>
      <c r="H189" s="10">
        <v>1</v>
      </c>
      <c r="I189" s="10">
        <v>6</v>
      </c>
      <c r="J189" s="10" t="s">
        <v>93</v>
      </c>
      <c r="K189" s="10">
        <v>0</v>
      </c>
      <c r="L189" s="17">
        <v>15.86923333333333</v>
      </c>
      <c r="M189" s="10">
        <v>113.807</v>
      </c>
      <c r="N189" s="10">
        <v>0</v>
      </c>
      <c r="O189" s="10">
        <v>0</v>
      </c>
      <c r="P189" s="10">
        <v>0</v>
      </c>
      <c r="Q189" s="10">
        <v>0</v>
      </c>
      <c r="R189" s="10">
        <v>0</v>
      </c>
      <c r="S189" s="10">
        <v>60.966000000000001</v>
      </c>
      <c r="T189" s="10">
        <v>0</v>
      </c>
      <c r="U189" s="10">
        <v>0</v>
      </c>
      <c r="V189" s="10">
        <v>0</v>
      </c>
      <c r="W189" s="10">
        <v>0</v>
      </c>
      <c r="X189" s="10">
        <v>0</v>
      </c>
      <c r="Y189" s="10">
        <v>0</v>
      </c>
      <c r="Z189" s="10">
        <v>113.807</v>
      </c>
      <c r="AA189" s="10">
        <v>0</v>
      </c>
      <c r="AB189" s="10">
        <v>0</v>
      </c>
      <c r="AC189" s="10">
        <v>0</v>
      </c>
      <c r="AD189" s="10">
        <v>72.852999999999994</v>
      </c>
      <c r="AE189" s="10">
        <v>0</v>
      </c>
      <c r="AF189" s="10">
        <v>0</v>
      </c>
      <c r="AG189" s="10">
        <v>0</v>
      </c>
      <c r="AH189" s="10">
        <v>0</v>
      </c>
      <c r="AI189" s="10">
        <v>0</v>
      </c>
      <c r="AJ189" s="10">
        <v>48.305</v>
      </c>
      <c r="AK189" s="10">
        <v>0</v>
      </c>
      <c r="AL189" s="10">
        <v>56.941000000000003</v>
      </c>
      <c r="AM189" s="10">
        <v>38.423999999999999</v>
      </c>
      <c r="AN189" s="10">
        <v>45.347000000000001</v>
      </c>
      <c r="AO189" s="10">
        <v>0</v>
      </c>
      <c r="AP189" s="10">
        <v>0</v>
      </c>
      <c r="AQ189" s="10">
        <v>39.433999999999997</v>
      </c>
    </row>
    <row r="190" spans="1:43" x14ac:dyDescent="0.2">
      <c r="A190" s="16" t="s">
        <v>597</v>
      </c>
      <c r="B190" s="10" t="s">
        <v>598</v>
      </c>
      <c r="C190" s="11" t="s">
        <v>599</v>
      </c>
      <c r="D190" s="11" t="s">
        <v>596</v>
      </c>
      <c r="E190" s="10" t="s">
        <v>132</v>
      </c>
      <c r="F190" s="10">
        <v>0</v>
      </c>
      <c r="G190" s="10">
        <v>0</v>
      </c>
      <c r="H190" s="10">
        <v>0</v>
      </c>
      <c r="I190" s="10">
        <v>0</v>
      </c>
      <c r="J190" s="10" t="s">
        <v>93</v>
      </c>
      <c r="K190" s="10" t="s">
        <v>175</v>
      </c>
      <c r="L190" s="17" t="s">
        <v>175</v>
      </c>
      <c r="M190" s="10" t="s">
        <v>175</v>
      </c>
      <c r="N190" s="10">
        <v>0</v>
      </c>
      <c r="O190" s="10">
        <v>0</v>
      </c>
      <c r="P190" s="10">
        <v>0</v>
      </c>
      <c r="Q190" s="10">
        <v>0</v>
      </c>
      <c r="R190" s="10">
        <v>0</v>
      </c>
      <c r="S190" s="10">
        <v>0</v>
      </c>
      <c r="T190" s="10">
        <v>0</v>
      </c>
      <c r="U190" s="10">
        <v>0</v>
      </c>
      <c r="V190" s="10">
        <v>0</v>
      </c>
      <c r="W190" s="10">
        <v>0</v>
      </c>
      <c r="X190" s="10">
        <v>0</v>
      </c>
      <c r="Y190" s="10">
        <v>0</v>
      </c>
      <c r="Z190" s="10">
        <v>0</v>
      </c>
      <c r="AA190" s="10">
        <v>0</v>
      </c>
      <c r="AB190" s="10">
        <v>0</v>
      </c>
      <c r="AC190" s="10">
        <v>0</v>
      </c>
      <c r="AD190" s="10">
        <v>0</v>
      </c>
      <c r="AE190" s="10">
        <v>0</v>
      </c>
      <c r="AF190" s="10">
        <v>0</v>
      </c>
      <c r="AG190" s="10">
        <v>0</v>
      </c>
      <c r="AH190" s="10">
        <v>0</v>
      </c>
      <c r="AI190" s="10">
        <v>0</v>
      </c>
      <c r="AJ190" s="10">
        <v>0</v>
      </c>
      <c r="AK190" s="10">
        <v>0</v>
      </c>
      <c r="AL190" s="10">
        <v>0</v>
      </c>
      <c r="AM190" s="10">
        <v>0</v>
      </c>
      <c r="AN190" s="10">
        <v>0</v>
      </c>
      <c r="AO190" s="10">
        <v>0</v>
      </c>
      <c r="AP190" s="10">
        <v>0</v>
      </c>
      <c r="AQ190" s="10">
        <v>0</v>
      </c>
    </row>
    <row r="191" spans="1:43" x14ac:dyDescent="0.2">
      <c r="A191" s="16" t="s">
        <v>600</v>
      </c>
      <c r="B191" s="10" t="s">
        <v>601</v>
      </c>
      <c r="C191" s="11" t="s">
        <v>602</v>
      </c>
      <c r="D191" s="11" t="s">
        <v>596</v>
      </c>
      <c r="E191" s="10" t="s">
        <v>132</v>
      </c>
      <c r="F191" s="10">
        <v>0</v>
      </c>
      <c r="G191" s="10">
        <v>0</v>
      </c>
      <c r="H191" s="10">
        <v>0</v>
      </c>
      <c r="I191" s="10">
        <v>0</v>
      </c>
      <c r="J191" s="10" t="s">
        <v>93</v>
      </c>
      <c r="K191" s="10" t="s">
        <v>175</v>
      </c>
      <c r="L191" s="17" t="s">
        <v>175</v>
      </c>
      <c r="M191" s="10" t="s">
        <v>175</v>
      </c>
      <c r="N191" s="10">
        <v>0</v>
      </c>
      <c r="O191" s="10">
        <v>0</v>
      </c>
      <c r="P191" s="10">
        <v>0</v>
      </c>
      <c r="Q191" s="10">
        <v>0</v>
      </c>
      <c r="R191" s="10">
        <v>0</v>
      </c>
      <c r="S191" s="10">
        <v>0</v>
      </c>
      <c r="T191" s="10">
        <v>0</v>
      </c>
      <c r="U191" s="10">
        <v>0</v>
      </c>
      <c r="V191" s="10">
        <v>0</v>
      </c>
      <c r="W191" s="10">
        <v>0</v>
      </c>
      <c r="X191" s="10">
        <v>0</v>
      </c>
      <c r="Y191" s="10">
        <v>0</v>
      </c>
      <c r="Z191" s="10">
        <v>0</v>
      </c>
      <c r="AA191" s="10">
        <v>0</v>
      </c>
      <c r="AB191" s="10">
        <v>0</v>
      </c>
      <c r="AC191" s="10">
        <v>0</v>
      </c>
      <c r="AD191" s="10">
        <v>0</v>
      </c>
      <c r="AE191" s="10">
        <v>0</v>
      </c>
      <c r="AF191" s="10">
        <v>0</v>
      </c>
      <c r="AG191" s="10">
        <v>0</v>
      </c>
      <c r="AH191" s="10">
        <v>0</v>
      </c>
      <c r="AI191" s="10">
        <v>0</v>
      </c>
      <c r="AJ191" s="10">
        <v>0</v>
      </c>
      <c r="AK191" s="10">
        <v>0</v>
      </c>
      <c r="AL191" s="10">
        <v>0</v>
      </c>
      <c r="AM191" s="10">
        <v>0</v>
      </c>
      <c r="AN191" s="10">
        <v>0</v>
      </c>
      <c r="AO191" s="10">
        <v>0</v>
      </c>
      <c r="AP191" s="10">
        <v>0</v>
      </c>
      <c r="AQ191" s="10">
        <v>0</v>
      </c>
    </row>
    <row r="192" spans="1:43" x14ac:dyDescent="0.2">
      <c r="A192" s="16" t="s">
        <v>603</v>
      </c>
      <c r="B192" s="10" t="s">
        <v>604</v>
      </c>
      <c r="C192" s="11" t="s">
        <v>605</v>
      </c>
      <c r="D192" s="11" t="s">
        <v>596</v>
      </c>
      <c r="E192" s="10" t="s">
        <v>132</v>
      </c>
      <c r="F192" s="10">
        <v>0</v>
      </c>
      <c r="G192" s="10">
        <v>0</v>
      </c>
      <c r="H192" s="10">
        <v>0</v>
      </c>
      <c r="I192" s="10">
        <v>0</v>
      </c>
      <c r="J192" s="10" t="s">
        <v>93</v>
      </c>
      <c r="K192" s="10" t="s">
        <v>175</v>
      </c>
      <c r="L192" s="17" t="s">
        <v>175</v>
      </c>
      <c r="M192" s="10" t="s">
        <v>175</v>
      </c>
      <c r="N192" s="10">
        <v>0</v>
      </c>
      <c r="O192" s="10">
        <v>0</v>
      </c>
      <c r="P192" s="10">
        <v>0</v>
      </c>
      <c r="Q192" s="10">
        <v>0</v>
      </c>
      <c r="R192" s="10">
        <v>0</v>
      </c>
      <c r="S192" s="10">
        <v>0</v>
      </c>
      <c r="T192" s="10">
        <v>0</v>
      </c>
      <c r="U192" s="10">
        <v>0</v>
      </c>
      <c r="V192" s="10">
        <v>0</v>
      </c>
      <c r="W192" s="10">
        <v>0</v>
      </c>
      <c r="X192" s="10">
        <v>0</v>
      </c>
      <c r="Y192" s="10">
        <v>0</v>
      </c>
      <c r="Z192" s="10">
        <v>0</v>
      </c>
      <c r="AA192" s="10">
        <v>0</v>
      </c>
      <c r="AB192" s="10">
        <v>0</v>
      </c>
      <c r="AC192" s="10">
        <v>0</v>
      </c>
      <c r="AD192" s="10">
        <v>0</v>
      </c>
      <c r="AE192" s="10">
        <v>0</v>
      </c>
      <c r="AF192" s="10">
        <v>0</v>
      </c>
      <c r="AG192" s="10">
        <v>0</v>
      </c>
      <c r="AH192" s="10">
        <v>0</v>
      </c>
      <c r="AI192" s="10">
        <v>0</v>
      </c>
      <c r="AJ192" s="10">
        <v>0</v>
      </c>
      <c r="AK192" s="10">
        <v>0</v>
      </c>
      <c r="AL192" s="10">
        <v>0</v>
      </c>
      <c r="AM192" s="10">
        <v>0</v>
      </c>
      <c r="AN192" s="10">
        <v>0</v>
      </c>
      <c r="AO192" s="10">
        <v>0</v>
      </c>
      <c r="AP192" s="10">
        <v>0</v>
      </c>
      <c r="AQ192" s="10">
        <v>0</v>
      </c>
    </row>
    <row r="193" spans="1:43" x14ac:dyDescent="0.2">
      <c r="A193" s="16" t="s">
        <v>606</v>
      </c>
      <c r="B193" s="10" t="s">
        <v>607</v>
      </c>
      <c r="C193" s="11" t="s">
        <v>608</v>
      </c>
      <c r="D193" s="11" t="s">
        <v>596</v>
      </c>
      <c r="E193" s="10" t="s">
        <v>132</v>
      </c>
      <c r="F193" s="10">
        <v>0</v>
      </c>
      <c r="G193" s="10">
        <v>0</v>
      </c>
      <c r="H193" s="10">
        <v>0</v>
      </c>
      <c r="I193" s="10">
        <v>0</v>
      </c>
      <c r="J193" s="10" t="s">
        <v>93</v>
      </c>
      <c r="K193" s="10" t="s">
        <v>175</v>
      </c>
      <c r="L193" s="17" t="s">
        <v>175</v>
      </c>
      <c r="M193" s="10" t="s">
        <v>175</v>
      </c>
      <c r="N193" s="10">
        <v>0</v>
      </c>
      <c r="O193" s="10">
        <v>0</v>
      </c>
      <c r="P193" s="10">
        <v>0</v>
      </c>
      <c r="Q193" s="10">
        <v>0</v>
      </c>
      <c r="R193" s="10">
        <v>0</v>
      </c>
      <c r="S193" s="10">
        <v>0</v>
      </c>
      <c r="T193" s="10">
        <v>0</v>
      </c>
      <c r="U193" s="10">
        <v>0</v>
      </c>
      <c r="V193" s="10">
        <v>0</v>
      </c>
      <c r="W193" s="10">
        <v>0</v>
      </c>
      <c r="X193" s="10">
        <v>0</v>
      </c>
      <c r="Y193" s="10">
        <v>0</v>
      </c>
      <c r="Z193" s="10">
        <v>0</v>
      </c>
      <c r="AA193" s="10">
        <v>0</v>
      </c>
      <c r="AB193" s="10">
        <v>0</v>
      </c>
      <c r="AC193" s="10">
        <v>0</v>
      </c>
      <c r="AD193" s="10">
        <v>0</v>
      </c>
      <c r="AE193" s="10">
        <v>0</v>
      </c>
      <c r="AF193" s="10">
        <v>0</v>
      </c>
      <c r="AG193" s="10">
        <v>0</v>
      </c>
      <c r="AH193" s="10">
        <v>0</v>
      </c>
      <c r="AI193" s="10">
        <v>0</v>
      </c>
      <c r="AJ193" s="10">
        <v>0</v>
      </c>
      <c r="AK193" s="10">
        <v>0</v>
      </c>
      <c r="AL193" s="10">
        <v>0</v>
      </c>
      <c r="AM193" s="10">
        <v>0</v>
      </c>
      <c r="AN193" s="10">
        <v>0</v>
      </c>
      <c r="AO193" s="10">
        <v>0</v>
      </c>
      <c r="AP193" s="10">
        <v>0</v>
      </c>
      <c r="AQ193" s="10">
        <v>0</v>
      </c>
    </row>
    <row r="194" spans="1:43" x14ac:dyDescent="0.2">
      <c r="A194" s="16" t="s">
        <v>609</v>
      </c>
      <c r="B194" s="10" t="s">
        <v>610</v>
      </c>
      <c r="C194" s="11" t="s">
        <v>611</v>
      </c>
      <c r="D194" s="11" t="s">
        <v>596</v>
      </c>
      <c r="E194" s="10" t="s">
        <v>132</v>
      </c>
      <c r="F194" s="10">
        <v>1</v>
      </c>
      <c r="G194" s="10">
        <v>1</v>
      </c>
      <c r="H194" s="10">
        <v>0</v>
      </c>
      <c r="I194" s="10">
        <v>0</v>
      </c>
      <c r="J194" s="10" t="s">
        <v>93</v>
      </c>
      <c r="K194" s="10">
        <v>0</v>
      </c>
      <c r="L194" s="17">
        <v>7.6033333333333342E-2</v>
      </c>
      <c r="M194" s="10">
        <v>2.2810000000000001</v>
      </c>
      <c r="N194" s="10">
        <v>0</v>
      </c>
      <c r="O194" s="10">
        <v>2.2810000000000001</v>
      </c>
      <c r="P194" s="10">
        <v>0</v>
      </c>
      <c r="Q194" s="10">
        <v>0</v>
      </c>
      <c r="R194" s="10">
        <v>0</v>
      </c>
      <c r="S194" s="10">
        <v>0</v>
      </c>
      <c r="T194" s="10">
        <v>0</v>
      </c>
      <c r="U194" s="10">
        <v>0</v>
      </c>
      <c r="V194" s="10">
        <v>0</v>
      </c>
      <c r="W194" s="10">
        <v>0</v>
      </c>
      <c r="X194" s="10">
        <v>0</v>
      </c>
      <c r="Y194" s="10">
        <v>0</v>
      </c>
      <c r="Z194" s="10">
        <v>0</v>
      </c>
      <c r="AA194" s="10">
        <v>0</v>
      </c>
      <c r="AB194" s="10">
        <v>0</v>
      </c>
      <c r="AC194" s="10">
        <v>0</v>
      </c>
      <c r="AD194" s="10">
        <v>0</v>
      </c>
      <c r="AE194" s="10">
        <v>0</v>
      </c>
      <c r="AF194" s="10">
        <v>0</v>
      </c>
      <c r="AG194" s="10">
        <v>0</v>
      </c>
      <c r="AH194" s="10">
        <v>0</v>
      </c>
      <c r="AI194" s="10">
        <v>0</v>
      </c>
      <c r="AJ194" s="10">
        <v>0</v>
      </c>
      <c r="AK194" s="10">
        <v>0</v>
      </c>
      <c r="AL194" s="10">
        <v>0</v>
      </c>
      <c r="AM194" s="10">
        <v>0</v>
      </c>
      <c r="AN194" s="10">
        <v>0</v>
      </c>
      <c r="AO194" s="10">
        <v>0</v>
      </c>
      <c r="AP194" s="10">
        <v>0</v>
      </c>
      <c r="AQ194" s="10">
        <v>0</v>
      </c>
    </row>
    <row r="195" spans="1:43" x14ac:dyDescent="0.2">
      <c r="A195" s="16" t="s">
        <v>612</v>
      </c>
      <c r="B195" s="10" t="s">
        <v>613</v>
      </c>
      <c r="C195" s="11" t="s">
        <v>614</v>
      </c>
      <c r="D195" s="11" t="s">
        <v>615</v>
      </c>
      <c r="E195" s="10" t="s">
        <v>132</v>
      </c>
      <c r="F195" s="10">
        <v>16</v>
      </c>
      <c r="G195" s="10">
        <v>5</v>
      </c>
      <c r="H195" s="10">
        <v>2</v>
      </c>
      <c r="I195" s="10">
        <v>9</v>
      </c>
      <c r="J195" s="10" t="s">
        <v>87</v>
      </c>
      <c r="K195" s="10">
        <v>0</v>
      </c>
      <c r="L195" s="17">
        <v>28.491400000000002</v>
      </c>
      <c r="M195" s="10">
        <v>115.345</v>
      </c>
      <c r="N195" s="10">
        <v>54.017000000000003</v>
      </c>
      <c r="O195" s="10">
        <v>28.244</v>
      </c>
      <c r="P195" s="10">
        <v>0</v>
      </c>
      <c r="Q195" s="10">
        <v>50.423000000000002</v>
      </c>
      <c r="R195" s="10">
        <v>19.657</v>
      </c>
      <c r="S195" s="10">
        <v>21.465</v>
      </c>
      <c r="T195" s="10">
        <v>0</v>
      </c>
      <c r="U195" s="10">
        <v>39.198</v>
      </c>
      <c r="V195" s="10">
        <v>0</v>
      </c>
      <c r="W195" s="10">
        <v>0</v>
      </c>
      <c r="X195" s="10">
        <v>74.025999999999996</v>
      </c>
      <c r="Y195" s="10">
        <v>0</v>
      </c>
      <c r="Z195" s="10">
        <v>0</v>
      </c>
      <c r="AA195" s="10">
        <v>63.122</v>
      </c>
      <c r="AB195" s="10">
        <v>33.107999999999997</v>
      </c>
      <c r="AC195" s="10">
        <v>42.584000000000003</v>
      </c>
      <c r="AD195" s="10">
        <v>58.683</v>
      </c>
      <c r="AE195" s="10">
        <v>88.679000000000002</v>
      </c>
      <c r="AF195" s="10">
        <v>0</v>
      </c>
      <c r="AG195" s="10">
        <v>0</v>
      </c>
      <c r="AH195" s="10">
        <v>0</v>
      </c>
      <c r="AI195" s="10">
        <v>0</v>
      </c>
      <c r="AJ195" s="10">
        <v>0</v>
      </c>
      <c r="AK195" s="10">
        <v>0</v>
      </c>
      <c r="AL195" s="10">
        <v>0</v>
      </c>
      <c r="AM195" s="10">
        <v>85.247</v>
      </c>
      <c r="AN195" s="10">
        <v>0</v>
      </c>
      <c r="AO195" s="10">
        <v>115.345</v>
      </c>
      <c r="AP195" s="10">
        <v>31.632999999999999</v>
      </c>
      <c r="AQ195" s="10">
        <v>49.311</v>
      </c>
    </row>
    <row r="196" spans="1:43" x14ac:dyDescent="0.2">
      <c r="A196" s="16" t="s">
        <v>616</v>
      </c>
      <c r="B196" s="10" t="s">
        <v>617</v>
      </c>
      <c r="C196" s="11" t="s">
        <v>618</v>
      </c>
      <c r="D196" s="11" t="s">
        <v>615</v>
      </c>
      <c r="E196" s="10" t="s">
        <v>132</v>
      </c>
      <c r="F196" s="10">
        <v>0</v>
      </c>
      <c r="G196" s="10">
        <v>0</v>
      </c>
      <c r="H196" s="10">
        <v>0</v>
      </c>
      <c r="I196" s="10">
        <v>0</v>
      </c>
      <c r="J196" s="10" t="s">
        <v>93</v>
      </c>
      <c r="K196" s="10" t="s">
        <v>175</v>
      </c>
      <c r="L196" s="17" t="s">
        <v>175</v>
      </c>
      <c r="M196" s="10" t="s">
        <v>175</v>
      </c>
      <c r="N196" s="10">
        <v>0</v>
      </c>
      <c r="O196" s="10">
        <v>0</v>
      </c>
      <c r="P196" s="10">
        <v>0</v>
      </c>
      <c r="Q196" s="10">
        <v>0</v>
      </c>
      <c r="R196" s="10">
        <v>0</v>
      </c>
      <c r="S196" s="10">
        <v>0</v>
      </c>
      <c r="T196" s="10">
        <v>0</v>
      </c>
      <c r="U196" s="10">
        <v>0</v>
      </c>
      <c r="V196" s="10">
        <v>0</v>
      </c>
      <c r="W196" s="10">
        <v>0</v>
      </c>
      <c r="X196" s="10">
        <v>0</v>
      </c>
      <c r="Y196" s="10">
        <v>0</v>
      </c>
      <c r="Z196" s="10">
        <v>0</v>
      </c>
      <c r="AA196" s="10">
        <v>0</v>
      </c>
      <c r="AB196" s="10">
        <v>0</v>
      </c>
      <c r="AC196" s="10">
        <v>0</v>
      </c>
      <c r="AD196" s="10">
        <v>0</v>
      </c>
      <c r="AE196" s="10">
        <v>0</v>
      </c>
      <c r="AF196" s="10">
        <v>0</v>
      </c>
      <c r="AG196" s="10">
        <v>0</v>
      </c>
      <c r="AH196" s="10">
        <v>0</v>
      </c>
      <c r="AI196" s="10">
        <v>0</v>
      </c>
      <c r="AJ196" s="10">
        <v>0</v>
      </c>
      <c r="AK196" s="10">
        <v>0</v>
      </c>
      <c r="AL196" s="10">
        <v>0</v>
      </c>
      <c r="AM196" s="10">
        <v>0</v>
      </c>
      <c r="AN196" s="10">
        <v>0</v>
      </c>
      <c r="AO196" s="10">
        <v>0</v>
      </c>
      <c r="AP196" s="10">
        <v>0</v>
      </c>
      <c r="AQ196" s="10">
        <v>0</v>
      </c>
    </row>
    <row r="197" spans="1:43" x14ac:dyDescent="0.2">
      <c r="A197" s="16" t="s">
        <v>619</v>
      </c>
      <c r="B197" s="10" t="s">
        <v>620</v>
      </c>
      <c r="C197" s="11" t="s">
        <v>621</v>
      </c>
      <c r="D197" s="11" t="s">
        <v>615</v>
      </c>
      <c r="E197" s="10" t="s">
        <v>132</v>
      </c>
      <c r="F197" s="10">
        <v>18</v>
      </c>
      <c r="G197" s="10">
        <v>2</v>
      </c>
      <c r="H197" s="10">
        <v>0</v>
      </c>
      <c r="I197" s="10">
        <v>16</v>
      </c>
      <c r="J197" s="10" t="s">
        <v>87</v>
      </c>
      <c r="K197" s="10">
        <v>0</v>
      </c>
      <c r="L197" s="17">
        <v>4.4572000000000003</v>
      </c>
      <c r="M197" s="10">
        <v>13.484</v>
      </c>
      <c r="N197" s="10">
        <v>0</v>
      </c>
      <c r="O197" s="10">
        <v>0</v>
      </c>
      <c r="P197" s="10">
        <v>0</v>
      </c>
      <c r="Q197" s="10">
        <v>0</v>
      </c>
      <c r="R197" s="10">
        <v>0</v>
      </c>
      <c r="S197" s="10">
        <v>0.91</v>
      </c>
      <c r="T197" s="10">
        <v>0.79500000000000004</v>
      </c>
      <c r="U197" s="10">
        <v>0</v>
      </c>
      <c r="V197" s="10">
        <v>0</v>
      </c>
      <c r="W197" s="10">
        <v>0</v>
      </c>
      <c r="X197" s="10">
        <v>0</v>
      </c>
      <c r="Y197" s="10">
        <v>0</v>
      </c>
      <c r="Z197" s="10">
        <v>0</v>
      </c>
      <c r="AA197" s="10">
        <v>8.8550000000000004</v>
      </c>
      <c r="AB197" s="10">
        <v>6.3419999999999996</v>
      </c>
      <c r="AC197" s="10">
        <v>7.46</v>
      </c>
      <c r="AD197" s="10">
        <v>5.3550000000000004</v>
      </c>
      <c r="AE197" s="10">
        <v>4.3040000000000003</v>
      </c>
      <c r="AF197" s="10">
        <v>13.151999999999999</v>
      </c>
      <c r="AG197" s="10">
        <v>13.484</v>
      </c>
      <c r="AH197" s="10">
        <v>8.6829999999999998</v>
      </c>
      <c r="AI197" s="10">
        <v>10.217000000000001</v>
      </c>
      <c r="AJ197" s="10">
        <v>11.231</v>
      </c>
      <c r="AK197" s="10">
        <v>8.8789999999999996</v>
      </c>
      <c r="AL197" s="10">
        <v>6.32</v>
      </c>
      <c r="AM197" s="10">
        <v>7.2779999999999996</v>
      </c>
      <c r="AN197" s="10">
        <v>5.8719999999999999</v>
      </c>
      <c r="AO197" s="10">
        <v>7.3280000000000003</v>
      </c>
      <c r="AP197" s="10">
        <v>0</v>
      </c>
      <c r="AQ197" s="10">
        <v>7.2510000000000003</v>
      </c>
    </row>
    <row r="198" spans="1:43" x14ac:dyDescent="0.2">
      <c r="A198" s="16" t="s">
        <v>622</v>
      </c>
      <c r="B198" s="10" t="s">
        <v>623</v>
      </c>
      <c r="C198" s="11" t="s">
        <v>624</v>
      </c>
      <c r="D198" s="11" t="s">
        <v>615</v>
      </c>
      <c r="E198" s="10" t="s">
        <v>132</v>
      </c>
      <c r="F198" s="10">
        <v>27</v>
      </c>
      <c r="G198" s="10">
        <v>4</v>
      </c>
      <c r="H198" s="10">
        <v>6</v>
      </c>
      <c r="I198" s="10">
        <v>17</v>
      </c>
      <c r="J198" s="10" t="s">
        <v>87</v>
      </c>
      <c r="K198" s="10">
        <v>0</v>
      </c>
      <c r="L198" s="17">
        <v>11.757366666666666</v>
      </c>
      <c r="M198" s="10">
        <v>36.790999999999997</v>
      </c>
      <c r="N198" s="10">
        <v>0.85199999999999998</v>
      </c>
      <c r="O198" s="10">
        <v>0.19900000000000001</v>
      </c>
      <c r="P198" s="10">
        <v>0</v>
      </c>
      <c r="Q198" s="10">
        <v>0</v>
      </c>
      <c r="R198" s="10">
        <v>0</v>
      </c>
      <c r="S198" s="10">
        <v>0.378</v>
      </c>
      <c r="T198" s="10">
        <v>13.863</v>
      </c>
      <c r="U198" s="10">
        <v>0.95099999999999996</v>
      </c>
      <c r="V198" s="10">
        <v>1.7789999999999999</v>
      </c>
      <c r="W198" s="10">
        <v>0.26500000000000001</v>
      </c>
      <c r="X198" s="10">
        <v>0.26400000000000001</v>
      </c>
      <c r="Y198" s="10">
        <v>0.45200000000000001</v>
      </c>
      <c r="Z198" s="10">
        <v>17.088999999999999</v>
      </c>
      <c r="AA198" s="10">
        <v>36.790999999999997</v>
      </c>
      <c r="AB198" s="10">
        <v>9.9550000000000001</v>
      </c>
      <c r="AC198" s="10">
        <v>1.5409999999999999</v>
      </c>
      <c r="AD198" s="10">
        <v>2.2629999999999999</v>
      </c>
      <c r="AE198" s="10">
        <v>18.079999999999998</v>
      </c>
      <c r="AF198" s="10">
        <v>22.36</v>
      </c>
      <c r="AG198" s="10">
        <v>18.838000000000001</v>
      </c>
      <c r="AH198" s="10">
        <v>19.241</v>
      </c>
      <c r="AI198" s="10">
        <v>20.722000000000001</v>
      </c>
      <c r="AJ198" s="10">
        <v>22.530999999999999</v>
      </c>
      <c r="AK198" s="10">
        <v>25.716000000000001</v>
      </c>
      <c r="AL198" s="10">
        <v>22.634</v>
      </c>
      <c r="AM198" s="10">
        <v>21.792999999999999</v>
      </c>
      <c r="AN198" s="10">
        <v>19.888000000000002</v>
      </c>
      <c r="AO198" s="10">
        <v>23.806999999999999</v>
      </c>
      <c r="AP198" s="10">
        <v>2.8119999999999998</v>
      </c>
      <c r="AQ198" s="10">
        <v>27.657</v>
      </c>
    </row>
    <row r="199" spans="1:43" x14ac:dyDescent="0.2">
      <c r="A199" s="16" t="s">
        <v>625</v>
      </c>
      <c r="B199" s="10" t="s">
        <v>626</v>
      </c>
      <c r="C199" s="11" t="s">
        <v>627</v>
      </c>
      <c r="D199" s="11" t="s">
        <v>615</v>
      </c>
      <c r="E199" s="10" t="s">
        <v>132</v>
      </c>
      <c r="F199" s="10">
        <v>18</v>
      </c>
      <c r="G199" s="10">
        <v>5</v>
      </c>
      <c r="H199" s="10">
        <v>5</v>
      </c>
      <c r="I199" s="10">
        <v>8</v>
      </c>
      <c r="J199" s="10" t="s">
        <v>87</v>
      </c>
      <c r="K199" s="10">
        <v>0</v>
      </c>
      <c r="L199" s="17">
        <v>5.1635333333333326</v>
      </c>
      <c r="M199" s="10">
        <v>27.57</v>
      </c>
      <c r="N199" s="10">
        <v>3.024</v>
      </c>
      <c r="O199" s="10">
        <v>3.1280000000000001</v>
      </c>
      <c r="P199" s="10">
        <v>0</v>
      </c>
      <c r="Q199" s="10">
        <v>8.2240000000000002</v>
      </c>
      <c r="R199" s="10">
        <v>0</v>
      </c>
      <c r="S199" s="10">
        <v>0.77200000000000002</v>
      </c>
      <c r="T199" s="10">
        <v>5.6040000000000001</v>
      </c>
      <c r="U199" s="10">
        <v>8.7889999999999997</v>
      </c>
      <c r="V199" s="10">
        <v>9.3569999999999993</v>
      </c>
      <c r="W199" s="10">
        <v>3.6659999999999999</v>
      </c>
      <c r="X199" s="10">
        <v>27.57</v>
      </c>
      <c r="Y199" s="10">
        <v>0</v>
      </c>
      <c r="Z199" s="10">
        <v>11.468999999999999</v>
      </c>
      <c r="AA199" s="10">
        <v>3.347</v>
      </c>
      <c r="AB199" s="10">
        <v>13.456</v>
      </c>
      <c r="AC199" s="10">
        <v>0</v>
      </c>
      <c r="AD199" s="10">
        <v>13.417</v>
      </c>
      <c r="AE199" s="10">
        <v>1.5920000000000001</v>
      </c>
      <c r="AF199" s="10">
        <v>0</v>
      </c>
      <c r="AG199" s="10">
        <v>0</v>
      </c>
      <c r="AH199" s="10">
        <v>0</v>
      </c>
      <c r="AI199" s="10">
        <v>7.03</v>
      </c>
      <c r="AJ199" s="10">
        <v>0</v>
      </c>
      <c r="AK199" s="10">
        <v>0</v>
      </c>
      <c r="AL199" s="10">
        <v>0</v>
      </c>
      <c r="AM199" s="10">
        <v>22.808</v>
      </c>
      <c r="AN199" s="10">
        <v>0</v>
      </c>
      <c r="AO199" s="10">
        <v>9.8070000000000004</v>
      </c>
      <c r="AP199" s="10">
        <v>1.8460000000000001</v>
      </c>
      <c r="AQ199" s="10">
        <v>0</v>
      </c>
    </row>
    <row r="200" spans="1:43" x14ac:dyDescent="0.2">
      <c r="A200" s="16" t="s">
        <v>628</v>
      </c>
      <c r="B200" s="10" t="s">
        <v>629</v>
      </c>
      <c r="C200" s="11" t="s">
        <v>630</v>
      </c>
      <c r="D200" s="11" t="s">
        <v>615</v>
      </c>
      <c r="E200" s="10" t="s">
        <v>132</v>
      </c>
      <c r="F200" s="10">
        <v>0</v>
      </c>
      <c r="G200" s="10">
        <v>0</v>
      </c>
      <c r="H200" s="10">
        <v>0</v>
      </c>
      <c r="I200" s="10">
        <v>0</v>
      </c>
      <c r="J200" s="10" t="s">
        <v>93</v>
      </c>
      <c r="K200" s="10" t="s">
        <v>175</v>
      </c>
      <c r="L200" s="17" t="s">
        <v>175</v>
      </c>
      <c r="M200" s="10" t="s">
        <v>175</v>
      </c>
      <c r="N200" s="10">
        <v>0</v>
      </c>
      <c r="O200" s="10">
        <v>0</v>
      </c>
      <c r="P200" s="10">
        <v>0</v>
      </c>
      <c r="Q200" s="10">
        <v>0</v>
      </c>
      <c r="R200" s="10">
        <v>0</v>
      </c>
      <c r="S200" s="10">
        <v>0</v>
      </c>
      <c r="T200" s="10">
        <v>0</v>
      </c>
      <c r="U200" s="10">
        <v>0</v>
      </c>
      <c r="V200" s="10">
        <v>0</v>
      </c>
      <c r="W200" s="10">
        <v>0</v>
      </c>
      <c r="X200" s="10">
        <v>0</v>
      </c>
      <c r="Y200" s="10">
        <v>0</v>
      </c>
      <c r="Z200" s="10">
        <v>0</v>
      </c>
      <c r="AA200" s="10">
        <v>0</v>
      </c>
      <c r="AB200" s="10">
        <v>0</v>
      </c>
      <c r="AC200" s="10">
        <v>0</v>
      </c>
      <c r="AD200" s="10">
        <v>0</v>
      </c>
      <c r="AE200" s="10">
        <v>0</v>
      </c>
      <c r="AF200" s="10">
        <v>0</v>
      </c>
      <c r="AG200" s="10">
        <v>0</v>
      </c>
      <c r="AH200" s="10">
        <v>0</v>
      </c>
      <c r="AI200" s="10">
        <v>0</v>
      </c>
      <c r="AJ200" s="10">
        <v>0</v>
      </c>
      <c r="AK200" s="10">
        <v>0</v>
      </c>
      <c r="AL200" s="10">
        <v>0</v>
      </c>
      <c r="AM200" s="10">
        <v>0</v>
      </c>
      <c r="AN200" s="10">
        <v>0</v>
      </c>
      <c r="AO200" s="10">
        <v>0</v>
      </c>
      <c r="AP200" s="10">
        <v>0</v>
      </c>
      <c r="AQ200" s="10">
        <v>0</v>
      </c>
    </row>
    <row r="201" spans="1:43" x14ac:dyDescent="0.2">
      <c r="A201" s="16" t="s">
        <v>631</v>
      </c>
      <c r="B201" s="10" t="s">
        <v>632</v>
      </c>
      <c r="C201" s="11" t="s">
        <v>633</v>
      </c>
      <c r="D201" s="11" t="s">
        <v>615</v>
      </c>
      <c r="E201" s="10" t="s">
        <v>132</v>
      </c>
      <c r="F201" s="10">
        <v>0</v>
      </c>
      <c r="G201" s="10">
        <v>0</v>
      </c>
      <c r="H201" s="10">
        <v>0</v>
      </c>
      <c r="I201" s="10">
        <v>0</v>
      </c>
      <c r="J201" s="10" t="s">
        <v>93</v>
      </c>
      <c r="K201" s="10" t="s">
        <v>175</v>
      </c>
      <c r="L201" s="17" t="s">
        <v>175</v>
      </c>
      <c r="M201" s="10" t="s">
        <v>175</v>
      </c>
      <c r="N201" s="10">
        <v>0</v>
      </c>
      <c r="O201" s="10">
        <v>0</v>
      </c>
      <c r="P201" s="10">
        <v>0</v>
      </c>
      <c r="Q201" s="10">
        <v>0</v>
      </c>
      <c r="R201" s="10">
        <v>0</v>
      </c>
      <c r="S201" s="10">
        <v>0</v>
      </c>
      <c r="T201" s="10">
        <v>0</v>
      </c>
      <c r="U201" s="10">
        <v>0</v>
      </c>
      <c r="V201" s="10">
        <v>0</v>
      </c>
      <c r="W201" s="10">
        <v>0</v>
      </c>
      <c r="X201" s="10">
        <v>0</v>
      </c>
      <c r="Y201" s="10">
        <v>0</v>
      </c>
      <c r="Z201" s="10">
        <v>0</v>
      </c>
      <c r="AA201" s="10">
        <v>0</v>
      </c>
      <c r="AB201" s="10">
        <v>0</v>
      </c>
      <c r="AC201" s="10">
        <v>0</v>
      </c>
      <c r="AD201" s="10">
        <v>0</v>
      </c>
      <c r="AE201" s="10">
        <v>0</v>
      </c>
      <c r="AF201" s="10">
        <v>0</v>
      </c>
      <c r="AG201" s="10">
        <v>0</v>
      </c>
      <c r="AH201" s="10">
        <v>0</v>
      </c>
      <c r="AI201" s="10">
        <v>0</v>
      </c>
      <c r="AJ201" s="10">
        <v>0</v>
      </c>
      <c r="AK201" s="10">
        <v>0</v>
      </c>
      <c r="AL201" s="10">
        <v>0</v>
      </c>
      <c r="AM201" s="10">
        <v>0</v>
      </c>
      <c r="AN201" s="10">
        <v>0</v>
      </c>
      <c r="AO201" s="10">
        <v>0</v>
      </c>
      <c r="AP201" s="10">
        <v>0</v>
      </c>
      <c r="AQ201" s="10">
        <v>0</v>
      </c>
    </row>
    <row r="202" spans="1:43" x14ac:dyDescent="0.2">
      <c r="A202" s="16" t="s">
        <v>634</v>
      </c>
      <c r="B202" s="10" t="s">
        <v>635</v>
      </c>
      <c r="C202" s="11" t="s">
        <v>636</v>
      </c>
      <c r="D202" s="11" t="s">
        <v>615</v>
      </c>
      <c r="E202" s="10" t="s">
        <v>132</v>
      </c>
      <c r="F202" s="10">
        <v>12</v>
      </c>
      <c r="G202" s="10">
        <v>0</v>
      </c>
      <c r="H202" s="10">
        <v>0</v>
      </c>
      <c r="I202" s="10">
        <v>12</v>
      </c>
      <c r="J202" s="10" t="s">
        <v>93</v>
      </c>
      <c r="K202" s="10">
        <v>0</v>
      </c>
      <c r="L202" s="17">
        <v>4.4473000000000011</v>
      </c>
      <c r="M202" s="10">
        <v>58.215000000000003</v>
      </c>
      <c r="N202" s="10">
        <v>0</v>
      </c>
      <c r="O202" s="10">
        <v>0</v>
      </c>
      <c r="P202" s="10">
        <v>0</v>
      </c>
      <c r="Q202" s="10">
        <v>0</v>
      </c>
      <c r="R202" s="10">
        <v>0</v>
      </c>
      <c r="S202" s="10">
        <v>0</v>
      </c>
      <c r="T202" s="10">
        <v>0</v>
      </c>
      <c r="U202" s="10">
        <v>0</v>
      </c>
      <c r="V202" s="10">
        <v>0</v>
      </c>
      <c r="W202" s="10">
        <v>0</v>
      </c>
      <c r="X202" s="10">
        <v>0</v>
      </c>
      <c r="Y202" s="10">
        <v>0</v>
      </c>
      <c r="Z202" s="10">
        <v>0</v>
      </c>
      <c r="AA202" s="10">
        <v>0</v>
      </c>
      <c r="AB202" s="10">
        <v>0.121</v>
      </c>
      <c r="AC202" s="10">
        <v>0</v>
      </c>
      <c r="AD202" s="10">
        <v>0.80400000000000005</v>
      </c>
      <c r="AE202" s="10">
        <v>0</v>
      </c>
      <c r="AF202" s="10">
        <v>0.214</v>
      </c>
      <c r="AG202" s="10">
        <v>58.215000000000003</v>
      </c>
      <c r="AH202" s="10">
        <v>17.623999999999999</v>
      </c>
      <c r="AI202" s="10">
        <v>24.51</v>
      </c>
      <c r="AJ202" s="10">
        <v>27.812999999999999</v>
      </c>
      <c r="AK202" s="10">
        <v>1.6990000000000001</v>
      </c>
      <c r="AL202" s="10">
        <v>0.08</v>
      </c>
      <c r="AM202" s="10">
        <v>0.26700000000000002</v>
      </c>
      <c r="AN202" s="10">
        <v>0</v>
      </c>
      <c r="AO202" s="10">
        <v>1.044</v>
      </c>
      <c r="AP202" s="10">
        <v>0</v>
      </c>
      <c r="AQ202" s="10">
        <v>1.028</v>
      </c>
    </row>
    <row r="203" spans="1:43" x14ac:dyDescent="0.2">
      <c r="A203" s="16" t="s">
        <v>637</v>
      </c>
      <c r="B203" s="10" t="s">
        <v>638</v>
      </c>
      <c r="C203" s="11" t="s">
        <v>639</v>
      </c>
      <c r="D203" s="11" t="s">
        <v>615</v>
      </c>
      <c r="E203" s="10" t="s">
        <v>132</v>
      </c>
      <c r="F203" s="10">
        <v>20</v>
      </c>
      <c r="G203" s="10">
        <v>0</v>
      </c>
      <c r="H203" s="10">
        <v>3</v>
      </c>
      <c r="I203" s="10">
        <v>17</v>
      </c>
      <c r="J203" s="10" t="s">
        <v>87</v>
      </c>
      <c r="K203" s="10">
        <v>0</v>
      </c>
      <c r="L203" s="17">
        <v>24.294166666666669</v>
      </c>
      <c r="M203" s="10">
        <v>111.00700000000001</v>
      </c>
      <c r="N203" s="10">
        <v>0</v>
      </c>
      <c r="O203" s="10">
        <v>0</v>
      </c>
      <c r="P203" s="10">
        <v>0</v>
      </c>
      <c r="Q203" s="10">
        <v>0</v>
      </c>
      <c r="R203" s="10">
        <v>0</v>
      </c>
      <c r="S203" s="10">
        <v>0</v>
      </c>
      <c r="T203" s="10">
        <v>0</v>
      </c>
      <c r="U203" s="10">
        <v>0.309</v>
      </c>
      <c r="V203" s="10">
        <v>0</v>
      </c>
      <c r="W203" s="10">
        <v>0</v>
      </c>
      <c r="X203" s="10">
        <v>0</v>
      </c>
      <c r="Y203" s="10">
        <v>0.31900000000000001</v>
      </c>
      <c r="Z203" s="10">
        <v>2.4740000000000002</v>
      </c>
      <c r="AA203" s="10">
        <v>10.465</v>
      </c>
      <c r="AB203" s="10">
        <v>65.254000000000005</v>
      </c>
      <c r="AC203" s="10">
        <v>10.7</v>
      </c>
      <c r="AD203" s="10">
        <v>8.8829999999999991</v>
      </c>
      <c r="AE203" s="10">
        <v>4.5549999999999997</v>
      </c>
      <c r="AF203" s="10">
        <v>14.548</v>
      </c>
      <c r="AG203" s="10">
        <v>49.715000000000003</v>
      </c>
      <c r="AH203" s="10">
        <v>45.307000000000002</v>
      </c>
      <c r="AI203" s="10">
        <v>59.149000000000001</v>
      </c>
      <c r="AJ203" s="10">
        <v>72.313000000000002</v>
      </c>
      <c r="AK203" s="10">
        <v>101.18</v>
      </c>
      <c r="AL203" s="10">
        <v>111.00700000000001</v>
      </c>
      <c r="AM203" s="10">
        <v>60.042999999999999</v>
      </c>
      <c r="AN203" s="10">
        <v>47.332999999999998</v>
      </c>
      <c r="AO203" s="10">
        <v>36.856000000000002</v>
      </c>
      <c r="AP203" s="10">
        <v>2.056</v>
      </c>
      <c r="AQ203" s="10">
        <v>26.359000000000002</v>
      </c>
    </row>
    <row r="204" spans="1:43" x14ac:dyDescent="0.2">
      <c r="A204" s="16" t="s">
        <v>640</v>
      </c>
      <c r="B204" s="10" t="s">
        <v>641</v>
      </c>
      <c r="C204" s="11" t="s">
        <v>642</v>
      </c>
      <c r="D204" s="11" t="s">
        <v>615</v>
      </c>
      <c r="E204" s="10" t="s">
        <v>132</v>
      </c>
      <c r="F204" s="10">
        <v>5</v>
      </c>
      <c r="G204" s="10">
        <v>3</v>
      </c>
      <c r="H204" s="10">
        <v>2</v>
      </c>
      <c r="I204" s="10">
        <v>0</v>
      </c>
      <c r="J204" s="10" t="s">
        <v>93</v>
      </c>
      <c r="K204" s="10">
        <v>0</v>
      </c>
      <c r="L204" s="17">
        <v>0.13899999999999998</v>
      </c>
      <c r="M204" s="10">
        <v>1.0089999999999999</v>
      </c>
      <c r="N204" s="10">
        <v>0.81399999999999995</v>
      </c>
      <c r="O204" s="10">
        <v>0</v>
      </c>
      <c r="P204" s="10">
        <v>1.0089999999999999</v>
      </c>
      <c r="Q204" s="10">
        <v>0.82199999999999995</v>
      </c>
      <c r="R204" s="10">
        <v>0</v>
      </c>
      <c r="S204" s="10">
        <v>0</v>
      </c>
      <c r="T204" s="10">
        <v>0</v>
      </c>
      <c r="U204" s="10">
        <v>0</v>
      </c>
      <c r="V204" s="10">
        <v>0</v>
      </c>
      <c r="W204" s="10">
        <v>0.81299999999999994</v>
      </c>
      <c r="X204" s="10">
        <v>0.71199999999999997</v>
      </c>
      <c r="Y204" s="10">
        <v>0</v>
      </c>
      <c r="Z204" s="10">
        <v>0</v>
      </c>
      <c r="AA204" s="10">
        <v>0</v>
      </c>
      <c r="AB204" s="10">
        <v>0</v>
      </c>
      <c r="AC204" s="10">
        <v>0</v>
      </c>
      <c r="AD204" s="10">
        <v>0</v>
      </c>
      <c r="AE204" s="10">
        <v>0</v>
      </c>
      <c r="AF204" s="10">
        <v>0</v>
      </c>
      <c r="AG204" s="10">
        <v>0</v>
      </c>
      <c r="AH204" s="10">
        <v>0</v>
      </c>
      <c r="AI204" s="10">
        <v>0</v>
      </c>
      <c r="AJ204" s="10">
        <v>0</v>
      </c>
      <c r="AK204" s="10">
        <v>0</v>
      </c>
      <c r="AL204" s="10">
        <v>0</v>
      </c>
      <c r="AM204" s="10">
        <v>0</v>
      </c>
      <c r="AN204" s="10">
        <v>0</v>
      </c>
      <c r="AO204" s="10">
        <v>0</v>
      </c>
      <c r="AP204" s="10">
        <v>0</v>
      </c>
      <c r="AQ204" s="10">
        <v>0</v>
      </c>
    </row>
    <row r="205" spans="1:43" x14ac:dyDescent="0.2">
      <c r="A205" s="16" t="s">
        <v>643</v>
      </c>
      <c r="B205" s="10" t="s">
        <v>644</v>
      </c>
      <c r="C205" s="11" t="s">
        <v>645</v>
      </c>
      <c r="D205" s="11" t="s">
        <v>615</v>
      </c>
      <c r="E205" s="10" t="s">
        <v>132</v>
      </c>
      <c r="F205" s="10">
        <v>30</v>
      </c>
      <c r="G205" s="10">
        <v>7</v>
      </c>
      <c r="H205" s="10">
        <v>6</v>
      </c>
      <c r="I205" s="10">
        <v>17</v>
      </c>
      <c r="J205" s="10" t="s">
        <v>87</v>
      </c>
      <c r="K205" s="10">
        <v>5.431</v>
      </c>
      <c r="L205" s="17">
        <v>29.4237</v>
      </c>
      <c r="M205" s="10">
        <v>90.832999999999998</v>
      </c>
      <c r="N205" s="10">
        <v>23.363</v>
      </c>
      <c r="O205" s="10">
        <v>17.853999999999999</v>
      </c>
      <c r="P205" s="10">
        <v>18.792999999999999</v>
      </c>
      <c r="Q205" s="10">
        <v>14.583</v>
      </c>
      <c r="R205" s="10">
        <v>20.509</v>
      </c>
      <c r="S205" s="10">
        <v>25.93</v>
      </c>
      <c r="T205" s="10">
        <v>17.277999999999999</v>
      </c>
      <c r="U205" s="10">
        <v>47.994999999999997</v>
      </c>
      <c r="V205" s="10">
        <v>57.051000000000002</v>
      </c>
      <c r="W205" s="10">
        <v>34.341000000000001</v>
      </c>
      <c r="X205" s="10">
        <v>5.431</v>
      </c>
      <c r="Y205" s="10">
        <v>10.095000000000001</v>
      </c>
      <c r="Z205" s="10">
        <v>8.9649999999999999</v>
      </c>
      <c r="AA205" s="10">
        <v>12.398999999999999</v>
      </c>
      <c r="AB205" s="10">
        <v>32.793999999999997</v>
      </c>
      <c r="AC205" s="10">
        <v>60.575000000000003</v>
      </c>
      <c r="AD205" s="10">
        <v>64.078000000000003</v>
      </c>
      <c r="AE205" s="10">
        <v>50.176000000000002</v>
      </c>
      <c r="AF205" s="10">
        <v>25.31</v>
      </c>
      <c r="AG205" s="10">
        <v>12.362</v>
      </c>
      <c r="AH205" s="10">
        <v>13.468</v>
      </c>
      <c r="AI205" s="10">
        <v>16.965</v>
      </c>
      <c r="AJ205" s="10">
        <v>16.248999999999999</v>
      </c>
      <c r="AK205" s="10">
        <v>19.265999999999998</v>
      </c>
      <c r="AL205" s="10">
        <v>24.782</v>
      </c>
      <c r="AM205" s="10">
        <v>28.291</v>
      </c>
      <c r="AN205" s="10">
        <v>43.716999999999999</v>
      </c>
      <c r="AO205" s="10">
        <v>57.734000000000002</v>
      </c>
      <c r="AP205" s="10">
        <v>11.523999999999999</v>
      </c>
      <c r="AQ205" s="10">
        <v>90.832999999999998</v>
      </c>
    </row>
    <row r="206" spans="1:43" x14ac:dyDescent="0.2">
      <c r="A206" s="16" t="s">
        <v>646</v>
      </c>
      <c r="B206" s="10" t="s">
        <v>647</v>
      </c>
      <c r="C206" s="11" t="s">
        <v>648</v>
      </c>
      <c r="D206" s="11" t="s">
        <v>615</v>
      </c>
      <c r="E206" s="10" t="s">
        <v>132</v>
      </c>
      <c r="F206" s="10">
        <v>25</v>
      </c>
      <c r="G206" s="10">
        <v>4</v>
      </c>
      <c r="H206" s="10">
        <v>4</v>
      </c>
      <c r="I206" s="10">
        <v>17</v>
      </c>
      <c r="J206" s="10" t="s">
        <v>87</v>
      </c>
      <c r="K206" s="10">
        <v>0</v>
      </c>
      <c r="L206" s="17">
        <v>7.4481999999999999</v>
      </c>
      <c r="M206" s="10">
        <v>26.273</v>
      </c>
      <c r="N206" s="10">
        <v>0.18099999999999999</v>
      </c>
      <c r="O206" s="10">
        <v>0</v>
      </c>
      <c r="P206" s="10">
        <v>0</v>
      </c>
      <c r="Q206" s="10">
        <v>0.60699999999999998</v>
      </c>
      <c r="R206" s="10">
        <v>0</v>
      </c>
      <c r="S206" s="10">
        <v>0.14599999999999999</v>
      </c>
      <c r="T206" s="10">
        <v>0.755</v>
      </c>
      <c r="U206" s="10">
        <v>0.45900000000000002</v>
      </c>
      <c r="V206" s="10">
        <v>2.0720000000000001</v>
      </c>
      <c r="W206" s="10">
        <v>0</v>
      </c>
      <c r="X206" s="10">
        <v>0</v>
      </c>
      <c r="Y206" s="10">
        <v>2.7E-2</v>
      </c>
      <c r="Z206" s="10">
        <v>0.76700000000000002</v>
      </c>
      <c r="AA206" s="10">
        <v>6.2160000000000002</v>
      </c>
      <c r="AB206" s="10">
        <v>18.739999999999998</v>
      </c>
      <c r="AC206" s="10">
        <v>2.5670000000000002</v>
      </c>
      <c r="AD206" s="10">
        <v>1.4730000000000001</v>
      </c>
      <c r="AE206" s="10">
        <v>12.257</v>
      </c>
      <c r="AF206" s="10">
        <v>17.678000000000001</v>
      </c>
      <c r="AG206" s="10">
        <v>10.488</v>
      </c>
      <c r="AH206" s="10">
        <v>11.561999999999999</v>
      </c>
      <c r="AI206" s="10">
        <v>13.837999999999999</v>
      </c>
      <c r="AJ206" s="10">
        <v>14.798</v>
      </c>
      <c r="AK206" s="10">
        <v>20.725000000000001</v>
      </c>
      <c r="AL206" s="10">
        <v>26.273</v>
      </c>
      <c r="AM206" s="10">
        <v>18.751000000000001</v>
      </c>
      <c r="AN206" s="10">
        <v>16.937000000000001</v>
      </c>
      <c r="AO206" s="10">
        <v>14.25</v>
      </c>
      <c r="AP206" s="10">
        <v>2.5960000000000001</v>
      </c>
      <c r="AQ206" s="10">
        <v>9.2829999999999995</v>
      </c>
    </row>
    <row r="207" spans="1:43" x14ac:dyDescent="0.2">
      <c r="A207" s="16" t="s">
        <v>649</v>
      </c>
      <c r="B207" s="10" t="s">
        <v>650</v>
      </c>
      <c r="C207" s="11" t="s">
        <v>651</v>
      </c>
      <c r="D207" s="11" t="s">
        <v>615</v>
      </c>
      <c r="E207" s="10" t="s">
        <v>132</v>
      </c>
      <c r="F207" s="10">
        <v>0</v>
      </c>
      <c r="G207" s="10">
        <v>0</v>
      </c>
      <c r="H207" s="10">
        <v>0</v>
      </c>
      <c r="I207" s="10">
        <v>0</v>
      </c>
      <c r="J207" s="10" t="s">
        <v>93</v>
      </c>
      <c r="K207" s="10" t="s">
        <v>175</v>
      </c>
      <c r="L207" s="17" t="s">
        <v>175</v>
      </c>
      <c r="M207" s="10" t="s">
        <v>175</v>
      </c>
      <c r="N207" s="10">
        <v>0</v>
      </c>
      <c r="O207" s="10">
        <v>0</v>
      </c>
      <c r="P207" s="10">
        <v>0</v>
      </c>
      <c r="Q207" s="10">
        <v>0</v>
      </c>
      <c r="R207" s="10">
        <v>0</v>
      </c>
      <c r="S207" s="10">
        <v>0</v>
      </c>
      <c r="T207" s="10">
        <v>0</v>
      </c>
      <c r="U207" s="10">
        <v>0</v>
      </c>
      <c r="V207" s="10">
        <v>0</v>
      </c>
      <c r="W207" s="10">
        <v>0</v>
      </c>
      <c r="X207" s="10">
        <v>0</v>
      </c>
      <c r="Y207" s="10">
        <v>0</v>
      </c>
      <c r="Z207" s="10">
        <v>0</v>
      </c>
      <c r="AA207" s="10">
        <v>0</v>
      </c>
      <c r="AB207" s="10">
        <v>0</v>
      </c>
      <c r="AC207" s="10">
        <v>0</v>
      </c>
      <c r="AD207" s="10">
        <v>0</v>
      </c>
      <c r="AE207" s="10">
        <v>0</v>
      </c>
      <c r="AF207" s="10">
        <v>0</v>
      </c>
      <c r="AG207" s="10">
        <v>0</v>
      </c>
      <c r="AH207" s="10">
        <v>0</v>
      </c>
      <c r="AI207" s="10">
        <v>0</v>
      </c>
      <c r="AJ207" s="10">
        <v>0</v>
      </c>
      <c r="AK207" s="10">
        <v>0</v>
      </c>
      <c r="AL207" s="10">
        <v>0</v>
      </c>
      <c r="AM207" s="10">
        <v>0</v>
      </c>
      <c r="AN207" s="10">
        <v>0</v>
      </c>
      <c r="AO207" s="10">
        <v>0</v>
      </c>
      <c r="AP207" s="10">
        <v>0</v>
      </c>
      <c r="AQ207" s="10">
        <v>0</v>
      </c>
    </row>
    <row r="208" spans="1:43" x14ac:dyDescent="0.2">
      <c r="A208" s="16" t="s">
        <v>652</v>
      </c>
      <c r="B208" s="10" t="s">
        <v>653</v>
      </c>
      <c r="C208" s="11" t="s">
        <v>654</v>
      </c>
      <c r="D208" s="11" t="s">
        <v>615</v>
      </c>
      <c r="E208" s="10" t="s">
        <v>132</v>
      </c>
      <c r="F208" s="10">
        <v>0</v>
      </c>
      <c r="G208" s="10">
        <v>0</v>
      </c>
      <c r="H208" s="10">
        <v>0</v>
      </c>
      <c r="I208" s="10">
        <v>0</v>
      </c>
      <c r="J208" s="10" t="s">
        <v>93</v>
      </c>
      <c r="K208" s="10" t="s">
        <v>175</v>
      </c>
      <c r="L208" s="17" t="s">
        <v>175</v>
      </c>
      <c r="M208" s="10" t="s">
        <v>175</v>
      </c>
      <c r="N208" s="10">
        <v>0</v>
      </c>
      <c r="O208" s="10">
        <v>0</v>
      </c>
      <c r="P208" s="10">
        <v>0</v>
      </c>
      <c r="Q208" s="10">
        <v>0</v>
      </c>
      <c r="R208" s="10">
        <v>0</v>
      </c>
      <c r="S208" s="10">
        <v>0</v>
      </c>
      <c r="T208" s="10">
        <v>0</v>
      </c>
      <c r="U208" s="10">
        <v>0</v>
      </c>
      <c r="V208" s="10">
        <v>0</v>
      </c>
      <c r="W208" s="10">
        <v>0</v>
      </c>
      <c r="X208" s="10">
        <v>0</v>
      </c>
      <c r="Y208" s="10">
        <v>0</v>
      </c>
      <c r="Z208" s="10">
        <v>0</v>
      </c>
      <c r="AA208" s="10">
        <v>0</v>
      </c>
      <c r="AB208" s="10">
        <v>0</v>
      </c>
      <c r="AC208" s="10">
        <v>0</v>
      </c>
      <c r="AD208" s="10">
        <v>0</v>
      </c>
      <c r="AE208" s="10">
        <v>0</v>
      </c>
      <c r="AF208" s="10">
        <v>0</v>
      </c>
      <c r="AG208" s="10">
        <v>0</v>
      </c>
      <c r="AH208" s="10">
        <v>0</v>
      </c>
      <c r="AI208" s="10">
        <v>0</v>
      </c>
      <c r="AJ208" s="10">
        <v>0</v>
      </c>
      <c r="AK208" s="10">
        <v>0</v>
      </c>
      <c r="AL208" s="10">
        <v>0</v>
      </c>
      <c r="AM208" s="10">
        <v>0</v>
      </c>
      <c r="AN208" s="10">
        <v>0</v>
      </c>
      <c r="AO208" s="10">
        <v>0</v>
      </c>
      <c r="AP208" s="10">
        <v>0</v>
      </c>
      <c r="AQ208" s="10">
        <v>0</v>
      </c>
    </row>
    <row r="209" spans="1:43" x14ac:dyDescent="0.2">
      <c r="A209" s="16" t="s">
        <v>655</v>
      </c>
      <c r="B209" s="10" t="s">
        <v>656</v>
      </c>
      <c r="C209" s="11" t="s">
        <v>657</v>
      </c>
      <c r="D209" s="11" t="s">
        <v>615</v>
      </c>
      <c r="E209" s="10" t="s">
        <v>132</v>
      </c>
      <c r="F209" s="10">
        <v>0</v>
      </c>
      <c r="G209" s="10">
        <v>0</v>
      </c>
      <c r="H209" s="10">
        <v>0</v>
      </c>
      <c r="I209" s="10">
        <v>0</v>
      </c>
      <c r="J209" s="10" t="s">
        <v>93</v>
      </c>
      <c r="K209" s="10" t="s">
        <v>175</v>
      </c>
      <c r="L209" s="17" t="s">
        <v>175</v>
      </c>
      <c r="M209" s="10" t="s">
        <v>175</v>
      </c>
      <c r="N209" s="10">
        <v>0</v>
      </c>
      <c r="O209" s="10">
        <v>0</v>
      </c>
      <c r="P209" s="10">
        <v>0</v>
      </c>
      <c r="Q209" s="10">
        <v>0</v>
      </c>
      <c r="R209" s="10">
        <v>0</v>
      </c>
      <c r="S209" s="10">
        <v>0</v>
      </c>
      <c r="T209" s="10">
        <v>0</v>
      </c>
      <c r="U209" s="10">
        <v>0</v>
      </c>
      <c r="V209" s="10">
        <v>0</v>
      </c>
      <c r="W209" s="10">
        <v>0</v>
      </c>
      <c r="X209" s="10">
        <v>0</v>
      </c>
      <c r="Y209" s="10">
        <v>0</v>
      </c>
      <c r="Z209" s="10">
        <v>0</v>
      </c>
      <c r="AA209" s="10">
        <v>0</v>
      </c>
      <c r="AB209" s="10">
        <v>0</v>
      </c>
      <c r="AC209" s="10">
        <v>0</v>
      </c>
      <c r="AD209" s="10">
        <v>0</v>
      </c>
      <c r="AE209" s="10">
        <v>0</v>
      </c>
      <c r="AF209" s="10">
        <v>0</v>
      </c>
      <c r="AG209" s="10">
        <v>0</v>
      </c>
      <c r="AH209" s="10">
        <v>0</v>
      </c>
      <c r="AI209" s="10">
        <v>0</v>
      </c>
      <c r="AJ209" s="10">
        <v>0</v>
      </c>
      <c r="AK209" s="10">
        <v>0</v>
      </c>
      <c r="AL209" s="10">
        <v>0</v>
      </c>
      <c r="AM209" s="10">
        <v>0</v>
      </c>
      <c r="AN209" s="10">
        <v>0</v>
      </c>
      <c r="AO209" s="10">
        <v>0</v>
      </c>
      <c r="AP209" s="10">
        <v>0</v>
      </c>
      <c r="AQ209" s="10">
        <v>0</v>
      </c>
    </row>
    <row r="210" spans="1:43" x14ac:dyDescent="0.2">
      <c r="A210" s="16" t="s">
        <v>658</v>
      </c>
      <c r="B210" s="10" t="s">
        <v>659</v>
      </c>
      <c r="C210" s="11" t="s">
        <v>660</v>
      </c>
      <c r="D210" s="11" t="s">
        <v>615</v>
      </c>
      <c r="E210" s="10" t="s">
        <v>132</v>
      </c>
      <c r="F210" s="10">
        <v>28</v>
      </c>
      <c r="G210" s="10">
        <v>7</v>
      </c>
      <c r="H210" s="10">
        <v>5</v>
      </c>
      <c r="I210" s="10">
        <v>16</v>
      </c>
      <c r="J210" s="10" t="s">
        <v>87</v>
      </c>
      <c r="K210" s="10">
        <v>0</v>
      </c>
      <c r="L210" s="17">
        <v>0.65553333333333341</v>
      </c>
      <c r="M210" s="10">
        <v>1.6180000000000001</v>
      </c>
      <c r="N210" s="10">
        <v>0.56000000000000005</v>
      </c>
      <c r="O210" s="10">
        <v>0.433</v>
      </c>
      <c r="P210" s="10">
        <v>0.39300000000000002</v>
      </c>
      <c r="Q210" s="10">
        <v>0.41</v>
      </c>
      <c r="R210" s="10">
        <v>0.41599999999999998</v>
      </c>
      <c r="S210" s="10">
        <v>0.51200000000000001</v>
      </c>
      <c r="T210" s="10">
        <v>0.75900000000000001</v>
      </c>
      <c r="U210" s="10">
        <v>0.35199999999999998</v>
      </c>
      <c r="V210" s="10">
        <v>0.59699999999999998</v>
      </c>
      <c r="W210" s="10">
        <v>0</v>
      </c>
      <c r="X210" s="10">
        <v>0.4</v>
      </c>
      <c r="Y210" s="10">
        <v>0.376</v>
      </c>
      <c r="Z210" s="10">
        <v>0.64300000000000002</v>
      </c>
      <c r="AA210" s="10">
        <v>1.054</v>
      </c>
      <c r="AB210" s="10">
        <v>0.88400000000000001</v>
      </c>
      <c r="AC210" s="10">
        <v>0.61699999999999999</v>
      </c>
      <c r="AD210" s="10">
        <v>0.61399999999999999</v>
      </c>
      <c r="AE210" s="10">
        <v>0.49299999999999999</v>
      </c>
      <c r="AF210" s="10">
        <v>0.38800000000000001</v>
      </c>
      <c r="AG210" s="10">
        <v>0.877</v>
      </c>
      <c r="AH210" s="10">
        <v>0.46</v>
      </c>
      <c r="AI210" s="10">
        <v>1.1160000000000001</v>
      </c>
      <c r="AJ210" s="10">
        <v>0.70599999999999996</v>
      </c>
      <c r="AK210" s="10">
        <v>1.0980000000000001</v>
      </c>
      <c r="AL210" s="10">
        <v>0.52600000000000002</v>
      </c>
      <c r="AM210" s="10">
        <v>1.3480000000000001</v>
      </c>
      <c r="AN210" s="10">
        <v>1.0329999999999999</v>
      </c>
      <c r="AO210" s="10">
        <v>1.6180000000000001</v>
      </c>
      <c r="AP210" s="10">
        <v>0</v>
      </c>
      <c r="AQ210" s="10">
        <v>0.98299999999999998</v>
      </c>
    </row>
    <row r="211" spans="1:43" x14ac:dyDescent="0.2">
      <c r="A211" s="16" t="s">
        <v>661</v>
      </c>
      <c r="B211" s="10" t="s">
        <v>662</v>
      </c>
      <c r="C211" s="11" t="s">
        <v>663</v>
      </c>
      <c r="D211" s="11" t="s">
        <v>615</v>
      </c>
      <c r="E211" s="10" t="s">
        <v>132</v>
      </c>
      <c r="F211" s="10">
        <v>5</v>
      </c>
      <c r="G211" s="10">
        <v>0</v>
      </c>
      <c r="H211" s="10">
        <v>0</v>
      </c>
      <c r="I211" s="10">
        <v>5</v>
      </c>
      <c r="J211" s="10" t="s">
        <v>93</v>
      </c>
      <c r="K211" s="10">
        <v>0</v>
      </c>
      <c r="L211" s="17">
        <v>0.22033333333333335</v>
      </c>
      <c r="M211" s="10">
        <v>1.694</v>
      </c>
      <c r="N211" s="10">
        <v>0</v>
      </c>
      <c r="O211" s="10">
        <v>0</v>
      </c>
      <c r="P211" s="10">
        <v>0</v>
      </c>
      <c r="Q211" s="10">
        <v>0</v>
      </c>
      <c r="R211" s="10">
        <v>0</v>
      </c>
      <c r="S211" s="10">
        <v>0</v>
      </c>
      <c r="T211" s="10">
        <v>0</v>
      </c>
      <c r="U211" s="10">
        <v>0</v>
      </c>
      <c r="V211" s="10">
        <v>0</v>
      </c>
      <c r="W211" s="10">
        <v>0</v>
      </c>
      <c r="X211" s="10">
        <v>0</v>
      </c>
      <c r="Y211" s="10">
        <v>0</v>
      </c>
      <c r="Z211" s="10">
        <v>0</v>
      </c>
      <c r="AA211" s="10">
        <v>0</v>
      </c>
      <c r="AB211" s="10">
        <v>0</v>
      </c>
      <c r="AC211" s="10">
        <v>0</v>
      </c>
      <c r="AD211" s="10">
        <v>0</v>
      </c>
      <c r="AE211" s="10">
        <v>0</v>
      </c>
      <c r="AF211" s="10">
        <v>0</v>
      </c>
      <c r="AG211" s="10">
        <v>1.3620000000000001</v>
      </c>
      <c r="AH211" s="10">
        <v>1.363</v>
      </c>
      <c r="AI211" s="10">
        <v>1.694</v>
      </c>
      <c r="AJ211" s="10">
        <v>1.1679999999999999</v>
      </c>
      <c r="AK211" s="10">
        <v>1.0229999999999999</v>
      </c>
      <c r="AL211" s="10">
        <v>0</v>
      </c>
      <c r="AM211" s="10">
        <v>0</v>
      </c>
      <c r="AN211" s="10">
        <v>0</v>
      </c>
      <c r="AO211" s="10">
        <v>0</v>
      </c>
      <c r="AP211" s="10">
        <v>0</v>
      </c>
      <c r="AQ211" s="10">
        <v>0</v>
      </c>
    </row>
    <row r="212" spans="1:43" x14ac:dyDescent="0.2">
      <c r="A212" s="16" t="s">
        <v>664</v>
      </c>
      <c r="B212" s="10" t="s">
        <v>665</v>
      </c>
      <c r="C212" s="11" t="s">
        <v>666</v>
      </c>
      <c r="D212" s="11" t="s">
        <v>615</v>
      </c>
      <c r="E212" s="10" t="s">
        <v>132</v>
      </c>
      <c r="F212" s="10">
        <v>0</v>
      </c>
      <c r="G212" s="10">
        <v>0</v>
      </c>
      <c r="H212" s="10">
        <v>0</v>
      </c>
      <c r="I212" s="10">
        <v>0</v>
      </c>
      <c r="J212" s="10" t="s">
        <v>93</v>
      </c>
      <c r="K212" s="10" t="s">
        <v>175</v>
      </c>
      <c r="L212" s="17" t="s">
        <v>175</v>
      </c>
      <c r="M212" s="10" t="s">
        <v>175</v>
      </c>
      <c r="N212" s="10">
        <v>0</v>
      </c>
      <c r="O212" s="10">
        <v>0</v>
      </c>
      <c r="P212" s="10">
        <v>0</v>
      </c>
      <c r="Q212" s="10">
        <v>0</v>
      </c>
      <c r="R212" s="10">
        <v>0</v>
      </c>
      <c r="S212" s="10">
        <v>0</v>
      </c>
      <c r="T212" s="10">
        <v>0</v>
      </c>
      <c r="U212" s="10">
        <v>0</v>
      </c>
      <c r="V212" s="10">
        <v>0</v>
      </c>
      <c r="W212" s="10">
        <v>0</v>
      </c>
      <c r="X212" s="10">
        <v>0</v>
      </c>
      <c r="Y212" s="10">
        <v>0</v>
      </c>
      <c r="Z212" s="10">
        <v>0</v>
      </c>
      <c r="AA212" s="10">
        <v>0</v>
      </c>
      <c r="AB212" s="10">
        <v>0</v>
      </c>
      <c r="AC212" s="10">
        <v>0</v>
      </c>
      <c r="AD212" s="10">
        <v>0</v>
      </c>
      <c r="AE212" s="10">
        <v>0</v>
      </c>
      <c r="AF212" s="10">
        <v>0</v>
      </c>
      <c r="AG212" s="10">
        <v>0</v>
      </c>
      <c r="AH212" s="10">
        <v>0</v>
      </c>
      <c r="AI212" s="10">
        <v>0</v>
      </c>
      <c r="AJ212" s="10">
        <v>0</v>
      </c>
      <c r="AK212" s="10">
        <v>0</v>
      </c>
      <c r="AL212" s="10">
        <v>0</v>
      </c>
      <c r="AM212" s="10">
        <v>0</v>
      </c>
      <c r="AN212" s="10">
        <v>0</v>
      </c>
      <c r="AO212" s="10">
        <v>0</v>
      </c>
      <c r="AP212" s="10">
        <v>0</v>
      </c>
      <c r="AQ212" s="10">
        <v>0</v>
      </c>
    </row>
    <row r="213" spans="1:43" x14ac:dyDescent="0.2">
      <c r="A213" s="16" t="s">
        <v>667</v>
      </c>
      <c r="B213" s="10" t="s">
        <v>668</v>
      </c>
      <c r="C213" s="11" t="s">
        <v>669</v>
      </c>
      <c r="D213" s="11" t="s">
        <v>615</v>
      </c>
      <c r="E213" s="10" t="s">
        <v>132</v>
      </c>
      <c r="F213" s="10">
        <v>19</v>
      </c>
      <c r="G213" s="10">
        <v>0</v>
      </c>
      <c r="H213" s="10">
        <v>3</v>
      </c>
      <c r="I213" s="10">
        <v>16</v>
      </c>
      <c r="J213" s="10" t="s">
        <v>87</v>
      </c>
      <c r="K213" s="10">
        <v>0</v>
      </c>
      <c r="L213" s="17">
        <v>4.0665333333333331</v>
      </c>
      <c r="M213" s="10">
        <v>28.916</v>
      </c>
      <c r="N213" s="10">
        <v>0</v>
      </c>
      <c r="O213" s="10">
        <v>0</v>
      </c>
      <c r="P213" s="10">
        <v>0</v>
      </c>
      <c r="Q213" s="10">
        <v>0</v>
      </c>
      <c r="R213" s="10">
        <v>0</v>
      </c>
      <c r="S213" s="10">
        <v>0</v>
      </c>
      <c r="T213" s="10">
        <v>0</v>
      </c>
      <c r="U213" s="10">
        <v>0.26100000000000001</v>
      </c>
      <c r="V213" s="10">
        <v>0.30299999999999999</v>
      </c>
      <c r="W213" s="10">
        <v>0.03</v>
      </c>
      <c r="X213" s="10">
        <v>0</v>
      </c>
      <c r="Y213" s="10">
        <v>0</v>
      </c>
      <c r="Z213" s="10">
        <v>0</v>
      </c>
      <c r="AA213" s="10">
        <v>1.379</v>
      </c>
      <c r="AB213" s="10">
        <v>12.798999999999999</v>
      </c>
      <c r="AC213" s="10">
        <v>1.1160000000000001</v>
      </c>
      <c r="AD213" s="10">
        <v>0.751</v>
      </c>
      <c r="AE213" s="10">
        <v>0.32200000000000001</v>
      </c>
      <c r="AF213" s="10">
        <v>0.63200000000000001</v>
      </c>
      <c r="AG213" s="10">
        <v>3.4049999999999998</v>
      </c>
      <c r="AH213" s="10">
        <v>0</v>
      </c>
      <c r="AI213" s="10">
        <v>7.024</v>
      </c>
      <c r="AJ213" s="10">
        <v>6.85</v>
      </c>
      <c r="AK213" s="10">
        <v>6.7309999999999999</v>
      </c>
      <c r="AL213" s="10">
        <v>4.5279999999999996</v>
      </c>
      <c r="AM213" s="10">
        <v>11.746</v>
      </c>
      <c r="AN213" s="10">
        <v>18.957999999999998</v>
      </c>
      <c r="AO213" s="10">
        <v>13.513999999999999</v>
      </c>
      <c r="AP213" s="10">
        <v>2.7309999999999999</v>
      </c>
      <c r="AQ213" s="10">
        <v>28.916</v>
      </c>
    </row>
    <row r="214" spans="1:43" x14ac:dyDescent="0.2">
      <c r="A214" s="16" t="s">
        <v>670</v>
      </c>
      <c r="B214" s="10" t="s">
        <v>671</v>
      </c>
      <c r="C214" s="11" t="s">
        <v>672</v>
      </c>
      <c r="D214" s="11" t="s">
        <v>615</v>
      </c>
      <c r="E214" s="10" t="s">
        <v>132</v>
      </c>
      <c r="F214" s="10">
        <v>12</v>
      </c>
      <c r="G214" s="10">
        <v>0</v>
      </c>
      <c r="H214" s="10">
        <v>0</v>
      </c>
      <c r="I214" s="10">
        <v>12</v>
      </c>
      <c r="J214" s="10" t="s">
        <v>93</v>
      </c>
      <c r="K214" s="10">
        <v>0</v>
      </c>
      <c r="L214" s="17">
        <v>14.831066666666665</v>
      </c>
      <c r="M214" s="10">
        <v>71.915999999999997</v>
      </c>
      <c r="N214" s="10">
        <v>0</v>
      </c>
      <c r="O214" s="10">
        <v>0</v>
      </c>
      <c r="P214" s="10">
        <v>0</v>
      </c>
      <c r="Q214" s="10">
        <v>0</v>
      </c>
      <c r="R214" s="10">
        <v>0</v>
      </c>
      <c r="S214" s="10">
        <v>0</v>
      </c>
      <c r="T214" s="10">
        <v>0</v>
      </c>
      <c r="U214" s="10">
        <v>0</v>
      </c>
      <c r="V214" s="10">
        <v>0</v>
      </c>
      <c r="W214" s="10">
        <v>0</v>
      </c>
      <c r="X214" s="10">
        <v>0</v>
      </c>
      <c r="Y214" s="10">
        <v>0</v>
      </c>
      <c r="Z214" s="10">
        <v>0</v>
      </c>
      <c r="AA214" s="10">
        <v>71.915999999999997</v>
      </c>
      <c r="AB214" s="10">
        <v>11.798999999999999</v>
      </c>
      <c r="AC214" s="10">
        <v>0</v>
      </c>
      <c r="AD214" s="10">
        <v>0</v>
      </c>
      <c r="AE214" s="10">
        <v>0</v>
      </c>
      <c r="AF214" s="10">
        <v>18.885000000000002</v>
      </c>
      <c r="AG214" s="10">
        <v>70.855999999999995</v>
      </c>
      <c r="AH214" s="10">
        <v>51.424999999999997</v>
      </c>
      <c r="AI214" s="10">
        <v>45.921999999999997</v>
      </c>
      <c r="AJ214" s="10">
        <v>24.614000000000001</v>
      </c>
      <c r="AK214" s="10">
        <v>34.186999999999998</v>
      </c>
      <c r="AL214" s="10">
        <v>31.678999999999998</v>
      </c>
      <c r="AM214" s="10">
        <v>26.181000000000001</v>
      </c>
      <c r="AN214" s="10">
        <v>0</v>
      </c>
      <c r="AO214" s="10">
        <v>34.24</v>
      </c>
      <c r="AP214" s="10">
        <v>0</v>
      </c>
      <c r="AQ214" s="10">
        <v>23.228000000000002</v>
      </c>
    </row>
    <row r="215" spans="1:43" x14ac:dyDescent="0.2">
      <c r="A215" s="16" t="s">
        <v>673</v>
      </c>
      <c r="B215" s="10" t="s">
        <v>674</v>
      </c>
      <c r="C215" s="11" t="s">
        <v>675</v>
      </c>
      <c r="D215" s="11" t="s">
        <v>615</v>
      </c>
      <c r="E215" s="10" t="s">
        <v>132</v>
      </c>
      <c r="F215" s="10">
        <v>25</v>
      </c>
      <c r="G215" s="10">
        <v>5</v>
      </c>
      <c r="H215" s="10">
        <v>5</v>
      </c>
      <c r="I215" s="10">
        <v>15</v>
      </c>
      <c r="J215" s="10" t="s">
        <v>87</v>
      </c>
      <c r="K215" s="10">
        <v>0</v>
      </c>
      <c r="L215" s="17">
        <v>1.5640000000000003</v>
      </c>
      <c r="M215" s="10">
        <v>4.2140000000000004</v>
      </c>
      <c r="N215" s="10">
        <v>0</v>
      </c>
      <c r="O215" s="10">
        <v>1.024</v>
      </c>
      <c r="P215" s="10">
        <v>1.28</v>
      </c>
      <c r="Q215" s="10">
        <v>0</v>
      </c>
      <c r="R215" s="10">
        <v>1.179</v>
      </c>
      <c r="S215" s="10">
        <v>1.377</v>
      </c>
      <c r="T215" s="10">
        <v>1.5509999999999999</v>
      </c>
      <c r="U215" s="10">
        <v>1.0109999999999999</v>
      </c>
      <c r="V215" s="10">
        <v>1.0049999999999999</v>
      </c>
      <c r="W215" s="10">
        <v>1.073</v>
      </c>
      <c r="X215" s="10">
        <v>0</v>
      </c>
      <c r="Y215" s="10">
        <v>1.1990000000000001</v>
      </c>
      <c r="Z215" s="10">
        <v>2.6920000000000002</v>
      </c>
      <c r="AA215" s="10">
        <v>1.905</v>
      </c>
      <c r="AB215" s="10">
        <v>1.7829999999999999</v>
      </c>
      <c r="AC215" s="10">
        <v>1.341</v>
      </c>
      <c r="AD215" s="10">
        <v>2.5430000000000001</v>
      </c>
      <c r="AE215" s="10">
        <v>1.425</v>
      </c>
      <c r="AF215" s="10">
        <v>1.9970000000000001</v>
      </c>
      <c r="AG215" s="10">
        <v>2.8359999999999999</v>
      </c>
      <c r="AH215" s="10">
        <v>4.2140000000000004</v>
      </c>
      <c r="AI215" s="10">
        <v>2.722</v>
      </c>
      <c r="AJ215" s="10">
        <v>1.972</v>
      </c>
      <c r="AK215" s="10">
        <v>1.77</v>
      </c>
      <c r="AL215" s="10">
        <v>1.9039999999999999</v>
      </c>
      <c r="AM215" s="10">
        <v>1.4159999999999999</v>
      </c>
      <c r="AN215" s="10">
        <v>0</v>
      </c>
      <c r="AO215" s="10">
        <v>3.3540000000000001</v>
      </c>
      <c r="AP215" s="10">
        <v>0</v>
      </c>
      <c r="AQ215" s="10">
        <v>2.347</v>
      </c>
    </row>
    <row r="216" spans="1:43" x14ac:dyDescent="0.2">
      <c r="A216" s="16" t="s">
        <v>676</v>
      </c>
      <c r="B216" s="10" t="s">
        <v>677</v>
      </c>
      <c r="C216" s="11" t="s">
        <v>678</v>
      </c>
      <c r="D216" s="11" t="s">
        <v>615</v>
      </c>
      <c r="E216" s="10" t="s">
        <v>132</v>
      </c>
      <c r="F216" s="10">
        <v>0</v>
      </c>
      <c r="G216" s="10">
        <v>0</v>
      </c>
      <c r="H216" s="10">
        <v>0</v>
      </c>
      <c r="I216" s="10">
        <v>0</v>
      </c>
      <c r="J216" s="10" t="s">
        <v>93</v>
      </c>
      <c r="K216" s="10" t="s">
        <v>175</v>
      </c>
      <c r="L216" s="17" t="s">
        <v>175</v>
      </c>
      <c r="M216" s="10" t="s">
        <v>175</v>
      </c>
      <c r="N216" s="10">
        <v>0</v>
      </c>
      <c r="O216" s="10">
        <v>0</v>
      </c>
      <c r="P216" s="10">
        <v>0</v>
      </c>
      <c r="Q216" s="10">
        <v>0</v>
      </c>
      <c r="R216" s="10">
        <v>0</v>
      </c>
      <c r="S216" s="10">
        <v>0</v>
      </c>
      <c r="T216" s="10">
        <v>0</v>
      </c>
      <c r="U216" s="10">
        <v>0</v>
      </c>
      <c r="V216" s="10">
        <v>0</v>
      </c>
      <c r="W216" s="10">
        <v>0</v>
      </c>
      <c r="X216" s="10">
        <v>0</v>
      </c>
      <c r="Y216" s="10">
        <v>0</v>
      </c>
      <c r="Z216" s="10">
        <v>0</v>
      </c>
      <c r="AA216" s="10">
        <v>0</v>
      </c>
      <c r="AB216" s="10">
        <v>0</v>
      </c>
      <c r="AC216" s="10">
        <v>0</v>
      </c>
      <c r="AD216" s="10">
        <v>0</v>
      </c>
      <c r="AE216" s="10">
        <v>0</v>
      </c>
      <c r="AF216" s="10">
        <v>0</v>
      </c>
      <c r="AG216" s="10">
        <v>0</v>
      </c>
      <c r="AH216" s="10">
        <v>0</v>
      </c>
      <c r="AI216" s="10">
        <v>0</v>
      </c>
      <c r="AJ216" s="10">
        <v>0</v>
      </c>
      <c r="AK216" s="10">
        <v>0</v>
      </c>
      <c r="AL216" s="10">
        <v>0</v>
      </c>
      <c r="AM216" s="10">
        <v>0</v>
      </c>
      <c r="AN216" s="10">
        <v>0</v>
      </c>
      <c r="AO216" s="10">
        <v>0</v>
      </c>
      <c r="AP216" s="10">
        <v>0</v>
      </c>
      <c r="AQ216" s="10">
        <v>0</v>
      </c>
    </row>
    <row r="217" spans="1:43" x14ac:dyDescent="0.2">
      <c r="A217" s="16" t="s">
        <v>679</v>
      </c>
      <c r="B217" s="10" t="s">
        <v>680</v>
      </c>
      <c r="C217" s="11" t="s">
        <v>681</v>
      </c>
      <c r="D217" s="11" t="s">
        <v>615</v>
      </c>
      <c r="E217" s="10" t="s">
        <v>132</v>
      </c>
      <c r="F217" s="10">
        <v>0</v>
      </c>
      <c r="G217" s="10">
        <v>0</v>
      </c>
      <c r="H217" s="10">
        <v>0</v>
      </c>
      <c r="I217" s="10">
        <v>0</v>
      </c>
      <c r="J217" s="10" t="s">
        <v>93</v>
      </c>
      <c r="K217" s="10" t="s">
        <v>175</v>
      </c>
      <c r="L217" s="17" t="s">
        <v>175</v>
      </c>
      <c r="M217" s="10" t="s">
        <v>175</v>
      </c>
      <c r="N217" s="10">
        <v>0</v>
      </c>
      <c r="O217" s="10">
        <v>0</v>
      </c>
      <c r="P217" s="10">
        <v>0</v>
      </c>
      <c r="Q217" s="10">
        <v>0</v>
      </c>
      <c r="R217" s="10">
        <v>0</v>
      </c>
      <c r="S217" s="10">
        <v>0</v>
      </c>
      <c r="T217" s="10">
        <v>0</v>
      </c>
      <c r="U217" s="10">
        <v>0</v>
      </c>
      <c r="V217" s="10">
        <v>0</v>
      </c>
      <c r="W217" s="10">
        <v>0</v>
      </c>
      <c r="X217" s="10">
        <v>0</v>
      </c>
      <c r="Y217" s="10">
        <v>0</v>
      </c>
      <c r="Z217" s="10">
        <v>0</v>
      </c>
      <c r="AA217" s="10">
        <v>0</v>
      </c>
      <c r="AB217" s="10">
        <v>0</v>
      </c>
      <c r="AC217" s="10">
        <v>0</v>
      </c>
      <c r="AD217" s="10">
        <v>0</v>
      </c>
      <c r="AE217" s="10">
        <v>0</v>
      </c>
      <c r="AF217" s="10">
        <v>0</v>
      </c>
      <c r="AG217" s="10">
        <v>0</v>
      </c>
      <c r="AH217" s="10">
        <v>0</v>
      </c>
      <c r="AI217" s="10">
        <v>0</v>
      </c>
      <c r="AJ217" s="10">
        <v>0</v>
      </c>
      <c r="AK217" s="10">
        <v>0</v>
      </c>
      <c r="AL217" s="10">
        <v>0</v>
      </c>
      <c r="AM217" s="10">
        <v>0</v>
      </c>
      <c r="AN217" s="10">
        <v>0</v>
      </c>
      <c r="AO217" s="10">
        <v>0</v>
      </c>
      <c r="AP217" s="10">
        <v>0</v>
      </c>
      <c r="AQ217" s="10">
        <v>0</v>
      </c>
    </row>
    <row r="218" spans="1:43" x14ac:dyDescent="0.2">
      <c r="A218" s="16" t="s">
        <v>682</v>
      </c>
      <c r="B218" s="10" t="s">
        <v>683</v>
      </c>
      <c r="C218" s="11" t="s">
        <v>684</v>
      </c>
      <c r="D218" s="11" t="s">
        <v>615</v>
      </c>
      <c r="E218" s="10" t="s">
        <v>132</v>
      </c>
      <c r="F218" s="10">
        <v>0</v>
      </c>
      <c r="G218" s="10">
        <v>0</v>
      </c>
      <c r="H218" s="10">
        <v>0</v>
      </c>
      <c r="I218" s="10">
        <v>0</v>
      </c>
      <c r="J218" s="10" t="s">
        <v>93</v>
      </c>
      <c r="K218" s="10" t="s">
        <v>175</v>
      </c>
      <c r="L218" s="17" t="s">
        <v>175</v>
      </c>
      <c r="M218" s="10" t="s">
        <v>175</v>
      </c>
      <c r="N218" s="10">
        <v>0</v>
      </c>
      <c r="O218" s="10">
        <v>0</v>
      </c>
      <c r="P218" s="10">
        <v>0</v>
      </c>
      <c r="Q218" s="10">
        <v>0</v>
      </c>
      <c r="R218" s="10">
        <v>0</v>
      </c>
      <c r="S218" s="10">
        <v>0</v>
      </c>
      <c r="T218" s="10">
        <v>0</v>
      </c>
      <c r="U218" s="10">
        <v>0</v>
      </c>
      <c r="V218" s="10">
        <v>0</v>
      </c>
      <c r="W218" s="10">
        <v>0</v>
      </c>
      <c r="X218" s="10">
        <v>0</v>
      </c>
      <c r="Y218" s="10">
        <v>0</v>
      </c>
      <c r="Z218" s="10">
        <v>0</v>
      </c>
      <c r="AA218" s="10">
        <v>0</v>
      </c>
      <c r="AB218" s="10">
        <v>0</v>
      </c>
      <c r="AC218" s="10">
        <v>0</v>
      </c>
      <c r="AD218" s="10">
        <v>0</v>
      </c>
      <c r="AE218" s="10">
        <v>0</v>
      </c>
      <c r="AF218" s="10">
        <v>0</v>
      </c>
      <c r="AG218" s="10">
        <v>0</v>
      </c>
      <c r="AH218" s="10">
        <v>0</v>
      </c>
      <c r="AI218" s="10">
        <v>0</v>
      </c>
      <c r="AJ218" s="10">
        <v>0</v>
      </c>
      <c r="AK218" s="10">
        <v>0</v>
      </c>
      <c r="AL218" s="10">
        <v>0</v>
      </c>
      <c r="AM218" s="10">
        <v>0</v>
      </c>
      <c r="AN218" s="10">
        <v>0</v>
      </c>
      <c r="AO218" s="10">
        <v>0</v>
      </c>
      <c r="AP218" s="10">
        <v>0</v>
      </c>
      <c r="AQ218" s="10">
        <v>0</v>
      </c>
    </row>
    <row r="219" spans="1:43" x14ac:dyDescent="0.2">
      <c r="A219" s="16" t="s">
        <v>685</v>
      </c>
      <c r="B219" s="10" t="s">
        <v>686</v>
      </c>
      <c r="C219" s="11" t="s">
        <v>687</v>
      </c>
      <c r="D219" s="11" t="s">
        <v>615</v>
      </c>
      <c r="E219" s="10" t="s">
        <v>132</v>
      </c>
      <c r="F219" s="10">
        <v>16</v>
      </c>
      <c r="G219" s="10">
        <v>0</v>
      </c>
      <c r="H219" s="10">
        <v>2</v>
      </c>
      <c r="I219" s="10">
        <v>14</v>
      </c>
      <c r="J219" s="10" t="s">
        <v>87</v>
      </c>
      <c r="K219" s="10">
        <v>0</v>
      </c>
      <c r="L219" s="17">
        <v>0.91103333333333336</v>
      </c>
      <c r="M219" s="10">
        <v>5.2679999999999998</v>
      </c>
      <c r="N219" s="10">
        <v>0</v>
      </c>
      <c r="O219" s="10">
        <v>0</v>
      </c>
      <c r="P219" s="10">
        <v>0</v>
      </c>
      <c r="Q219" s="10">
        <v>0</v>
      </c>
      <c r="R219" s="10">
        <v>0</v>
      </c>
      <c r="S219" s="10">
        <v>0</v>
      </c>
      <c r="T219" s="10">
        <v>0</v>
      </c>
      <c r="U219" s="10">
        <v>0.35199999999999998</v>
      </c>
      <c r="V219" s="10">
        <v>0</v>
      </c>
      <c r="W219" s="10">
        <v>0</v>
      </c>
      <c r="X219" s="10">
        <v>0</v>
      </c>
      <c r="Y219" s="10">
        <v>0.309</v>
      </c>
      <c r="Z219" s="10">
        <v>0</v>
      </c>
      <c r="AA219" s="10">
        <v>5.2679999999999998</v>
      </c>
      <c r="AB219" s="10">
        <v>1.9159999999999999</v>
      </c>
      <c r="AC219" s="10">
        <v>0</v>
      </c>
      <c r="AD219" s="10">
        <v>0</v>
      </c>
      <c r="AE219" s="10">
        <v>0.77300000000000002</v>
      </c>
      <c r="AF219" s="10">
        <v>0</v>
      </c>
      <c r="AG219" s="10">
        <v>3.32</v>
      </c>
      <c r="AH219" s="10">
        <v>3.1789999999999998</v>
      </c>
      <c r="AI219" s="10">
        <v>3.33</v>
      </c>
      <c r="AJ219" s="10">
        <v>2.1579999999999999</v>
      </c>
      <c r="AK219" s="10">
        <v>1.3340000000000001</v>
      </c>
      <c r="AL219" s="10">
        <v>1.2989999999999999</v>
      </c>
      <c r="AM219" s="10">
        <v>1.363</v>
      </c>
      <c r="AN219" s="10">
        <v>0.60099999999999998</v>
      </c>
      <c r="AO219" s="10">
        <v>0.53700000000000003</v>
      </c>
      <c r="AP219" s="10">
        <v>0.314</v>
      </c>
      <c r="AQ219" s="10">
        <v>1.278</v>
      </c>
    </row>
    <row r="220" spans="1:43" x14ac:dyDescent="0.2">
      <c r="A220" s="16" t="s">
        <v>688</v>
      </c>
      <c r="B220" s="10" t="s">
        <v>689</v>
      </c>
      <c r="C220" s="11" t="s">
        <v>690</v>
      </c>
      <c r="D220" s="11" t="s">
        <v>615</v>
      </c>
      <c r="E220" s="10" t="s">
        <v>132</v>
      </c>
      <c r="F220" s="10">
        <v>0</v>
      </c>
      <c r="G220" s="10">
        <v>0</v>
      </c>
      <c r="H220" s="10">
        <v>0</v>
      </c>
      <c r="I220" s="10">
        <v>0</v>
      </c>
      <c r="J220" s="10" t="s">
        <v>93</v>
      </c>
      <c r="K220" s="10" t="s">
        <v>175</v>
      </c>
      <c r="L220" s="17" t="s">
        <v>175</v>
      </c>
      <c r="M220" s="10" t="s">
        <v>175</v>
      </c>
      <c r="N220" s="10">
        <v>0</v>
      </c>
      <c r="O220" s="10">
        <v>0</v>
      </c>
      <c r="P220" s="10">
        <v>0</v>
      </c>
      <c r="Q220" s="10">
        <v>0</v>
      </c>
      <c r="R220" s="10">
        <v>0</v>
      </c>
      <c r="S220" s="10">
        <v>0</v>
      </c>
      <c r="T220" s="10">
        <v>0</v>
      </c>
      <c r="U220" s="10">
        <v>0</v>
      </c>
      <c r="V220" s="10">
        <v>0</v>
      </c>
      <c r="W220" s="10">
        <v>0</v>
      </c>
      <c r="X220" s="10">
        <v>0</v>
      </c>
      <c r="Y220" s="10">
        <v>0</v>
      </c>
      <c r="Z220" s="10">
        <v>0</v>
      </c>
      <c r="AA220" s="10">
        <v>0</v>
      </c>
      <c r="AB220" s="10">
        <v>0</v>
      </c>
      <c r="AC220" s="10">
        <v>0</v>
      </c>
      <c r="AD220" s="10">
        <v>0</v>
      </c>
      <c r="AE220" s="10">
        <v>0</v>
      </c>
      <c r="AF220" s="10">
        <v>0</v>
      </c>
      <c r="AG220" s="10">
        <v>0</v>
      </c>
      <c r="AH220" s="10">
        <v>0</v>
      </c>
      <c r="AI220" s="10">
        <v>0</v>
      </c>
      <c r="AJ220" s="10">
        <v>0</v>
      </c>
      <c r="AK220" s="10">
        <v>0</v>
      </c>
      <c r="AL220" s="10">
        <v>0</v>
      </c>
      <c r="AM220" s="10">
        <v>0</v>
      </c>
      <c r="AN220" s="10">
        <v>0</v>
      </c>
      <c r="AO220" s="10">
        <v>0</v>
      </c>
      <c r="AP220" s="10">
        <v>0</v>
      </c>
      <c r="AQ220" s="10">
        <v>0</v>
      </c>
    </row>
    <row r="221" spans="1:43" x14ac:dyDescent="0.2">
      <c r="A221" s="16" t="s">
        <v>691</v>
      </c>
      <c r="B221" s="10" t="s">
        <v>692</v>
      </c>
      <c r="C221" s="11" t="s">
        <v>693</v>
      </c>
      <c r="D221" s="11" t="s">
        <v>615</v>
      </c>
      <c r="E221" s="10" t="s">
        <v>132</v>
      </c>
      <c r="F221" s="10">
        <v>1</v>
      </c>
      <c r="G221" s="10">
        <v>0</v>
      </c>
      <c r="H221" s="10">
        <v>0</v>
      </c>
      <c r="I221" s="10">
        <v>1</v>
      </c>
      <c r="J221" s="10" t="s">
        <v>93</v>
      </c>
      <c r="K221" s="10">
        <v>0</v>
      </c>
      <c r="L221" s="17">
        <v>8.3333333333333332E-3</v>
      </c>
      <c r="M221" s="10">
        <v>0.25</v>
      </c>
      <c r="N221" s="10">
        <v>0</v>
      </c>
      <c r="O221" s="10">
        <v>0</v>
      </c>
      <c r="P221" s="10">
        <v>0</v>
      </c>
      <c r="Q221" s="10">
        <v>0</v>
      </c>
      <c r="R221" s="10">
        <v>0</v>
      </c>
      <c r="S221" s="10">
        <v>0</v>
      </c>
      <c r="T221" s="10">
        <v>0</v>
      </c>
      <c r="U221" s="10">
        <v>0</v>
      </c>
      <c r="V221" s="10">
        <v>0</v>
      </c>
      <c r="W221" s="10">
        <v>0</v>
      </c>
      <c r="X221" s="10">
        <v>0</v>
      </c>
      <c r="Y221" s="10">
        <v>0</v>
      </c>
      <c r="Z221" s="10">
        <v>0</v>
      </c>
      <c r="AA221" s="10">
        <v>0</v>
      </c>
      <c r="AB221" s="10">
        <v>0</v>
      </c>
      <c r="AC221" s="10">
        <v>0</v>
      </c>
      <c r="AD221" s="10">
        <v>0</v>
      </c>
      <c r="AE221" s="10">
        <v>0</v>
      </c>
      <c r="AF221" s="10">
        <v>0.25</v>
      </c>
      <c r="AG221" s="10">
        <v>0</v>
      </c>
      <c r="AH221" s="10">
        <v>0</v>
      </c>
      <c r="AI221" s="10">
        <v>0</v>
      </c>
      <c r="AJ221" s="10">
        <v>0</v>
      </c>
      <c r="AK221" s="10">
        <v>0</v>
      </c>
      <c r="AL221" s="10">
        <v>0</v>
      </c>
      <c r="AM221" s="10">
        <v>0</v>
      </c>
      <c r="AN221" s="10">
        <v>0</v>
      </c>
      <c r="AO221" s="10">
        <v>0</v>
      </c>
      <c r="AP221" s="10">
        <v>0</v>
      </c>
      <c r="AQ221" s="10">
        <v>0</v>
      </c>
    </row>
    <row r="222" spans="1:43" x14ac:dyDescent="0.2">
      <c r="A222" s="16" t="s">
        <v>694</v>
      </c>
      <c r="B222" s="10" t="s">
        <v>695</v>
      </c>
      <c r="C222" s="11" t="s">
        <v>696</v>
      </c>
      <c r="D222" s="11" t="s">
        <v>615</v>
      </c>
      <c r="E222" s="10" t="s">
        <v>132</v>
      </c>
      <c r="F222" s="10">
        <v>20</v>
      </c>
      <c r="G222" s="10">
        <v>4</v>
      </c>
      <c r="H222" s="10">
        <v>5</v>
      </c>
      <c r="I222" s="10">
        <v>11</v>
      </c>
      <c r="J222" s="10" t="s">
        <v>87</v>
      </c>
      <c r="K222" s="10">
        <v>0</v>
      </c>
      <c r="L222" s="17">
        <v>1.1824333333333332</v>
      </c>
      <c r="M222" s="10">
        <v>4.99</v>
      </c>
      <c r="N222" s="10">
        <v>0.61799999999999999</v>
      </c>
      <c r="O222" s="10">
        <v>1.3919999999999999</v>
      </c>
      <c r="P222" s="10">
        <v>0</v>
      </c>
      <c r="Q222" s="10">
        <v>2.2639999999999998</v>
      </c>
      <c r="R222" s="10">
        <v>0</v>
      </c>
      <c r="S222" s="10">
        <v>0</v>
      </c>
      <c r="T222" s="10">
        <v>0.81699999999999995</v>
      </c>
      <c r="U222" s="10">
        <v>1.01</v>
      </c>
      <c r="V222" s="10">
        <v>1.69</v>
      </c>
      <c r="W222" s="10">
        <v>0</v>
      </c>
      <c r="X222" s="10">
        <v>1.8919999999999999</v>
      </c>
      <c r="Y222" s="10">
        <v>0.17799999999999999</v>
      </c>
      <c r="Z222" s="10">
        <v>1.2549999999999999</v>
      </c>
      <c r="AA222" s="10">
        <v>1.6990000000000001</v>
      </c>
      <c r="AB222" s="10">
        <v>0.96799999999999997</v>
      </c>
      <c r="AC222" s="10">
        <v>0</v>
      </c>
      <c r="AD222" s="10">
        <v>1.4259999999999999</v>
      </c>
      <c r="AE222" s="10">
        <v>1.383</v>
      </c>
      <c r="AF222" s="10">
        <v>0.97499999999999998</v>
      </c>
      <c r="AG222" s="10">
        <v>0</v>
      </c>
      <c r="AH222" s="10">
        <v>0</v>
      </c>
      <c r="AI222" s="10">
        <v>4.99</v>
      </c>
      <c r="AJ222" s="10">
        <v>0</v>
      </c>
      <c r="AK222" s="10">
        <v>0</v>
      </c>
      <c r="AL222" s="10">
        <v>1.619</v>
      </c>
      <c r="AM222" s="10">
        <v>3.0920000000000001</v>
      </c>
      <c r="AN222" s="10">
        <v>4.8630000000000004</v>
      </c>
      <c r="AO222" s="10">
        <v>2.4209999999999998</v>
      </c>
      <c r="AP222" s="10">
        <v>0.92100000000000004</v>
      </c>
      <c r="AQ222" s="10">
        <v>0</v>
      </c>
    </row>
    <row r="223" spans="1:43" x14ac:dyDescent="0.2">
      <c r="A223" s="16" t="s">
        <v>697</v>
      </c>
      <c r="B223" s="10" t="s">
        <v>698</v>
      </c>
      <c r="C223" s="11" t="s">
        <v>699</v>
      </c>
      <c r="D223" s="11" t="s">
        <v>615</v>
      </c>
      <c r="E223" s="10" t="s">
        <v>132</v>
      </c>
      <c r="F223" s="10">
        <v>20</v>
      </c>
      <c r="G223" s="10">
        <v>2</v>
      </c>
      <c r="H223" s="10">
        <v>1</v>
      </c>
      <c r="I223" s="10">
        <v>17</v>
      </c>
      <c r="J223" s="10" t="s">
        <v>87</v>
      </c>
      <c r="K223" s="10">
        <v>0</v>
      </c>
      <c r="L223" s="17">
        <v>1.6917666666666669</v>
      </c>
      <c r="M223" s="10">
        <v>12.101000000000001</v>
      </c>
      <c r="N223" s="10">
        <v>0</v>
      </c>
      <c r="O223" s="10">
        <v>0</v>
      </c>
      <c r="P223" s="10">
        <v>0</v>
      </c>
      <c r="Q223" s="10">
        <v>1.0609999999999999</v>
      </c>
      <c r="R223" s="10">
        <v>0</v>
      </c>
      <c r="S223" s="10">
        <v>0</v>
      </c>
      <c r="T223" s="10">
        <v>3.9969999999999999</v>
      </c>
      <c r="U223" s="10">
        <v>0</v>
      </c>
      <c r="V223" s="10">
        <v>0.27100000000000002</v>
      </c>
      <c r="W223" s="10">
        <v>0</v>
      </c>
      <c r="X223" s="10">
        <v>0</v>
      </c>
      <c r="Y223" s="10">
        <v>0</v>
      </c>
      <c r="Z223" s="10">
        <v>0</v>
      </c>
      <c r="AA223" s="10">
        <v>0.625</v>
      </c>
      <c r="AB223" s="10">
        <v>4.0570000000000004</v>
      </c>
      <c r="AC223" s="10">
        <v>0.56399999999999995</v>
      </c>
      <c r="AD223" s="10">
        <v>1.28</v>
      </c>
      <c r="AE223" s="10">
        <v>3.3690000000000002</v>
      </c>
      <c r="AF223" s="10">
        <v>1.458</v>
      </c>
      <c r="AG223" s="10">
        <v>0.27400000000000002</v>
      </c>
      <c r="AH223" s="10">
        <v>0.51800000000000002</v>
      </c>
      <c r="AI223" s="10">
        <v>5.7009999999999996</v>
      </c>
      <c r="AJ223" s="10">
        <v>0.373</v>
      </c>
      <c r="AK223" s="10">
        <v>1.8140000000000001</v>
      </c>
      <c r="AL223" s="10">
        <v>2.726</v>
      </c>
      <c r="AM223" s="10">
        <v>5.1980000000000004</v>
      </c>
      <c r="AN223" s="10">
        <v>3.258</v>
      </c>
      <c r="AO223" s="10">
        <v>12.101000000000001</v>
      </c>
      <c r="AP223" s="10">
        <v>0.34</v>
      </c>
      <c r="AQ223" s="10">
        <v>1.768</v>
      </c>
    </row>
    <row r="224" spans="1:43" x14ac:dyDescent="0.2">
      <c r="A224" s="16" t="s">
        <v>700</v>
      </c>
      <c r="B224" s="10" t="s">
        <v>701</v>
      </c>
      <c r="C224" s="11" t="s">
        <v>702</v>
      </c>
      <c r="D224" s="11" t="s">
        <v>615</v>
      </c>
      <c r="E224" s="10" t="s">
        <v>132</v>
      </c>
      <c r="F224" s="10">
        <v>0</v>
      </c>
      <c r="G224" s="10">
        <v>0</v>
      </c>
      <c r="H224" s="10">
        <v>0</v>
      </c>
      <c r="I224" s="10">
        <v>0</v>
      </c>
      <c r="J224" s="10" t="s">
        <v>93</v>
      </c>
      <c r="K224" s="10" t="s">
        <v>175</v>
      </c>
      <c r="L224" s="17" t="s">
        <v>175</v>
      </c>
      <c r="M224" s="10" t="s">
        <v>175</v>
      </c>
      <c r="N224" s="10">
        <v>0</v>
      </c>
      <c r="O224" s="10">
        <v>0</v>
      </c>
      <c r="P224" s="10">
        <v>0</v>
      </c>
      <c r="Q224" s="10">
        <v>0</v>
      </c>
      <c r="R224" s="10">
        <v>0</v>
      </c>
      <c r="S224" s="10">
        <v>0</v>
      </c>
      <c r="T224" s="10">
        <v>0</v>
      </c>
      <c r="U224" s="10">
        <v>0</v>
      </c>
      <c r="V224" s="10">
        <v>0</v>
      </c>
      <c r="W224" s="10">
        <v>0</v>
      </c>
      <c r="X224" s="10">
        <v>0</v>
      </c>
      <c r="Y224" s="10">
        <v>0</v>
      </c>
      <c r="Z224" s="10">
        <v>0</v>
      </c>
      <c r="AA224" s="10">
        <v>0</v>
      </c>
      <c r="AB224" s="10">
        <v>0</v>
      </c>
      <c r="AC224" s="10">
        <v>0</v>
      </c>
      <c r="AD224" s="10">
        <v>0</v>
      </c>
      <c r="AE224" s="10">
        <v>0</v>
      </c>
      <c r="AF224" s="10">
        <v>0</v>
      </c>
      <c r="AG224" s="10">
        <v>0</v>
      </c>
      <c r="AH224" s="10">
        <v>0</v>
      </c>
      <c r="AI224" s="10">
        <v>0</v>
      </c>
      <c r="AJ224" s="10">
        <v>0</v>
      </c>
      <c r="AK224" s="10">
        <v>0</v>
      </c>
      <c r="AL224" s="10">
        <v>0</v>
      </c>
      <c r="AM224" s="10">
        <v>0</v>
      </c>
      <c r="AN224" s="10">
        <v>0</v>
      </c>
      <c r="AO224" s="10">
        <v>0</v>
      </c>
      <c r="AP224" s="10">
        <v>0</v>
      </c>
      <c r="AQ224" s="10">
        <v>0</v>
      </c>
    </row>
    <row r="225" spans="1:43" x14ac:dyDescent="0.2">
      <c r="A225" s="16" t="s">
        <v>703</v>
      </c>
      <c r="B225" s="10" t="s">
        <v>704</v>
      </c>
      <c r="C225" s="11" t="s">
        <v>705</v>
      </c>
      <c r="D225" s="11" t="s">
        <v>615</v>
      </c>
      <c r="E225" s="10" t="s">
        <v>132</v>
      </c>
      <c r="F225" s="10">
        <v>0</v>
      </c>
      <c r="G225" s="10">
        <v>0</v>
      </c>
      <c r="H225" s="10">
        <v>0</v>
      </c>
      <c r="I225" s="10">
        <v>0</v>
      </c>
      <c r="J225" s="10" t="s">
        <v>93</v>
      </c>
      <c r="K225" s="10" t="s">
        <v>175</v>
      </c>
      <c r="L225" s="17" t="s">
        <v>175</v>
      </c>
      <c r="M225" s="10" t="s">
        <v>175</v>
      </c>
      <c r="N225" s="10">
        <v>0</v>
      </c>
      <c r="O225" s="10">
        <v>0</v>
      </c>
      <c r="P225" s="10">
        <v>0</v>
      </c>
      <c r="Q225" s="10">
        <v>0</v>
      </c>
      <c r="R225" s="10">
        <v>0</v>
      </c>
      <c r="S225" s="10">
        <v>0</v>
      </c>
      <c r="T225" s="10">
        <v>0</v>
      </c>
      <c r="U225" s="10">
        <v>0</v>
      </c>
      <c r="V225" s="10">
        <v>0</v>
      </c>
      <c r="W225" s="10">
        <v>0</v>
      </c>
      <c r="X225" s="10">
        <v>0</v>
      </c>
      <c r="Y225" s="10">
        <v>0</v>
      </c>
      <c r="Z225" s="10">
        <v>0</v>
      </c>
      <c r="AA225" s="10">
        <v>0</v>
      </c>
      <c r="AB225" s="10">
        <v>0</v>
      </c>
      <c r="AC225" s="10">
        <v>0</v>
      </c>
      <c r="AD225" s="10">
        <v>0</v>
      </c>
      <c r="AE225" s="10">
        <v>0</v>
      </c>
      <c r="AF225" s="10">
        <v>0</v>
      </c>
      <c r="AG225" s="10">
        <v>0</v>
      </c>
      <c r="AH225" s="10">
        <v>0</v>
      </c>
      <c r="AI225" s="10">
        <v>0</v>
      </c>
      <c r="AJ225" s="10">
        <v>0</v>
      </c>
      <c r="AK225" s="10">
        <v>0</v>
      </c>
      <c r="AL225" s="10">
        <v>0</v>
      </c>
      <c r="AM225" s="10">
        <v>0</v>
      </c>
      <c r="AN225" s="10">
        <v>0</v>
      </c>
      <c r="AO225" s="10">
        <v>0</v>
      </c>
      <c r="AP225" s="10">
        <v>0</v>
      </c>
      <c r="AQ225" s="10">
        <v>0</v>
      </c>
    </row>
    <row r="226" spans="1:43" x14ac:dyDescent="0.2">
      <c r="A226" s="16" t="s">
        <v>706</v>
      </c>
      <c r="B226" s="10" t="s">
        <v>707</v>
      </c>
      <c r="C226" s="11" t="s">
        <v>708</v>
      </c>
      <c r="D226" s="11" t="s">
        <v>615</v>
      </c>
      <c r="E226" s="10" t="s">
        <v>132</v>
      </c>
      <c r="F226" s="10">
        <v>0</v>
      </c>
      <c r="G226" s="10">
        <v>0</v>
      </c>
      <c r="H226" s="10">
        <v>0</v>
      </c>
      <c r="I226" s="10">
        <v>0</v>
      </c>
      <c r="J226" s="10" t="s">
        <v>93</v>
      </c>
      <c r="K226" s="10" t="s">
        <v>175</v>
      </c>
      <c r="L226" s="17" t="s">
        <v>175</v>
      </c>
      <c r="M226" s="10" t="s">
        <v>175</v>
      </c>
      <c r="N226" s="10">
        <v>0</v>
      </c>
      <c r="O226" s="10">
        <v>0</v>
      </c>
      <c r="P226" s="10">
        <v>0</v>
      </c>
      <c r="Q226" s="10">
        <v>0</v>
      </c>
      <c r="R226" s="10">
        <v>0</v>
      </c>
      <c r="S226" s="10">
        <v>0</v>
      </c>
      <c r="T226" s="10">
        <v>0</v>
      </c>
      <c r="U226" s="10">
        <v>0</v>
      </c>
      <c r="V226" s="10">
        <v>0</v>
      </c>
      <c r="W226" s="10">
        <v>0</v>
      </c>
      <c r="X226" s="10">
        <v>0</v>
      </c>
      <c r="Y226" s="10">
        <v>0</v>
      </c>
      <c r="Z226" s="10">
        <v>0</v>
      </c>
      <c r="AA226" s="10">
        <v>0</v>
      </c>
      <c r="AB226" s="10">
        <v>0</v>
      </c>
      <c r="AC226" s="10">
        <v>0</v>
      </c>
      <c r="AD226" s="10">
        <v>0</v>
      </c>
      <c r="AE226" s="10">
        <v>0</v>
      </c>
      <c r="AF226" s="10">
        <v>0</v>
      </c>
      <c r="AG226" s="10">
        <v>0</v>
      </c>
      <c r="AH226" s="10">
        <v>0</v>
      </c>
      <c r="AI226" s="10">
        <v>0</v>
      </c>
      <c r="AJ226" s="10">
        <v>0</v>
      </c>
      <c r="AK226" s="10">
        <v>0</v>
      </c>
      <c r="AL226" s="10">
        <v>0</v>
      </c>
      <c r="AM226" s="10">
        <v>0</v>
      </c>
      <c r="AN226" s="10">
        <v>0</v>
      </c>
      <c r="AO226" s="10">
        <v>0</v>
      </c>
      <c r="AP226" s="10">
        <v>0</v>
      </c>
      <c r="AQ226" s="10">
        <v>0</v>
      </c>
    </row>
    <row r="227" spans="1:43" x14ac:dyDescent="0.2">
      <c r="A227" s="16" t="s">
        <v>709</v>
      </c>
      <c r="B227" s="10" t="s">
        <v>710</v>
      </c>
      <c r="C227" s="11" t="s">
        <v>711</v>
      </c>
      <c r="D227" s="11" t="s">
        <v>615</v>
      </c>
      <c r="E227" s="10" t="s">
        <v>132</v>
      </c>
      <c r="F227" s="10">
        <v>0</v>
      </c>
      <c r="G227" s="10">
        <v>0</v>
      </c>
      <c r="H227" s="10">
        <v>0</v>
      </c>
      <c r="I227" s="10">
        <v>0</v>
      </c>
      <c r="J227" s="10" t="s">
        <v>93</v>
      </c>
      <c r="K227" s="10" t="s">
        <v>175</v>
      </c>
      <c r="L227" s="17" t="s">
        <v>175</v>
      </c>
      <c r="M227" s="10" t="s">
        <v>175</v>
      </c>
      <c r="N227" s="10">
        <v>0</v>
      </c>
      <c r="O227" s="10">
        <v>0</v>
      </c>
      <c r="P227" s="10">
        <v>0</v>
      </c>
      <c r="Q227" s="10">
        <v>0</v>
      </c>
      <c r="R227" s="10">
        <v>0</v>
      </c>
      <c r="S227" s="10">
        <v>0</v>
      </c>
      <c r="T227" s="10">
        <v>0</v>
      </c>
      <c r="U227" s="10">
        <v>0</v>
      </c>
      <c r="V227" s="10">
        <v>0</v>
      </c>
      <c r="W227" s="10">
        <v>0</v>
      </c>
      <c r="X227" s="10">
        <v>0</v>
      </c>
      <c r="Y227" s="10">
        <v>0</v>
      </c>
      <c r="Z227" s="10">
        <v>0</v>
      </c>
      <c r="AA227" s="10">
        <v>0</v>
      </c>
      <c r="AB227" s="10">
        <v>0</v>
      </c>
      <c r="AC227" s="10">
        <v>0</v>
      </c>
      <c r="AD227" s="10">
        <v>0</v>
      </c>
      <c r="AE227" s="10">
        <v>0</v>
      </c>
      <c r="AF227" s="10">
        <v>0</v>
      </c>
      <c r="AG227" s="10">
        <v>0</v>
      </c>
      <c r="AH227" s="10">
        <v>0</v>
      </c>
      <c r="AI227" s="10">
        <v>0</v>
      </c>
      <c r="AJ227" s="10">
        <v>0</v>
      </c>
      <c r="AK227" s="10">
        <v>0</v>
      </c>
      <c r="AL227" s="10">
        <v>0</v>
      </c>
      <c r="AM227" s="10">
        <v>0</v>
      </c>
      <c r="AN227" s="10">
        <v>0</v>
      </c>
      <c r="AO227" s="10">
        <v>0</v>
      </c>
      <c r="AP227" s="10">
        <v>0</v>
      </c>
      <c r="AQ227" s="10">
        <v>0</v>
      </c>
    </row>
    <row r="228" spans="1:43" x14ac:dyDescent="0.2">
      <c r="A228" s="16" t="s">
        <v>712</v>
      </c>
      <c r="B228" s="10" t="s">
        <v>713</v>
      </c>
      <c r="C228" s="11" t="s">
        <v>714</v>
      </c>
      <c r="D228" s="11" t="s">
        <v>615</v>
      </c>
      <c r="E228" s="10" t="s">
        <v>132</v>
      </c>
      <c r="F228" s="10">
        <v>17</v>
      </c>
      <c r="G228" s="10">
        <v>1</v>
      </c>
      <c r="H228" s="10">
        <v>1</v>
      </c>
      <c r="I228" s="10">
        <v>15</v>
      </c>
      <c r="J228" s="10" t="s">
        <v>87</v>
      </c>
      <c r="K228" s="10">
        <v>0</v>
      </c>
      <c r="L228" s="17">
        <v>8.9717666666666673</v>
      </c>
      <c r="M228" s="10">
        <v>32.442</v>
      </c>
      <c r="N228" s="10">
        <v>0</v>
      </c>
      <c r="O228" s="10">
        <v>0</v>
      </c>
      <c r="P228" s="10">
        <v>0</v>
      </c>
      <c r="Q228" s="10">
        <v>0</v>
      </c>
      <c r="R228" s="10">
        <v>0</v>
      </c>
      <c r="S228" s="10">
        <v>1.5249999999999999</v>
      </c>
      <c r="T228" s="10">
        <v>0</v>
      </c>
      <c r="U228" s="10">
        <v>0</v>
      </c>
      <c r="V228" s="10">
        <v>0</v>
      </c>
      <c r="W228" s="10">
        <v>0</v>
      </c>
      <c r="X228" s="10">
        <v>0</v>
      </c>
      <c r="Y228" s="10">
        <v>0</v>
      </c>
      <c r="Z228" s="10">
        <v>7.1999999999999995E-2</v>
      </c>
      <c r="AA228" s="10">
        <v>28.145</v>
      </c>
      <c r="AB228" s="10">
        <v>14.901</v>
      </c>
      <c r="AC228" s="10">
        <v>1.976</v>
      </c>
      <c r="AD228" s="10">
        <v>2.67</v>
      </c>
      <c r="AE228" s="10">
        <v>0</v>
      </c>
      <c r="AF228" s="10">
        <v>9.6280000000000001</v>
      </c>
      <c r="AG228" s="10">
        <v>32.442</v>
      </c>
      <c r="AH228" s="10">
        <v>23.484000000000002</v>
      </c>
      <c r="AI228" s="10">
        <v>19.803999999999998</v>
      </c>
      <c r="AJ228" s="10">
        <v>24.536999999999999</v>
      </c>
      <c r="AK228" s="10">
        <v>16.116</v>
      </c>
      <c r="AL228" s="10">
        <v>6.1509999999999998</v>
      </c>
      <c r="AM228" s="10">
        <v>14.962</v>
      </c>
      <c r="AN228" s="10">
        <v>10.852</v>
      </c>
      <c r="AO228" s="10">
        <v>31.614000000000001</v>
      </c>
      <c r="AP228" s="10">
        <v>0</v>
      </c>
      <c r="AQ228" s="10">
        <v>30.274000000000001</v>
      </c>
    </row>
    <row r="229" spans="1:43" x14ac:dyDescent="0.2">
      <c r="A229" s="16" t="s">
        <v>715</v>
      </c>
      <c r="B229" s="10" t="s">
        <v>716</v>
      </c>
      <c r="C229" s="11" t="s">
        <v>717</v>
      </c>
      <c r="D229" s="11" t="s">
        <v>615</v>
      </c>
      <c r="E229" s="10" t="s">
        <v>132</v>
      </c>
      <c r="F229" s="10">
        <v>27</v>
      </c>
      <c r="G229" s="10">
        <v>6</v>
      </c>
      <c r="H229" s="10">
        <v>4</v>
      </c>
      <c r="I229" s="10">
        <v>17</v>
      </c>
      <c r="J229" s="10" t="s">
        <v>87</v>
      </c>
      <c r="K229" s="10">
        <v>0</v>
      </c>
      <c r="L229" s="17">
        <v>4.9714666666666671</v>
      </c>
      <c r="M229" s="10">
        <v>17.059000000000001</v>
      </c>
      <c r="N229" s="10">
        <v>0.125</v>
      </c>
      <c r="O229" s="10">
        <v>0.69599999999999995</v>
      </c>
      <c r="P229" s="10">
        <v>0</v>
      </c>
      <c r="Q229" s="10">
        <v>0.35099999999999998</v>
      </c>
      <c r="R229" s="10">
        <v>0.505</v>
      </c>
      <c r="S229" s="10">
        <v>4.5650000000000004</v>
      </c>
      <c r="T229" s="10">
        <v>1.909</v>
      </c>
      <c r="U229" s="10">
        <v>0.79300000000000004</v>
      </c>
      <c r="V229" s="10">
        <v>2.1909999999999998</v>
      </c>
      <c r="W229" s="10">
        <v>0.40500000000000003</v>
      </c>
      <c r="X229" s="10">
        <v>0.23499999999999999</v>
      </c>
      <c r="Y229" s="10">
        <v>0</v>
      </c>
      <c r="Z229" s="10">
        <v>0</v>
      </c>
      <c r="AA229" s="10">
        <v>7.73</v>
      </c>
      <c r="AB229" s="10">
        <v>4.79</v>
      </c>
      <c r="AC229" s="10">
        <v>15.382999999999999</v>
      </c>
      <c r="AD229" s="10">
        <v>6.173</v>
      </c>
      <c r="AE229" s="10">
        <v>4.085</v>
      </c>
      <c r="AF229" s="10">
        <v>5.3719999999999999</v>
      </c>
      <c r="AG229" s="10">
        <v>4.6360000000000001</v>
      </c>
      <c r="AH229" s="10">
        <v>5.4039999999999999</v>
      </c>
      <c r="AI229" s="10">
        <v>8.6790000000000003</v>
      </c>
      <c r="AJ229" s="10">
        <v>6.9269999999999996</v>
      </c>
      <c r="AK229" s="10">
        <v>7.5529999999999999</v>
      </c>
      <c r="AL229" s="10">
        <v>13.699</v>
      </c>
      <c r="AM229" s="10">
        <v>13.231999999999999</v>
      </c>
      <c r="AN229" s="10">
        <v>17.059000000000001</v>
      </c>
      <c r="AO229" s="10">
        <v>9.8550000000000004</v>
      </c>
      <c r="AP229" s="10">
        <v>1.5389999999999999</v>
      </c>
      <c r="AQ229" s="10">
        <v>5.2530000000000001</v>
      </c>
    </row>
    <row r="230" spans="1:43" x14ac:dyDescent="0.2">
      <c r="A230" s="16" t="s">
        <v>718</v>
      </c>
      <c r="B230" s="10" t="s">
        <v>719</v>
      </c>
      <c r="C230" s="11" t="s">
        <v>720</v>
      </c>
      <c r="D230" s="11" t="s">
        <v>615</v>
      </c>
      <c r="E230" s="10" t="s">
        <v>132</v>
      </c>
      <c r="F230" s="10">
        <v>2</v>
      </c>
      <c r="G230" s="10">
        <v>0</v>
      </c>
      <c r="H230" s="10">
        <v>0</v>
      </c>
      <c r="I230" s="10">
        <v>2</v>
      </c>
      <c r="J230" s="10" t="s">
        <v>93</v>
      </c>
      <c r="K230" s="10">
        <v>0</v>
      </c>
      <c r="L230" s="17">
        <v>4.6333333333333337E-2</v>
      </c>
      <c r="M230" s="10">
        <v>0.86099999999999999</v>
      </c>
      <c r="N230" s="10">
        <v>0</v>
      </c>
      <c r="O230" s="10">
        <v>0</v>
      </c>
      <c r="P230" s="10">
        <v>0</v>
      </c>
      <c r="Q230" s="10">
        <v>0</v>
      </c>
      <c r="R230" s="10">
        <v>0</v>
      </c>
      <c r="S230" s="10">
        <v>0</v>
      </c>
      <c r="T230" s="10">
        <v>0</v>
      </c>
      <c r="U230" s="10">
        <v>0</v>
      </c>
      <c r="V230" s="10">
        <v>0</v>
      </c>
      <c r="W230" s="10">
        <v>0</v>
      </c>
      <c r="X230" s="10">
        <v>0</v>
      </c>
      <c r="Y230" s="10">
        <v>0</v>
      </c>
      <c r="Z230" s="10">
        <v>0</v>
      </c>
      <c r="AA230" s="10">
        <v>0</v>
      </c>
      <c r="AB230" s="10">
        <v>0</v>
      </c>
      <c r="AC230" s="10">
        <v>0</v>
      </c>
      <c r="AD230" s="10">
        <v>0</v>
      </c>
      <c r="AE230" s="10">
        <v>0</v>
      </c>
      <c r="AF230" s="10">
        <v>0</v>
      </c>
      <c r="AG230" s="10">
        <v>0</v>
      </c>
      <c r="AH230" s="10">
        <v>0</v>
      </c>
      <c r="AI230" s="10">
        <v>0</v>
      </c>
      <c r="AJ230" s="10">
        <v>0</v>
      </c>
      <c r="AK230" s="10">
        <v>0.86099999999999999</v>
      </c>
      <c r="AL230" s="10">
        <v>0.52900000000000003</v>
      </c>
      <c r="AM230" s="10">
        <v>0</v>
      </c>
      <c r="AN230" s="10">
        <v>0</v>
      </c>
      <c r="AO230" s="10">
        <v>0</v>
      </c>
      <c r="AP230" s="10">
        <v>0</v>
      </c>
      <c r="AQ230" s="10">
        <v>0</v>
      </c>
    </row>
    <row r="231" spans="1:43" x14ac:dyDescent="0.2">
      <c r="A231" s="16" t="s">
        <v>721</v>
      </c>
      <c r="B231" s="10" t="s">
        <v>722</v>
      </c>
      <c r="C231" s="11" t="s">
        <v>723</v>
      </c>
      <c r="D231" s="11" t="s">
        <v>615</v>
      </c>
      <c r="E231" s="10" t="s">
        <v>132</v>
      </c>
      <c r="F231" s="10">
        <v>0</v>
      </c>
      <c r="G231" s="10">
        <v>0</v>
      </c>
      <c r="H231" s="10">
        <v>0</v>
      </c>
      <c r="I231" s="10">
        <v>0</v>
      </c>
      <c r="J231" s="10" t="s">
        <v>93</v>
      </c>
      <c r="K231" s="10" t="s">
        <v>175</v>
      </c>
      <c r="L231" s="17" t="s">
        <v>175</v>
      </c>
      <c r="M231" s="10" t="s">
        <v>175</v>
      </c>
      <c r="N231" s="10">
        <v>0</v>
      </c>
      <c r="O231" s="10">
        <v>0</v>
      </c>
      <c r="P231" s="10">
        <v>0</v>
      </c>
      <c r="Q231" s="10">
        <v>0</v>
      </c>
      <c r="R231" s="10">
        <v>0</v>
      </c>
      <c r="S231" s="10">
        <v>0</v>
      </c>
      <c r="T231" s="10">
        <v>0</v>
      </c>
      <c r="U231" s="10">
        <v>0</v>
      </c>
      <c r="V231" s="10">
        <v>0</v>
      </c>
      <c r="W231" s="10">
        <v>0</v>
      </c>
      <c r="X231" s="10">
        <v>0</v>
      </c>
      <c r="Y231" s="10">
        <v>0</v>
      </c>
      <c r="Z231" s="10">
        <v>0</v>
      </c>
      <c r="AA231" s="10">
        <v>0</v>
      </c>
      <c r="AB231" s="10">
        <v>0</v>
      </c>
      <c r="AC231" s="10">
        <v>0</v>
      </c>
      <c r="AD231" s="10">
        <v>0</v>
      </c>
      <c r="AE231" s="10">
        <v>0</v>
      </c>
      <c r="AF231" s="10">
        <v>0</v>
      </c>
      <c r="AG231" s="10">
        <v>0</v>
      </c>
      <c r="AH231" s="10">
        <v>0</v>
      </c>
      <c r="AI231" s="10">
        <v>0</v>
      </c>
      <c r="AJ231" s="10">
        <v>0</v>
      </c>
      <c r="AK231" s="10">
        <v>0</v>
      </c>
      <c r="AL231" s="10">
        <v>0</v>
      </c>
      <c r="AM231" s="10">
        <v>0</v>
      </c>
      <c r="AN231" s="10">
        <v>0</v>
      </c>
      <c r="AO231" s="10">
        <v>0</v>
      </c>
      <c r="AP231" s="10">
        <v>0</v>
      </c>
      <c r="AQ231" s="10">
        <v>0</v>
      </c>
    </row>
    <row r="232" spans="1:43" x14ac:dyDescent="0.2">
      <c r="A232" s="16" t="s">
        <v>724</v>
      </c>
      <c r="B232" s="10" t="s">
        <v>725</v>
      </c>
      <c r="C232" s="11" t="s">
        <v>726</v>
      </c>
      <c r="D232" s="11" t="s">
        <v>615</v>
      </c>
      <c r="E232" s="10" t="s">
        <v>132</v>
      </c>
      <c r="F232" s="10">
        <v>0</v>
      </c>
      <c r="G232" s="10">
        <v>0</v>
      </c>
      <c r="H232" s="10">
        <v>0</v>
      </c>
      <c r="I232" s="10">
        <v>0</v>
      </c>
      <c r="J232" s="10" t="s">
        <v>93</v>
      </c>
      <c r="K232" s="10" t="s">
        <v>175</v>
      </c>
      <c r="L232" s="17" t="s">
        <v>175</v>
      </c>
      <c r="M232" s="10" t="s">
        <v>175</v>
      </c>
      <c r="N232" s="10">
        <v>0</v>
      </c>
      <c r="O232" s="10">
        <v>0</v>
      </c>
      <c r="P232" s="10">
        <v>0</v>
      </c>
      <c r="Q232" s="10">
        <v>0</v>
      </c>
      <c r="R232" s="10">
        <v>0</v>
      </c>
      <c r="S232" s="10">
        <v>0</v>
      </c>
      <c r="T232" s="10">
        <v>0</v>
      </c>
      <c r="U232" s="10">
        <v>0</v>
      </c>
      <c r="V232" s="10">
        <v>0</v>
      </c>
      <c r="W232" s="10">
        <v>0</v>
      </c>
      <c r="X232" s="10">
        <v>0</v>
      </c>
      <c r="Y232" s="10">
        <v>0</v>
      </c>
      <c r="Z232" s="10">
        <v>0</v>
      </c>
      <c r="AA232" s="10">
        <v>0</v>
      </c>
      <c r="AB232" s="10">
        <v>0</v>
      </c>
      <c r="AC232" s="10">
        <v>0</v>
      </c>
      <c r="AD232" s="10">
        <v>0</v>
      </c>
      <c r="AE232" s="10">
        <v>0</v>
      </c>
      <c r="AF232" s="10">
        <v>0</v>
      </c>
      <c r="AG232" s="10">
        <v>0</v>
      </c>
      <c r="AH232" s="10">
        <v>0</v>
      </c>
      <c r="AI232" s="10">
        <v>0</v>
      </c>
      <c r="AJ232" s="10">
        <v>0</v>
      </c>
      <c r="AK232" s="10">
        <v>0</v>
      </c>
      <c r="AL232" s="10">
        <v>0</v>
      </c>
      <c r="AM232" s="10">
        <v>0</v>
      </c>
      <c r="AN232" s="10">
        <v>0</v>
      </c>
      <c r="AO232" s="10">
        <v>0</v>
      </c>
      <c r="AP232" s="10">
        <v>0</v>
      </c>
      <c r="AQ232" s="10">
        <v>0</v>
      </c>
    </row>
    <row r="233" spans="1:43" x14ac:dyDescent="0.2">
      <c r="A233" s="16" t="s">
        <v>727</v>
      </c>
      <c r="B233" s="10" t="s">
        <v>728</v>
      </c>
      <c r="C233" s="11" t="s">
        <v>729</v>
      </c>
      <c r="D233" s="11" t="s">
        <v>615</v>
      </c>
      <c r="E233" s="10" t="s">
        <v>132</v>
      </c>
      <c r="F233" s="10">
        <v>30</v>
      </c>
      <c r="G233" s="10">
        <v>7</v>
      </c>
      <c r="H233" s="10">
        <v>6</v>
      </c>
      <c r="I233" s="10">
        <v>17</v>
      </c>
      <c r="J233" s="10" t="s">
        <v>87</v>
      </c>
      <c r="K233" s="10">
        <v>5.1929999999999996</v>
      </c>
      <c r="L233" s="17">
        <v>16.014900000000001</v>
      </c>
      <c r="M233" s="10">
        <v>36.725000000000001</v>
      </c>
      <c r="N233" s="10">
        <v>16.344000000000001</v>
      </c>
      <c r="O233" s="10">
        <v>12.82</v>
      </c>
      <c r="P233" s="10">
        <v>12.975</v>
      </c>
      <c r="Q233" s="10">
        <v>14.241</v>
      </c>
      <c r="R233" s="10">
        <v>12.391999999999999</v>
      </c>
      <c r="S233" s="10">
        <v>13.999000000000001</v>
      </c>
      <c r="T233" s="10">
        <v>8.3759999999999994</v>
      </c>
      <c r="U233" s="10">
        <v>23.614999999999998</v>
      </c>
      <c r="V233" s="10">
        <v>29.876999999999999</v>
      </c>
      <c r="W233" s="10">
        <v>16.376000000000001</v>
      </c>
      <c r="X233" s="10">
        <v>7.9550000000000001</v>
      </c>
      <c r="Y233" s="10">
        <v>11.547000000000001</v>
      </c>
      <c r="Z233" s="10">
        <v>5.1929999999999996</v>
      </c>
      <c r="AA233" s="10">
        <v>9.9700000000000006</v>
      </c>
      <c r="AB233" s="10">
        <v>16.96</v>
      </c>
      <c r="AC233" s="10">
        <v>21.167999999999999</v>
      </c>
      <c r="AD233" s="10">
        <v>36.725000000000001</v>
      </c>
      <c r="AE233" s="10">
        <v>24.175999999999998</v>
      </c>
      <c r="AF233" s="10">
        <v>12.340999999999999</v>
      </c>
      <c r="AG233" s="10">
        <v>6.9169999999999998</v>
      </c>
      <c r="AH233" s="10">
        <v>8.3510000000000009</v>
      </c>
      <c r="AI233" s="10">
        <v>11.734</v>
      </c>
      <c r="AJ233" s="10">
        <v>9.3179999999999996</v>
      </c>
      <c r="AK233" s="10">
        <v>11.26</v>
      </c>
      <c r="AL233" s="10">
        <v>18.716999999999999</v>
      </c>
      <c r="AM233" s="10">
        <v>17.968</v>
      </c>
      <c r="AN233" s="10">
        <v>26.899000000000001</v>
      </c>
      <c r="AO233" s="10">
        <v>31.861000000000001</v>
      </c>
      <c r="AP233" s="10">
        <v>8.2449999999999992</v>
      </c>
      <c r="AQ233" s="10">
        <v>22.126999999999999</v>
      </c>
    </row>
    <row r="234" spans="1:43" x14ac:dyDescent="0.2">
      <c r="A234" s="16" t="s">
        <v>730</v>
      </c>
      <c r="B234" s="10" t="s">
        <v>731</v>
      </c>
      <c r="C234" s="11" t="s">
        <v>732</v>
      </c>
      <c r="D234" s="11" t="s">
        <v>615</v>
      </c>
      <c r="E234" s="10" t="s">
        <v>132</v>
      </c>
      <c r="F234" s="10">
        <v>18</v>
      </c>
      <c r="G234" s="10">
        <v>3</v>
      </c>
      <c r="H234" s="10">
        <v>2</v>
      </c>
      <c r="I234" s="10">
        <v>13</v>
      </c>
      <c r="J234" s="10" t="s">
        <v>87</v>
      </c>
      <c r="K234" s="10">
        <v>0</v>
      </c>
      <c r="L234" s="17">
        <v>0.83863333333333323</v>
      </c>
      <c r="M234" s="10">
        <v>3.1419999999999999</v>
      </c>
      <c r="N234" s="10">
        <v>0</v>
      </c>
      <c r="O234" s="10">
        <v>0</v>
      </c>
      <c r="P234" s="10">
        <v>0</v>
      </c>
      <c r="Q234" s="10">
        <v>0</v>
      </c>
      <c r="R234" s="10">
        <v>3.0000000000000001E-3</v>
      </c>
      <c r="S234" s="10">
        <v>0.22500000000000001</v>
      </c>
      <c r="T234" s="10">
        <v>0.61099999999999999</v>
      </c>
      <c r="U234" s="10">
        <v>0</v>
      </c>
      <c r="V234" s="10">
        <v>0</v>
      </c>
      <c r="W234" s="10">
        <v>0</v>
      </c>
      <c r="X234" s="10">
        <v>0</v>
      </c>
      <c r="Y234" s="10">
        <v>0.57399999999999995</v>
      </c>
      <c r="Z234" s="10">
        <v>2.9209999999999998</v>
      </c>
      <c r="AA234" s="10">
        <v>1.655</v>
      </c>
      <c r="AB234" s="10">
        <v>1.1659999999999999</v>
      </c>
      <c r="AC234" s="10">
        <v>0.26500000000000001</v>
      </c>
      <c r="AD234" s="10">
        <v>2.5449999999999999</v>
      </c>
      <c r="AE234" s="10">
        <v>0</v>
      </c>
      <c r="AF234" s="10">
        <v>1.625</v>
      </c>
      <c r="AG234" s="10">
        <v>2.819</v>
      </c>
      <c r="AH234" s="10">
        <v>0</v>
      </c>
      <c r="AI234" s="10">
        <v>3.1419999999999999</v>
      </c>
      <c r="AJ234" s="10">
        <v>2.6160000000000001</v>
      </c>
      <c r="AK234" s="10">
        <v>1.34</v>
      </c>
      <c r="AL234" s="10">
        <v>0.77500000000000002</v>
      </c>
      <c r="AM234" s="10">
        <v>0.47</v>
      </c>
      <c r="AN234" s="10">
        <v>0</v>
      </c>
      <c r="AO234" s="10">
        <v>0.68</v>
      </c>
      <c r="AP234" s="10">
        <v>0</v>
      </c>
      <c r="AQ234" s="10">
        <v>1.7270000000000001</v>
      </c>
    </row>
    <row r="235" spans="1:43" x14ac:dyDescent="0.2">
      <c r="A235" s="16" t="s">
        <v>733</v>
      </c>
      <c r="B235" s="10" t="s">
        <v>734</v>
      </c>
      <c r="C235" s="11" t="s">
        <v>735</v>
      </c>
      <c r="D235" s="11" t="s">
        <v>615</v>
      </c>
      <c r="E235" s="10" t="s">
        <v>132</v>
      </c>
      <c r="F235" s="10">
        <v>5</v>
      </c>
      <c r="G235" s="10">
        <v>1</v>
      </c>
      <c r="H235" s="10">
        <v>0</v>
      </c>
      <c r="I235" s="10">
        <v>4</v>
      </c>
      <c r="J235" s="10" t="s">
        <v>93</v>
      </c>
      <c r="K235" s="10">
        <v>0</v>
      </c>
      <c r="L235" s="17">
        <v>0.41046666666666659</v>
      </c>
      <c r="M235" s="10">
        <v>3.589</v>
      </c>
      <c r="N235" s="10">
        <v>0</v>
      </c>
      <c r="O235" s="10">
        <v>0</v>
      </c>
      <c r="P235" s="10">
        <v>0</v>
      </c>
      <c r="Q235" s="10">
        <v>0</v>
      </c>
      <c r="R235" s="10">
        <v>0</v>
      </c>
      <c r="S235" s="10">
        <v>3.589</v>
      </c>
      <c r="T235" s="10">
        <v>0</v>
      </c>
      <c r="U235" s="10">
        <v>0</v>
      </c>
      <c r="V235" s="10">
        <v>0</v>
      </c>
      <c r="W235" s="10">
        <v>0</v>
      </c>
      <c r="X235" s="10">
        <v>0</v>
      </c>
      <c r="Y235" s="10">
        <v>0</v>
      </c>
      <c r="Z235" s="10">
        <v>0</v>
      </c>
      <c r="AA235" s="10">
        <v>0</v>
      </c>
      <c r="AB235" s="10">
        <v>0</v>
      </c>
      <c r="AC235" s="10">
        <v>0</v>
      </c>
      <c r="AD235" s="10">
        <v>2.9380000000000002</v>
      </c>
      <c r="AE235" s="10">
        <v>0</v>
      </c>
      <c r="AF235" s="10">
        <v>0</v>
      </c>
      <c r="AG235" s="10">
        <v>0</v>
      </c>
      <c r="AH235" s="10">
        <v>1.528</v>
      </c>
      <c r="AI235" s="10">
        <v>0</v>
      </c>
      <c r="AJ235" s="10">
        <v>2.38</v>
      </c>
      <c r="AK235" s="10">
        <v>0</v>
      </c>
      <c r="AL235" s="10">
        <v>0</v>
      </c>
      <c r="AM235" s="10">
        <v>0</v>
      </c>
      <c r="AN235" s="10">
        <v>0</v>
      </c>
      <c r="AO235" s="10">
        <v>0</v>
      </c>
      <c r="AP235" s="10">
        <v>0</v>
      </c>
      <c r="AQ235" s="10">
        <v>1.879</v>
      </c>
    </row>
    <row r="236" spans="1:43" x14ac:dyDescent="0.2">
      <c r="A236" s="16" t="s">
        <v>736</v>
      </c>
      <c r="B236" s="10" t="s">
        <v>737</v>
      </c>
      <c r="C236" s="11" t="s">
        <v>738</v>
      </c>
      <c r="D236" s="11" t="s">
        <v>615</v>
      </c>
      <c r="E236" s="10" t="s">
        <v>132</v>
      </c>
      <c r="F236" s="10">
        <v>2</v>
      </c>
      <c r="G236" s="10">
        <v>1</v>
      </c>
      <c r="H236" s="10">
        <v>0</v>
      </c>
      <c r="I236" s="10">
        <v>1</v>
      </c>
      <c r="J236" s="10" t="s">
        <v>93</v>
      </c>
      <c r="K236" s="10">
        <v>0</v>
      </c>
      <c r="L236" s="17">
        <v>4.0499999999999994E-2</v>
      </c>
      <c r="M236" s="10">
        <v>0.623</v>
      </c>
      <c r="N236" s="10">
        <v>0</v>
      </c>
      <c r="O236" s="10">
        <v>0</v>
      </c>
      <c r="P236" s="10">
        <v>0</v>
      </c>
      <c r="Q236" s="10">
        <v>0</v>
      </c>
      <c r="R236" s="10">
        <v>0</v>
      </c>
      <c r="S236" s="10">
        <v>0</v>
      </c>
      <c r="T236" s="10">
        <v>0.59199999999999997</v>
      </c>
      <c r="U236" s="10">
        <v>0</v>
      </c>
      <c r="V236" s="10">
        <v>0</v>
      </c>
      <c r="W236" s="10">
        <v>0</v>
      </c>
      <c r="X236" s="10">
        <v>0</v>
      </c>
      <c r="Y236" s="10">
        <v>0</v>
      </c>
      <c r="Z236" s="10">
        <v>0</v>
      </c>
      <c r="AA236" s="10">
        <v>0</v>
      </c>
      <c r="AB236" s="10">
        <v>0</v>
      </c>
      <c r="AC236" s="10">
        <v>0</v>
      </c>
      <c r="AD236" s="10">
        <v>0</v>
      </c>
      <c r="AE236" s="10">
        <v>0</v>
      </c>
      <c r="AF236" s="10">
        <v>0</v>
      </c>
      <c r="AG236" s="10">
        <v>0</v>
      </c>
      <c r="AH236" s="10">
        <v>0</v>
      </c>
      <c r="AI236" s="10">
        <v>0</v>
      </c>
      <c r="AJ236" s="10">
        <v>0</v>
      </c>
      <c r="AK236" s="10">
        <v>0</v>
      </c>
      <c r="AL236" s="10">
        <v>0</v>
      </c>
      <c r="AM236" s="10">
        <v>0.623</v>
      </c>
      <c r="AN236" s="10">
        <v>0</v>
      </c>
      <c r="AO236" s="10">
        <v>0</v>
      </c>
      <c r="AP236" s="10">
        <v>0</v>
      </c>
      <c r="AQ236" s="10">
        <v>0</v>
      </c>
    </row>
    <row r="237" spans="1:43" x14ac:dyDescent="0.2">
      <c r="A237" s="16" t="s">
        <v>739</v>
      </c>
      <c r="B237" s="10" t="s">
        <v>740</v>
      </c>
      <c r="C237" s="11" t="s">
        <v>741</v>
      </c>
      <c r="D237" s="11" t="s">
        <v>615</v>
      </c>
      <c r="E237" s="10" t="s">
        <v>132</v>
      </c>
      <c r="F237" s="10">
        <v>0</v>
      </c>
      <c r="G237" s="10">
        <v>0</v>
      </c>
      <c r="H237" s="10">
        <v>0</v>
      </c>
      <c r="I237" s="10">
        <v>0</v>
      </c>
      <c r="J237" s="10" t="s">
        <v>93</v>
      </c>
      <c r="K237" s="10" t="s">
        <v>175</v>
      </c>
      <c r="L237" s="17" t="s">
        <v>175</v>
      </c>
      <c r="M237" s="10" t="s">
        <v>175</v>
      </c>
      <c r="N237" s="10">
        <v>0</v>
      </c>
      <c r="O237" s="10">
        <v>0</v>
      </c>
      <c r="P237" s="10">
        <v>0</v>
      </c>
      <c r="Q237" s="10">
        <v>0</v>
      </c>
      <c r="R237" s="10">
        <v>0</v>
      </c>
      <c r="S237" s="10">
        <v>0</v>
      </c>
      <c r="T237" s="10">
        <v>0</v>
      </c>
      <c r="U237" s="10">
        <v>0</v>
      </c>
      <c r="V237" s="10">
        <v>0</v>
      </c>
      <c r="W237" s="10">
        <v>0</v>
      </c>
      <c r="X237" s="10">
        <v>0</v>
      </c>
      <c r="Y237" s="10">
        <v>0</v>
      </c>
      <c r="Z237" s="10">
        <v>0</v>
      </c>
      <c r="AA237" s="10">
        <v>0</v>
      </c>
      <c r="AB237" s="10">
        <v>0</v>
      </c>
      <c r="AC237" s="10">
        <v>0</v>
      </c>
      <c r="AD237" s="10">
        <v>0</v>
      </c>
      <c r="AE237" s="10">
        <v>0</v>
      </c>
      <c r="AF237" s="10">
        <v>0</v>
      </c>
      <c r="AG237" s="10">
        <v>0</v>
      </c>
      <c r="AH237" s="10">
        <v>0</v>
      </c>
      <c r="AI237" s="10">
        <v>0</v>
      </c>
      <c r="AJ237" s="10">
        <v>0</v>
      </c>
      <c r="AK237" s="10">
        <v>0</v>
      </c>
      <c r="AL237" s="10">
        <v>0</v>
      </c>
      <c r="AM237" s="10">
        <v>0</v>
      </c>
      <c r="AN237" s="10">
        <v>0</v>
      </c>
      <c r="AO237" s="10">
        <v>0</v>
      </c>
      <c r="AP237" s="10">
        <v>0</v>
      </c>
      <c r="AQ237" s="10">
        <v>0</v>
      </c>
    </row>
    <row r="238" spans="1:43" x14ac:dyDescent="0.2">
      <c r="A238" s="16" t="s">
        <v>742</v>
      </c>
      <c r="B238" s="10" t="s">
        <v>743</v>
      </c>
      <c r="C238" s="11" t="s">
        <v>744</v>
      </c>
      <c r="D238" s="11" t="s">
        <v>615</v>
      </c>
      <c r="E238" s="10" t="s">
        <v>132</v>
      </c>
      <c r="F238" s="10">
        <v>27</v>
      </c>
      <c r="G238" s="10">
        <v>7</v>
      </c>
      <c r="H238" s="10">
        <v>4</v>
      </c>
      <c r="I238" s="10">
        <v>16</v>
      </c>
      <c r="J238" s="10" t="s">
        <v>87</v>
      </c>
      <c r="K238" s="10">
        <v>0</v>
      </c>
      <c r="L238" s="17">
        <v>13.896733333333337</v>
      </c>
      <c r="M238" s="10">
        <v>39.594999999999999</v>
      </c>
      <c r="N238" s="10">
        <v>8.5389999999999997</v>
      </c>
      <c r="O238" s="10">
        <v>6.9210000000000003</v>
      </c>
      <c r="P238" s="10">
        <v>7.8040000000000003</v>
      </c>
      <c r="Q238" s="10">
        <v>6.8710000000000004</v>
      </c>
      <c r="R238" s="10">
        <v>13.227</v>
      </c>
      <c r="S238" s="10">
        <v>18.581</v>
      </c>
      <c r="T238" s="10">
        <v>7.3090000000000002</v>
      </c>
      <c r="U238" s="10">
        <v>10.775</v>
      </c>
      <c r="V238" s="10">
        <v>14.7</v>
      </c>
      <c r="W238" s="10">
        <v>6.3449999999999998</v>
      </c>
      <c r="X238" s="10">
        <v>0</v>
      </c>
      <c r="Y238" s="10">
        <v>7.7229999999999999</v>
      </c>
      <c r="Z238" s="10">
        <v>0</v>
      </c>
      <c r="AA238" s="10">
        <v>5.4429999999999996</v>
      </c>
      <c r="AB238" s="10">
        <v>19.335999999999999</v>
      </c>
      <c r="AC238" s="10">
        <v>29.693000000000001</v>
      </c>
      <c r="AD238" s="10">
        <v>39.594999999999999</v>
      </c>
      <c r="AE238" s="10">
        <v>19.398</v>
      </c>
      <c r="AF238" s="10">
        <v>27.841999999999999</v>
      </c>
      <c r="AG238" s="10">
        <v>0</v>
      </c>
      <c r="AH238" s="10">
        <v>11.125999999999999</v>
      </c>
      <c r="AI238" s="10">
        <v>16.035</v>
      </c>
      <c r="AJ238" s="10">
        <v>12.036</v>
      </c>
      <c r="AK238" s="10">
        <v>14.804</v>
      </c>
      <c r="AL238" s="10">
        <v>17.481999999999999</v>
      </c>
      <c r="AM238" s="10">
        <v>19.667999999999999</v>
      </c>
      <c r="AN238" s="10">
        <v>19.670999999999999</v>
      </c>
      <c r="AO238" s="10">
        <v>26.731999999999999</v>
      </c>
      <c r="AP238" s="10">
        <v>5.2110000000000003</v>
      </c>
      <c r="AQ238" s="10">
        <v>24.035</v>
      </c>
    </row>
    <row r="239" spans="1:43" x14ac:dyDescent="0.2">
      <c r="A239" s="16" t="s">
        <v>745</v>
      </c>
      <c r="B239" s="10" t="s">
        <v>746</v>
      </c>
      <c r="C239" s="11" t="s">
        <v>747</v>
      </c>
      <c r="D239" s="11" t="s">
        <v>615</v>
      </c>
      <c r="E239" s="10" t="s">
        <v>132</v>
      </c>
      <c r="F239" s="10">
        <v>28</v>
      </c>
      <c r="G239" s="10">
        <v>7</v>
      </c>
      <c r="H239" s="10">
        <v>5</v>
      </c>
      <c r="I239" s="10">
        <v>16</v>
      </c>
      <c r="J239" s="10" t="s">
        <v>87</v>
      </c>
      <c r="K239" s="10">
        <v>0</v>
      </c>
      <c r="L239" s="17">
        <v>11.783700000000001</v>
      </c>
      <c r="M239" s="10">
        <v>35.182000000000002</v>
      </c>
      <c r="N239" s="10">
        <v>4.476</v>
      </c>
      <c r="O239" s="10">
        <v>4.1239999999999997</v>
      </c>
      <c r="P239" s="10">
        <v>7.2729999999999997</v>
      </c>
      <c r="Q239" s="10">
        <v>5.1989999999999998</v>
      </c>
      <c r="R239" s="10">
        <v>7.5069999999999997</v>
      </c>
      <c r="S239" s="10">
        <v>7.83</v>
      </c>
      <c r="T239" s="10">
        <v>7.6459999999999999</v>
      </c>
      <c r="U239" s="10">
        <v>3.6829999999999998</v>
      </c>
      <c r="V239" s="10">
        <v>0</v>
      </c>
      <c r="W239" s="10">
        <v>6.6749999999999998</v>
      </c>
      <c r="X239" s="10">
        <v>11.958</v>
      </c>
      <c r="Y239" s="10">
        <v>7.92</v>
      </c>
      <c r="Z239" s="10">
        <v>15.712999999999999</v>
      </c>
      <c r="AA239" s="10">
        <v>31.414000000000001</v>
      </c>
      <c r="AB239" s="10">
        <v>9.84</v>
      </c>
      <c r="AC239" s="10">
        <v>23</v>
      </c>
      <c r="AD239" s="10">
        <v>13.473000000000001</v>
      </c>
      <c r="AE239" s="10">
        <v>3.7650000000000001</v>
      </c>
      <c r="AF239" s="10">
        <v>18.042999999999999</v>
      </c>
      <c r="AG239" s="10">
        <v>14.94</v>
      </c>
      <c r="AH239" s="10">
        <v>11.867000000000001</v>
      </c>
      <c r="AI239" s="10">
        <v>25.274999999999999</v>
      </c>
      <c r="AJ239" s="10">
        <v>35.182000000000002</v>
      </c>
      <c r="AK239" s="10">
        <v>14.651</v>
      </c>
      <c r="AL239" s="10">
        <v>19.611000000000001</v>
      </c>
      <c r="AM239" s="10">
        <v>17.036999999999999</v>
      </c>
      <c r="AN239" s="10">
        <v>4.165</v>
      </c>
      <c r="AO239" s="10">
        <v>16.463000000000001</v>
      </c>
      <c r="AP239" s="10">
        <v>0</v>
      </c>
      <c r="AQ239" s="10">
        <v>4.7809999999999997</v>
      </c>
    </row>
    <row r="240" spans="1:43" x14ac:dyDescent="0.2">
      <c r="A240" s="16" t="s">
        <v>748</v>
      </c>
      <c r="B240" s="10" t="s">
        <v>749</v>
      </c>
      <c r="C240" s="11" t="s">
        <v>750</v>
      </c>
      <c r="D240" s="11" t="s">
        <v>615</v>
      </c>
      <c r="E240" s="10" t="s">
        <v>132</v>
      </c>
      <c r="F240" s="10">
        <v>1</v>
      </c>
      <c r="G240" s="10">
        <v>0</v>
      </c>
      <c r="H240" s="10">
        <v>0</v>
      </c>
      <c r="I240" s="10">
        <v>1</v>
      </c>
      <c r="J240" s="10" t="s">
        <v>93</v>
      </c>
      <c r="K240" s="10">
        <v>0</v>
      </c>
      <c r="L240" s="17">
        <v>4.6000000000000008E-3</v>
      </c>
      <c r="M240" s="10">
        <v>0.13800000000000001</v>
      </c>
      <c r="N240" s="10">
        <v>0</v>
      </c>
      <c r="O240" s="10">
        <v>0</v>
      </c>
      <c r="P240" s="10">
        <v>0</v>
      </c>
      <c r="Q240" s="10">
        <v>0</v>
      </c>
      <c r="R240" s="10">
        <v>0</v>
      </c>
      <c r="S240" s="10">
        <v>0</v>
      </c>
      <c r="T240" s="10">
        <v>0</v>
      </c>
      <c r="U240" s="10">
        <v>0</v>
      </c>
      <c r="V240" s="10">
        <v>0</v>
      </c>
      <c r="W240" s="10">
        <v>0</v>
      </c>
      <c r="X240" s="10">
        <v>0</v>
      </c>
      <c r="Y240" s="10">
        <v>0</v>
      </c>
      <c r="Z240" s="10">
        <v>0</v>
      </c>
      <c r="AA240" s="10">
        <v>0.13800000000000001</v>
      </c>
      <c r="AB240" s="10">
        <v>0</v>
      </c>
      <c r="AC240" s="10">
        <v>0</v>
      </c>
      <c r="AD240" s="10">
        <v>0</v>
      </c>
      <c r="AE240" s="10">
        <v>0</v>
      </c>
      <c r="AF240" s="10">
        <v>0</v>
      </c>
      <c r="AG240" s="10">
        <v>0</v>
      </c>
      <c r="AH240" s="10">
        <v>0</v>
      </c>
      <c r="AI240" s="10">
        <v>0</v>
      </c>
      <c r="AJ240" s="10">
        <v>0</v>
      </c>
      <c r="AK240" s="10">
        <v>0</v>
      </c>
      <c r="AL240" s="10">
        <v>0</v>
      </c>
      <c r="AM240" s="10">
        <v>0</v>
      </c>
      <c r="AN240" s="10">
        <v>0</v>
      </c>
      <c r="AO240" s="10">
        <v>0</v>
      </c>
      <c r="AP240" s="10">
        <v>0</v>
      </c>
      <c r="AQ240" s="10">
        <v>0</v>
      </c>
    </row>
    <row r="241" spans="1:43" x14ac:dyDescent="0.2">
      <c r="A241" s="16" t="s">
        <v>751</v>
      </c>
      <c r="B241" s="10" t="s">
        <v>752</v>
      </c>
      <c r="C241" s="11" t="s">
        <v>753</v>
      </c>
      <c r="D241" s="11" t="s">
        <v>615</v>
      </c>
      <c r="E241" s="10" t="s">
        <v>132</v>
      </c>
      <c r="F241" s="10">
        <v>5</v>
      </c>
      <c r="G241" s="10">
        <v>0</v>
      </c>
      <c r="H241" s="10">
        <v>0</v>
      </c>
      <c r="I241" s="10">
        <v>5</v>
      </c>
      <c r="J241" s="10" t="s">
        <v>93</v>
      </c>
      <c r="K241" s="10">
        <v>0</v>
      </c>
      <c r="L241" s="17">
        <v>0.29109999999999997</v>
      </c>
      <c r="M241" s="10">
        <v>4.3789999999999996</v>
      </c>
      <c r="N241" s="10">
        <v>0</v>
      </c>
      <c r="O241" s="10">
        <v>0</v>
      </c>
      <c r="P241" s="10">
        <v>0</v>
      </c>
      <c r="Q241" s="10">
        <v>0</v>
      </c>
      <c r="R241" s="10">
        <v>0</v>
      </c>
      <c r="S241" s="10">
        <v>0</v>
      </c>
      <c r="T241" s="10">
        <v>0</v>
      </c>
      <c r="U241" s="10">
        <v>0</v>
      </c>
      <c r="V241" s="10">
        <v>0</v>
      </c>
      <c r="W241" s="10">
        <v>0</v>
      </c>
      <c r="X241" s="10">
        <v>0</v>
      </c>
      <c r="Y241" s="10">
        <v>0</v>
      </c>
      <c r="Z241" s="10">
        <v>0</v>
      </c>
      <c r="AA241" s="10">
        <v>4.3789999999999996</v>
      </c>
      <c r="AB241" s="10">
        <v>8.7999999999999995E-2</v>
      </c>
      <c r="AC241" s="10">
        <v>0</v>
      </c>
      <c r="AD241" s="10">
        <v>0</v>
      </c>
      <c r="AE241" s="10">
        <v>0</v>
      </c>
      <c r="AF241" s="10">
        <v>3.7869999999999999</v>
      </c>
      <c r="AG241" s="10">
        <v>0.36899999999999999</v>
      </c>
      <c r="AH241" s="10">
        <v>0</v>
      </c>
      <c r="AI241" s="10">
        <v>0</v>
      </c>
      <c r="AJ241" s="10">
        <v>0.11</v>
      </c>
      <c r="AK241" s="10">
        <v>0</v>
      </c>
      <c r="AL241" s="10">
        <v>0</v>
      </c>
      <c r="AM241" s="10">
        <v>0</v>
      </c>
      <c r="AN241" s="10">
        <v>0</v>
      </c>
      <c r="AO241" s="10">
        <v>0</v>
      </c>
      <c r="AP241" s="10">
        <v>0</v>
      </c>
      <c r="AQ241" s="10">
        <v>0</v>
      </c>
    </row>
    <row r="242" spans="1:43" x14ac:dyDescent="0.2">
      <c r="A242" s="16" t="s">
        <v>754</v>
      </c>
      <c r="B242" s="10" t="s">
        <v>755</v>
      </c>
      <c r="C242" s="11" t="s">
        <v>756</v>
      </c>
      <c r="D242" s="11" t="s">
        <v>615</v>
      </c>
      <c r="E242" s="10" t="s">
        <v>132</v>
      </c>
      <c r="F242" s="10">
        <v>0</v>
      </c>
      <c r="G242" s="10">
        <v>0</v>
      </c>
      <c r="H242" s="10">
        <v>0</v>
      </c>
      <c r="I242" s="10">
        <v>0</v>
      </c>
      <c r="J242" s="10" t="s">
        <v>93</v>
      </c>
      <c r="K242" s="10" t="s">
        <v>175</v>
      </c>
      <c r="L242" s="17" t="s">
        <v>175</v>
      </c>
      <c r="M242" s="10" t="s">
        <v>175</v>
      </c>
      <c r="N242" s="10">
        <v>0</v>
      </c>
      <c r="O242" s="10">
        <v>0</v>
      </c>
      <c r="P242" s="10">
        <v>0</v>
      </c>
      <c r="Q242" s="10">
        <v>0</v>
      </c>
      <c r="R242" s="10">
        <v>0</v>
      </c>
      <c r="S242" s="10">
        <v>0</v>
      </c>
      <c r="T242" s="10">
        <v>0</v>
      </c>
      <c r="U242" s="10">
        <v>0</v>
      </c>
      <c r="V242" s="10">
        <v>0</v>
      </c>
      <c r="W242" s="10">
        <v>0</v>
      </c>
      <c r="X242" s="10">
        <v>0</v>
      </c>
      <c r="Y242" s="10">
        <v>0</v>
      </c>
      <c r="Z242" s="10">
        <v>0</v>
      </c>
      <c r="AA242" s="10">
        <v>0</v>
      </c>
      <c r="AB242" s="10">
        <v>0</v>
      </c>
      <c r="AC242" s="10">
        <v>0</v>
      </c>
      <c r="AD242" s="10">
        <v>0</v>
      </c>
      <c r="AE242" s="10">
        <v>0</v>
      </c>
      <c r="AF242" s="10">
        <v>0</v>
      </c>
      <c r="AG242" s="10">
        <v>0</v>
      </c>
      <c r="AH242" s="10">
        <v>0</v>
      </c>
      <c r="AI242" s="10">
        <v>0</v>
      </c>
      <c r="AJ242" s="10">
        <v>0</v>
      </c>
      <c r="AK242" s="10">
        <v>0</v>
      </c>
      <c r="AL242" s="10">
        <v>0</v>
      </c>
      <c r="AM242" s="10">
        <v>0</v>
      </c>
      <c r="AN242" s="10">
        <v>0</v>
      </c>
      <c r="AO242" s="10">
        <v>0</v>
      </c>
      <c r="AP242" s="10">
        <v>0</v>
      </c>
      <c r="AQ242" s="10">
        <v>0</v>
      </c>
    </row>
    <row r="243" spans="1:43" x14ac:dyDescent="0.2">
      <c r="A243" s="16" t="s">
        <v>757</v>
      </c>
      <c r="B243" s="10" t="s">
        <v>758</v>
      </c>
      <c r="C243" s="11" t="s">
        <v>759</v>
      </c>
      <c r="D243" s="11" t="s">
        <v>615</v>
      </c>
      <c r="E243" s="10" t="s">
        <v>132</v>
      </c>
      <c r="F243" s="10">
        <v>16</v>
      </c>
      <c r="G243" s="10">
        <v>2</v>
      </c>
      <c r="H243" s="10">
        <v>0</v>
      </c>
      <c r="I243" s="10">
        <v>14</v>
      </c>
      <c r="J243" s="10" t="s">
        <v>87</v>
      </c>
      <c r="K243" s="10">
        <v>0</v>
      </c>
      <c r="L243" s="17">
        <v>33.555833333333332</v>
      </c>
      <c r="M243" s="10">
        <v>171.798</v>
      </c>
      <c r="N243" s="10">
        <v>0</v>
      </c>
      <c r="O243" s="10">
        <v>0</v>
      </c>
      <c r="P243" s="10">
        <v>0</v>
      </c>
      <c r="Q243" s="10">
        <v>0</v>
      </c>
      <c r="R243" s="10">
        <v>0</v>
      </c>
      <c r="S243" s="10">
        <v>10.66</v>
      </c>
      <c r="T243" s="10">
        <v>9.4250000000000007</v>
      </c>
      <c r="U243" s="10">
        <v>0</v>
      </c>
      <c r="V243" s="10">
        <v>0</v>
      </c>
      <c r="W243" s="10">
        <v>0</v>
      </c>
      <c r="X243" s="10">
        <v>0</v>
      </c>
      <c r="Y243" s="10">
        <v>0</v>
      </c>
      <c r="Z243" s="10">
        <v>0</v>
      </c>
      <c r="AA243" s="10">
        <v>120.703</v>
      </c>
      <c r="AB243" s="10">
        <v>13.282999999999999</v>
      </c>
      <c r="AC243" s="10">
        <v>7.7779999999999996</v>
      </c>
      <c r="AD243" s="10">
        <v>20.184999999999999</v>
      </c>
      <c r="AE243" s="10">
        <v>0</v>
      </c>
      <c r="AF243" s="10">
        <v>171.798</v>
      </c>
      <c r="AG243" s="10">
        <v>154.48699999999999</v>
      </c>
      <c r="AH243" s="10">
        <v>139.643</v>
      </c>
      <c r="AI243" s="10">
        <v>50.405999999999999</v>
      </c>
      <c r="AJ243" s="10">
        <v>80.774000000000001</v>
      </c>
      <c r="AK243" s="10">
        <v>37.878</v>
      </c>
      <c r="AL243" s="10">
        <v>41.289000000000001</v>
      </c>
      <c r="AM243" s="10">
        <v>38.581000000000003</v>
      </c>
      <c r="AN243" s="10">
        <v>0</v>
      </c>
      <c r="AO243" s="10">
        <v>56.372</v>
      </c>
      <c r="AP243" s="10">
        <v>0</v>
      </c>
      <c r="AQ243" s="10">
        <v>53.412999999999997</v>
      </c>
    </row>
    <row r="244" spans="1:43" x14ac:dyDescent="0.2">
      <c r="A244" s="16" t="s">
        <v>760</v>
      </c>
      <c r="B244" s="10" t="s">
        <v>761</v>
      </c>
      <c r="C244" s="11" t="s">
        <v>762</v>
      </c>
      <c r="D244" s="11" t="s">
        <v>615</v>
      </c>
      <c r="E244" s="10" t="s">
        <v>132</v>
      </c>
      <c r="F244" s="10">
        <v>0</v>
      </c>
      <c r="G244" s="10">
        <v>0</v>
      </c>
      <c r="H244" s="10">
        <v>0</v>
      </c>
      <c r="I244" s="10">
        <v>0</v>
      </c>
      <c r="J244" s="10" t="s">
        <v>93</v>
      </c>
      <c r="K244" s="10" t="s">
        <v>175</v>
      </c>
      <c r="L244" s="17" t="s">
        <v>175</v>
      </c>
      <c r="M244" s="10" t="s">
        <v>175</v>
      </c>
      <c r="N244" s="10">
        <v>0</v>
      </c>
      <c r="O244" s="10">
        <v>0</v>
      </c>
      <c r="P244" s="10">
        <v>0</v>
      </c>
      <c r="Q244" s="10">
        <v>0</v>
      </c>
      <c r="R244" s="10">
        <v>0</v>
      </c>
      <c r="S244" s="10">
        <v>0</v>
      </c>
      <c r="T244" s="10">
        <v>0</v>
      </c>
      <c r="U244" s="10">
        <v>0</v>
      </c>
      <c r="V244" s="10">
        <v>0</v>
      </c>
      <c r="W244" s="10">
        <v>0</v>
      </c>
      <c r="X244" s="10">
        <v>0</v>
      </c>
      <c r="Y244" s="10">
        <v>0</v>
      </c>
      <c r="Z244" s="10">
        <v>0</v>
      </c>
      <c r="AA244" s="10">
        <v>0</v>
      </c>
      <c r="AB244" s="10">
        <v>0</v>
      </c>
      <c r="AC244" s="10">
        <v>0</v>
      </c>
      <c r="AD244" s="10">
        <v>0</v>
      </c>
      <c r="AE244" s="10">
        <v>0</v>
      </c>
      <c r="AF244" s="10">
        <v>0</v>
      </c>
      <c r="AG244" s="10">
        <v>0</v>
      </c>
      <c r="AH244" s="10">
        <v>0</v>
      </c>
      <c r="AI244" s="10">
        <v>0</v>
      </c>
      <c r="AJ244" s="10">
        <v>0</v>
      </c>
      <c r="AK244" s="10">
        <v>0</v>
      </c>
      <c r="AL244" s="10">
        <v>0</v>
      </c>
      <c r="AM244" s="10">
        <v>0</v>
      </c>
      <c r="AN244" s="10">
        <v>0</v>
      </c>
      <c r="AO244" s="10">
        <v>0</v>
      </c>
      <c r="AP244" s="10">
        <v>0</v>
      </c>
      <c r="AQ244" s="10">
        <v>0</v>
      </c>
    </row>
    <row r="245" spans="1:43" x14ac:dyDescent="0.2">
      <c r="A245" s="16" t="s">
        <v>763</v>
      </c>
      <c r="B245" s="10" t="s">
        <v>764</v>
      </c>
      <c r="C245" s="11" t="s">
        <v>765</v>
      </c>
      <c r="D245" s="11" t="s">
        <v>615</v>
      </c>
      <c r="E245" s="10" t="s">
        <v>132</v>
      </c>
      <c r="F245" s="10">
        <v>4</v>
      </c>
      <c r="G245" s="10">
        <v>0</v>
      </c>
      <c r="H245" s="10">
        <v>0</v>
      </c>
      <c r="I245" s="10">
        <v>4</v>
      </c>
      <c r="J245" s="10" t="s">
        <v>93</v>
      </c>
      <c r="K245" s="10">
        <v>0</v>
      </c>
      <c r="L245" s="17">
        <v>0.50606666666666666</v>
      </c>
      <c r="M245" s="10">
        <v>6.3840000000000003</v>
      </c>
      <c r="N245" s="10">
        <v>0</v>
      </c>
      <c r="O245" s="10">
        <v>0</v>
      </c>
      <c r="P245" s="10">
        <v>0</v>
      </c>
      <c r="Q245" s="10">
        <v>0</v>
      </c>
      <c r="R245" s="10">
        <v>0</v>
      </c>
      <c r="S245" s="10">
        <v>0</v>
      </c>
      <c r="T245" s="10">
        <v>0</v>
      </c>
      <c r="U245" s="10">
        <v>0</v>
      </c>
      <c r="V245" s="10">
        <v>0</v>
      </c>
      <c r="W245" s="10">
        <v>0</v>
      </c>
      <c r="X245" s="10">
        <v>0</v>
      </c>
      <c r="Y245" s="10">
        <v>0</v>
      </c>
      <c r="Z245" s="10">
        <v>0</v>
      </c>
      <c r="AA245" s="10">
        <v>0</v>
      </c>
      <c r="AB245" s="10">
        <v>0</v>
      </c>
      <c r="AC245" s="10">
        <v>0</v>
      </c>
      <c r="AD245" s="10">
        <v>0</v>
      </c>
      <c r="AE245" s="10">
        <v>1.5409999999999999</v>
      </c>
      <c r="AF245" s="10">
        <v>0</v>
      </c>
      <c r="AG245" s="10">
        <v>6.3840000000000003</v>
      </c>
      <c r="AH245" s="10">
        <v>0</v>
      </c>
      <c r="AI245" s="10">
        <v>0</v>
      </c>
      <c r="AJ245" s="10">
        <v>0</v>
      </c>
      <c r="AK245" s="10">
        <v>3.2890000000000001</v>
      </c>
      <c r="AL245" s="10">
        <v>3.968</v>
      </c>
      <c r="AM245" s="10">
        <v>0</v>
      </c>
      <c r="AN245" s="10">
        <v>0</v>
      </c>
      <c r="AO245" s="10">
        <v>0</v>
      </c>
      <c r="AP245" s="10">
        <v>0</v>
      </c>
      <c r="AQ245" s="10">
        <v>0</v>
      </c>
    </row>
    <row r="246" spans="1:43" x14ac:dyDescent="0.2">
      <c r="A246" s="16" t="s">
        <v>766</v>
      </c>
      <c r="B246" s="10" t="s">
        <v>767</v>
      </c>
      <c r="C246" s="11" t="s">
        <v>768</v>
      </c>
      <c r="D246" s="11" t="s">
        <v>615</v>
      </c>
      <c r="E246" s="10" t="s">
        <v>132</v>
      </c>
      <c r="F246" s="10">
        <v>0</v>
      </c>
      <c r="G246" s="10">
        <v>0</v>
      </c>
      <c r="H246" s="10">
        <v>0</v>
      </c>
      <c r="I246" s="10">
        <v>0</v>
      </c>
      <c r="J246" s="10" t="s">
        <v>93</v>
      </c>
      <c r="K246" s="10" t="s">
        <v>175</v>
      </c>
      <c r="L246" s="17" t="s">
        <v>175</v>
      </c>
      <c r="M246" s="10" t="s">
        <v>175</v>
      </c>
      <c r="N246" s="10">
        <v>0</v>
      </c>
      <c r="O246" s="10">
        <v>0</v>
      </c>
      <c r="P246" s="10">
        <v>0</v>
      </c>
      <c r="Q246" s="10">
        <v>0</v>
      </c>
      <c r="R246" s="10">
        <v>0</v>
      </c>
      <c r="S246" s="10">
        <v>0</v>
      </c>
      <c r="T246" s="10">
        <v>0</v>
      </c>
      <c r="U246" s="10">
        <v>0</v>
      </c>
      <c r="V246" s="10">
        <v>0</v>
      </c>
      <c r="W246" s="10">
        <v>0</v>
      </c>
      <c r="X246" s="10">
        <v>0</v>
      </c>
      <c r="Y246" s="10">
        <v>0</v>
      </c>
      <c r="Z246" s="10">
        <v>0</v>
      </c>
      <c r="AA246" s="10">
        <v>0</v>
      </c>
      <c r="AB246" s="10">
        <v>0</v>
      </c>
      <c r="AC246" s="10">
        <v>0</v>
      </c>
      <c r="AD246" s="10">
        <v>0</v>
      </c>
      <c r="AE246" s="10">
        <v>0</v>
      </c>
      <c r="AF246" s="10">
        <v>0</v>
      </c>
      <c r="AG246" s="10">
        <v>0</v>
      </c>
      <c r="AH246" s="10">
        <v>0</v>
      </c>
      <c r="AI246" s="10">
        <v>0</v>
      </c>
      <c r="AJ246" s="10">
        <v>0</v>
      </c>
      <c r="AK246" s="10">
        <v>0</v>
      </c>
      <c r="AL246" s="10">
        <v>0</v>
      </c>
      <c r="AM246" s="10">
        <v>0</v>
      </c>
      <c r="AN246" s="10">
        <v>0</v>
      </c>
      <c r="AO246" s="10">
        <v>0</v>
      </c>
      <c r="AP246" s="10">
        <v>0</v>
      </c>
      <c r="AQ246" s="10">
        <v>0</v>
      </c>
    </row>
    <row r="247" spans="1:43" x14ac:dyDescent="0.2">
      <c r="A247" s="16" t="s">
        <v>769</v>
      </c>
      <c r="B247" s="10" t="s">
        <v>770</v>
      </c>
      <c r="C247" s="11" t="s">
        <v>771</v>
      </c>
      <c r="D247" s="11" t="s">
        <v>615</v>
      </c>
      <c r="E247" s="10" t="s">
        <v>132</v>
      </c>
      <c r="F247" s="10">
        <v>0</v>
      </c>
      <c r="G247" s="10">
        <v>0</v>
      </c>
      <c r="H247" s="10">
        <v>0</v>
      </c>
      <c r="I247" s="10">
        <v>0</v>
      </c>
      <c r="J247" s="10" t="s">
        <v>93</v>
      </c>
      <c r="K247" s="10" t="s">
        <v>175</v>
      </c>
      <c r="L247" s="17" t="s">
        <v>175</v>
      </c>
      <c r="M247" s="10" t="s">
        <v>175</v>
      </c>
      <c r="N247" s="10">
        <v>0</v>
      </c>
      <c r="O247" s="10">
        <v>0</v>
      </c>
      <c r="P247" s="10">
        <v>0</v>
      </c>
      <c r="Q247" s="10">
        <v>0</v>
      </c>
      <c r="R247" s="10">
        <v>0</v>
      </c>
      <c r="S247" s="10">
        <v>0</v>
      </c>
      <c r="T247" s="10">
        <v>0</v>
      </c>
      <c r="U247" s="10">
        <v>0</v>
      </c>
      <c r="V247" s="10">
        <v>0</v>
      </c>
      <c r="W247" s="10">
        <v>0</v>
      </c>
      <c r="X247" s="10">
        <v>0</v>
      </c>
      <c r="Y247" s="10">
        <v>0</v>
      </c>
      <c r="Z247" s="10">
        <v>0</v>
      </c>
      <c r="AA247" s="10">
        <v>0</v>
      </c>
      <c r="AB247" s="10">
        <v>0</v>
      </c>
      <c r="AC247" s="10">
        <v>0</v>
      </c>
      <c r="AD247" s="10">
        <v>0</v>
      </c>
      <c r="AE247" s="10">
        <v>0</v>
      </c>
      <c r="AF247" s="10">
        <v>0</v>
      </c>
      <c r="AG247" s="10">
        <v>0</v>
      </c>
      <c r="AH247" s="10">
        <v>0</v>
      </c>
      <c r="AI247" s="10">
        <v>0</v>
      </c>
      <c r="AJ247" s="10">
        <v>0</v>
      </c>
      <c r="AK247" s="10">
        <v>0</v>
      </c>
      <c r="AL247" s="10">
        <v>0</v>
      </c>
      <c r="AM247" s="10">
        <v>0</v>
      </c>
      <c r="AN247" s="10">
        <v>0</v>
      </c>
      <c r="AO247" s="10">
        <v>0</v>
      </c>
      <c r="AP247" s="10">
        <v>0</v>
      </c>
      <c r="AQ247" s="10">
        <v>0</v>
      </c>
    </row>
    <row r="248" spans="1:43" x14ac:dyDescent="0.2">
      <c r="A248" s="16" t="s">
        <v>772</v>
      </c>
      <c r="B248" s="10" t="s">
        <v>773</v>
      </c>
      <c r="C248" s="11" t="s">
        <v>774</v>
      </c>
      <c r="D248" s="11" t="s">
        <v>615</v>
      </c>
      <c r="E248" s="10" t="s">
        <v>132</v>
      </c>
      <c r="F248" s="10">
        <v>30</v>
      </c>
      <c r="G248" s="10">
        <v>7</v>
      </c>
      <c r="H248" s="10">
        <v>6</v>
      </c>
      <c r="I248" s="10">
        <v>17</v>
      </c>
      <c r="J248" s="10" t="s">
        <v>87</v>
      </c>
      <c r="K248" s="10">
        <v>2.3769999999999998</v>
      </c>
      <c r="L248" s="17">
        <v>9.2614000000000019</v>
      </c>
      <c r="M248" s="10">
        <v>20.483000000000001</v>
      </c>
      <c r="N248" s="10">
        <v>9.9269999999999996</v>
      </c>
      <c r="O248" s="10">
        <v>6.8840000000000003</v>
      </c>
      <c r="P248" s="10">
        <v>4.5739999999999998</v>
      </c>
      <c r="Q248" s="10">
        <v>4.569</v>
      </c>
      <c r="R248" s="10">
        <v>2.851</v>
      </c>
      <c r="S248" s="10">
        <v>2.6909999999999998</v>
      </c>
      <c r="T248" s="10">
        <v>7.78</v>
      </c>
      <c r="U248" s="10">
        <v>11.125</v>
      </c>
      <c r="V248" s="10">
        <v>20.483000000000001</v>
      </c>
      <c r="W248" s="10">
        <v>5.5869999999999997</v>
      </c>
      <c r="X248" s="10">
        <v>10.118</v>
      </c>
      <c r="Y248" s="10">
        <v>5.742</v>
      </c>
      <c r="Z248" s="10">
        <v>15.986000000000001</v>
      </c>
      <c r="AA248" s="10">
        <v>7.1719999999999997</v>
      </c>
      <c r="AB248" s="10">
        <v>9.4350000000000005</v>
      </c>
      <c r="AC248" s="10">
        <v>2.3769999999999998</v>
      </c>
      <c r="AD248" s="10">
        <v>8.4600000000000009</v>
      </c>
      <c r="AE248" s="10">
        <v>13.401</v>
      </c>
      <c r="AF248" s="10">
        <v>9.843</v>
      </c>
      <c r="AG248" s="10">
        <v>17.657</v>
      </c>
      <c r="AH248" s="10">
        <v>14.272</v>
      </c>
      <c r="AI248" s="10">
        <v>17.934000000000001</v>
      </c>
      <c r="AJ248" s="10">
        <v>7.3810000000000002</v>
      </c>
      <c r="AK248" s="10">
        <v>8.3390000000000004</v>
      </c>
      <c r="AL248" s="10">
        <v>9.8729999999999993</v>
      </c>
      <c r="AM248" s="10">
        <v>10.773999999999999</v>
      </c>
      <c r="AN248" s="10">
        <v>14.875</v>
      </c>
      <c r="AO248" s="10">
        <v>5.4470000000000001</v>
      </c>
      <c r="AP248" s="10">
        <v>4.915</v>
      </c>
      <c r="AQ248" s="10">
        <v>7.37</v>
      </c>
    </row>
    <row r="249" spans="1:43" x14ac:dyDescent="0.2">
      <c r="A249" s="16" t="s">
        <v>775</v>
      </c>
      <c r="B249" s="10" t="s">
        <v>776</v>
      </c>
      <c r="C249" s="11" t="s">
        <v>777</v>
      </c>
      <c r="D249" s="11" t="s">
        <v>615</v>
      </c>
      <c r="E249" s="10" t="s">
        <v>132</v>
      </c>
      <c r="F249" s="10">
        <v>0</v>
      </c>
      <c r="G249" s="10">
        <v>0</v>
      </c>
      <c r="H249" s="10">
        <v>0</v>
      </c>
      <c r="I249" s="10">
        <v>0</v>
      </c>
      <c r="J249" s="10" t="s">
        <v>93</v>
      </c>
      <c r="K249" s="10" t="s">
        <v>175</v>
      </c>
      <c r="L249" s="17" t="s">
        <v>175</v>
      </c>
      <c r="M249" s="10" t="s">
        <v>175</v>
      </c>
      <c r="N249" s="10">
        <v>0</v>
      </c>
      <c r="O249" s="10">
        <v>0</v>
      </c>
      <c r="P249" s="10">
        <v>0</v>
      </c>
      <c r="Q249" s="10">
        <v>0</v>
      </c>
      <c r="R249" s="10">
        <v>0</v>
      </c>
      <c r="S249" s="10">
        <v>0</v>
      </c>
      <c r="T249" s="10">
        <v>0</v>
      </c>
      <c r="U249" s="10">
        <v>0</v>
      </c>
      <c r="V249" s="10">
        <v>0</v>
      </c>
      <c r="W249" s="10">
        <v>0</v>
      </c>
      <c r="X249" s="10">
        <v>0</v>
      </c>
      <c r="Y249" s="10">
        <v>0</v>
      </c>
      <c r="Z249" s="10">
        <v>0</v>
      </c>
      <c r="AA249" s="10">
        <v>0</v>
      </c>
      <c r="AB249" s="10">
        <v>0</v>
      </c>
      <c r="AC249" s="10">
        <v>0</v>
      </c>
      <c r="AD249" s="10">
        <v>0</v>
      </c>
      <c r="AE249" s="10">
        <v>0</v>
      </c>
      <c r="AF249" s="10">
        <v>0</v>
      </c>
      <c r="AG249" s="10">
        <v>0</v>
      </c>
      <c r="AH249" s="10">
        <v>0</v>
      </c>
      <c r="AI249" s="10">
        <v>0</v>
      </c>
      <c r="AJ249" s="10">
        <v>0</v>
      </c>
      <c r="AK249" s="10">
        <v>0</v>
      </c>
      <c r="AL249" s="10">
        <v>0</v>
      </c>
      <c r="AM249" s="10">
        <v>0</v>
      </c>
      <c r="AN249" s="10">
        <v>0</v>
      </c>
      <c r="AO249" s="10">
        <v>0</v>
      </c>
      <c r="AP249" s="10">
        <v>0</v>
      </c>
      <c r="AQ249" s="10">
        <v>0</v>
      </c>
    </row>
    <row r="250" spans="1:43" x14ac:dyDescent="0.2">
      <c r="A250" s="16" t="s">
        <v>778</v>
      </c>
      <c r="B250" s="10" t="s">
        <v>779</v>
      </c>
      <c r="C250" s="11" t="s">
        <v>780</v>
      </c>
      <c r="D250" s="11" t="s">
        <v>615</v>
      </c>
      <c r="E250" s="10" t="s">
        <v>132</v>
      </c>
      <c r="F250" s="10">
        <v>12</v>
      </c>
      <c r="G250" s="10">
        <v>0</v>
      </c>
      <c r="H250" s="10">
        <v>0</v>
      </c>
      <c r="I250" s="10">
        <v>12</v>
      </c>
      <c r="J250" s="10" t="s">
        <v>93</v>
      </c>
      <c r="K250" s="10">
        <v>0</v>
      </c>
      <c r="L250" s="17">
        <v>0.29366666666666669</v>
      </c>
      <c r="M250" s="10">
        <v>0.81299999999999994</v>
      </c>
      <c r="N250" s="10">
        <v>0</v>
      </c>
      <c r="O250" s="10">
        <v>0</v>
      </c>
      <c r="P250" s="10">
        <v>0</v>
      </c>
      <c r="Q250" s="10">
        <v>0</v>
      </c>
      <c r="R250" s="10">
        <v>0</v>
      </c>
      <c r="S250" s="10">
        <v>0</v>
      </c>
      <c r="T250" s="10">
        <v>0</v>
      </c>
      <c r="U250" s="10">
        <v>0</v>
      </c>
      <c r="V250" s="10">
        <v>0</v>
      </c>
      <c r="W250" s="10">
        <v>0</v>
      </c>
      <c r="X250" s="10">
        <v>0</v>
      </c>
      <c r="Y250" s="10">
        <v>0</v>
      </c>
      <c r="Z250" s="10">
        <v>0</v>
      </c>
      <c r="AA250" s="10">
        <v>0.70799999999999996</v>
      </c>
      <c r="AB250" s="10">
        <v>0.70899999999999996</v>
      </c>
      <c r="AC250" s="10">
        <v>0</v>
      </c>
      <c r="AD250" s="10">
        <v>0</v>
      </c>
      <c r="AE250" s="10">
        <v>0.78500000000000003</v>
      </c>
      <c r="AF250" s="10">
        <v>0</v>
      </c>
      <c r="AG250" s="10">
        <v>0.76500000000000001</v>
      </c>
      <c r="AH250" s="10">
        <v>0.7</v>
      </c>
      <c r="AI250" s="10">
        <v>0.71299999999999997</v>
      </c>
      <c r="AJ250" s="10">
        <v>0.747</v>
      </c>
      <c r="AK250" s="10">
        <v>0.78800000000000003</v>
      </c>
      <c r="AL250" s="10">
        <v>0</v>
      </c>
      <c r="AM250" s="10">
        <v>0.69699999999999995</v>
      </c>
      <c r="AN250" s="10">
        <v>0</v>
      </c>
      <c r="AO250" s="10">
        <v>0.745</v>
      </c>
      <c r="AP250" s="10">
        <v>0.64</v>
      </c>
      <c r="AQ250" s="10">
        <v>0.81299999999999994</v>
      </c>
    </row>
    <row r="251" spans="1:43" x14ac:dyDescent="0.2">
      <c r="A251" s="16" t="s">
        <v>781</v>
      </c>
      <c r="B251" s="10" t="s">
        <v>782</v>
      </c>
      <c r="C251" s="11" t="s">
        <v>783</v>
      </c>
      <c r="D251" s="11" t="s">
        <v>615</v>
      </c>
      <c r="E251" s="10" t="s">
        <v>132</v>
      </c>
      <c r="F251" s="10">
        <v>18</v>
      </c>
      <c r="G251" s="10">
        <v>1</v>
      </c>
      <c r="H251" s="10">
        <v>1</v>
      </c>
      <c r="I251" s="10">
        <v>16</v>
      </c>
      <c r="J251" s="10" t="s">
        <v>87</v>
      </c>
      <c r="K251" s="10">
        <v>0</v>
      </c>
      <c r="L251" s="17">
        <v>0.87863333333333338</v>
      </c>
      <c r="M251" s="10">
        <v>3.3319999999999999</v>
      </c>
      <c r="N251" s="10">
        <v>0</v>
      </c>
      <c r="O251" s="10">
        <v>0</v>
      </c>
      <c r="P251" s="10">
        <v>0</v>
      </c>
      <c r="Q251" s="10">
        <v>0</v>
      </c>
      <c r="R251" s="10">
        <v>0</v>
      </c>
      <c r="S251" s="10">
        <v>0</v>
      </c>
      <c r="T251" s="10">
        <v>0.16</v>
      </c>
      <c r="U251" s="10">
        <v>0</v>
      </c>
      <c r="V251" s="10">
        <v>0</v>
      </c>
      <c r="W251" s="10">
        <v>0</v>
      </c>
      <c r="X251" s="10">
        <v>0</v>
      </c>
      <c r="Y251" s="10">
        <v>0</v>
      </c>
      <c r="Z251" s="10">
        <v>0.62</v>
      </c>
      <c r="AA251" s="10">
        <v>1.228</v>
      </c>
      <c r="AB251" s="10">
        <v>0.63800000000000001</v>
      </c>
      <c r="AC251" s="10">
        <v>1.478</v>
      </c>
      <c r="AD251" s="10">
        <v>1.33</v>
      </c>
      <c r="AE251" s="10">
        <v>0.61799999999999999</v>
      </c>
      <c r="AF251" s="10">
        <v>3.2730000000000001</v>
      </c>
      <c r="AG251" s="10">
        <v>3.2109999999999999</v>
      </c>
      <c r="AH251" s="10">
        <v>1.6639999999999999</v>
      </c>
      <c r="AI251" s="10">
        <v>2.7280000000000002</v>
      </c>
      <c r="AJ251" s="10">
        <v>3.3319999999999999</v>
      </c>
      <c r="AK251" s="10">
        <v>0.56999999999999995</v>
      </c>
      <c r="AL251" s="10">
        <v>1.9470000000000001</v>
      </c>
      <c r="AM251" s="10">
        <v>0.433</v>
      </c>
      <c r="AN251" s="10">
        <v>0.85199999999999998</v>
      </c>
      <c r="AO251" s="10">
        <v>0.82299999999999995</v>
      </c>
      <c r="AP251" s="10">
        <v>0</v>
      </c>
      <c r="AQ251" s="10">
        <v>1.454</v>
      </c>
    </row>
    <row r="252" spans="1:43" x14ac:dyDescent="0.2">
      <c r="A252" s="16" t="s">
        <v>784</v>
      </c>
      <c r="B252" s="10" t="s">
        <v>785</v>
      </c>
      <c r="C252" s="11" t="s">
        <v>786</v>
      </c>
      <c r="D252" s="11" t="s">
        <v>615</v>
      </c>
      <c r="E252" s="10" t="s">
        <v>132</v>
      </c>
      <c r="F252" s="10">
        <v>0</v>
      </c>
      <c r="G252" s="10">
        <v>0</v>
      </c>
      <c r="H252" s="10">
        <v>0</v>
      </c>
      <c r="I252" s="10">
        <v>0</v>
      </c>
      <c r="J252" s="10" t="s">
        <v>93</v>
      </c>
      <c r="K252" s="10" t="s">
        <v>175</v>
      </c>
      <c r="L252" s="17" t="s">
        <v>175</v>
      </c>
      <c r="M252" s="10" t="s">
        <v>175</v>
      </c>
      <c r="N252" s="10">
        <v>0</v>
      </c>
      <c r="O252" s="10">
        <v>0</v>
      </c>
      <c r="P252" s="10">
        <v>0</v>
      </c>
      <c r="Q252" s="10">
        <v>0</v>
      </c>
      <c r="R252" s="10">
        <v>0</v>
      </c>
      <c r="S252" s="10">
        <v>0</v>
      </c>
      <c r="T252" s="10">
        <v>0</v>
      </c>
      <c r="U252" s="10">
        <v>0</v>
      </c>
      <c r="V252" s="10">
        <v>0</v>
      </c>
      <c r="W252" s="10">
        <v>0</v>
      </c>
      <c r="X252" s="10">
        <v>0</v>
      </c>
      <c r="Y252" s="10">
        <v>0</v>
      </c>
      <c r="Z252" s="10">
        <v>0</v>
      </c>
      <c r="AA252" s="10">
        <v>0</v>
      </c>
      <c r="AB252" s="10">
        <v>0</v>
      </c>
      <c r="AC252" s="10">
        <v>0</v>
      </c>
      <c r="AD252" s="10">
        <v>0</v>
      </c>
      <c r="AE252" s="10">
        <v>0</v>
      </c>
      <c r="AF252" s="10">
        <v>0</v>
      </c>
      <c r="AG252" s="10">
        <v>0</v>
      </c>
      <c r="AH252" s="10">
        <v>0</v>
      </c>
      <c r="AI252" s="10">
        <v>0</v>
      </c>
      <c r="AJ252" s="10">
        <v>0</v>
      </c>
      <c r="AK252" s="10">
        <v>0</v>
      </c>
      <c r="AL252" s="10">
        <v>0</v>
      </c>
      <c r="AM252" s="10">
        <v>0</v>
      </c>
      <c r="AN252" s="10">
        <v>0</v>
      </c>
      <c r="AO252" s="10">
        <v>0</v>
      </c>
      <c r="AP252" s="10">
        <v>0</v>
      </c>
      <c r="AQ252" s="10">
        <v>0</v>
      </c>
    </row>
    <row r="253" spans="1:43" x14ac:dyDescent="0.2">
      <c r="A253" s="16" t="s">
        <v>787</v>
      </c>
      <c r="B253" s="10" t="s">
        <v>788</v>
      </c>
      <c r="C253" s="11" t="s">
        <v>789</v>
      </c>
      <c r="D253" s="11" t="s">
        <v>615</v>
      </c>
      <c r="E253" s="10" t="s">
        <v>132</v>
      </c>
      <c r="F253" s="10">
        <v>12</v>
      </c>
      <c r="G253" s="10">
        <v>0</v>
      </c>
      <c r="H253" s="10">
        <v>1</v>
      </c>
      <c r="I253" s="10">
        <v>11</v>
      </c>
      <c r="J253" s="10" t="s">
        <v>93</v>
      </c>
      <c r="K253" s="10">
        <v>0</v>
      </c>
      <c r="L253" s="17">
        <v>0.89126666666666665</v>
      </c>
      <c r="M253" s="10">
        <v>6.6159999999999997</v>
      </c>
      <c r="N253" s="10">
        <v>0</v>
      </c>
      <c r="O253" s="10">
        <v>0</v>
      </c>
      <c r="P253" s="10">
        <v>0</v>
      </c>
      <c r="Q253" s="10">
        <v>0</v>
      </c>
      <c r="R253" s="10">
        <v>0</v>
      </c>
      <c r="S253" s="10">
        <v>0</v>
      </c>
      <c r="T253" s="10">
        <v>0</v>
      </c>
      <c r="U253" s="10">
        <v>0</v>
      </c>
      <c r="V253" s="10">
        <v>0.61399999999999999</v>
      </c>
      <c r="W253" s="10">
        <v>0</v>
      </c>
      <c r="X253" s="10">
        <v>0</v>
      </c>
      <c r="Y253" s="10">
        <v>0</v>
      </c>
      <c r="Z253" s="10">
        <v>0</v>
      </c>
      <c r="AA253" s="10">
        <v>0</v>
      </c>
      <c r="AB253" s="10">
        <v>0.54400000000000004</v>
      </c>
      <c r="AC253" s="10">
        <v>0</v>
      </c>
      <c r="AD253" s="10">
        <v>0</v>
      </c>
      <c r="AE253" s="10">
        <v>0</v>
      </c>
      <c r="AF253" s="10">
        <v>1.3620000000000001</v>
      </c>
      <c r="AG253" s="10">
        <v>0</v>
      </c>
      <c r="AH253" s="10">
        <v>0.58499999999999996</v>
      </c>
      <c r="AI253" s="10">
        <v>0.67</v>
      </c>
      <c r="AJ253" s="10">
        <v>0</v>
      </c>
      <c r="AK253" s="10">
        <v>0.56299999999999994</v>
      </c>
      <c r="AL253" s="10">
        <v>0.63600000000000001</v>
      </c>
      <c r="AM253" s="10">
        <v>2.512</v>
      </c>
      <c r="AN253" s="10">
        <v>4.8369999999999997</v>
      </c>
      <c r="AO253" s="10">
        <v>6.3879999999999999</v>
      </c>
      <c r="AP253" s="10">
        <v>1.411</v>
      </c>
      <c r="AQ253" s="10">
        <v>6.6159999999999997</v>
      </c>
    </row>
    <row r="254" spans="1:43" x14ac:dyDescent="0.2">
      <c r="A254" s="16" t="s">
        <v>790</v>
      </c>
      <c r="B254" s="10" t="s">
        <v>791</v>
      </c>
      <c r="C254" s="11" t="s">
        <v>792</v>
      </c>
      <c r="D254" s="11" t="s">
        <v>615</v>
      </c>
      <c r="E254" s="10" t="s">
        <v>132</v>
      </c>
      <c r="F254" s="10">
        <v>10</v>
      </c>
      <c r="G254" s="10">
        <v>0</v>
      </c>
      <c r="H254" s="10">
        <v>0</v>
      </c>
      <c r="I254" s="10">
        <v>10</v>
      </c>
      <c r="J254" s="10" t="s">
        <v>93</v>
      </c>
      <c r="K254" s="10">
        <v>0</v>
      </c>
      <c r="L254" s="17">
        <v>0.94120000000000015</v>
      </c>
      <c r="M254" s="10">
        <v>6.3639999999999999</v>
      </c>
      <c r="N254" s="10">
        <v>0</v>
      </c>
      <c r="O254" s="10">
        <v>0</v>
      </c>
      <c r="P254" s="10">
        <v>0</v>
      </c>
      <c r="Q254" s="10">
        <v>0</v>
      </c>
      <c r="R254" s="10">
        <v>0</v>
      </c>
      <c r="S254" s="10">
        <v>0</v>
      </c>
      <c r="T254" s="10">
        <v>0</v>
      </c>
      <c r="U254" s="10">
        <v>0</v>
      </c>
      <c r="V254" s="10">
        <v>0</v>
      </c>
      <c r="W254" s="10">
        <v>0</v>
      </c>
      <c r="X254" s="10">
        <v>0</v>
      </c>
      <c r="Y254" s="10">
        <v>0</v>
      </c>
      <c r="Z254" s="10">
        <v>0</v>
      </c>
      <c r="AA254" s="10">
        <v>0.94299999999999995</v>
      </c>
      <c r="AB254" s="10">
        <v>0</v>
      </c>
      <c r="AC254" s="10">
        <v>0</v>
      </c>
      <c r="AD254" s="10">
        <v>0</v>
      </c>
      <c r="AE254" s="10">
        <v>0</v>
      </c>
      <c r="AF254" s="10">
        <v>6.3639999999999999</v>
      </c>
      <c r="AG254" s="10">
        <v>4.7220000000000004</v>
      </c>
      <c r="AH254" s="10">
        <v>5.327</v>
      </c>
      <c r="AI254" s="10">
        <v>2.72</v>
      </c>
      <c r="AJ254" s="10">
        <v>4.1760000000000002</v>
      </c>
      <c r="AK254" s="10">
        <v>2.113</v>
      </c>
      <c r="AL254" s="10">
        <v>7.0999999999999994E-2</v>
      </c>
      <c r="AM254" s="10">
        <v>0</v>
      </c>
      <c r="AN254" s="10">
        <v>0</v>
      </c>
      <c r="AO254" s="10">
        <v>1.53</v>
      </c>
      <c r="AP254" s="10">
        <v>0</v>
      </c>
      <c r="AQ254" s="10">
        <v>0.27</v>
      </c>
    </row>
    <row r="255" spans="1:43" x14ac:dyDescent="0.2">
      <c r="A255" s="16" t="s">
        <v>793</v>
      </c>
      <c r="B255" s="10" t="s">
        <v>794</v>
      </c>
      <c r="C255" s="11" t="s">
        <v>795</v>
      </c>
      <c r="D255" s="11" t="s">
        <v>615</v>
      </c>
      <c r="E255" s="10" t="s">
        <v>132</v>
      </c>
      <c r="F255" s="10">
        <v>0</v>
      </c>
      <c r="G255" s="10">
        <v>0</v>
      </c>
      <c r="H255" s="10">
        <v>0</v>
      </c>
      <c r="I255" s="10">
        <v>0</v>
      </c>
      <c r="J255" s="10" t="s">
        <v>93</v>
      </c>
      <c r="K255" s="10" t="s">
        <v>175</v>
      </c>
      <c r="L255" s="17" t="s">
        <v>175</v>
      </c>
      <c r="M255" s="10" t="s">
        <v>175</v>
      </c>
      <c r="N255" s="10">
        <v>0</v>
      </c>
      <c r="O255" s="10">
        <v>0</v>
      </c>
      <c r="P255" s="10">
        <v>0</v>
      </c>
      <c r="Q255" s="10">
        <v>0</v>
      </c>
      <c r="R255" s="10">
        <v>0</v>
      </c>
      <c r="S255" s="10">
        <v>0</v>
      </c>
      <c r="T255" s="10">
        <v>0</v>
      </c>
      <c r="U255" s="10">
        <v>0</v>
      </c>
      <c r="V255" s="10">
        <v>0</v>
      </c>
      <c r="W255" s="10">
        <v>0</v>
      </c>
      <c r="X255" s="10">
        <v>0</v>
      </c>
      <c r="Y255" s="10">
        <v>0</v>
      </c>
      <c r="Z255" s="10">
        <v>0</v>
      </c>
      <c r="AA255" s="10">
        <v>0</v>
      </c>
      <c r="AB255" s="10">
        <v>0</v>
      </c>
      <c r="AC255" s="10">
        <v>0</v>
      </c>
      <c r="AD255" s="10">
        <v>0</v>
      </c>
      <c r="AE255" s="10">
        <v>0</v>
      </c>
      <c r="AF255" s="10">
        <v>0</v>
      </c>
      <c r="AG255" s="10">
        <v>0</v>
      </c>
      <c r="AH255" s="10">
        <v>0</v>
      </c>
      <c r="AI255" s="10">
        <v>0</v>
      </c>
      <c r="AJ255" s="10">
        <v>0</v>
      </c>
      <c r="AK255" s="10">
        <v>0</v>
      </c>
      <c r="AL255" s="10">
        <v>0</v>
      </c>
      <c r="AM255" s="10">
        <v>0</v>
      </c>
      <c r="AN255" s="10">
        <v>0</v>
      </c>
      <c r="AO255" s="10">
        <v>0</v>
      </c>
      <c r="AP255" s="10">
        <v>0</v>
      </c>
      <c r="AQ255" s="10">
        <v>0</v>
      </c>
    </row>
    <row r="256" spans="1:43" x14ac:dyDescent="0.2">
      <c r="A256" s="16" t="s">
        <v>796</v>
      </c>
      <c r="B256" s="10" t="s">
        <v>797</v>
      </c>
      <c r="C256" s="11" t="s">
        <v>798</v>
      </c>
      <c r="D256" s="11" t="s">
        <v>615</v>
      </c>
      <c r="E256" s="10" t="s">
        <v>132</v>
      </c>
      <c r="F256" s="10">
        <v>1</v>
      </c>
      <c r="G256" s="10">
        <v>0</v>
      </c>
      <c r="H256" s="10">
        <v>0</v>
      </c>
      <c r="I256" s="10">
        <v>1</v>
      </c>
      <c r="J256" s="10" t="s">
        <v>93</v>
      </c>
      <c r="K256" s="10">
        <v>0</v>
      </c>
      <c r="L256" s="17">
        <v>1.6633333333333333E-2</v>
      </c>
      <c r="M256" s="10">
        <v>0.499</v>
      </c>
      <c r="N256" s="10">
        <v>0</v>
      </c>
      <c r="O256" s="10">
        <v>0</v>
      </c>
      <c r="P256" s="10">
        <v>0</v>
      </c>
      <c r="Q256" s="10">
        <v>0</v>
      </c>
      <c r="R256" s="10">
        <v>0</v>
      </c>
      <c r="S256" s="10">
        <v>0</v>
      </c>
      <c r="T256" s="10">
        <v>0</v>
      </c>
      <c r="U256" s="10">
        <v>0</v>
      </c>
      <c r="V256" s="10">
        <v>0</v>
      </c>
      <c r="W256" s="10">
        <v>0</v>
      </c>
      <c r="X256" s="10">
        <v>0</v>
      </c>
      <c r="Y256" s="10">
        <v>0</v>
      </c>
      <c r="Z256" s="10">
        <v>0</v>
      </c>
      <c r="AA256" s="10">
        <v>0</v>
      </c>
      <c r="AB256" s="10">
        <v>0</v>
      </c>
      <c r="AC256" s="10">
        <v>0</v>
      </c>
      <c r="AD256" s="10">
        <v>0</v>
      </c>
      <c r="AE256" s="10">
        <v>0</v>
      </c>
      <c r="AF256" s="10">
        <v>0</v>
      </c>
      <c r="AG256" s="10">
        <v>0</v>
      </c>
      <c r="AH256" s="10">
        <v>0</v>
      </c>
      <c r="AI256" s="10">
        <v>0</v>
      </c>
      <c r="AJ256" s="10">
        <v>0</v>
      </c>
      <c r="AK256" s="10">
        <v>0</v>
      </c>
      <c r="AL256" s="10">
        <v>0</v>
      </c>
      <c r="AM256" s="10">
        <v>0</v>
      </c>
      <c r="AN256" s="10">
        <v>0</v>
      </c>
      <c r="AO256" s="10">
        <v>0</v>
      </c>
      <c r="AP256" s="10">
        <v>0</v>
      </c>
      <c r="AQ256" s="10">
        <v>0.499</v>
      </c>
    </row>
    <row r="257" spans="1:43" x14ac:dyDescent="0.2">
      <c r="A257" s="16" t="s">
        <v>799</v>
      </c>
      <c r="B257" s="10" t="s">
        <v>800</v>
      </c>
      <c r="C257" s="11" t="s">
        <v>801</v>
      </c>
      <c r="D257" s="11" t="s">
        <v>615</v>
      </c>
      <c r="E257" s="10" t="s">
        <v>132</v>
      </c>
      <c r="F257" s="10">
        <v>0</v>
      </c>
      <c r="G257" s="10">
        <v>0</v>
      </c>
      <c r="H257" s="10">
        <v>0</v>
      </c>
      <c r="I257" s="10">
        <v>0</v>
      </c>
      <c r="J257" s="10" t="s">
        <v>93</v>
      </c>
      <c r="K257" s="10" t="s">
        <v>175</v>
      </c>
      <c r="L257" s="17" t="s">
        <v>175</v>
      </c>
      <c r="M257" s="10" t="s">
        <v>175</v>
      </c>
      <c r="N257" s="10">
        <v>0</v>
      </c>
      <c r="O257" s="10">
        <v>0</v>
      </c>
      <c r="P257" s="10">
        <v>0</v>
      </c>
      <c r="Q257" s="10">
        <v>0</v>
      </c>
      <c r="R257" s="10">
        <v>0</v>
      </c>
      <c r="S257" s="10">
        <v>0</v>
      </c>
      <c r="T257" s="10">
        <v>0</v>
      </c>
      <c r="U257" s="10">
        <v>0</v>
      </c>
      <c r="V257" s="10">
        <v>0</v>
      </c>
      <c r="W257" s="10">
        <v>0</v>
      </c>
      <c r="X257" s="10">
        <v>0</v>
      </c>
      <c r="Y257" s="10">
        <v>0</v>
      </c>
      <c r="Z257" s="10">
        <v>0</v>
      </c>
      <c r="AA257" s="10">
        <v>0</v>
      </c>
      <c r="AB257" s="10">
        <v>0</v>
      </c>
      <c r="AC257" s="10">
        <v>0</v>
      </c>
      <c r="AD257" s="10">
        <v>0</v>
      </c>
      <c r="AE257" s="10">
        <v>0</v>
      </c>
      <c r="AF257" s="10">
        <v>0</v>
      </c>
      <c r="AG257" s="10">
        <v>0</v>
      </c>
      <c r="AH257" s="10">
        <v>0</v>
      </c>
      <c r="AI257" s="10">
        <v>0</v>
      </c>
      <c r="AJ257" s="10">
        <v>0</v>
      </c>
      <c r="AK257" s="10">
        <v>0</v>
      </c>
      <c r="AL257" s="10">
        <v>0</v>
      </c>
      <c r="AM257" s="10">
        <v>0</v>
      </c>
      <c r="AN257" s="10">
        <v>0</v>
      </c>
      <c r="AO257" s="10">
        <v>0</v>
      </c>
      <c r="AP257" s="10">
        <v>0</v>
      </c>
      <c r="AQ257" s="10">
        <v>0</v>
      </c>
    </row>
    <row r="258" spans="1:43" x14ac:dyDescent="0.2">
      <c r="A258" s="16" t="s">
        <v>802</v>
      </c>
      <c r="B258" s="10" t="s">
        <v>803</v>
      </c>
      <c r="C258" s="11" t="s">
        <v>804</v>
      </c>
      <c r="D258" s="11" t="s">
        <v>615</v>
      </c>
      <c r="E258" s="10" t="s">
        <v>132</v>
      </c>
      <c r="F258" s="10">
        <v>16</v>
      </c>
      <c r="G258" s="10">
        <v>1</v>
      </c>
      <c r="H258" s="10">
        <v>0</v>
      </c>
      <c r="I258" s="10">
        <v>15</v>
      </c>
      <c r="J258" s="10" t="s">
        <v>87</v>
      </c>
      <c r="K258" s="10">
        <v>0</v>
      </c>
      <c r="L258" s="17">
        <v>20.252366666666664</v>
      </c>
      <c r="M258" s="10">
        <v>87.582999999999998</v>
      </c>
      <c r="N258" s="10">
        <v>0</v>
      </c>
      <c r="O258" s="10">
        <v>0</v>
      </c>
      <c r="P258" s="10">
        <v>0</v>
      </c>
      <c r="Q258" s="10">
        <v>0</v>
      </c>
      <c r="R258" s="10">
        <v>0</v>
      </c>
      <c r="S258" s="10">
        <v>5.048</v>
      </c>
      <c r="T258" s="10">
        <v>0</v>
      </c>
      <c r="U258" s="10">
        <v>0</v>
      </c>
      <c r="V258" s="10">
        <v>0</v>
      </c>
      <c r="W258" s="10">
        <v>0</v>
      </c>
      <c r="X258" s="10">
        <v>0</v>
      </c>
      <c r="Y258" s="10">
        <v>0</v>
      </c>
      <c r="Z258" s="10">
        <v>0</v>
      </c>
      <c r="AA258" s="10">
        <v>30.558</v>
      </c>
      <c r="AB258" s="10">
        <v>53.250999999999998</v>
      </c>
      <c r="AC258" s="10">
        <v>13.449</v>
      </c>
      <c r="AD258" s="10">
        <v>17.529</v>
      </c>
      <c r="AE258" s="10">
        <v>0</v>
      </c>
      <c r="AF258" s="10">
        <v>45.545999999999999</v>
      </c>
      <c r="AG258" s="10">
        <v>48.999000000000002</v>
      </c>
      <c r="AH258" s="10">
        <v>22.52</v>
      </c>
      <c r="AI258" s="10">
        <v>29.672000000000001</v>
      </c>
      <c r="AJ258" s="10">
        <v>27.396999999999998</v>
      </c>
      <c r="AK258" s="10">
        <v>43.284999999999997</v>
      </c>
      <c r="AL258" s="10">
        <v>43.497999999999998</v>
      </c>
      <c r="AM258" s="10">
        <v>72.061999999999998</v>
      </c>
      <c r="AN258" s="10">
        <v>32.917000000000002</v>
      </c>
      <c r="AO258" s="10">
        <v>87.582999999999998</v>
      </c>
      <c r="AP258" s="10">
        <v>0</v>
      </c>
      <c r="AQ258" s="10">
        <v>34.256999999999998</v>
      </c>
    </row>
    <row r="259" spans="1:43" x14ac:dyDescent="0.2">
      <c r="A259" s="16" t="s">
        <v>805</v>
      </c>
      <c r="B259" s="10" t="s">
        <v>806</v>
      </c>
      <c r="C259" s="11" t="s">
        <v>807</v>
      </c>
      <c r="D259" s="11" t="s">
        <v>615</v>
      </c>
      <c r="E259" s="10" t="s">
        <v>132</v>
      </c>
      <c r="F259" s="10">
        <v>6</v>
      </c>
      <c r="G259" s="10">
        <v>3</v>
      </c>
      <c r="H259" s="10">
        <v>2</v>
      </c>
      <c r="I259" s="10">
        <v>1</v>
      </c>
      <c r="J259" s="10" t="s">
        <v>93</v>
      </c>
      <c r="K259" s="10">
        <v>0</v>
      </c>
      <c r="L259" s="17">
        <v>0.12950000000000003</v>
      </c>
      <c r="M259" s="10">
        <v>0.752</v>
      </c>
      <c r="N259" s="10">
        <v>0.68700000000000006</v>
      </c>
      <c r="O259" s="10">
        <v>0</v>
      </c>
      <c r="P259" s="10">
        <v>0.63800000000000001</v>
      </c>
      <c r="Q259" s="10">
        <v>0.57599999999999996</v>
      </c>
      <c r="R259" s="10">
        <v>0</v>
      </c>
      <c r="S259" s="10">
        <v>0</v>
      </c>
      <c r="T259" s="10">
        <v>0</v>
      </c>
      <c r="U259" s="10">
        <v>0.67200000000000004</v>
      </c>
      <c r="V259" s="10">
        <v>0</v>
      </c>
      <c r="W259" s="10">
        <v>0.56000000000000005</v>
      </c>
      <c r="X259" s="10">
        <v>0</v>
      </c>
      <c r="Y259" s="10">
        <v>0</v>
      </c>
      <c r="Z259" s="10">
        <v>0</v>
      </c>
      <c r="AA259" s="10">
        <v>0</v>
      </c>
      <c r="AB259" s="10">
        <v>0</v>
      </c>
      <c r="AC259" s="10">
        <v>0</v>
      </c>
      <c r="AD259" s="10">
        <v>0</v>
      </c>
      <c r="AE259" s="10">
        <v>0</v>
      </c>
      <c r="AF259" s="10">
        <v>0</v>
      </c>
      <c r="AG259" s="10">
        <v>0</v>
      </c>
      <c r="AH259" s="10">
        <v>0</v>
      </c>
      <c r="AI259" s="10">
        <v>0</v>
      </c>
      <c r="AJ259" s="10">
        <v>0</v>
      </c>
      <c r="AK259" s="10">
        <v>0</v>
      </c>
      <c r="AL259" s="10">
        <v>0</v>
      </c>
      <c r="AM259" s="10">
        <v>0</v>
      </c>
      <c r="AN259" s="10">
        <v>0</v>
      </c>
      <c r="AO259" s="10">
        <v>0</v>
      </c>
      <c r="AP259" s="10">
        <v>0.752</v>
      </c>
      <c r="AQ259" s="10">
        <v>0</v>
      </c>
    </row>
    <row r="260" spans="1:43" x14ac:dyDescent="0.2">
      <c r="A260" s="16" t="s">
        <v>808</v>
      </c>
      <c r="B260" s="10" t="s">
        <v>809</v>
      </c>
      <c r="C260" s="11" t="s">
        <v>810</v>
      </c>
      <c r="D260" s="11" t="s">
        <v>615</v>
      </c>
      <c r="E260" s="10" t="s">
        <v>132</v>
      </c>
      <c r="F260" s="10">
        <v>0</v>
      </c>
      <c r="G260" s="10">
        <v>0</v>
      </c>
      <c r="H260" s="10">
        <v>0</v>
      </c>
      <c r="I260" s="10">
        <v>0</v>
      </c>
      <c r="J260" s="10" t="s">
        <v>93</v>
      </c>
      <c r="K260" s="10" t="s">
        <v>175</v>
      </c>
      <c r="L260" s="17" t="s">
        <v>175</v>
      </c>
      <c r="M260" s="10" t="s">
        <v>175</v>
      </c>
      <c r="N260" s="10">
        <v>0</v>
      </c>
      <c r="O260" s="10">
        <v>0</v>
      </c>
      <c r="P260" s="10">
        <v>0</v>
      </c>
      <c r="Q260" s="10">
        <v>0</v>
      </c>
      <c r="R260" s="10">
        <v>0</v>
      </c>
      <c r="S260" s="10">
        <v>0</v>
      </c>
      <c r="T260" s="10">
        <v>0</v>
      </c>
      <c r="U260" s="10">
        <v>0</v>
      </c>
      <c r="V260" s="10">
        <v>0</v>
      </c>
      <c r="W260" s="10">
        <v>0</v>
      </c>
      <c r="X260" s="10">
        <v>0</v>
      </c>
      <c r="Y260" s="10">
        <v>0</v>
      </c>
      <c r="Z260" s="10">
        <v>0</v>
      </c>
      <c r="AA260" s="10">
        <v>0</v>
      </c>
      <c r="AB260" s="10">
        <v>0</v>
      </c>
      <c r="AC260" s="10">
        <v>0</v>
      </c>
      <c r="AD260" s="10">
        <v>0</v>
      </c>
      <c r="AE260" s="10">
        <v>0</v>
      </c>
      <c r="AF260" s="10">
        <v>0</v>
      </c>
      <c r="AG260" s="10">
        <v>0</v>
      </c>
      <c r="AH260" s="10">
        <v>0</v>
      </c>
      <c r="AI260" s="10">
        <v>0</v>
      </c>
      <c r="AJ260" s="10">
        <v>0</v>
      </c>
      <c r="AK260" s="10">
        <v>0</v>
      </c>
      <c r="AL260" s="10">
        <v>0</v>
      </c>
      <c r="AM260" s="10">
        <v>0</v>
      </c>
      <c r="AN260" s="10">
        <v>0</v>
      </c>
      <c r="AO260" s="10">
        <v>0</v>
      </c>
      <c r="AP260" s="10">
        <v>0</v>
      </c>
      <c r="AQ260" s="10">
        <v>0</v>
      </c>
    </row>
    <row r="261" spans="1:43" x14ac:dyDescent="0.2">
      <c r="A261" s="16" t="s">
        <v>811</v>
      </c>
      <c r="B261" s="10" t="s">
        <v>812</v>
      </c>
      <c r="C261" s="11" t="s">
        <v>813</v>
      </c>
      <c r="D261" s="11" t="s">
        <v>615</v>
      </c>
      <c r="E261" s="10" t="s">
        <v>132</v>
      </c>
      <c r="F261" s="10">
        <v>2</v>
      </c>
      <c r="G261" s="10">
        <v>0</v>
      </c>
      <c r="H261" s="10">
        <v>2</v>
      </c>
      <c r="I261" s="10">
        <v>0</v>
      </c>
      <c r="J261" s="10" t="s">
        <v>93</v>
      </c>
      <c r="K261" s="10">
        <v>0</v>
      </c>
      <c r="L261" s="17">
        <v>0.54816666666666669</v>
      </c>
      <c r="M261" s="10">
        <v>8.6059999999999999</v>
      </c>
      <c r="N261" s="10">
        <v>0</v>
      </c>
      <c r="O261" s="10">
        <v>0</v>
      </c>
      <c r="P261" s="10">
        <v>0</v>
      </c>
      <c r="Q261" s="10">
        <v>0</v>
      </c>
      <c r="R261" s="10">
        <v>0</v>
      </c>
      <c r="S261" s="10">
        <v>0</v>
      </c>
      <c r="T261" s="10">
        <v>0</v>
      </c>
      <c r="U261" s="10">
        <v>8.6059999999999999</v>
      </c>
      <c r="V261" s="10">
        <v>0</v>
      </c>
      <c r="W261" s="10">
        <v>0</v>
      </c>
      <c r="X261" s="10">
        <v>7.8390000000000004</v>
      </c>
      <c r="Y261" s="10">
        <v>0</v>
      </c>
      <c r="Z261" s="10">
        <v>0</v>
      </c>
      <c r="AA261" s="10">
        <v>0</v>
      </c>
      <c r="AB261" s="10">
        <v>0</v>
      </c>
      <c r="AC261" s="10">
        <v>0</v>
      </c>
      <c r="AD261" s="10">
        <v>0</v>
      </c>
      <c r="AE261" s="10">
        <v>0</v>
      </c>
      <c r="AF261" s="10">
        <v>0</v>
      </c>
      <c r="AG261" s="10">
        <v>0</v>
      </c>
      <c r="AH261" s="10">
        <v>0</v>
      </c>
      <c r="AI261" s="10">
        <v>0</v>
      </c>
      <c r="AJ261" s="10">
        <v>0</v>
      </c>
      <c r="AK261" s="10">
        <v>0</v>
      </c>
      <c r="AL261" s="10">
        <v>0</v>
      </c>
      <c r="AM261" s="10">
        <v>0</v>
      </c>
      <c r="AN261" s="10">
        <v>0</v>
      </c>
      <c r="AO261" s="10">
        <v>0</v>
      </c>
      <c r="AP261" s="10">
        <v>0</v>
      </c>
      <c r="AQ261" s="10">
        <v>0</v>
      </c>
    </row>
    <row r="262" spans="1:43" x14ac:dyDescent="0.2">
      <c r="A262" s="16" t="s">
        <v>814</v>
      </c>
      <c r="B262" s="10" t="s">
        <v>815</v>
      </c>
      <c r="C262" s="11" t="s">
        <v>816</v>
      </c>
      <c r="D262" s="11" t="s">
        <v>615</v>
      </c>
      <c r="E262" s="10" t="s">
        <v>132</v>
      </c>
      <c r="F262" s="10">
        <v>25</v>
      </c>
      <c r="G262" s="10">
        <v>4</v>
      </c>
      <c r="H262" s="10">
        <v>6</v>
      </c>
      <c r="I262" s="10">
        <v>15</v>
      </c>
      <c r="J262" s="10" t="s">
        <v>87</v>
      </c>
      <c r="K262" s="10">
        <v>0</v>
      </c>
      <c r="L262" s="17">
        <v>5.8449666666666662</v>
      </c>
      <c r="M262" s="10">
        <v>14.497</v>
      </c>
      <c r="N262" s="10">
        <v>5.5579999999999998</v>
      </c>
      <c r="O262" s="10">
        <v>5.33</v>
      </c>
      <c r="P262" s="10">
        <v>1.0009999999999999</v>
      </c>
      <c r="Q262" s="10">
        <v>2.2149999999999999</v>
      </c>
      <c r="R262" s="10">
        <v>0</v>
      </c>
      <c r="S262" s="10">
        <v>0</v>
      </c>
      <c r="T262" s="10">
        <v>0</v>
      </c>
      <c r="U262" s="10">
        <v>6.1029999999999998</v>
      </c>
      <c r="V262" s="10">
        <v>3.0489999999999999</v>
      </c>
      <c r="W262" s="10">
        <v>3.5880000000000001</v>
      </c>
      <c r="X262" s="10">
        <v>9.766</v>
      </c>
      <c r="Y262" s="10">
        <v>4.1470000000000002</v>
      </c>
      <c r="Z262" s="10">
        <v>4.1820000000000004</v>
      </c>
      <c r="AA262" s="10">
        <v>9.0239999999999991</v>
      </c>
      <c r="AB262" s="10">
        <v>5.0780000000000003</v>
      </c>
      <c r="AC262" s="10">
        <v>0</v>
      </c>
      <c r="AD262" s="10">
        <v>0</v>
      </c>
      <c r="AE262" s="10">
        <v>4.7060000000000004</v>
      </c>
      <c r="AF262" s="10">
        <v>8.4260000000000002</v>
      </c>
      <c r="AG262" s="10">
        <v>14.497</v>
      </c>
      <c r="AH262" s="10">
        <v>9.6240000000000006</v>
      </c>
      <c r="AI262" s="10">
        <v>11.345000000000001</v>
      </c>
      <c r="AJ262" s="10">
        <v>10.319000000000001</v>
      </c>
      <c r="AK262" s="10">
        <v>8.2829999999999995</v>
      </c>
      <c r="AL262" s="10">
        <v>10.62</v>
      </c>
      <c r="AM262" s="10">
        <v>6.4020000000000001</v>
      </c>
      <c r="AN262" s="10">
        <v>9.7620000000000005</v>
      </c>
      <c r="AO262" s="10">
        <v>6.2229999999999999</v>
      </c>
      <c r="AP262" s="10">
        <v>11.03</v>
      </c>
      <c r="AQ262" s="10">
        <v>5.0709999999999997</v>
      </c>
    </row>
    <row r="263" spans="1:43" x14ac:dyDescent="0.2">
      <c r="A263" s="16" t="s">
        <v>817</v>
      </c>
      <c r="B263" s="10" t="s">
        <v>818</v>
      </c>
      <c r="C263" s="11" t="s">
        <v>819</v>
      </c>
      <c r="D263" s="11" t="s">
        <v>615</v>
      </c>
      <c r="E263" s="10" t="s">
        <v>132</v>
      </c>
      <c r="F263" s="10">
        <v>18</v>
      </c>
      <c r="G263" s="10">
        <v>1</v>
      </c>
      <c r="H263" s="10">
        <v>1</v>
      </c>
      <c r="I263" s="10">
        <v>16</v>
      </c>
      <c r="J263" s="10" t="s">
        <v>87</v>
      </c>
      <c r="K263" s="10">
        <v>0</v>
      </c>
      <c r="L263" s="17">
        <v>0.81796666666666673</v>
      </c>
      <c r="M263" s="10">
        <v>2.8650000000000002</v>
      </c>
      <c r="N263" s="10">
        <v>0</v>
      </c>
      <c r="O263" s="10">
        <v>0</v>
      </c>
      <c r="P263" s="10">
        <v>0</v>
      </c>
      <c r="Q263" s="10">
        <v>0.39800000000000002</v>
      </c>
      <c r="R263" s="10">
        <v>0</v>
      </c>
      <c r="S263" s="10">
        <v>0</v>
      </c>
      <c r="T263" s="10">
        <v>0</v>
      </c>
      <c r="U263" s="10">
        <v>0</v>
      </c>
      <c r="V263" s="10">
        <v>0</v>
      </c>
      <c r="W263" s="10">
        <v>0</v>
      </c>
      <c r="X263" s="10">
        <v>0</v>
      </c>
      <c r="Y263" s="10">
        <v>0</v>
      </c>
      <c r="Z263" s="10">
        <v>0.61799999999999999</v>
      </c>
      <c r="AA263" s="10">
        <v>2.423</v>
      </c>
      <c r="AB263" s="10">
        <v>0.81200000000000006</v>
      </c>
      <c r="AC263" s="10">
        <v>0.45800000000000002</v>
      </c>
      <c r="AD263" s="10">
        <v>0.71199999999999997</v>
      </c>
      <c r="AE263" s="10">
        <v>2.0430000000000001</v>
      </c>
      <c r="AF263" s="10">
        <v>1.6040000000000001</v>
      </c>
      <c r="AG263" s="10">
        <v>2.1389999999999998</v>
      </c>
      <c r="AH263" s="10">
        <v>0.93200000000000005</v>
      </c>
      <c r="AI263" s="10">
        <v>1.948</v>
      </c>
      <c r="AJ263" s="10">
        <v>1.788</v>
      </c>
      <c r="AK263" s="10">
        <v>1.4319999999999999</v>
      </c>
      <c r="AL263" s="10">
        <v>0.622</v>
      </c>
      <c r="AM263" s="10">
        <v>1.0589999999999999</v>
      </c>
      <c r="AN263" s="10">
        <v>0</v>
      </c>
      <c r="AO263" s="10">
        <v>2.2309999999999999</v>
      </c>
      <c r="AP263" s="10">
        <v>0.45500000000000002</v>
      </c>
      <c r="AQ263" s="10">
        <v>2.8650000000000002</v>
      </c>
    </row>
    <row r="264" spans="1:43" x14ac:dyDescent="0.2">
      <c r="A264" s="16" t="s">
        <v>820</v>
      </c>
      <c r="B264" s="10" t="s">
        <v>821</v>
      </c>
      <c r="C264" s="11" t="s">
        <v>822</v>
      </c>
      <c r="D264" s="11" t="s">
        <v>615</v>
      </c>
      <c r="E264" s="10" t="s">
        <v>132</v>
      </c>
      <c r="F264" s="10">
        <v>1</v>
      </c>
      <c r="G264" s="10">
        <v>0</v>
      </c>
      <c r="H264" s="10">
        <v>0</v>
      </c>
      <c r="I264" s="10">
        <v>1</v>
      </c>
      <c r="J264" s="10" t="s">
        <v>93</v>
      </c>
      <c r="K264" s="10">
        <v>0</v>
      </c>
      <c r="L264" s="17">
        <v>2.4933333333333332E-2</v>
      </c>
      <c r="M264" s="10">
        <v>0.748</v>
      </c>
      <c r="N264" s="10">
        <v>0</v>
      </c>
      <c r="O264" s="10">
        <v>0</v>
      </c>
      <c r="P264" s="10">
        <v>0</v>
      </c>
      <c r="Q264" s="10">
        <v>0</v>
      </c>
      <c r="R264" s="10">
        <v>0</v>
      </c>
      <c r="S264" s="10">
        <v>0</v>
      </c>
      <c r="T264" s="10">
        <v>0</v>
      </c>
      <c r="U264" s="10">
        <v>0</v>
      </c>
      <c r="V264" s="10">
        <v>0</v>
      </c>
      <c r="W264" s="10">
        <v>0</v>
      </c>
      <c r="X264" s="10">
        <v>0</v>
      </c>
      <c r="Y264" s="10">
        <v>0</v>
      </c>
      <c r="Z264" s="10">
        <v>0</v>
      </c>
      <c r="AA264" s="10">
        <v>0</v>
      </c>
      <c r="AB264" s="10">
        <v>0</v>
      </c>
      <c r="AC264" s="10">
        <v>0</v>
      </c>
      <c r="AD264" s="10">
        <v>0</v>
      </c>
      <c r="AE264" s="10">
        <v>0</v>
      </c>
      <c r="AF264" s="10">
        <v>0</v>
      </c>
      <c r="AG264" s="10">
        <v>0</v>
      </c>
      <c r="AH264" s="10">
        <v>0</v>
      </c>
      <c r="AI264" s="10">
        <v>0</v>
      </c>
      <c r="AJ264" s="10">
        <v>0</v>
      </c>
      <c r="AK264" s="10">
        <v>0</v>
      </c>
      <c r="AL264" s="10">
        <v>0</v>
      </c>
      <c r="AM264" s="10">
        <v>0.748</v>
      </c>
      <c r="AN264" s="10">
        <v>0</v>
      </c>
      <c r="AO264" s="10">
        <v>0</v>
      </c>
      <c r="AP264" s="10">
        <v>0</v>
      </c>
      <c r="AQ264" s="10">
        <v>0</v>
      </c>
    </row>
    <row r="265" spans="1:43" x14ac:dyDescent="0.2">
      <c r="A265" s="16" t="s">
        <v>823</v>
      </c>
      <c r="B265" s="10" t="s">
        <v>824</v>
      </c>
      <c r="C265" s="11" t="s">
        <v>825</v>
      </c>
      <c r="D265" s="11" t="s">
        <v>615</v>
      </c>
      <c r="E265" s="10" t="s">
        <v>132</v>
      </c>
      <c r="F265" s="10">
        <v>9</v>
      </c>
      <c r="G265" s="10">
        <v>1</v>
      </c>
      <c r="H265" s="10">
        <v>3</v>
      </c>
      <c r="I265" s="10">
        <v>5</v>
      </c>
      <c r="J265" s="10" t="s">
        <v>93</v>
      </c>
      <c r="K265" s="10">
        <v>0</v>
      </c>
      <c r="L265" s="17">
        <v>0.16446666666666665</v>
      </c>
      <c r="M265" s="10">
        <v>2.0129999999999999</v>
      </c>
      <c r="N265" s="10">
        <v>0</v>
      </c>
      <c r="O265" s="10">
        <v>0</v>
      </c>
      <c r="P265" s="10">
        <v>0</v>
      </c>
      <c r="Q265" s="10">
        <v>0</v>
      </c>
      <c r="R265" s="10">
        <v>0</v>
      </c>
      <c r="S265" s="10">
        <v>0</v>
      </c>
      <c r="T265" s="10">
        <v>0.52400000000000002</v>
      </c>
      <c r="U265" s="10">
        <v>0.29199999999999998</v>
      </c>
      <c r="V265" s="10">
        <v>0</v>
      </c>
      <c r="W265" s="10">
        <v>0.28299999999999997</v>
      </c>
      <c r="X265" s="10">
        <v>0</v>
      </c>
      <c r="Y265" s="10">
        <v>0</v>
      </c>
      <c r="Z265" s="10">
        <v>2.0129999999999999</v>
      </c>
      <c r="AA265" s="10">
        <v>0</v>
      </c>
      <c r="AB265" s="10">
        <v>0.27900000000000003</v>
      </c>
      <c r="AC265" s="10">
        <v>0.36299999999999999</v>
      </c>
      <c r="AD265" s="10">
        <v>0.51700000000000002</v>
      </c>
      <c r="AE265" s="10">
        <v>0</v>
      </c>
      <c r="AF265" s="10">
        <v>0</v>
      </c>
      <c r="AG265" s="10">
        <v>0</v>
      </c>
      <c r="AH265" s="10">
        <v>0</v>
      </c>
      <c r="AI265" s="10">
        <v>0</v>
      </c>
      <c r="AJ265" s="10">
        <v>0.34499999999999997</v>
      </c>
      <c r="AK265" s="10">
        <v>0.318</v>
      </c>
      <c r="AL265" s="10">
        <v>0</v>
      </c>
      <c r="AM265" s="10">
        <v>0</v>
      </c>
      <c r="AN265" s="10">
        <v>0</v>
      </c>
      <c r="AO265" s="10">
        <v>0</v>
      </c>
      <c r="AP265" s="10">
        <v>0</v>
      </c>
      <c r="AQ265" s="10">
        <v>0</v>
      </c>
    </row>
    <row r="266" spans="1:43" x14ac:dyDescent="0.2">
      <c r="A266" s="16" t="s">
        <v>826</v>
      </c>
      <c r="B266" s="10" t="s">
        <v>827</v>
      </c>
      <c r="C266" s="11" t="s">
        <v>828</v>
      </c>
      <c r="D266" s="11" t="s">
        <v>615</v>
      </c>
      <c r="E266" s="10" t="s">
        <v>132</v>
      </c>
      <c r="F266" s="10">
        <v>0</v>
      </c>
      <c r="G266" s="10">
        <v>0</v>
      </c>
      <c r="H266" s="10">
        <v>0</v>
      </c>
      <c r="I266" s="10">
        <v>0</v>
      </c>
      <c r="J266" s="10" t="s">
        <v>93</v>
      </c>
      <c r="K266" s="10" t="s">
        <v>175</v>
      </c>
      <c r="L266" s="17" t="s">
        <v>175</v>
      </c>
      <c r="M266" s="10" t="s">
        <v>175</v>
      </c>
      <c r="N266" s="10">
        <v>0</v>
      </c>
      <c r="O266" s="10">
        <v>0</v>
      </c>
      <c r="P266" s="10">
        <v>0</v>
      </c>
      <c r="Q266" s="10">
        <v>0</v>
      </c>
      <c r="R266" s="10">
        <v>0</v>
      </c>
      <c r="S266" s="10">
        <v>0</v>
      </c>
      <c r="T266" s="10">
        <v>0</v>
      </c>
      <c r="U266" s="10">
        <v>0</v>
      </c>
      <c r="V266" s="10">
        <v>0</v>
      </c>
      <c r="W266" s="10">
        <v>0</v>
      </c>
      <c r="X266" s="10">
        <v>0</v>
      </c>
      <c r="Y266" s="10">
        <v>0</v>
      </c>
      <c r="Z266" s="10">
        <v>0</v>
      </c>
      <c r="AA266" s="10">
        <v>0</v>
      </c>
      <c r="AB266" s="10">
        <v>0</v>
      </c>
      <c r="AC266" s="10">
        <v>0</v>
      </c>
      <c r="AD266" s="10">
        <v>0</v>
      </c>
      <c r="AE266" s="10">
        <v>0</v>
      </c>
      <c r="AF266" s="10">
        <v>0</v>
      </c>
      <c r="AG266" s="10">
        <v>0</v>
      </c>
      <c r="AH266" s="10">
        <v>0</v>
      </c>
      <c r="AI266" s="10">
        <v>0</v>
      </c>
      <c r="AJ266" s="10">
        <v>0</v>
      </c>
      <c r="AK266" s="10">
        <v>0</v>
      </c>
      <c r="AL266" s="10">
        <v>0</v>
      </c>
      <c r="AM266" s="10">
        <v>0</v>
      </c>
      <c r="AN266" s="10">
        <v>0</v>
      </c>
      <c r="AO266" s="10">
        <v>0</v>
      </c>
      <c r="AP266" s="10">
        <v>0</v>
      </c>
      <c r="AQ266" s="10">
        <v>0</v>
      </c>
    </row>
    <row r="267" spans="1:43" x14ac:dyDescent="0.2">
      <c r="A267" s="16" t="s">
        <v>829</v>
      </c>
      <c r="B267" s="10" t="s">
        <v>830</v>
      </c>
      <c r="C267" s="11" t="s">
        <v>831</v>
      </c>
      <c r="D267" s="11" t="s">
        <v>615</v>
      </c>
      <c r="E267" s="10" t="s">
        <v>132</v>
      </c>
      <c r="F267" s="10">
        <v>30</v>
      </c>
      <c r="G267" s="10">
        <v>7</v>
      </c>
      <c r="H267" s="10">
        <v>6</v>
      </c>
      <c r="I267" s="10">
        <v>17</v>
      </c>
      <c r="J267" s="10" t="s">
        <v>87</v>
      </c>
      <c r="K267" s="10">
        <v>6.431</v>
      </c>
      <c r="L267" s="17">
        <v>39.395533333333333</v>
      </c>
      <c r="M267" s="10">
        <v>109.60899999999999</v>
      </c>
      <c r="N267" s="10">
        <v>15.538</v>
      </c>
      <c r="O267" s="10">
        <v>15.863</v>
      </c>
      <c r="P267" s="10">
        <v>10.189</v>
      </c>
      <c r="Q267" s="10">
        <v>21.96</v>
      </c>
      <c r="R267" s="10">
        <v>17.652999999999999</v>
      </c>
      <c r="S267" s="10">
        <v>20.745000000000001</v>
      </c>
      <c r="T267" s="10">
        <v>31.971</v>
      </c>
      <c r="U267" s="10">
        <v>28.204000000000001</v>
      </c>
      <c r="V267" s="10">
        <v>34.283000000000001</v>
      </c>
      <c r="W267" s="10">
        <v>21.292999999999999</v>
      </c>
      <c r="X267" s="10">
        <v>35.811</v>
      </c>
      <c r="Y267" s="10">
        <v>6.431</v>
      </c>
      <c r="Z267" s="10">
        <v>63.689</v>
      </c>
      <c r="AA267" s="10">
        <v>61.085999999999999</v>
      </c>
      <c r="AB267" s="10">
        <v>42.844000000000001</v>
      </c>
      <c r="AC267" s="10">
        <v>62.36</v>
      </c>
      <c r="AD267" s="10">
        <v>60.985999999999997</v>
      </c>
      <c r="AE267" s="10">
        <v>50.883000000000003</v>
      </c>
      <c r="AF267" s="10">
        <v>42.271000000000001</v>
      </c>
      <c r="AG267" s="10">
        <v>52.277000000000001</v>
      </c>
      <c r="AH267" s="10">
        <v>35.164000000000001</v>
      </c>
      <c r="AI267" s="10">
        <v>54.898000000000003</v>
      </c>
      <c r="AJ267" s="10">
        <v>46.13</v>
      </c>
      <c r="AK267" s="10">
        <v>36.396000000000001</v>
      </c>
      <c r="AL267" s="10">
        <v>33.155999999999999</v>
      </c>
      <c r="AM267" s="10">
        <v>39.991</v>
      </c>
      <c r="AN267" s="10">
        <v>57.420999999999999</v>
      </c>
      <c r="AO267" s="10">
        <v>63.456000000000003</v>
      </c>
      <c r="AP267" s="10">
        <v>9.3079999999999998</v>
      </c>
      <c r="AQ267" s="10">
        <v>109.60899999999999</v>
      </c>
    </row>
    <row r="268" spans="1:43" x14ac:dyDescent="0.2">
      <c r="A268" s="16" t="s">
        <v>832</v>
      </c>
      <c r="B268" s="10" t="s">
        <v>833</v>
      </c>
      <c r="C268" s="11" t="s">
        <v>834</v>
      </c>
      <c r="D268" s="11" t="s">
        <v>615</v>
      </c>
      <c r="E268" s="10" t="s">
        <v>132</v>
      </c>
      <c r="F268" s="10">
        <v>30</v>
      </c>
      <c r="G268" s="10">
        <v>7</v>
      </c>
      <c r="H268" s="10">
        <v>6</v>
      </c>
      <c r="I268" s="10">
        <v>17</v>
      </c>
      <c r="J268" s="10" t="s">
        <v>87</v>
      </c>
      <c r="K268" s="10">
        <v>0.80200000000000005</v>
      </c>
      <c r="L268" s="17">
        <v>18.541100000000004</v>
      </c>
      <c r="M268" s="10">
        <v>87.501000000000005</v>
      </c>
      <c r="N268" s="10">
        <v>1.139</v>
      </c>
      <c r="O268" s="10">
        <v>0.98899999999999999</v>
      </c>
      <c r="P268" s="10">
        <v>0.82</v>
      </c>
      <c r="Q268" s="10">
        <v>1.0129999999999999</v>
      </c>
      <c r="R268" s="10">
        <v>0.90100000000000002</v>
      </c>
      <c r="S268" s="10">
        <v>1.2310000000000001</v>
      </c>
      <c r="T268" s="10">
        <v>1.9279999999999999</v>
      </c>
      <c r="U268" s="10">
        <v>0.95899999999999996</v>
      </c>
      <c r="V268" s="10">
        <v>1.1140000000000001</v>
      </c>
      <c r="W268" s="10">
        <v>0.88</v>
      </c>
      <c r="X268" s="10">
        <v>0.80200000000000005</v>
      </c>
      <c r="Y268" s="10">
        <v>0.94099999999999995</v>
      </c>
      <c r="Z268" s="10">
        <v>3.919</v>
      </c>
      <c r="AA268" s="10">
        <v>5.9669999999999996</v>
      </c>
      <c r="AB268" s="10">
        <v>6.6689999999999996</v>
      </c>
      <c r="AC268" s="10">
        <v>6.9580000000000002</v>
      </c>
      <c r="AD268" s="10">
        <v>13.492000000000001</v>
      </c>
      <c r="AE268" s="10">
        <v>5.274</v>
      </c>
      <c r="AF268" s="10">
        <v>10.114000000000001</v>
      </c>
      <c r="AG268" s="10">
        <v>87.501000000000005</v>
      </c>
      <c r="AH268" s="10">
        <v>39.063000000000002</v>
      </c>
      <c r="AI268" s="10">
        <v>44.808999999999997</v>
      </c>
      <c r="AJ268" s="10">
        <v>56.296999999999997</v>
      </c>
      <c r="AK268" s="10">
        <v>20.474</v>
      </c>
      <c r="AL268" s="10">
        <v>24.181999999999999</v>
      </c>
      <c r="AM268" s="10">
        <v>32.067999999999998</v>
      </c>
      <c r="AN268" s="10">
        <v>66.34</v>
      </c>
      <c r="AO268" s="10">
        <v>40.049999999999997</v>
      </c>
      <c r="AP268" s="10">
        <v>5.798</v>
      </c>
      <c r="AQ268" s="10">
        <v>74.540999999999997</v>
      </c>
    </row>
    <row r="269" spans="1:43" x14ac:dyDescent="0.2">
      <c r="A269" s="16" t="s">
        <v>835</v>
      </c>
      <c r="B269" s="10" t="s">
        <v>836</v>
      </c>
      <c r="C269" s="11" t="s">
        <v>837</v>
      </c>
      <c r="D269" s="11" t="s">
        <v>615</v>
      </c>
      <c r="E269" s="10" t="s">
        <v>132</v>
      </c>
      <c r="F269" s="10">
        <v>0</v>
      </c>
      <c r="G269" s="10">
        <v>0</v>
      </c>
      <c r="H269" s="10">
        <v>0</v>
      </c>
      <c r="I269" s="10">
        <v>0</v>
      </c>
      <c r="J269" s="10" t="s">
        <v>93</v>
      </c>
      <c r="K269" s="10" t="s">
        <v>175</v>
      </c>
      <c r="L269" s="17" t="s">
        <v>175</v>
      </c>
      <c r="M269" s="10" t="s">
        <v>175</v>
      </c>
      <c r="N269" s="10">
        <v>0</v>
      </c>
      <c r="O269" s="10">
        <v>0</v>
      </c>
      <c r="P269" s="10">
        <v>0</v>
      </c>
      <c r="Q269" s="10">
        <v>0</v>
      </c>
      <c r="R269" s="10">
        <v>0</v>
      </c>
      <c r="S269" s="10">
        <v>0</v>
      </c>
      <c r="T269" s="10">
        <v>0</v>
      </c>
      <c r="U269" s="10">
        <v>0</v>
      </c>
      <c r="V269" s="10">
        <v>0</v>
      </c>
      <c r="W269" s="10">
        <v>0</v>
      </c>
      <c r="X269" s="10">
        <v>0</v>
      </c>
      <c r="Y269" s="10">
        <v>0</v>
      </c>
      <c r="Z269" s="10">
        <v>0</v>
      </c>
      <c r="AA269" s="10">
        <v>0</v>
      </c>
      <c r="AB269" s="10">
        <v>0</v>
      </c>
      <c r="AC269" s="10">
        <v>0</v>
      </c>
      <c r="AD269" s="10">
        <v>0</v>
      </c>
      <c r="AE269" s="10">
        <v>0</v>
      </c>
      <c r="AF269" s="10">
        <v>0</v>
      </c>
      <c r="AG269" s="10">
        <v>0</v>
      </c>
      <c r="AH269" s="10">
        <v>0</v>
      </c>
      <c r="AI269" s="10">
        <v>0</v>
      </c>
      <c r="AJ269" s="10">
        <v>0</v>
      </c>
      <c r="AK269" s="10">
        <v>0</v>
      </c>
      <c r="AL269" s="10">
        <v>0</v>
      </c>
      <c r="AM269" s="10">
        <v>0</v>
      </c>
      <c r="AN269" s="10">
        <v>0</v>
      </c>
      <c r="AO269" s="10">
        <v>0</v>
      </c>
      <c r="AP269" s="10">
        <v>0</v>
      </c>
      <c r="AQ269" s="10">
        <v>0</v>
      </c>
    </row>
    <row r="270" spans="1:43" x14ac:dyDescent="0.2">
      <c r="A270" s="16" t="s">
        <v>838</v>
      </c>
      <c r="B270" s="10" t="s">
        <v>839</v>
      </c>
      <c r="C270" s="11" t="s">
        <v>840</v>
      </c>
      <c r="D270" s="11" t="s">
        <v>615</v>
      </c>
      <c r="E270" s="10" t="s">
        <v>132</v>
      </c>
      <c r="F270" s="10">
        <v>1</v>
      </c>
      <c r="G270" s="10">
        <v>0</v>
      </c>
      <c r="H270" s="10">
        <v>0</v>
      </c>
      <c r="I270" s="10">
        <v>1</v>
      </c>
      <c r="J270" s="10" t="s">
        <v>93</v>
      </c>
      <c r="K270" s="10">
        <v>0</v>
      </c>
      <c r="L270" s="17">
        <v>1.1299999999999999</v>
      </c>
      <c r="M270" s="10">
        <v>33.9</v>
      </c>
      <c r="N270" s="10">
        <v>0</v>
      </c>
      <c r="O270" s="10">
        <v>0</v>
      </c>
      <c r="P270" s="10">
        <v>0</v>
      </c>
      <c r="Q270" s="10">
        <v>0</v>
      </c>
      <c r="R270" s="10">
        <v>0</v>
      </c>
      <c r="S270" s="10">
        <v>0</v>
      </c>
      <c r="T270" s="10">
        <v>0</v>
      </c>
      <c r="U270" s="10">
        <v>0</v>
      </c>
      <c r="V270" s="10">
        <v>0</v>
      </c>
      <c r="W270" s="10">
        <v>0</v>
      </c>
      <c r="X270" s="10">
        <v>0</v>
      </c>
      <c r="Y270" s="10">
        <v>0</v>
      </c>
      <c r="Z270" s="10">
        <v>0</v>
      </c>
      <c r="AA270" s="10">
        <v>0</v>
      </c>
      <c r="AB270" s="10">
        <v>0</v>
      </c>
      <c r="AC270" s="10">
        <v>0</v>
      </c>
      <c r="AD270" s="10">
        <v>0</v>
      </c>
      <c r="AE270" s="10">
        <v>33.9</v>
      </c>
      <c r="AF270" s="10">
        <v>0</v>
      </c>
      <c r="AG270" s="10">
        <v>0</v>
      </c>
      <c r="AH270" s="10">
        <v>0</v>
      </c>
      <c r="AI270" s="10">
        <v>0</v>
      </c>
      <c r="AJ270" s="10">
        <v>0</v>
      </c>
      <c r="AK270" s="10">
        <v>0</v>
      </c>
      <c r="AL270" s="10">
        <v>0</v>
      </c>
      <c r="AM270" s="10">
        <v>0</v>
      </c>
      <c r="AN270" s="10">
        <v>0</v>
      </c>
      <c r="AO270" s="10">
        <v>0</v>
      </c>
      <c r="AP270" s="10">
        <v>0</v>
      </c>
      <c r="AQ270" s="10">
        <v>0</v>
      </c>
    </row>
    <row r="271" spans="1:43" x14ac:dyDescent="0.2">
      <c r="A271" s="16" t="s">
        <v>841</v>
      </c>
      <c r="B271" s="10" t="s">
        <v>842</v>
      </c>
      <c r="C271" s="11" t="s">
        <v>843</v>
      </c>
      <c r="D271" s="11" t="s">
        <v>615</v>
      </c>
      <c r="E271" s="10" t="s">
        <v>132</v>
      </c>
      <c r="F271" s="10">
        <v>17</v>
      </c>
      <c r="G271" s="10">
        <v>1</v>
      </c>
      <c r="H271" s="10">
        <v>0</v>
      </c>
      <c r="I271" s="10">
        <v>16</v>
      </c>
      <c r="J271" s="10" t="s">
        <v>87</v>
      </c>
      <c r="K271" s="10">
        <v>0</v>
      </c>
      <c r="L271" s="17">
        <v>10.963999999999999</v>
      </c>
      <c r="M271" s="10">
        <v>42.156999999999996</v>
      </c>
      <c r="N271" s="10">
        <v>0</v>
      </c>
      <c r="O271" s="10">
        <v>0</v>
      </c>
      <c r="P271" s="10">
        <v>0</v>
      </c>
      <c r="Q271" s="10">
        <v>0</v>
      </c>
      <c r="R271" s="10">
        <v>0</v>
      </c>
      <c r="S271" s="10">
        <v>0</v>
      </c>
      <c r="T271" s="10">
        <v>2.9620000000000002</v>
      </c>
      <c r="U271" s="10">
        <v>0</v>
      </c>
      <c r="V271" s="10">
        <v>0</v>
      </c>
      <c r="W271" s="10">
        <v>0</v>
      </c>
      <c r="X271" s="10">
        <v>0</v>
      </c>
      <c r="Y271" s="10">
        <v>0</v>
      </c>
      <c r="Z271" s="10">
        <v>0</v>
      </c>
      <c r="AA271" s="10">
        <v>42.156999999999996</v>
      </c>
      <c r="AB271" s="10">
        <v>16.347000000000001</v>
      </c>
      <c r="AC271" s="10">
        <v>1.9690000000000001</v>
      </c>
      <c r="AD271" s="10">
        <v>0.86099999999999999</v>
      </c>
      <c r="AE271" s="10">
        <v>4.3040000000000003</v>
      </c>
      <c r="AF271" s="10">
        <v>11.234</v>
      </c>
      <c r="AG271" s="10">
        <v>36.774000000000001</v>
      </c>
      <c r="AH271" s="10">
        <v>30.312999999999999</v>
      </c>
      <c r="AI271" s="10">
        <v>27.484000000000002</v>
      </c>
      <c r="AJ271" s="10">
        <v>28.422999999999998</v>
      </c>
      <c r="AK271" s="10">
        <v>22.613</v>
      </c>
      <c r="AL271" s="10">
        <v>25.497</v>
      </c>
      <c r="AM271" s="10">
        <v>21.977</v>
      </c>
      <c r="AN271" s="10">
        <v>17.673999999999999</v>
      </c>
      <c r="AO271" s="10">
        <v>20.733000000000001</v>
      </c>
      <c r="AP271" s="10">
        <v>0</v>
      </c>
      <c r="AQ271" s="10">
        <v>17.597999999999999</v>
      </c>
    </row>
    <row r="272" spans="1:43" x14ac:dyDescent="0.2">
      <c r="A272" s="16" t="s">
        <v>844</v>
      </c>
      <c r="B272" s="10" t="s">
        <v>845</v>
      </c>
      <c r="C272" s="11" t="s">
        <v>846</v>
      </c>
      <c r="D272" s="11" t="s">
        <v>615</v>
      </c>
      <c r="E272" s="10" t="s">
        <v>132</v>
      </c>
      <c r="F272" s="10">
        <v>22</v>
      </c>
      <c r="G272" s="10">
        <v>3</v>
      </c>
      <c r="H272" s="10">
        <v>2</v>
      </c>
      <c r="I272" s="10">
        <v>17</v>
      </c>
      <c r="J272" s="10" t="s">
        <v>87</v>
      </c>
      <c r="K272" s="10">
        <v>0</v>
      </c>
      <c r="L272" s="17">
        <v>6.7610333333333346</v>
      </c>
      <c r="M272" s="10">
        <v>17.443000000000001</v>
      </c>
      <c r="N272" s="10">
        <v>2.3E-2</v>
      </c>
      <c r="O272" s="10">
        <v>0</v>
      </c>
      <c r="P272" s="10">
        <v>0</v>
      </c>
      <c r="Q272" s="10">
        <v>0</v>
      </c>
      <c r="R272" s="10">
        <v>0</v>
      </c>
      <c r="S272" s="10">
        <v>6.6000000000000003E-2</v>
      </c>
      <c r="T272" s="10">
        <v>3.915</v>
      </c>
      <c r="U272" s="10">
        <v>0</v>
      </c>
      <c r="V272" s="10">
        <v>0</v>
      </c>
      <c r="W272" s="10">
        <v>0</v>
      </c>
      <c r="X272" s="10">
        <v>1.9E-2</v>
      </c>
      <c r="Y272" s="10">
        <v>0</v>
      </c>
      <c r="Z272" s="10">
        <v>7.3049999999999997</v>
      </c>
      <c r="AA272" s="10">
        <v>17.443000000000001</v>
      </c>
      <c r="AB272" s="10">
        <v>10.669</v>
      </c>
      <c r="AC272" s="10">
        <v>5.7519999999999998</v>
      </c>
      <c r="AD272" s="10">
        <v>2.988</v>
      </c>
      <c r="AE272" s="10">
        <v>8.8379999999999992</v>
      </c>
      <c r="AF272" s="10">
        <v>12.044</v>
      </c>
      <c r="AG272" s="10">
        <v>15.994999999999999</v>
      </c>
      <c r="AH272" s="10">
        <v>15.195</v>
      </c>
      <c r="AI272" s="10">
        <v>14.247</v>
      </c>
      <c r="AJ272" s="10">
        <v>14.97</v>
      </c>
      <c r="AK272" s="10">
        <v>12.663</v>
      </c>
      <c r="AL272" s="10">
        <v>12.074999999999999</v>
      </c>
      <c r="AM272" s="10">
        <v>11.26</v>
      </c>
      <c r="AN272" s="10">
        <v>15.15</v>
      </c>
      <c r="AO272" s="10">
        <v>11.627000000000001</v>
      </c>
      <c r="AP272" s="10">
        <v>1.889</v>
      </c>
      <c r="AQ272" s="10">
        <v>8.6980000000000004</v>
      </c>
    </row>
    <row r="273" spans="1:43" x14ac:dyDescent="0.2">
      <c r="A273" s="16" t="s">
        <v>847</v>
      </c>
      <c r="B273" s="10" t="s">
        <v>848</v>
      </c>
      <c r="C273" s="11" t="s">
        <v>849</v>
      </c>
      <c r="D273" s="11" t="s">
        <v>615</v>
      </c>
      <c r="E273" s="10" t="s">
        <v>132</v>
      </c>
      <c r="F273" s="10">
        <v>19</v>
      </c>
      <c r="G273" s="10">
        <v>1</v>
      </c>
      <c r="H273" s="10">
        <v>1</v>
      </c>
      <c r="I273" s="10">
        <v>17</v>
      </c>
      <c r="J273" s="10" t="s">
        <v>87</v>
      </c>
      <c r="K273" s="10">
        <v>0</v>
      </c>
      <c r="L273" s="17">
        <v>3.8088666666666664</v>
      </c>
      <c r="M273" s="10">
        <v>8.73</v>
      </c>
      <c r="N273" s="10">
        <v>0</v>
      </c>
      <c r="O273" s="10">
        <v>0</v>
      </c>
      <c r="P273" s="10">
        <v>0</v>
      </c>
      <c r="Q273" s="10">
        <v>0</v>
      </c>
      <c r="R273" s="10">
        <v>0</v>
      </c>
      <c r="S273" s="10">
        <v>0</v>
      </c>
      <c r="T273" s="10">
        <v>5.2770000000000001</v>
      </c>
      <c r="U273" s="10">
        <v>0</v>
      </c>
      <c r="V273" s="10">
        <v>0</v>
      </c>
      <c r="W273" s="10">
        <v>0</v>
      </c>
      <c r="X273" s="10">
        <v>0</v>
      </c>
      <c r="Y273" s="10">
        <v>0</v>
      </c>
      <c r="Z273" s="10">
        <v>7.093</v>
      </c>
      <c r="AA273" s="10">
        <v>8.1319999999999997</v>
      </c>
      <c r="AB273" s="10">
        <v>7.226</v>
      </c>
      <c r="AC273" s="10">
        <v>8.6069999999999993</v>
      </c>
      <c r="AD273" s="10">
        <v>7.0869999999999997</v>
      </c>
      <c r="AE273" s="10">
        <v>3.145</v>
      </c>
      <c r="AF273" s="10">
        <v>3.2149999999999999</v>
      </c>
      <c r="AG273" s="10">
        <v>4.6769999999999996</v>
      </c>
      <c r="AH273" s="10">
        <v>4.2729999999999997</v>
      </c>
      <c r="AI273" s="10">
        <v>5.3529999999999998</v>
      </c>
      <c r="AJ273" s="10">
        <v>5.8739999999999997</v>
      </c>
      <c r="AK273" s="10">
        <v>6.4989999999999997</v>
      </c>
      <c r="AL273" s="10">
        <v>8.73</v>
      </c>
      <c r="AM273" s="10">
        <v>6.7080000000000002</v>
      </c>
      <c r="AN273" s="10">
        <v>8.609</v>
      </c>
      <c r="AO273" s="10">
        <v>8.4410000000000007</v>
      </c>
      <c r="AP273" s="10">
        <v>0.17399999999999999</v>
      </c>
      <c r="AQ273" s="10">
        <v>5.1459999999999999</v>
      </c>
    </row>
    <row r="274" spans="1:43" x14ac:dyDescent="0.2">
      <c r="A274" s="16" t="s">
        <v>850</v>
      </c>
      <c r="B274" s="10" t="s">
        <v>851</v>
      </c>
      <c r="C274" s="11" t="s">
        <v>852</v>
      </c>
      <c r="D274" s="11" t="s">
        <v>615</v>
      </c>
      <c r="E274" s="10" t="s">
        <v>132</v>
      </c>
      <c r="F274" s="10">
        <v>30</v>
      </c>
      <c r="G274" s="10">
        <v>7</v>
      </c>
      <c r="H274" s="10">
        <v>6</v>
      </c>
      <c r="I274" s="10">
        <v>17</v>
      </c>
      <c r="J274" s="10" t="s">
        <v>87</v>
      </c>
      <c r="K274" s="10">
        <v>2.7E-2</v>
      </c>
      <c r="L274" s="17">
        <v>0.85249999999999981</v>
      </c>
      <c r="M274" s="10">
        <v>2.2909999999999999</v>
      </c>
      <c r="N274" s="10">
        <v>0.158</v>
      </c>
      <c r="O274" s="10">
        <v>0.375</v>
      </c>
      <c r="P274" s="10">
        <v>0.33400000000000002</v>
      </c>
      <c r="Q274" s="10">
        <v>0.22700000000000001</v>
      </c>
      <c r="R274" s="10">
        <v>0.26800000000000002</v>
      </c>
      <c r="S274" s="10">
        <v>0.66400000000000003</v>
      </c>
      <c r="T274" s="10">
        <v>0.46100000000000002</v>
      </c>
      <c r="U274" s="10">
        <v>0.17299999999999999</v>
      </c>
      <c r="V274" s="10">
        <v>0.42699999999999999</v>
      </c>
      <c r="W274" s="10">
        <v>2.8000000000000001E-2</v>
      </c>
      <c r="X274" s="10">
        <v>0.188</v>
      </c>
      <c r="Y274" s="10">
        <v>0.20200000000000001</v>
      </c>
      <c r="Z274" s="10">
        <v>1.4670000000000001</v>
      </c>
      <c r="AA274" s="10">
        <v>1.861</v>
      </c>
      <c r="AB274" s="10">
        <v>1.258</v>
      </c>
      <c r="AC274" s="10">
        <v>1.7</v>
      </c>
      <c r="AD274" s="10">
        <v>0.371</v>
      </c>
      <c r="AE274" s="10">
        <v>0.11</v>
      </c>
      <c r="AF274" s="10">
        <v>2.2909999999999999</v>
      </c>
      <c r="AG274" s="10">
        <v>1.673</v>
      </c>
      <c r="AH274" s="10">
        <v>1.351</v>
      </c>
      <c r="AI274" s="10">
        <v>1.3839999999999999</v>
      </c>
      <c r="AJ274" s="10">
        <v>1.3540000000000001</v>
      </c>
      <c r="AK274" s="10">
        <v>1.3680000000000001</v>
      </c>
      <c r="AL274" s="10">
        <v>1.41</v>
      </c>
      <c r="AM274" s="10">
        <v>1.351</v>
      </c>
      <c r="AN274" s="10">
        <v>0.52600000000000002</v>
      </c>
      <c r="AO274" s="10">
        <v>0.77300000000000002</v>
      </c>
      <c r="AP274" s="10">
        <v>2.7E-2</v>
      </c>
      <c r="AQ274" s="10">
        <v>1.7949999999999999</v>
      </c>
    </row>
    <row r="275" spans="1:43" x14ac:dyDescent="0.2">
      <c r="A275" s="16" t="s">
        <v>853</v>
      </c>
      <c r="B275" s="10" t="s">
        <v>854</v>
      </c>
      <c r="C275" s="11" t="s">
        <v>855</v>
      </c>
      <c r="D275" s="11" t="s">
        <v>615</v>
      </c>
      <c r="E275" s="10" t="s">
        <v>132</v>
      </c>
      <c r="F275" s="10">
        <v>0</v>
      </c>
      <c r="G275" s="10">
        <v>0</v>
      </c>
      <c r="H275" s="10">
        <v>0</v>
      </c>
      <c r="I275" s="10">
        <v>0</v>
      </c>
      <c r="J275" s="10" t="s">
        <v>93</v>
      </c>
      <c r="K275" s="10" t="s">
        <v>175</v>
      </c>
      <c r="L275" s="17" t="s">
        <v>175</v>
      </c>
      <c r="M275" s="10" t="s">
        <v>175</v>
      </c>
      <c r="N275" s="10">
        <v>0</v>
      </c>
      <c r="O275" s="10">
        <v>0</v>
      </c>
      <c r="P275" s="10">
        <v>0</v>
      </c>
      <c r="Q275" s="10">
        <v>0</v>
      </c>
      <c r="R275" s="10">
        <v>0</v>
      </c>
      <c r="S275" s="10">
        <v>0</v>
      </c>
      <c r="T275" s="10">
        <v>0</v>
      </c>
      <c r="U275" s="10">
        <v>0</v>
      </c>
      <c r="V275" s="10">
        <v>0</v>
      </c>
      <c r="W275" s="10">
        <v>0</v>
      </c>
      <c r="X275" s="10">
        <v>0</v>
      </c>
      <c r="Y275" s="10">
        <v>0</v>
      </c>
      <c r="Z275" s="10">
        <v>0</v>
      </c>
      <c r="AA275" s="10">
        <v>0</v>
      </c>
      <c r="AB275" s="10">
        <v>0</v>
      </c>
      <c r="AC275" s="10">
        <v>0</v>
      </c>
      <c r="AD275" s="10">
        <v>0</v>
      </c>
      <c r="AE275" s="10">
        <v>0</v>
      </c>
      <c r="AF275" s="10">
        <v>0</v>
      </c>
      <c r="AG275" s="10">
        <v>0</v>
      </c>
      <c r="AH275" s="10">
        <v>0</v>
      </c>
      <c r="AI275" s="10">
        <v>0</v>
      </c>
      <c r="AJ275" s="10">
        <v>0</v>
      </c>
      <c r="AK275" s="10">
        <v>0</v>
      </c>
      <c r="AL275" s="10">
        <v>0</v>
      </c>
      <c r="AM275" s="10">
        <v>0</v>
      </c>
      <c r="AN275" s="10">
        <v>0</v>
      </c>
      <c r="AO275" s="10">
        <v>0</v>
      </c>
      <c r="AP275" s="10">
        <v>0</v>
      </c>
      <c r="AQ275" s="10">
        <v>0</v>
      </c>
    </row>
    <row r="276" spans="1:43" x14ac:dyDescent="0.2">
      <c r="A276" s="16" t="s">
        <v>856</v>
      </c>
      <c r="B276" s="10" t="s">
        <v>857</v>
      </c>
      <c r="C276" s="11" t="s">
        <v>858</v>
      </c>
      <c r="D276" s="11" t="s">
        <v>615</v>
      </c>
      <c r="E276" s="10" t="s">
        <v>132</v>
      </c>
      <c r="F276" s="10">
        <v>0</v>
      </c>
      <c r="G276" s="10">
        <v>0</v>
      </c>
      <c r="H276" s="10">
        <v>0</v>
      </c>
      <c r="I276" s="10">
        <v>0</v>
      </c>
      <c r="J276" s="10" t="s">
        <v>93</v>
      </c>
      <c r="K276" s="10" t="s">
        <v>175</v>
      </c>
      <c r="L276" s="17" t="s">
        <v>175</v>
      </c>
      <c r="M276" s="10" t="s">
        <v>175</v>
      </c>
      <c r="N276" s="10">
        <v>0</v>
      </c>
      <c r="O276" s="10">
        <v>0</v>
      </c>
      <c r="P276" s="10">
        <v>0</v>
      </c>
      <c r="Q276" s="10">
        <v>0</v>
      </c>
      <c r="R276" s="10">
        <v>0</v>
      </c>
      <c r="S276" s="10">
        <v>0</v>
      </c>
      <c r="T276" s="10">
        <v>0</v>
      </c>
      <c r="U276" s="10">
        <v>0</v>
      </c>
      <c r="V276" s="10">
        <v>0</v>
      </c>
      <c r="W276" s="10">
        <v>0</v>
      </c>
      <c r="X276" s="10">
        <v>0</v>
      </c>
      <c r="Y276" s="10">
        <v>0</v>
      </c>
      <c r="Z276" s="10">
        <v>0</v>
      </c>
      <c r="AA276" s="10">
        <v>0</v>
      </c>
      <c r="AB276" s="10">
        <v>0</v>
      </c>
      <c r="AC276" s="10">
        <v>0</v>
      </c>
      <c r="AD276" s="10">
        <v>0</v>
      </c>
      <c r="AE276" s="10">
        <v>0</v>
      </c>
      <c r="AF276" s="10">
        <v>0</v>
      </c>
      <c r="AG276" s="10">
        <v>0</v>
      </c>
      <c r="AH276" s="10">
        <v>0</v>
      </c>
      <c r="AI276" s="10">
        <v>0</v>
      </c>
      <c r="AJ276" s="10">
        <v>0</v>
      </c>
      <c r="AK276" s="10">
        <v>0</v>
      </c>
      <c r="AL276" s="10">
        <v>0</v>
      </c>
      <c r="AM276" s="10">
        <v>0</v>
      </c>
      <c r="AN276" s="10">
        <v>0</v>
      </c>
      <c r="AO276" s="10">
        <v>0</v>
      </c>
      <c r="AP276" s="10">
        <v>0</v>
      </c>
      <c r="AQ276" s="10">
        <v>0</v>
      </c>
    </row>
    <row r="277" spans="1:43" x14ac:dyDescent="0.2">
      <c r="A277" s="16" t="s">
        <v>859</v>
      </c>
      <c r="B277" s="10" t="s">
        <v>860</v>
      </c>
      <c r="C277" s="11" t="s">
        <v>861</v>
      </c>
      <c r="D277" s="11" t="s">
        <v>615</v>
      </c>
      <c r="E277" s="10" t="s">
        <v>132</v>
      </c>
      <c r="F277" s="10">
        <v>29</v>
      </c>
      <c r="G277" s="10">
        <v>7</v>
      </c>
      <c r="H277" s="10">
        <v>6</v>
      </c>
      <c r="I277" s="10">
        <v>16</v>
      </c>
      <c r="J277" s="10" t="s">
        <v>87</v>
      </c>
      <c r="K277" s="10">
        <v>0</v>
      </c>
      <c r="L277" s="17">
        <v>1.9677000000000002</v>
      </c>
      <c r="M277" s="10">
        <v>2.7389999999999999</v>
      </c>
      <c r="N277" s="10">
        <v>1.9370000000000001</v>
      </c>
      <c r="O277" s="10">
        <v>2.63</v>
      </c>
      <c r="P277" s="10">
        <v>1.794</v>
      </c>
      <c r="Q277" s="10">
        <v>1.643</v>
      </c>
      <c r="R277" s="10">
        <v>1.885</v>
      </c>
      <c r="S277" s="10">
        <v>1.887</v>
      </c>
      <c r="T277" s="10">
        <v>1.8240000000000001</v>
      </c>
      <c r="U277" s="10">
        <v>2.3559999999999999</v>
      </c>
      <c r="V277" s="10">
        <v>2.1680000000000001</v>
      </c>
      <c r="W277" s="10">
        <v>2.1309999999999998</v>
      </c>
      <c r="X277" s="10">
        <v>2.5609999999999999</v>
      </c>
      <c r="Y277" s="10">
        <v>1.6990000000000001</v>
      </c>
      <c r="Z277" s="10">
        <v>2.7389999999999999</v>
      </c>
      <c r="AA277" s="10">
        <v>1.9590000000000001</v>
      </c>
      <c r="AB277" s="10">
        <v>1.966</v>
      </c>
      <c r="AC277" s="10">
        <v>2.133</v>
      </c>
      <c r="AD277" s="10">
        <v>2.1659999999999999</v>
      </c>
      <c r="AE277" s="10">
        <v>1.736</v>
      </c>
      <c r="AF277" s="10">
        <v>0</v>
      </c>
      <c r="AG277" s="10">
        <v>1.857</v>
      </c>
      <c r="AH277" s="10">
        <v>1.722</v>
      </c>
      <c r="AI277" s="10">
        <v>2.1629999999999998</v>
      </c>
      <c r="AJ277" s="10">
        <v>2.484</v>
      </c>
      <c r="AK277" s="10">
        <v>1.825</v>
      </c>
      <c r="AL277" s="10">
        <v>1.7270000000000001</v>
      </c>
      <c r="AM277" s="10">
        <v>2.3439999999999999</v>
      </c>
      <c r="AN277" s="10">
        <v>2.0960000000000001</v>
      </c>
      <c r="AO277" s="10">
        <v>1.7509999999999999</v>
      </c>
      <c r="AP277" s="10">
        <v>1.7789999999999999</v>
      </c>
      <c r="AQ277" s="10">
        <v>2.069</v>
      </c>
    </row>
    <row r="278" spans="1:43" x14ac:dyDescent="0.2">
      <c r="A278" s="16" t="s">
        <v>862</v>
      </c>
      <c r="B278" s="10" t="s">
        <v>863</v>
      </c>
      <c r="C278" s="11" t="s">
        <v>864</v>
      </c>
      <c r="D278" s="11" t="s">
        <v>615</v>
      </c>
      <c r="E278" s="10" t="s">
        <v>132</v>
      </c>
      <c r="F278" s="10">
        <v>3</v>
      </c>
      <c r="G278" s="10">
        <v>0</v>
      </c>
      <c r="H278" s="10">
        <v>0</v>
      </c>
      <c r="I278" s="10">
        <v>3</v>
      </c>
      <c r="J278" s="10" t="s">
        <v>93</v>
      </c>
      <c r="K278" s="10">
        <v>0</v>
      </c>
      <c r="L278" s="17">
        <v>3.3000000000000002E-2</v>
      </c>
      <c r="M278" s="10">
        <v>0.59199999999999997</v>
      </c>
      <c r="N278" s="10">
        <v>0</v>
      </c>
      <c r="O278" s="10">
        <v>0</v>
      </c>
      <c r="P278" s="10">
        <v>0</v>
      </c>
      <c r="Q278" s="10">
        <v>0</v>
      </c>
      <c r="R278" s="10">
        <v>0</v>
      </c>
      <c r="S278" s="10">
        <v>0</v>
      </c>
      <c r="T278" s="10">
        <v>0</v>
      </c>
      <c r="U278" s="10">
        <v>0</v>
      </c>
      <c r="V278" s="10">
        <v>0</v>
      </c>
      <c r="W278" s="10">
        <v>0</v>
      </c>
      <c r="X278" s="10">
        <v>0</v>
      </c>
      <c r="Y278" s="10">
        <v>0</v>
      </c>
      <c r="Z278" s="10">
        <v>0</v>
      </c>
      <c r="AA278" s="10">
        <v>0</v>
      </c>
      <c r="AB278" s="10">
        <v>0</v>
      </c>
      <c r="AC278" s="10">
        <v>0</v>
      </c>
      <c r="AD278" s="10">
        <v>0</v>
      </c>
      <c r="AE278" s="10">
        <v>0</v>
      </c>
      <c r="AF278" s="10">
        <v>0.377</v>
      </c>
      <c r="AG278" s="10">
        <v>0</v>
      </c>
      <c r="AH278" s="10">
        <v>0</v>
      </c>
      <c r="AI278" s="10">
        <v>0</v>
      </c>
      <c r="AJ278" s="10">
        <v>0</v>
      </c>
      <c r="AK278" s="10">
        <v>0</v>
      </c>
      <c r="AL278" s="10">
        <v>0.59199999999999997</v>
      </c>
      <c r="AM278" s="10">
        <v>2.1000000000000001E-2</v>
      </c>
      <c r="AN278" s="10">
        <v>0</v>
      </c>
      <c r="AO278" s="10">
        <v>0</v>
      </c>
      <c r="AP278" s="10">
        <v>0</v>
      </c>
      <c r="AQ278" s="10">
        <v>0</v>
      </c>
    </row>
    <row r="279" spans="1:43" x14ac:dyDescent="0.2">
      <c r="A279" s="16" t="s">
        <v>865</v>
      </c>
      <c r="B279" s="10" t="s">
        <v>866</v>
      </c>
      <c r="C279" s="11" t="s">
        <v>867</v>
      </c>
      <c r="D279" s="11" t="s">
        <v>615</v>
      </c>
      <c r="E279" s="10" t="s">
        <v>132</v>
      </c>
      <c r="F279" s="10">
        <v>0</v>
      </c>
      <c r="G279" s="10">
        <v>0</v>
      </c>
      <c r="H279" s="10">
        <v>0</v>
      </c>
      <c r="I279" s="10">
        <v>0</v>
      </c>
      <c r="J279" s="10" t="s">
        <v>93</v>
      </c>
      <c r="K279" s="10" t="s">
        <v>175</v>
      </c>
      <c r="L279" s="17" t="s">
        <v>175</v>
      </c>
      <c r="M279" s="10" t="s">
        <v>175</v>
      </c>
      <c r="N279" s="10">
        <v>0</v>
      </c>
      <c r="O279" s="10">
        <v>0</v>
      </c>
      <c r="P279" s="10">
        <v>0</v>
      </c>
      <c r="Q279" s="10">
        <v>0</v>
      </c>
      <c r="R279" s="10">
        <v>0</v>
      </c>
      <c r="S279" s="10">
        <v>0</v>
      </c>
      <c r="T279" s="10">
        <v>0</v>
      </c>
      <c r="U279" s="10">
        <v>0</v>
      </c>
      <c r="V279" s="10">
        <v>0</v>
      </c>
      <c r="W279" s="10">
        <v>0</v>
      </c>
      <c r="X279" s="10">
        <v>0</v>
      </c>
      <c r="Y279" s="10">
        <v>0</v>
      </c>
      <c r="Z279" s="10">
        <v>0</v>
      </c>
      <c r="AA279" s="10">
        <v>0</v>
      </c>
      <c r="AB279" s="10">
        <v>0</v>
      </c>
      <c r="AC279" s="10">
        <v>0</v>
      </c>
      <c r="AD279" s="10">
        <v>0</v>
      </c>
      <c r="AE279" s="10">
        <v>0</v>
      </c>
      <c r="AF279" s="10">
        <v>0</v>
      </c>
      <c r="AG279" s="10">
        <v>0</v>
      </c>
      <c r="AH279" s="10">
        <v>0</v>
      </c>
      <c r="AI279" s="10">
        <v>0</v>
      </c>
      <c r="AJ279" s="10">
        <v>0</v>
      </c>
      <c r="AK279" s="10">
        <v>0</v>
      </c>
      <c r="AL279" s="10">
        <v>0</v>
      </c>
      <c r="AM279" s="10">
        <v>0</v>
      </c>
      <c r="AN279" s="10">
        <v>0</v>
      </c>
      <c r="AO279" s="10">
        <v>0</v>
      </c>
      <c r="AP279" s="10">
        <v>0</v>
      </c>
      <c r="AQ279" s="10">
        <v>0</v>
      </c>
    </row>
    <row r="280" spans="1:43" x14ac:dyDescent="0.2">
      <c r="A280" s="16" t="s">
        <v>868</v>
      </c>
      <c r="B280" s="10" t="s">
        <v>869</v>
      </c>
      <c r="C280" s="11" t="s">
        <v>870</v>
      </c>
      <c r="D280" s="11" t="s">
        <v>615</v>
      </c>
      <c r="E280" s="10" t="s">
        <v>132</v>
      </c>
      <c r="F280" s="10">
        <v>27</v>
      </c>
      <c r="G280" s="10">
        <v>7</v>
      </c>
      <c r="H280" s="10">
        <v>5</v>
      </c>
      <c r="I280" s="10">
        <v>15</v>
      </c>
      <c r="J280" s="10" t="s">
        <v>87</v>
      </c>
      <c r="K280" s="10">
        <v>0</v>
      </c>
      <c r="L280" s="17">
        <v>2.5435666666666665</v>
      </c>
      <c r="M280" s="10">
        <v>9.0559999999999992</v>
      </c>
      <c r="N280" s="10">
        <v>5.28</v>
      </c>
      <c r="O280" s="10">
        <v>1.802</v>
      </c>
      <c r="P280" s="10">
        <v>2.746</v>
      </c>
      <c r="Q280" s="10">
        <v>0.95599999999999996</v>
      </c>
      <c r="R280" s="10">
        <v>1.869</v>
      </c>
      <c r="S280" s="10">
        <v>2.7480000000000002</v>
      </c>
      <c r="T280" s="10">
        <v>0.92</v>
      </c>
      <c r="U280" s="10">
        <v>1.847</v>
      </c>
      <c r="V280" s="10">
        <v>2.609</v>
      </c>
      <c r="W280" s="10">
        <v>1.734</v>
      </c>
      <c r="X280" s="10">
        <v>0.59699999999999998</v>
      </c>
      <c r="Y280" s="10">
        <v>3.7989999999999999</v>
      </c>
      <c r="Z280" s="10">
        <v>0</v>
      </c>
      <c r="AA280" s="10">
        <v>9.0559999999999992</v>
      </c>
      <c r="AB280" s="10">
        <v>3.992</v>
      </c>
      <c r="AC280" s="10">
        <v>1.8029999999999999</v>
      </c>
      <c r="AD280" s="10">
        <v>4.4690000000000003</v>
      </c>
      <c r="AE280" s="10">
        <v>0</v>
      </c>
      <c r="AF280" s="10">
        <v>1.5780000000000001</v>
      </c>
      <c r="AG280" s="10">
        <v>6.2859999999999996</v>
      </c>
      <c r="AH280" s="10">
        <v>2.7050000000000001</v>
      </c>
      <c r="AI280" s="10">
        <v>1.536</v>
      </c>
      <c r="AJ280" s="10">
        <v>2.258</v>
      </c>
      <c r="AK280" s="10">
        <v>4.5149999999999997</v>
      </c>
      <c r="AL280" s="10">
        <v>2.1459999999999999</v>
      </c>
      <c r="AM280" s="10">
        <v>1.66</v>
      </c>
      <c r="AN280" s="10">
        <v>0</v>
      </c>
      <c r="AO280" s="10">
        <v>2.8570000000000002</v>
      </c>
      <c r="AP280" s="10">
        <v>0.53300000000000003</v>
      </c>
      <c r="AQ280" s="10">
        <v>4.0060000000000002</v>
      </c>
    </row>
    <row r="281" spans="1:43" x14ac:dyDescent="0.2">
      <c r="A281" s="16" t="s">
        <v>871</v>
      </c>
      <c r="B281" s="10" t="s">
        <v>872</v>
      </c>
      <c r="C281" s="11" t="s">
        <v>873</v>
      </c>
      <c r="D281" s="11" t="s">
        <v>615</v>
      </c>
      <c r="E281" s="10" t="s">
        <v>132</v>
      </c>
      <c r="F281" s="10">
        <v>11</v>
      </c>
      <c r="G281" s="10">
        <v>0</v>
      </c>
      <c r="H281" s="10">
        <v>0</v>
      </c>
      <c r="I281" s="10">
        <v>11</v>
      </c>
      <c r="J281" s="10" t="s">
        <v>93</v>
      </c>
      <c r="K281" s="10">
        <v>0</v>
      </c>
      <c r="L281" s="17">
        <v>0.78613333333333346</v>
      </c>
      <c r="M281" s="10">
        <v>5.5830000000000002</v>
      </c>
      <c r="N281" s="10">
        <v>0</v>
      </c>
      <c r="O281" s="10">
        <v>0</v>
      </c>
      <c r="P281" s="10">
        <v>0</v>
      </c>
      <c r="Q281" s="10">
        <v>0</v>
      </c>
      <c r="R281" s="10">
        <v>0</v>
      </c>
      <c r="S281" s="10">
        <v>0</v>
      </c>
      <c r="T281" s="10">
        <v>0</v>
      </c>
      <c r="U281" s="10">
        <v>0</v>
      </c>
      <c r="V281" s="10">
        <v>0</v>
      </c>
      <c r="W281" s="10">
        <v>0</v>
      </c>
      <c r="X281" s="10">
        <v>0</v>
      </c>
      <c r="Y281" s="10">
        <v>0</v>
      </c>
      <c r="Z281" s="10">
        <v>0</v>
      </c>
      <c r="AA281" s="10">
        <v>0</v>
      </c>
      <c r="AB281" s="10">
        <v>0</v>
      </c>
      <c r="AC281" s="10">
        <v>4.9530000000000003</v>
      </c>
      <c r="AD281" s="10">
        <v>5.5830000000000002</v>
      </c>
      <c r="AE281" s="10">
        <v>5.2999999999999999E-2</v>
      </c>
      <c r="AF281" s="10">
        <v>3.8980000000000001</v>
      </c>
      <c r="AG281" s="10">
        <v>0.77400000000000002</v>
      </c>
      <c r="AH281" s="10">
        <v>0.38100000000000001</v>
      </c>
      <c r="AI281" s="10">
        <v>1.171</v>
      </c>
      <c r="AJ281" s="10">
        <v>1.7010000000000001</v>
      </c>
      <c r="AK281" s="10">
        <v>2.13</v>
      </c>
      <c r="AL281" s="10">
        <v>0</v>
      </c>
      <c r="AM281" s="10">
        <v>0</v>
      </c>
      <c r="AN281" s="10">
        <v>0</v>
      </c>
      <c r="AO281" s="10">
        <v>0.998</v>
      </c>
      <c r="AP281" s="10">
        <v>0</v>
      </c>
      <c r="AQ281" s="10">
        <v>1.9419999999999999</v>
      </c>
    </row>
    <row r="282" spans="1:43" x14ac:dyDescent="0.2">
      <c r="A282" s="16" t="s">
        <v>874</v>
      </c>
      <c r="B282" s="10" t="s">
        <v>875</v>
      </c>
      <c r="C282" s="11" t="s">
        <v>876</v>
      </c>
      <c r="D282" s="11" t="s">
        <v>615</v>
      </c>
      <c r="E282" s="10" t="s">
        <v>132</v>
      </c>
      <c r="F282" s="10">
        <v>26</v>
      </c>
      <c r="G282" s="10">
        <v>5</v>
      </c>
      <c r="H282" s="10">
        <v>4</v>
      </c>
      <c r="I282" s="10">
        <v>17</v>
      </c>
      <c r="J282" s="10" t="s">
        <v>87</v>
      </c>
      <c r="K282" s="10">
        <v>0</v>
      </c>
      <c r="L282" s="17">
        <v>1.5191666666666666</v>
      </c>
      <c r="M282" s="10">
        <v>3.677</v>
      </c>
      <c r="N282" s="10">
        <v>0</v>
      </c>
      <c r="O282" s="10">
        <v>0.33300000000000002</v>
      </c>
      <c r="P282" s="10">
        <v>0</v>
      </c>
      <c r="Q282" s="10">
        <v>0.23</v>
      </c>
      <c r="R282" s="10">
        <v>1.1220000000000001</v>
      </c>
      <c r="S282" s="10">
        <v>1.24</v>
      </c>
      <c r="T282" s="10">
        <v>1.7130000000000001</v>
      </c>
      <c r="U282" s="10">
        <v>0</v>
      </c>
      <c r="V282" s="10">
        <v>0.73199999999999998</v>
      </c>
      <c r="W282" s="10">
        <v>0.38300000000000001</v>
      </c>
      <c r="X282" s="10">
        <v>0</v>
      </c>
      <c r="Y282" s="10">
        <v>0.33100000000000002</v>
      </c>
      <c r="Z282" s="10">
        <v>1.9370000000000001</v>
      </c>
      <c r="AA282" s="10">
        <v>1.798</v>
      </c>
      <c r="AB282" s="10">
        <v>3.4449999999999998</v>
      </c>
      <c r="AC282" s="10">
        <v>1.1100000000000001</v>
      </c>
      <c r="AD282" s="10">
        <v>0.81200000000000006</v>
      </c>
      <c r="AE282" s="10">
        <v>1.272</v>
      </c>
      <c r="AF282" s="10">
        <v>1.4470000000000001</v>
      </c>
      <c r="AG282" s="10">
        <v>1.659</v>
      </c>
      <c r="AH282" s="10">
        <v>1.84</v>
      </c>
      <c r="AI282" s="10">
        <v>3.423</v>
      </c>
      <c r="AJ282" s="10">
        <v>2.238</v>
      </c>
      <c r="AK282" s="10">
        <v>2.5950000000000002</v>
      </c>
      <c r="AL282" s="10">
        <v>2.9159999999999999</v>
      </c>
      <c r="AM282" s="10">
        <v>2.8079999999999998</v>
      </c>
      <c r="AN282" s="10">
        <v>3.194</v>
      </c>
      <c r="AO282" s="10">
        <v>2.97</v>
      </c>
      <c r="AP282" s="10">
        <v>0.35</v>
      </c>
      <c r="AQ282" s="10">
        <v>3.677</v>
      </c>
    </row>
    <row r="283" spans="1:43" x14ac:dyDescent="0.2">
      <c r="A283" s="16" t="s">
        <v>877</v>
      </c>
      <c r="B283" s="10" t="s">
        <v>878</v>
      </c>
      <c r="C283" s="11" t="s">
        <v>879</v>
      </c>
      <c r="D283" s="11" t="s">
        <v>615</v>
      </c>
      <c r="E283" s="10" t="s">
        <v>132</v>
      </c>
      <c r="F283" s="10">
        <v>12</v>
      </c>
      <c r="G283" s="10">
        <v>1</v>
      </c>
      <c r="H283" s="10">
        <v>0</v>
      </c>
      <c r="I283" s="10">
        <v>11</v>
      </c>
      <c r="J283" s="10" t="s">
        <v>93</v>
      </c>
      <c r="K283" s="10">
        <v>0</v>
      </c>
      <c r="L283" s="17">
        <v>1.0513333333333335</v>
      </c>
      <c r="M283" s="10">
        <v>8.5210000000000008</v>
      </c>
      <c r="N283" s="10">
        <v>0</v>
      </c>
      <c r="O283" s="10">
        <v>0</v>
      </c>
      <c r="P283" s="10">
        <v>0</v>
      </c>
      <c r="Q283" s="10">
        <v>0</v>
      </c>
      <c r="R283" s="10">
        <v>0</v>
      </c>
      <c r="S283" s="10">
        <v>0</v>
      </c>
      <c r="T283" s="10">
        <v>2.3330000000000002</v>
      </c>
      <c r="U283" s="10">
        <v>0</v>
      </c>
      <c r="V283" s="10">
        <v>0</v>
      </c>
      <c r="W283" s="10">
        <v>0</v>
      </c>
      <c r="X283" s="10">
        <v>0</v>
      </c>
      <c r="Y283" s="10">
        <v>0</v>
      </c>
      <c r="Z283" s="10">
        <v>0</v>
      </c>
      <c r="AA283" s="10">
        <v>0</v>
      </c>
      <c r="AB283" s="10">
        <v>1.762</v>
      </c>
      <c r="AC283" s="10">
        <v>0</v>
      </c>
      <c r="AD283" s="10">
        <v>0</v>
      </c>
      <c r="AE283" s="10">
        <v>1.399</v>
      </c>
      <c r="AF283" s="10">
        <v>0.81899999999999995</v>
      </c>
      <c r="AG283" s="10">
        <v>1.8540000000000001</v>
      </c>
      <c r="AH283" s="10">
        <v>3.1859999999999999</v>
      </c>
      <c r="AI283" s="10">
        <v>4.5190000000000001</v>
      </c>
      <c r="AJ283" s="10">
        <v>2.93</v>
      </c>
      <c r="AK283" s="10">
        <v>8.5210000000000008</v>
      </c>
      <c r="AL283" s="10">
        <v>1.179</v>
      </c>
      <c r="AM283" s="10">
        <v>1.861</v>
      </c>
      <c r="AN283" s="10">
        <v>1.177</v>
      </c>
      <c r="AO283" s="10">
        <v>0</v>
      </c>
      <c r="AP283" s="10">
        <v>0</v>
      </c>
      <c r="AQ283" s="10">
        <v>0</v>
      </c>
    </row>
    <row r="284" spans="1:43" x14ac:dyDescent="0.2">
      <c r="A284" s="16" t="s">
        <v>880</v>
      </c>
      <c r="B284" s="10" t="s">
        <v>881</v>
      </c>
      <c r="C284" s="11" t="s">
        <v>882</v>
      </c>
      <c r="D284" s="11" t="s">
        <v>615</v>
      </c>
      <c r="E284" s="10" t="s">
        <v>132</v>
      </c>
      <c r="F284" s="10">
        <v>17</v>
      </c>
      <c r="G284" s="10">
        <v>1</v>
      </c>
      <c r="H284" s="10">
        <v>0</v>
      </c>
      <c r="I284" s="10">
        <v>16</v>
      </c>
      <c r="J284" s="10" t="s">
        <v>87</v>
      </c>
      <c r="K284" s="10">
        <v>0</v>
      </c>
      <c r="L284" s="17">
        <v>3.6793666666666667</v>
      </c>
      <c r="M284" s="10">
        <v>27.379000000000001</v>
      </c>
      <c r="N284" s="10">
        <v>0</v>
      </c>
      <c r="O284" s="10">
        <v>0</v>
      </c>
      <c r="P284" s="10">
        <v>0</v>
      </c>
      <c r="Q284" s="10">
        <v>0</v>
      </c>
      <c r="R284" s="10">
        <v>0</v>
      </c>
      <c r="S284" s="10">
        <v>0</v>
      </c>
      <c r="T284" s="10">
        <v>0.84099999999999997</v>
      </c>
      <c r="U284" s="10">
        <v>0</v>
      </c>
      <c r="V284" s="10">
        <v>0</v>
      </c>
      <c r="W284" s="10">
        <v>0</v>
      </c>
      <c r="X284" s="10">
        <v>0</v>
      </c>
      <c r="Y284" s="10">
        <v>0</v>
      </c>
      <c r="Z284" s="10">
        <v>0</v>
      </c>
      <c r="AA284" s="10">
        <v>3.0379999999999998</v>
      </c>
      <c r="AB284" s="10">
        <v>1.9319999999999999</v>
      </c>
      <c r="AC284" s="10">
        <v>1.224</v>
      </c>
      <c r="AD284" s="10">
        <v>0</v>
      </c>
      <c r="AE284" s="10">
        <v>17.771000000000001</v>
      </c>
      <c r="AF284" s="10">
        <v>27.379000000000001</v>
      </c>
      <c r="AG284" s="10">
        <v>4.9020000000000001</v>
      </c>
      <c r="AH284" s="10">
        <v>5.141</v>
      </c>
      <c r="AI284" s="10">
        <v>7.61</v>
      </c>
      <c r="AJ284" s="10">
        <v>8.4600000000000009</v>
      </c>
      <c r="AK284" s="10">
        <v>10.56</v>
      </c>
      <c r="AL284" s="10">
        <v>6.8959999999999999</v>
      </c>
      <c r="AM284" s="10">
        <v>5.2229999999999999</v>
      </c>
      <c r="AN284" s="10">
        <v>3.8980000000000001</v>
      </c>
      <c r="AO284" s="10">
        <v>3.1749999999999998</v>
      </c>
      <c r="AP284" s="10">
        <v>5.6000000000000001E-2</v>
      </c>
      <c r="AQ284" s="10">
        <v>2.2749999999999999</v>
      </c>
    </row>
    <row r="285" spans="1:43" x14ac:dyDescent="0.2">
      <c r="A285" s="16" t="s">
        <v>883</v>
      </c>
      <c r="B285" s="10" t="s">
        <v>884</v>
      </c>
      <c r="C285" s="11" t="s">
        <v>885</v>
      </c>
      <c r="D285" s="11" t="s">
        <v>615</v>
      </c>
      <c r="E285" s="10" t="s">
        <v>132</v>
      </c>
      <c r="F285" s="10">
        <v>1</v>
      </c>
      <c r="G285" s="10">
        <v>0</v>
      </c>
      <c r="H285" s="10">
        <v>0</v>
      </c>
      <c r="I285" s="10">
        <v>1</v>
      </c>
      <c r="J285" s="10" t="s">
        <v>93</v>
      </c>
      <c r="K285" s="10">
        <v>0</v>
      </c>
      <c r="L285" s="17">
        <v>2.2133333333333335E-2</v>
      </c>
      <c r="M285" s="10">
        <v>0.66400000000000003</v>
      </c>
      <c r="N285" s="10">
        <v>0</v>
      </c>
      <c r="O285" s="10">
        <v>0</v>
      </c>
      <c r="P285" s="10">
        <v>0</v>
      </c>
      <c r="Q285" s="10">
        <v>0</v>
      </c>
      <c r="R285" s="10">
        <v>0</v>
      </c>
      <c r="S285" s="10">
        <v>0</v>
      </c>
      <c r="T285" s="10">
        <v>0</v>
      </c>
      <c r="U285" s="10">
        <v>0</v>
      </c>
      <c r="V285" s="10">
        <v>0</v>
      </c>
      <c r="W285" s="10">
        <v>0</v>
      </c>
      <c r="X285" s="10">
        <v>0</v>
      </c>
      <c r="Y285" s="10">
        <v>0</v>
      </c>
      <c r="Z285" s="10">
        <v>0</v>
      </c>
      <c r="AA285" s="10">
        <v>0</v>
      </c>
      <c r="AB285" s="10">
        <v>0</v>
      </c>
      <c r="AC285" s="10">
        <v>0</v>
      </c>
      <c r="AD285" s="10">
        <v>0</v>
      </c>
      <c r="AE285" s="10">
        <v>0</v>
      </c>
      <c r="AF285" s="10">
        <v>0</v>
      </c>
      <c r="AG285" s="10">
        <v>0</v>
      </c>
      <c r="AH285" s="10">
        <v>0</v>
      </c>
      <c r="AI285" s="10">
        <v>0</v>
      </c>
      <c r="AJ285" s="10">
        <v>0</v>
      </c>
      <c r="AK285" s="10">
        <v>0</v>
      </c>
      <c r="AL285" s="10">
        <v>0</v>
      </c>
      <c r="AM285" s="10">
        <v>0</v>
      </c>
      <c r="AN285" s="10">
        <v>0</v>
      </c>
      <c r="AO285" s="10">
        <v>0</v>
      </c>
      <c r="AP285" s="10">
        <v>0</v>
      </c>
      <c r="AQ285" s="10">
        <v>0.66400000000000003</v>
      </c>
    </row>
    <row r="286" spans="1:43" x14ac:dyDescent="0.2">
      <c r="A286" s="16" t="s">
        <v>886</v>
      </c>
      <c r="B286" s="10" t="s">
        <v>887</v>
      </c>
      <c r="C286" s="11" t="s">
        <v>888</v>
      </c>
      <c r="D286" s="11" t="s">
        <v>615</v>
      </c>
      <c r="E286" s="10" t="s">
        <v>132</v>
      </c>
      <c r="F286" s="10">
        <v>0</v>
      </c>
      <c r="G286" s="10">
        <v>0</v>
      </c>
      <c r="H286" s="10">
        <v>0</v>
      </c>
      <c r="I286" s="10">
        <v>0</v>
      </c>
      <c r="J286" s="10" t="s">
        <v>93</v>
      </c>
      <c r="K286" s="10" t="s">
        <v>175</v>
      </c>
      <c r="L286" s="17" t="s">
        <v>175</v>
      </c>
      <c r="M286" s="10" t="s">
        <v>175</v>
      </c>
      <c r="N286" s="10">
        <v>0</v>
      </c>
      <c r="O286" s="10">
        <v>0</v>
      </c>
      <c r="P286" s="10">
        <v>0</v>
      </c>
      <c r="Q286" s="10">
        <v>0</v>
      </c>
      <c r="R286" s="10">
        <v>0</v>
      </c>
      <c r="S286" s="10">
        <v>0</v>
      </c>
      <c r="T286" s="10">
        <v>0</v>
      </c>
      <c r="U286" s="10">
        <v>0</v>
      </c>
      <c r="V286" s="10">
        <v>0</v>
      </c>
      <c r="W286" s="10">
        <v>0</v>
      </c>
      <c r="X286" s="10">
        <v>0</v>
      </c>
      <c r="Y286" s="10">
        <v>0</v>
      </c>
      <c r="Z286" s="10">
        <v>0</v>
      </c>
      <c r="AA286" s="10">
        <v>0</v>
      </c>
      <c r="AB286" s="10">
        <v>0</v>
      </c>
      <c r="AC286" s="10">
        <v>0</v>
      </c>
      <c r="AD286" s="10">
        <v>0</v>
      </c>
      <c r="AE286" s="10">
        <v>0</v>
      </c>
      <c r="AF286" s="10">
        <v>0</v>
      </c>
      <c r="AG286" s="10">
        <v>0</v>
      </c>
      <c r="AH286" s="10">
        <v>0</v>
      </c>
      <c r="AI286" s="10">
        <v>0</v>
      </c>
      <c r="AJ286" s="10">
        <v>0</v>
      </c>
      <c r="AK286" s="10">
        <v>0</v>
      </c>
      <c r="AL286" s="10">
        <v>0</v>
      </c>
      <c r="AM286" s="10">
        <v>0</v>
      </c>
      <c r="AN286" s="10">
        <v>0</v>
      </c>
      <c r="AO286" s="10">
        <v>0</v>
      </c>
      <c r="AP286" s="10">
        <v>0</v>
      </c>
      <c r="AQ286" s="10">
        <v>0</v>
      </c>
    </row>
    <row r="287" spans="1:43" x14ac:dyDescent="0.2">
      <c r="A287" s="16" t="s">
        <v>889</v>
      </c>
      <c r="B287" s="10" t="s">
        <v>890</v>
      </c>
      <c r="C287" s="11" t="s">
        <v>891</v>
      </c>
      <c r="D287" s="11" t="s">
        <v>615</v>
      </c>
      <c r="E287" s="10" t="s">
        <v>132</v>
      </c>
      <c r="F287" s="10">
        <v>27</v>
      </c>
      <c r="G287" s="10">
        <v>5</v>
      </c>
      <c r="H287" s="10">
        <v>6</v>
      </c>
      <c r="I287" s="10">
        <v>16</v>
      </c>
      <c r="J287" s="10" t="s">
        <v>87</v>
      </c>
      <c r="K287" s="10">
        <v>0</v>
      </c>
      <c r="L287" s="17">
        <v>2.2926666666666669</v>
      </c>
      <c r="M287" s="10">
        <v>8.8879999999999999</v>
      </c>
      <c r="N287" s="10">
        <v>1.073</v>
      </c>
      <c r="O287" s="10">
        <v>0.95799999999999996</v>
      </c>
      <c r="P287" s="10">
        <v>0</v>
      </c>
      <c r="Q287" s="10">
        <v>2.6320000000000001</v>
      </c>
      <c r="R287" s="10">
        <v>0.14099999999999999</v>
      </c>
      <c r="S287" s="10">
        <v>0</v>
      </c>
      <c r="T287" s="10">
        <v>2.9820000000000002</v>
      </c>
      <c r="U287" s="10">
        <v>1.298</v>
      </c>
      <c r="V287" s="10">
        <v>1.4910000000000001</v>
      </c>
      <c r="W287" s="10">
        <v>1.744</v>
      </c>
      <c r="X287" s="10">
        <v>8.8879999999999999</v>
      </c>
      <c r="Y287" s="10">
        <v>0.53600000000000003</v>
      </c>
      <c r="Z287" s="10">
        <v>6.4340000000000002</v>
      </c>
      <c r="AA287" s="10">
        <v>1.3009999999999999</v>
      </c>
      <c r="AB287" s="10">
        <v>5.07</v>
      </c>
      <c r="AC287" s="10">
        <v>0</v>
      </c>
      <c r="AD287" s="10">
        <v>4.3789999999999996</v>
      </c>
      <c r="AE287" s="10">
        <v>1.2669999999999999</v>
      </c>
      <c r="AF287" s="10">
        <v>0.92900000000000005</v>
      </c>
      <c r="AG287" s="10">
        <v>0.36699999999999999</v>
      </c>
      <c r="AH287" s="10">
        <v>4.6180000000000003</v>
      </c>
      <c r="AI287" s="10">
        <v>4.1630000000000003</v>
      </c>
      <c r="AJ287" s="10">
        <v>0.54900000000000004</v>
      </c>
      <c r="AK287" s="10">
        <v>1.107</v>
      </c>
      <c r="AL287" s="10">
        <v>0.95799999999999996</v>
      </c>
      <c r="AM287" s="10">
        <v>7.86</v>
      </c>
      <c r="AN287" s="10">
        <v>1.7030000000000001</v>
      </c>
      <c r="AO287" s="10">
        <v>4.4729999999999999</v>
      </c>
      <c r="AP287" s="10">
        <v>0.82099999999999995</v>
      </c>
      <c r="AQ287" s="10">
        <v>1.038</v>
      </c>
    </row>
    <row r="288" spans="1:43" x14ac:dyDescent="0.2">
      <c r="A288" s="16" t="s">
        <v>892</v>
      </c>
      <c r="B288" s="10" t="s">
        <v>893</v>
      </c>
      <c r="C288" s="11" t="s">
        <v>894</v>
      </c>
      <c r="D288" s="11" t="s">
        <v>615</v>
      </c>
      <c r="E288" s="10" t="s">
        <v>132</v>
      </c>
      <c r="F288" s="10">
        <v>2</v>
      </c>
      <c r="G288" s="10">
        <v>0</v>
      </c>
      <c r="H288" s="10">
        <v>0</v>
      </c>
      <c r="I288" s="10">
        <v>2</v>
      </c>
      <c r="J288" s="10" t="s">
        <v>93</v>
      </c>
      <c r="K288" s="10">
        <v>0</v>
      </c>
      <c r="L288" s="17">
        <v>0.14853333333333332</v>
      </c>
      <c r="M288" s="10">
        <v>2.4159999999999999</v>
      </c>
      <c r="N288" s="10">
        <v>0</v>
      </c>
      <c r="O288" s="10">
        <v>0</v>
      </c>
      <c r="P288" s="10">
        <v>0</v>
      </c>
      <c r="Q288" s="10">
        <v>0</v>
      </c>
      <c r="R288" s="10">
        <v>0</v>
      </c>
      <c r="S288" s="10">
        <v>0</v>
      </c>
      <c r="T288" s="10">
        <v>0</v>
      </c>
      <c r="U288" s="10">
        <v>0</v>
      </c>
      <c r="V288" s="10">
        <v>0</v>
      </c>
      <c r="W288" s="10">
        <v>0</v>
      </c>
      <c r="X288" s="10">
        <v>0</v>
      </c>
      <c r="Y288" s="10">
        <v>0</v>
      </c>
      <c r="Z288" s="10">
        <v>0</v>
      </c>
      <c r="AA288" s="10">
        <v>0</v>
      </c>
      <c r="AB288" s="10">
        <v>0</v>
      </c>
      <c r="AC288" s="10">
        <v>0</v>
      </c>
      <c r="AD288" s="10">
        <v>0</v>
      </c>
      <c r="AE288" s="10">
        <v>0</v>
      </c>
      <c r="AF288" s="10">
        <v>0</v>
      </c>
      <c r="AG288" s="10">
        <v>0</v>
      </c>
      <c r="AH288" s="10">
        <v>0</v>
      </c>
      <c r="AI288" s="10">
        <v>0</v>
      </c>
      <c r="AJ288" s="10">
        <v>2.04</v>
      </c>
      <c r="AK288" s="10">
        <v>0</v>
      </c>
      <c r="AL288" s="10">
        <v>2.4159999999999999</v>
      </c>
      <c r="AM288" s="10">
        <v>0</v>
      </c>
      <c r="AN288" s="10">
        <v>0</v>
      </c>
      <c r="AO288" s="10">
        <v>0</v>
      </c>
      <c r="AP288" s="10">
        <v>0</v>
      </c>
      <c r="AQ288" s="10">
        <v>0</v>
      </c>
    </row>
    <row r="289" spans="1:43" x14ac:dyDescent="0.2">
      <c r="A289" s="16" t="s">
        <v>895</v>
      </c>
      <c r="B289" s="10" t="s">
        <v>896</v>
      </c>
      <c r="C289" s="11" t="s">
        <v>897</v>
      </c>
      <c r="D289" s="11" t="s">
        <v>615</v>
      </c>
      <c r="E289" s="10" t="s">
        <v>132</v>
      </c>
      <c r="F289" s="10">
        <v>0</v>
      </c>
      <c r="G289" s="10">
        <v>0</v>
      </c>
      <c r="H289" s="10">
        <v>0</v>
      </c>
      <c r="I289" s="10">
        <v>0</v>
      </c>
      <c r="J289" s="10" t="s">
        <v>93</v>
      </c>
      <c r="K289" s="10" t="s">
        <v>175</v>
      </c>
      <c r="L289" s="17" t="s">
        <v>175</v>
      </c>
      <c r="M289" s="10" t="s">
        <v>175</v>
      </c>
      <c r="N289" s="10">
        <v>0</v>
      </c>
      <c r="O289" s="10">
        <v>0</v>
      </c>
      <c r="P289" s="10">
        <v>0</v>
      </c>
      <c r="Q289" s="10">
        <v>0</v>
      </c>
      <c r="R289" s="10">
        <v>0</v>
      </c>
      <c r="S289" s="10">
        <v>0</v>
      </c>
      <c r="T289" s="10">
        <v>0</v>
      </c>
      <c r="U289" s="10">
        <v>0</v>
      </c>
      <c r="V289" s="10">
        <v>0</v>
      </c>
      <c r="W289" s="10">
        <v>0</v>
      </c>
      <c r="X289" s="10">
        <v>0</v>
      </c>
      <c r="Y289" s="10">
        <v>0</v>
      </c>
      <c r="Z289" s="10">
        <v>0</v>
      </c>
      <c r="AA289" s="10">
        <v>0</v>
      </c>
      <c r="AB289" s="10">
        <v>0</v>
      </c>
      <c r="AC289" s="10">
        <v>0</v>
      </c>
      <c r="AD289" s="10">
        <v>0</v>
      </c>
      <c r="AE289" s="10">
        <v>0</v>
      </c>
      <c r="AF289" s="10">
        <v>0</v>
      </c>
      <c r="AG289" s="10">
        <v>0</v>
      </c>
      <c r="AH289" s="10">
        <v>0</v>
      </c>
      <c r="AI289" s="10">
        <v>0</v>
      </c>
      <c r="AJ289" s="10">
        <v>0</v>
      </c>
      <c r="AK289" s="10">
        <v>0</v>
      </c>
      <c r="AL289" s="10">
        <v>0</v>
      </c>
      <c r="AM289" s="10">
        <v>0</v>
      </c>
      <c r="AN289" s="10">
        <v>0</v>
      </c>
      <c r="AO289" s="10">
        <v>0</v>
      </c>
      <c r="AP289" s="10">
        <v>0</v>
      </c>
      <c r="AQ289" s="10">
        <v>0</v>
      </c>
    </row>
    <row r="290" spans="1:43" x14ac:dyDescent="0.2">
      <c r="A290" s="16" t="s">
        <v>898</v>
      </c>
      <c r="B290" s="10" t="s">
        <v>899</v>
      </c>
      <c r="C290" s="11" t="s">
        <v>900</v>
      </c>
      <c r="D290" s="11" t="s">
        <v>615</v>
      </c>
      <c r="E290" s="10" t="s">
        <v>132</v>
      </c>
      <c r="F290" s="10">
        <v>22</v>
      </c>
      <c r="G290" s="10">
        <v>4</v>
      </c>
      <c r="H290" s="10">
        <v>3</v>
      </c>
      <c r="I290" s="10">
        <v>15</v>
      </c>
      <c r="J290" s="10" t="s">
        <v>87</v>
      </c>
      <c r="K290" s="10">
        <v>0</v>
      </c>
      <c r="L290" s="17">
        <v>0.61943333333333328</v>
      </c>
      <c r="M290" s="10">
        <v>2.4260000000000002</v>
      </c>
      <c r="N290" s="10">
        <v>0.106</v>
      </c>
      <c r="O290" s="10">
        <v>2.0390000000000001</v>
      </c>
      <c r="P290" s="10">
        <v>0</v>
      </c>
      <c r="Q290" s="10">
        <v>0.5</v>
      </c>
      <c r="R290" s="10">
        <v>0</v>
      </c>
      <c r="S290" s="10">
        <v>0</v>
      </c>
      <c r="T290" s="10">
        <v>0.13100000000000001</v>
      </c>
      <c r="U290" s="10">
        <v>0</v>
      </c>
      <c r="V290" s="10">
        <v>0.65200000000000002</v>
      </c>
      <c r="W290" s="10">
        <v>0</v>
      </c>
      <c r="X290" s="10">
        <v>1.9710000000000001</v>
      </c>
      <c r="Y290" s="10">
        <v>0</v>
      </c>
      <c r="Z290" s="10">
        <v>0.193</v>
      </c>
      <c r="AA290" s="10">
        <v>1.411</v>
      </c>
      <c r="AB290" s="10">
        <v>0.114</v>
      </c>
      <c r="AC290" s="10">
        <v>0</v>
      </c>
      <c r="AD290" s="10">
        <v>0</v>
      </c>
      <c r="AE290" s="10">
        <v>0.48599999999999999</v>
      </c>
      <c r="AF290" s="10">
        <v>2.4260000000000002</v>
      </c>
      <c r="AG290" s="10">
        <v>1.5049999999999999</v>
      </c>
      <c r="AH290" s="10">
        <v>1.5580000000000001</v>
      </c>
      <c r="AI290" s="10">
        <v>0.96</v>
      </c>
      <c r="AJ290" s="10">
        <v>0.64400000000000002</v>
      </c>
      <c r="AK290" s="10">
        <v>0.21099999999999999</v>
      </c>
      <c r="AL290" s="10">
        <v>0.23100000000000001</v>
      </c>
      <c r="AM290" s="10">
        <v>0.13300000000000001</v>
      </c>
      <c r="AN290" s="10">
        <v>1.8959999999999999</v>
      </c>
      <c r="AO290" s="10">
        <v>0.16600000000000001</v>
      </c>
      <c r="AP290" s="10">
        <v>0.48399999999999999</v>
      </c>
      <c r="AQ290" s="10">
        <v>0.76600000000000001</v>
      </c>
    </row>
    <row r="291" spans="1:43" x14ac:dyDescent="0.2">
      <c r="A291" s="16" t="s">
        <v>901</v>
      </c>
      <c r="B291" s="10" t="s">
        <v>902</v>
      </c>
      <c r="C291" s="11" t="s">
        <v>903</v>
      </c>
      <c r="D291" s="11" t="s">
        <v>615</v>
      </c>
      <c r="E291" s="10" t="s">
        <v>132</v>
      </c>
      <c r="F291" s="10">
        <v>0</v>
      </c>
      <c r="G291" s="10">
        <v>0</v>
      </c>
      <c r="H291" s="10">
        <v>0</v>
      </c>
      <c r="I291" s="10">
        <v>0</v>
      </c>
      <c r="J291" s="10" t="s">
        <v>93</v>
      </c>
      <c r="K291" s="10" t="s">
        <v>175</v>
      </c>
      <c r="L291" s="17" t="s">
        <v>175</v>
      </c>
      <c r="M291" s="10" t="s">
        <v>175</v>
      </c>
      <c r="N291" s="10">
        <v>0</v>
      </c>
      <c r="O291" s="10">
        <v>0</v>
      </c>
      <c r="P291" s="10">
        <v>0</v>
      </c>
      <c r="Q291" s="10">
        <v>0</v>
      </c>
      <c r="R291" s="10">
        <v>0</v>
      </c>
      <c r="S291" s="10">
        <v>0</v>
      </c>
      <c r="T291" s="10">
        <v>0</v>
      </c>
      <c r="U291" s="10">
        <v>0</v>
      </c>
      <c r="V291" s="10">
        <v>0</v>
      </c>
      <c r="W291" s="10">
        <v>0</v>
      </c>
      <c r="X291" s="10">
        <v>0</v>
      </c>
      <c r="Y291" s="10">
        <v>0</v>
      </c>
      <c r="Z291" s="10">
        <v>0</v>
      </c>
      <c r="AA291" s="10">
        <v>0</v>
      </c>
      <c r="AB291" s="10">
        <v>0</v>
      </c>
      <c r="AC291" s="10">
        <v>0</v>
      </c>
      <c r="AD291" s="10">
        <v>0</v>
      </c>
      <c r="AE291" s="10">
        <v>0</v>
      </c>
      <c r="AF291" s="10">
        <v>0</v>
      </c>
      <c r="AG291" s="10">
        <v>0</v>
      </c>
      <c r="AH291" s="10">
        <v>0</v>
      </c>
      <c r="AI291" s="10">
        <v>0</v>
      </c>
      <c r="AJ291" s="10">
        <v>0</v>
      </c>
      <c r="AK291" s="10">
        <v>0</v>
      </c>
      <c r="AL291" s="10">
        <v>0</v>
      </c>
      <c r="AM291" s="10">
        <v>0</v>
      </c>
      <c r="AN291" s="10">
        <v>0</v>
      </c>
      <c r="AO291" s="10">
        <v>0</v>
      </c>
      <c r="AP291" s="10">
        <v>0</v>
      </c>
      <c r="AQ291" s="10">
        <v>0</v>
      </c>
    </row>
    <row r="292" spans="1:43" ht="16" customHeight="1" x14ac:dyDescent="0.2">
      <c r="A292" s="16" t="s">
        <v>904</v>
      </c>
      <c r="B292" s="10" t="s">
        <v>905</v>
      </c>
      <c r="C292" s="11" t="s">
        <v>906</v>
      </c>
      <c r="D292" s="11" t="s">
        <v>615</v>
      </c>
      <c r="E292" s="10" t="s">
        <v>132</v>
      </c>
      <c r="F292" s="10">
        <v>21</v>
      </c>
      <c r="G292" s="10">
        <v>5</v>
      </c>
      <c r="H292" s="10">
        <v>5</v>
      </c>
      <c r="I292" s="10">
        <v>11</v>
      </c>
      <c r="J292" s="10" t="s">
        <v>87</v>
      </c>
      <c r="K292" s="10">
        <v>0</v>
      </c>
      <c r="L292" s="17">
        <v>1.4873000000000003</v>
      </c>
      <c r="M292" s="10">
        <v>5.7389999999999999</v>
      </c>
      <c r="N292" s="10">
        <v>1.1020000000000001</v>
      </c>
      <c r="O292" s="10">
        <v>0</v>
      </c>
      <c r="P292" s="10">
        <v>1.081</v>
      </c>
      <c r="Q292" s="10">
        <v>0</v>
      </c>
      <c r="R292" s="10">
        <v>1.1659999999999999</v>
      </c>
      <c r="S292" s="10">
        <v>1.702</v>
      </c>
      <c r="T292" s="10">
        <v>1.401</v>
      </c>
      <c r="U292" s="10">
        <v>0.88</v>
      </c>
      <c r="V292" s="10">
        <v>1.1299999999999999</v>
      </c>
      <c r="W292" s="10">
        <v>0</v>
      </c>
      <c r="X292" s="10">
        <v>1.2090000000000001</v>
      </c>
      <c r="Y292" s="10">
        <v>0.873</v>
      </c>
      <c r="Z292" s="10">
        <v>2.3940000000000001</v>
      </c>
      <c r="AA292" s="10">
        <v>5.7389999999999999</v>
      </c>
      <c r="AB292" s="10">
        <v>1.091</v>
      </c>
      <c r="AC292" s="10">
        <v>1.5069999999999999</v>
      </c>
      <c r="AD292" s="10">
        <v>2.786</v>
      </c>
      <c r="AE292" s="10">
        <v>2.25</v>
      </c>
      <c r="AF292" s="10">
        <v>0</v>
      </c>
      <c r="AG292" s="10">
        <v>0</v>
      </c>
      <c r="AH292" s="10">
        <v>0</v>
      </c>
      <c r="AI292" s="10">
        <v>3.1579999999999999</v>
      </c>
      <c r="AJ292" s="10">
        <v>0</v>
      </c>
      <c r="AK292" s="10">
        <v>0</v>
      </c>
      <c r="AL292" s="10">
        <v>2.8820000000000001</v>
      </c>
      <c r="AM292" s="10">
        <v>1.8109999999999999</v>
      </c>
      <c r="AN292" s="10">
        <v>5.2249999999999996</v>
      </c>
      <c r="AO292" s="10">
        <v>2.6890000000000001</v>
      </c>
      <c r="AP292" s="10">
        <v>0</v>
      </c>
      <c r="AQ292" s="10">
        <v>2.5430000000000001</v>
      </c>
    </row>
    <row r="293" spans="1:43" ht="16" customHeight="1" x14ac:dyDescent="0.2">
      <c r="A293" s="16" t="s">
        <v>907</v>
      </c>
      <c r="B293" s="10" t="s">
        <v>908</v>
      </c>
      <c r="C293" s="18" t="s">
        <v>909</v>
      </c>
      <c r="D293" s="11" t="s">
        <v>615</v>
      </c>
      <c r="E293" s="10" t="s">
        <v>132</v>
      </c>
      <c r="F293" s="10">
        <v>10</v>
      </c>
      <c r="G293" s="10">
        <v>0</v>
      </c>
      <c r="H293" s="10">
        <v>4</v>
      </c>
      <c r="I293" s="10">
        <v>6</v>
      </c>
      <c r="J293" s="10" t="s">
        <v>93</v>
      </c>
      <c r="K293" s="10">
        <v>0</v>
      </c>
      <c r="L293" s="17">
        <v>0.90403333333333324</v>
      </c>
      <c r="M293" s="10">
        <v>4.3440000000000003</v>
      </c>
      <c r="N293" s="10">
        <v>0</v>
      </c>
      <c r="O293" s="10">
        <v>0</v>
      </c>
      <c r="P293" s="10">
        <v>0</v>
      </c>
      <c r="Q293" s="10">
        <v>0</v>
      </c>
      <c r="R293" s="10">
        <v>0</v>
      </c>
      <c r="S293" s="10">
        <v>0</v>
      </c>
      <c r="T293" s="10">
        <v>0</v>
      </c>
      <c r="U293" s="10">
        <v>1.651</v>
      </c>
      <c r="V293" s="10">
        <v>3.383</v>
      </c>
      <c r="W293" s="10">
        <v>0</v>
      </c>
      <c r="X293" s="10">
        <v>1.3580000000000001</v>
      </c>
      <c r="Y293" s="10">
        <v>2.0510000000000002</v>
      </c>
      <c r="Z293" s="10">
        <v>0</v>
      </c>
      <c r="AA293" s="10">
        <v>4.3440000000000003</v>
      </c>
      <c r="AB293" s="10">
        <v>0</v>
      </c>
      <c r="AC293" s="10">
        <v>0</v>
      </c>
      <c r="AD293" s="10">
        <v>0</v>
      </c>
      <c r="AE293" s="10">
        <v>1.99</v>
      </c>
      <c r="AF293" s="10">
        <v>0</v>
      </c>
      <c r="AG293" s="10">
        <v>0</v>
      </c>
      <c r="AH293" s="10">
        <v>0</v>
      </c>
      <c r="AI293" s="10">
        <v>2.4820000000000002</v>
      </c>
      <c r="AJ293" s="10">
        <v>3.5950000000000002</v>
      </c>
      <c r="AK293" s="10">
        <v>3.2050000000000001</v>
      </c>
      <c r="AL293" s="10">
        <v>0</v>
      </c>
      <c r="AM293" s="10">
        <v>0</v>
      </c>
      <c r="AN293" s="10">
        <v>0</v>
      </c>
      <c r="AO293" s="10">
        <v>0</v>
      </c>
      <c r="AP293" s="10">
        <v>0</v>
      </c>
      <c r="AQ293" s="10">
        <v>3.0619999999999998</v>
      </c>
    </row>
    <row r="294" spans="1:43" x14ac:dyDescent="0.2">
      <c r="A294" s="16" t="s">
        <v>910</v>
      </c>
      <c r="B294" s="10" t="s">
        <v>911</v>
      </c>
      <c r="C294" s="11" t="s">
        <v>912</v>
      </c>
      <c r="D294" s="11" t="s">
        <v>615</v>
      </c>
      <c r="E294" s="10" t="s">
        <v>132</v>
      </c>
      <c r="F294" s="10">
        <v>3</v>
      </c>
      <c r="G294" s="10">
        <v>1</v>
      </c>
      <c r="H294" s="10">
        <v>1</v>
      </c>
      <c r="I294" s="10">
        <v>1</v>
      </c>
      <c r="J294" s="10" t="s">
        <v>93</v>
      </c>
      <c r="K294" s="10">
        <v>0</v>
      </c>
      <c r="L294" s="17">
        <v>0.73903333333333332</v>
      </c>
      <c r="M294" s="10">
        <v>14.936999999999999</v>
      </c>
      <c r="N294" s="10">
        <v>0</v>
      </c>
      <c r="O294" s="10">
        <v>0</v>
      </c>
      <c r="P294" s="10">
        <v>0</v>
      </c>
      <c r="Q294" s="10">
        <v>0</v>
      </c>
      <c r="R294" s="10">
        <v>0</v>
      </c>
      <c r="S294" s="10">
        <v>14.936999999999999</v>
      </c>
      <c r="T294" s="10">
        <v>0</v>
      </c>
      <c r="U294" s="10">
        <v>0</v>
      </c>
      <c r="V294" s="10">
        <v>0</v>
      </c>
      <c r="W294" s="10">
        <v>0</v>
      </c>
      <c r="X294" s="10">
        <v>0</v>
      </c>
      <c r="Y294" s="10">
        <v>3.198</v>
      </c>
      <c r="Z294" s="10">
        <v>0</v>
      </c>
      <c r="AA294" s="10">
        <v>0</v>
      </c>
      <c r="AB294" s="10">
        <v>0</v>
      </c>
      <c r="AC294" s="10">
        <v>0</v>
      </c>
      <c r="AD294" s="10">
        <v>0</v>
      </c>
      <c r="AE294" s="10">
        <v>0</v>
      </c>
      <c r="AF294" s="10">
        <v>0</v>
      </c>
      <c r="AG294" s="10">
        <v>0</v>
      </c>
      <c r="AH294" s="10">
        <v>4.0359999999999996</v>
      </c>
      <c r="AI294" s="10">
        <v>0</v>
      </c>
      <c r="AJ294" s="10">
        <v>0</v>
      </c>
      <c r="AK294" s="10">
        <v>0</v>
      </c>
      <c r="AL294" s="10">
        <v>0</v>
      </c>
      <c r="AM294" s="10">
        <v>0</v>
      </c>
      <c r="AN294" s="10">
        <v>0</v>
      </c>
      <c r="AO294" s="10">
        <v>0</v>
      </c>
      <c r="AP294" s="10">
        <v>0</v>
      </c>
      <c r="AQ294" s="10">
        <v>0</v>
      </c>
    </row>
    <row r="295" spans="1:43" x14ac:dyDescent="0.2">
      <c r="A295" s="16" t="s">
        <v>913</v>
      </c>
      <c r="B295" s="10" t="s">
        <v>914</v>
      </c>
      <c r="C295" s="11" t="s">
        <v>915</v>
      </c>
      <c r="D295" s="11" t="s">
        <v>615</v>
      </c>
      <c r="E295" s="10" t="s">
        <v>132</v>
      </c>
      <c r="F295" s="10">
        <v>0</v>
      </c>
      <c r="G295" s="10">
        <v>0</v>
      </c>
      <c r="H295" s="10">
        <v>0</v>
      </c>
      <c r="I295" s="10">
        <v>0</v>
      </c>
      <c r="J295" s="10" t="s">
        <v>93</v>
      </c>
      <c r="K295" s="10" t="s">
        <v>175</v>
      </c>
      <c r="L295" s="17" t="s">
        <v>175</v>
      </c>
      <c r="M295" s="10" t="s">
        <v>175</v>
      </c>
      <c r="N295" s="10">
        <v>0</v>
      </c>
      <c r="O295" s="10">
        <v>0</v>
      </c>
      <c r="P295" s="10">
        <v>0</v>
      </c>
      <c r="Q295" s="10">
        <v>0</v>
      </c>
      <c r="R295" s="10">
        <v>0</v>
      </c>
      <c r="S295" s="10">
        <v>0</v>
      </c>
      <c r="T295" s="10">
        <v>0</v>
      </c>
      <c r="U295" s="10">
        <v>0</v>
      </c>
      <c r="V295" s="10">
        <v>0</v>
      </c>
      <c r="W295" s="10">
        <v>0</v>
      </c>
      <c r="X295" s="10">
        <v>0</v>
      </c>
      <c r="Y295" s="10">
        <v>0</v>
      </c>
      <c r="Z295" s="10">
        <v>0</v>
      </c>
      <c r="AA295" s="10">
        <v>0</v>
      </c>
      <c r="AB295" s="10">
        <v>0</v>
      </c>
      <c r="AC295" s="10">
        <v>0</v>
      </c>
      <c r="AD295" s="10">
        <v>0</v>
      </c>
      <c r="AE295" s="10">
        <v>0</v>
      </c>
      <c r="AF295" s="10">
        <v>0</v>
      </c>
      <c r="AG295" s="10">
        <v>0</v>
      </c>
      <c r="AH295" s="10">
        <v>0</v>
      </c>
      <c r="AI295" s="10">
        <v>0</v>
      </c>
      <c r="AJ295" s="10">
        <v>0</v>
      </c>
      <c r="AK295" s="10">
        <v>0</v>
      </c>
      <c r="AL295" s="10">
        <v>0</v>
      </c>
      <c r="AM295" s="10">
        <v>0</v>
      </c>
      <c r="AN295" s="10">
        <v>0</v>
      </c>
      <c r="AO295" s="10">
        <v>0</v>
      </c>
      <c r="AP295" s="10">
        <v>0</v>
      </c>
      <c r="AQ295" s="10">
        <v>0</v>
      </c>
    </row>
    <row r="296" spans="1:43" x14ac:dyDescent="0.2">
      <c r="A296" s="16" t="s">
        <v>916</v>
      </c>
      <c r="B296" s="10" t="s">
        <v>917</v>
      </c>
      <c r="C296" s="11" t="s">
        <v>918</v>
      </c>
      <c r="D296" s="11" t="s">
        <v>615</v>
      </c>
      <c r="E296" s="10" t="s">
        <v>132</v>
      </c>
      <c r="F296" s="10">
        <v>5</v>
      </c>
      <c r="G296" s="10">
        <v>1</v>
      </c>
      <c r="H296" s="10">
        <v>2</v>
      </c>
      <c r="I296" s="10">
        <v>2</v>
      </c>
      <c r="J296" s="10" t="s">
        <v>93</v>
      </c>
      <c r="K296" s="10">
        <v>0</v>
      </c>
      <c r="L296" s="17">
        <v>0.22533333333333333</v>
      </c>
      <c r="M296" s="10">
        <v>3.4119999999999999</v>
      </c>
      <c r="N296" s="10">
        <v>0</v>
      </c>
      <c r="O296" s="10">
        <v>0.751</v>
      </c>
      <c r="P296" s="10">
        <v>0</v>
      </c>
      <c r="Q296" s="10">
        <v>0</v>
      </c>
      <c r="R296" s="10">
        <v>0</v>
      </c>
      <c r="S296" s="10">
        <v>0</v>
      </c>
      <c r="T296" s="10">
        <v>0</v>
      </c>
      <c r="U296" s="10">
        <v>1.0620000000000001</v>
      </c>
      <c r="V296" s="10">
        <v>0</v>
      </c>
      <c r="W296" s="10">
        <v>1.1819999999999999</v>
      </c>
      <c r="X296" s="10">
        <v>0</v>
      </c>
      <c r="Y296" s="10">
        <v>0</v>
      </c>
      <c r="Z296" s="10">
        <v>0</v>
      </c>
      <c r="AA296" s="10">
        <v>0</v>
      </c>
      <c r="AB296" s="10">
        <v>0</v>
      </c>
      <c r="AC296" s="10">
        <v>0.35299999999999998</v>
      </c>
      <c r="AD296" s="10">
        <v>0</v>
      </c>
      <c r="AE296" s="10">
        <v>0</v>
      </c>
      <c r="AF296" s="10">
        <v>0</v>
      </c>
      <c r="AG296" s="10">
        <v>0</v>
      </c>
      <c r="AH296" s="10">
        <v>0</v>
      </c>
      <c r="AI296" s="10">
        <v>0</v>
      </c>
      <c r="AJ296" s="10">
        <v>0</v>
      </c>
      <c r="AK296" s="10">
        <v>0</v>
      </c>
      <c r="AL296" s="10">
        <v>0</v>
      </c>
      <c r="AM296" s="10">
        <v>0</v>
      </c>
      <c r="AN296" s="10">
        <v>0</v>
      </c>
      <c r="AO296" s="10">
        <v>0</v>
      </c>
      <c r="AP296" s="10">
        <v>0</v>
      </c>
      <c r="AQ296" s="10">
        <v>3.4119999999999999</v>
      </c>
    </row>
    <row r="297" spans="1:43" x14ac:dyDescent="0.2">
      <c r="A297" s="16" t="s">
        <v>919</v>
      </c>
      <c r="B297" s="10" t="s">
        <v>920</v>
      </c>
      <c r="C297" s="11" t="s">
        <v>921</v>
      </c>
      <c r="D297" s="11" t="s">
        <v>615</v>
      </c>
      <c r="E297" s="10" t="s">
        <v>132</v>
      </c>
      <c r="F297" s="10">
        <v>0</v>
      </c>
      <c r="G297" s="10">
        <v>0</v>
      </c>
      <c r="H297" s="10">
        <v>0</v>
      </c>
      <c r="I297" s="10">
        <v>0</v>
      </c>
      <c r="J297" s="10" t="s">
        <v>93</v>
      </c>
      <c r="K297" s="10" t="s">
        <v>175</v>
      </c>
      <c r="L297" s="17" t="s">
        <v>175</v>
      </c>
      <c r="M297" s="10" t="s">
        <v>175</v>
      </c>
      <c r="N297" s="10">
        <v>0</v>
      </c>
      <c r="O297" s="10">
        <v>0</v>
      </c>
      <c r="P297" s="10">
        <v>0</v>
      </c>
      <c r="Q297" s="10">
        <v>0</v>
      </c>
      <c r="R297" s="10">
        <v>0</v>
      </c>
      <c r="S297" s="10">
        <v>0</v>
      </c>
      <c r="T297" s="10">
        <v>0</v>
      </c>
      <c r="U297" s="10">
        <v>0</v>
      </c>
      <c r="V297" s="10">
        <v>0</v>
      </c>
      <c r="W297" s="10">
        <v>0</v>
      </c>
      <c r="X297" s="10">
        <v>0</v>
      </c>
      <c r="Y297" s="10">
        <v>0</v>
      </c>
      <c r="Z297" s="10">
        <v>0</v>
      </c>
      <c r="AA297" s="10">
        <v>0</v>
      </c>
      <c r="AB297" s="10">
        <v>0</v>
      </c>
      <c r="AC297" s="10">
        <v>0</v>
      </c>
      <c r="AD297" s="10">
        <v>0</v>
      </c>
      <c r="AE297" s="10">
        <v>0</v>
      </c>
      <c r="AF297" s="10">
        <v>0</v>
      </c>
      <c r="AG297" s="10">
        <v>0</v>
      </c>
      <c r="AH297" s="10">
        <v>0</v>
      </c>
      <c r="AI297" s="10">
        <v>0</v>
      </c>
      <c r="AJ297" s="10">
        <v>0</v>
      </c>
      <c r="AK297" s="10">
        <v>0</v>
      </c>
      <c r="AL297" s="10">
        <v>0</v>
      </c>
      <c r="AM297" s="10">
        <v>0</v>
      </c>
      <c r="AN297" s="10">
        <v>0</v>
      </c>
      <c r="AO297" s="10">
        <v>0</v>
      </c>
      <c r="AP297" s="10">
        <v>0</v>
      </c>
      <c r="AQ297" s="10">
        <v>0</v>
      </c>
    </row>
    <row r="298" spans="1:43" x14ac:dyDescent="0.2">
      <c r="A298" s="16" t="s">
        <v>922</v>
      </c>
      <c r="B298" s="10" t="s">
        <v>923</v>
      </c>
      <c r="C298" s="11" t="s">
        <v>924</v>
      </c>
      <c r="D298" s="11" t="s">
        <v>615</v>
      </c>
      <c r="E298" s="10" t="s">
        <v>132</v>
      </c>
      <c r="F298" s="10">
        <v>30</v>
      </c>
      <c r="G298" s="10">
        <v>7</v>
      </c>
      <c r="H298" s="10">
        <v>6</v>
      </c>
      <c r="I298" s="10">
        <v>17</v>
      </c>
      <c r="J298" s="10" t="s">
        <v>87</v>
      </c>
      <c r="K298" s="10">
        <v>2.6019999999999999</v>
      </c>
      <c r="L298" s="17">
        <v>57.022366666666663</v>
      </c>
      <c r="M298" s="10">
        <v>170.87899999999999</v>
      </c>
      <c r="N298" s="10">
        <v>3.5640000000000001</v>
      </c>
      <c r="O298" s="10">
        <v>2.95</v>
      </c>
      <c r="P298" s="10">
        <v>2.6019999999999999</v>
      </c>
      <c r="Q298" s="10">
        <v>3.2719999999999998</v>
      </c>
      <c r="R298" s="10">
        <v>5.4690000000000003</v>
      </c>
      <c r="S298" s="10">
        <v>10.56</v>
      </c>
      <c r="T298" s="10">
        <v>11.398</v>
      </c>
      <c r="U298" s="10">
        <v>15.706</v>
      </c>
      <c r="V298" s="10">
        <v>39.531999999999996</v>
      </c>
      <c r="W298" s="10">
        <v>56.417999999999999</v>
      </c>
      <c r="X298" s="10">
        <v>74.811000000000007</v>
      </c>
      <c r="Y298" s="10">
        <v>76.369</v>
      </c>
      <c r="Z298" s="10">
        <v>46.828000000000003</v>
      </c>
      <c r="AA298" s="10">
        <v>108.348</v>
      </c>
      <c r="AB298" s="10">
        <v>50.143999999999998</v>
      </c>
      <c r="AC298" s="10">
        <v>70.867999999999995</v>
      </c>
      <c r="AD298" s="10">
        <v>58.918999999999997</v>
      </c>
      <c r="AE298" s="10">
        <v>31.225000000000001</v>
      </c>
      <c r="AF298" s="10">
        <v>170.87899999999999</v>
      </c>
      <c r="AG298" s="10">
        <v>109.114</v>
      </c>
      <c r="AH298" s="10">
        <v>66.995999999999995</v>
      </c>
      <c r="AI298" s="10">
        <v>122.36499999999999</v>
      </c>
      <c r="AJ298" s="10">
        <v>99.873999999999995</v>
      </c>
      <c r="AK298" s="10">
        <v>97.896000000000001</v>
      </c>
      <c r="AL298" s="10">
        <v>71.341999999999999</v>
      </c>
      <c r="AM298" s="10">
        <v>87.849000000000004</v>
      </c>
      <c r="AN298" s="10">
        <v>63.609000000000002</v>
      </c>
      <c r="AO298" s="10">
        <v>83.090999999999994</v>
      </c>
      <c r="AP298" s="10">
        <v>18.282</v>
      </c>
      <c r="AQ298" s="10">
        <v>50.390999999999998</v>
      </c>
    </row>
    <row r="299" spans="1:43" x14ac:dyDescent="0.2">
      <c r="A299" s="16" t="s">
        <v>925</v>
      </c>
      <c r="B299" s="10" t="s">
        <v>926</v>
      </c>
      <c r="C299" s="11" t="s">
        <v>927</v>
      </c>
      <c r="D299" s="11" t="s">
        <v>615</v>
      </c>
      <c r="E299" s="10" t="s">
        <v>132</v>
      </c>
      <c r="F299" s="10">
        <v>29</v>
      </c>
      <c r="G299" s="10">
        <v>7</v>
      </c>
      <c r="H299" s="10">
        <v>5</v>
      </c>
      <c r="I299" s="10">
        <v>17</v>
      </c>
      <c r="J299" s="10" t="s">
        <v>87</v>
      </c>
      <c r="K299" s="10">
        <v>0</v>
      </c>
      <c r="L299" s="17">
        <v>18.485900000000004</v>
      </c>
      <c r="M299" s="10">
        <v>57.871000000000002</v>
      </c>
      <c r="N299" s="10">
        <v>1.7230000000000001</v>
      </c>
      <c r="O299" s="10">
        <v>1.615</v>
      </c>
      <c r="P299" s="10">
        <v>0.88100000000000001</v>
      </c>
      <c r="Q299" s="10">
        <v>1.952</v>
      </c>
      <c r="R299" s="10">
        <v>1.276</v>
      </c>
      <c r="S299" s="10">
        <v>1.2410000000000001</v>
      </c>
      <c r="T299" s="10">
        <v>6.44</v>
      </c>
      <c r="U299" s="10">
        <v>2.5630000000000002</v>
      </c>
      <c r="V299" s="10">
        <v>3.2959999999999998</v>
      </c>
      <c r="W299" s="10">
        <v>2.657</v>
      </c>
      <c r="X299" s="10">
        <v>3.0270000000000001</v>
      </c>
      <c r="Y299" s="10">
        <v>3.0310000000000001</v>
      </c>
      <c r="Z299" s="10">
        <v>0</v>
      </c>
      <c r="AA299" s="10">
        <v>6.41</v>
      </c>
      <c r="AB299" s="10">
        <v>34.076000000000001</v>
      </c>
      <c r="AC299" s="10">
        <v>10.925000000000001</v>
      </c>
      <c r="AD299" s="10">
        <v>8.8629999999999995</v>
      </c>
      <c r="AE299" s="10">
        <v>33.22</v>
      </c>
      <c r="AF299" s="10">
        <v>25.495000000000001</v>
      </c>
      <c r="AG299" s="10">
        <v>24.492999999999999</v>
      </c>
      <c r="AH299" s="10">
        <v>29.31</v>
      </c>
      <c r="AI299" s="10">
        <v>39.566000000000003</v>
      </c>
      <c r="AJ299" s="10">
        <v>44.332000000000001</v>
      </c>
      <c r="AK299" s="10">
        <v>47.173999999999999</v>
      </c>
      <c r="AL299" s="10">
        <v>57.871000000000002</v>
      </c>
      <c r="AM299" s="10">
        <v>46.703000000000003</v>
      </c>
      <c r="AN299" s="10">
        <v>47.427999999999997</v>
      </c>
      <c r="AO299" s="10">
        <v>35.863</v>
      </c>
      <c r="AP299" s="10">
        <v>4.8920000000000003</v>
      </c>
      <c r="AQ299" s="10">
        <v>28.254000000000001</v>
      </c>
    </row>
    <row r="300" spans="1:43" x14ac:dyDescent="0.2">
      <c r="A300" s="16" t="s">
        <v>928</v>
      </c>
      <c r="B300" s="10" t="s">
        <v>929</v>
      </c>
      <c r="C300" s="11" t="s">
        <v>930</v>
      </c>
      <c r="D300" s="11" t="s">
        <v>615</v>
      </c>
      <c r="E300" s="10" t="s">
        <v>132</v>
      </c>
      <c r="F300" s="10">
        <v>3</v>
      </c>
      <c r="G300" s="10">
        <v>0</v>
      </c>
      <c r="H300" s="10">
        <v>0</v>
      </c>
      <c r="I300" s="10">
        <v>3</v>
      </c>
      <c r="J300" s="10" t="s">
        <v>93</v>
      </c>
      <c r="K300" s="10">
        <v>0</v>
      </c>
      <c r="L300" s="17">
        <v>4.3166666666666666E-2</v>
      </c>
      <c r="M300" s="10">
        <v>0.78200000000000003</v>
      </c>
      <c r="N300" s="10">
        <v>0</v>
      </c>
      <c r="O300" s="10">
        <v>0</v>
      </c>
      <c r="P300" s="10">
        <v>0</v>
      </c>
      <c r="Q300" s="10">
        <v>0</v>
      </c>
      <c r="R300" s="10">
        <v>0</v>
      </c>
      <c r="S300" s="10">
        <v>0</v>
      </c>
      <c r="T300" s="10">
        <v>0</v>
      </c>
      <c r="U300" s="10">
        <v>0</v>
      </c>
      <c r="V300" s="10">
        <v>0</v>
      </c>
      <c r="W300" s="10">
        <v>0</v>
      </c>
      <c r="X300" s="10">
        <v>0</v>
      </c>
      <c r="Y300" s="10">
        <v>0</v>
      </c>
      <c r="Z300" s="10">
        <v>0</v>
      </c>
      <c r="AA300" s="10">
        <v>0</v>
      </c>
      <c r="AB300" s="10">
        <v>0.23599999999999999</v>
      </c>
      <c r="AC300" s="10">
        <v>0.78200000000000003</v>
      </c>
      <c r="AD300" s="10">
        <v>0.27700000000000002</v>
      </c>
      <c r="AE300" s="10">
        <v>0</v>
      </c>
      <c r="AF300" s="10">
        <v>0</v>
      </c>
      <c r="AG300" s="10">
        <v>0</v>
      </c>
      <c r="AH300" s="10">
        <v>0</v>
      </c>
      <c r="AI300" s="10">
        <v>0</v>
      </c>
      <c r="AJ300" s="10">
        <v>0</v>
      </c>
      <c r="AK300" s="10">
        <v>0</v>
      </c>
      <c r="AL300" s="10">
        <v>0</v>
      </c>
      <c r="AM300" s="10">
        <v>0</v>
      </c>
      <c r="AN300" s="10">
        <v>0</v>
      </c>
      <c r="AO300" s="10">
        <v>0</v>
      </c>
      <c r="AP300" s="10">
        <v>0</v>
      </c>
      <c r="AQ300" s="10">
        <v>0</v>
      </c>
    </row>
    <row r="301" spans="1:43" x14ac:dyDescent="0.2">
      <c r="A301" s="16" t="s">
        <v>931</v>
      </c>
      <c r="B301" s="10" t="s">
        <v>932</v>
      </c>
      <c r="C301" s="11" t="s">
        <v>933</v>
      </c>
      <c r="D301" s="11" t="s">
        <v>615</v>
      </c>
      <c r="E301" s="10" t="s">
        <v>132</v>
      </c>
      <c r="F301" s="10">
        <v>0</v>
      </c>
      <c r="G301" s="10">
        <v>0</v>
      </c>
      <c r="H301" s="10">
        <v>0</v>
      </c>
      <c r="I301" s="10">
        <v>0</v>
      </c>
      <c r="J301" s="10" t="s">
        <v>93</v>
      </c>
      <c r="K301" s="10" t="s">
        <v>175</v>
      </c>
      <c r="L301" s="17" t="s">
        <v>175</v>
      </c>
      <c r="M301" s="10" t="s">
        <v>175</v>
      </c>
      <c r="N301" s="10">
        <v>0</v>
      </c>
      <c r="O301" s="10">
        <v>0</v>
      </c>
      <c r="P301" s="10">
        <v>0</v>
      </c>
      <c r="Q301" s="10">
        <v>0</v>
      </c>
      <c r="R301" s="10">
        <v>0</v>
      </c>
      <c r="S301" s="10">
        <v>0</v>
      </c>
      <c r="T301" s="10">
        <v>0</v>
      </c>
      <c r="U301" s="10">
        <v>0</v>
      </c>
      <c r="V301" s="10">
        <v>0</v>
      </c>
      <c r="W301" s="10">
        <v>0</v>
      </c>
      <c r="X301" s="10">
        <v>0</v>
      </c>
      <c r="Y301" s="10">
        <v>0</v>
      </c>
      <c r="Z301" s="10">
        <v>0</v>
      </c>
      <c r="AA301" s="10">
        <v>0</v>
      </c>
      <c r="AB301" s="10">
        <v>0</v>
      </c>
      <c r="AC301" s="10">
        <v>0</v>
      </c>
      <c r="AD301" s="10">
        <v>0</v>
      </c>
      <c r="AE301" s="10">
        <v>0</v>
      </c>
      <c r="AF301" s="10">
        <v>0</v>
      </c>
      <c r="AG301" s="10">
        <v>0</v>
      </c>
      <c r="AH301" s="10">
        <v>0</v>
      </c>
      <c r="AI301" s="10">
        <v>0</v>
      </c>
      <c r="AJ301" s="10">
        <v>0</v>
      </c>
      <c r="AK301" s="10">
        <v>0</v>
      </c>
      <c r="AL301" s="10">
        <v>0</v>
      </c>
      <c r="AM301" s="10">
        <v>0</v>
      </c>
      <c r="AN301" s="10">
        <v>0</v>
      </c>
      <c r="AO301" s="10">
        <v>0</v>
      </c>
      <c r="AP301" s="10">
        <v>0</v>
      </c>
      <c r="AQ301" s="10">
        <v>0</v>
      </c>
    </row>
    <row r="302" spans="1:43" x14ac:dyDescent="0.2">
      <c r="A302" s="16" t="s">
        <v>934</v>
      </c>
      <c r="B302" s="10" t="s">
        <v>935</v>
      </c>
      <c r="C302" s="11" t="s">
        <v>936</v>
      </c>
      <c r="D302" s="11" t="s">
        <v>615</v>
      </c>
      <c r="E302" s="10" t="s">
        <v>132</v>
      </c>
      <c r="F302" s="10">
        <v>2</v>
      </c>
      <c r="G302" s="10">
        <v>0</v>
      </c>
      <c r="H302" s="10">
        <v>0</v>
      </c>
      <c r="I302" s="10">
        <v>2</v>
      </c>
      <c r="J302" s="10" t="s">
        <v>93</v>
      </c>
      <c r="K302" s="10">
        <v>0</v>
      </c>
      <c r="L302" s="17">
        <v>0.78973333333333329</v>
      </c>
      <c r="M302" s="10">
        <v>15.124000000000001</v>
      </c>
      <c r="N302" s="10">
        <v>0</v>
      </c>
      <c r="O302" s="10">
        <v>0</v>
      </c>
      <c r="P302" s="10">
        <v>0</v>
      </c>
      <c r="Q302" s="10">
        <v>0</v>
      </c>
      <c r="R302" s="10">
        <v>0</v>
      </c>
      <c r="S302" s="10">
        <v>0</v>
      </c>
      <c r="T302" s="10">
        <v>0</v>
      </c>
      <c r="U302" s="10">
        <v>0</v>
      </c>
      <c r="V302" s="10">
        <v>0</v>
      </c>
      <c r="W302" s="10">
        <v>0</v>
      </c>
      <c r="X302" s="10">
        <v>0</v>
      </c>
      <c r="Y302" s="10">
        <v>0</v>
      </c>
      <c r="Z302" s="10">
        <v>0</v>
      </c>
      <c r="AA302" s="10">
        <v>0</v>
      </c>
      <c r="AB302" s="10">
        <v>0</v>
      </c>
      <c r="AC302" s="10">
        <v>8.5679999999999996</v>
      </c>
      <c r="AD302" s="10">
        <v>15.124000000000001</v>
      </c>
      <c r="AE302" s="10">
        <v>0</v>
      </c>
      <c r="AF302" s="10">
        <v>0</v>
      </c>
      <c r="AG302" s="10">
        <v>0</v>
      </c>
      <c r="AH302" s="10">
        <v>0</v>
      </c>
      <c r="AI302" s="10">
        <v>0</v>
      </c>
      <c r="AJ302" s="10">
        <v>0</v>
      </c>
      <c r="AK302" s="10">
        <v>0</v>
      </c>
      <c r="AL302" s="10">
        <v>0</v>
      </c>
      <c r="AM302" s="10">
        <v>0</v>
      </c>
      <c r="AN302" s="10">
        <v>0</v>
      </c>
      <c r="AO302" s="10">
        <v>0</v>
      </c>
      <c r="AP302" s="10">
        <v>0</v>
      </c>
      <c r="AQ302" s="10">
        <v>0</v>
      </c>
    </row>
    <row r="303" spans="1:43" x14ac:dyDescent="0.2">
      <c r="A303" s="16" t="s">
        <v>937</v>
      </c>
      <c r="B303" s="10" t="s">
        <v>938</v>
      </c>
      <c r="C303" s="11" t="s">
        <v>939</v>
      </c>
      <c r="D303" s="11" t="s">
        <v>615</v>
      </c>
      <c r="E303" s="10" t="s">
        <v>132</v>
      </c>
      <c r="F303" s="10">
        <v>0</v>
      </c>
      <c r="G303" s="10">
        <v>0</v>
      </c>
      <c r="H303" s="10">
        <v>0</v>
      </c>
      <c r="I303" s="10">
        <v>0</v>
      </c>
      <c r="J303" s="10" t="s">
        <v>93</v>
      </c>
      <c r="K303" s="10" t="s">
        <v>175</v>
      </c>
      <c r="L303" s="17" t="s">
        <v>175</v>
      </c>
      <c r="M303" s="10" t="s">
        <v>175</v>
      </c>
      <c r="N303" s="10">
        <v>0</v>
      </c>
      <c r="O303" s="10">
        <v>0</v>
      </c>
      <c r="P303" s="10">
        <v>0</v>
      </c>
      <c r="Q303" s="10">
        <v>0</v>
      </c>
      <c r="R303" s="10">
        <v>0</v>
      </c>
      <c r="S303" s="10">
        <v>0</v>
      </c>
      <c r="T303" s="10">
        <v>0</v>
      </c>
      <c r="U303" s="10">
        <v>0</v>
      </c>
      <c r="V303" s="10">
        <v>0</v>
      </c>
      <c r="W303" s="10">
        <v>0</v>
      </c>
      <c r="X303" s="10">
        <v>0</v>
      </c>
      <c r="Y303" s="10">
        <v>0</v>
      </c>
      <c r="Z303" s="10">
        <v>0</v>
      </c>
      <c r="AA303" s="10">
        <v>0</v>
      </c>
      <c r="AB303" s="10">
        <v>0</v>
      </c>
      <c r="AC303" s="10">
        <v>0</v>
      </c>
      <c r="AD303" s="10">
        <v>0</v>
      </c>
      <c r="AE303" s="10">
        <v>0</v>
      </c>
      <c r="AF303" s="10">
        <v>0</v>
      </c>
      <c r="AG303" s="10">
        <v>0</v>
      </c>
      <c r="AH303" s="10">
        <v>0</v>
      </c>
      <c r="AI303" s="10">
        <v>0</v>
      </c>
      <c r="AJ303" s="10">
        <v>0</v>
      </c>
      <c r="AK303" s="10">
        <v>0</v>
      </c>
      <c r="AL303" s="10">
        <v>0</v>
      </c>
      <c r="AM303" s="10">
        <v>0</v>
      </c>
      <c r="AN303" s="10">
        <v>0</v>
      </c>
      <c r="AO303" s="10">
        <v>0</v>
      </c>
      <c r="AP303" s="10">
        <v>0</v>
      </c>
      <c r="AQ303" s="10">
        <v>0</v>
      </c>
    </row>
    <row r="304" spans="1:43" x14ac:dyDescent="0.2">
      <c r="A304" s="16" t="s">
        <v>940</v>
      </c>
      <c r="B304" s="10" t="s">
        <v>941</v>
      </c>
      <c r="C304" s="11" t="s">
        <v>942</v>
      </c>
      <c r="D304" s="11" t="s">
        <v>615</v>
      </c>
      <c r="E304" s="10" t="s">
        <v>132</v>
      </c>
      <c r="F304" s="10">
        <v>2</v>
      </c>
      <c r="G304" s="10">
        <v>0</v>
      </c>
      <c r="H304" s="10">
        <v>0</v>
      </c>
      <c r="I304" s="10">
        <v>2</v>
      </c>
      <c r="J304" s="10" t="s">
        <v>93</v>
      </c>
      <c r="K304" s="10">
        <v>0</v>
      </c>
      <c r="L304" s="17">
        <v>3.2466666666666665E-2</v>
      </c>
      <c r="M304" s="10">
        <v>0.56899999999999995</v>
      </c>
      <c r="N304" s="10">
        <v>0</v>
      </c>
      <c r="O304" s="10">
        <v>0</v>
      </c>
      <c r="P304" s="10">
        <v>0</v>
      </c>
      <c r="Q304" s="10">
        <v>0</v>
      </c>
      <c r="R304" s="10">
        <v>0</v>
      </c>
      <c r="S304" s="10">
        <v>0</v>
      </c>
      <c r="T304" s="10">
        <v>0</v>
      </c>
      <c r="U304" s="10">
        <v>0</v>
      </c>
      <c r="V304" s="10">
        <v>0</v>
      </c>
      <c r="W304" s="10">
        <v>0</v>
      </c>
      <c r="X304" s="10">
        <v>0</v>
      </c>
      <c r="Y304" s="10">
        <v>0</v>
      </c>
      <c r="Z304" s="10">
        <v>0</v>
      </c>
      <c r="AA304" s="10">
        <v>0.56899999999999995</v>
      </c>
      <c r="AB304" s="10">
        <v>0</v>
      </c>
      <c r="AC304" s="10">
        <v>0</v>
      </c>
      <c r="AD304" s="10">
        <v>0</v>
      </c>
      <c r="AE304" s="10">
        <v>0</v>
      </c>
      <c r="AF304" s="10">
        <v>0</v>
      </c>
      <c r="AG304" s="10">
        <v>0</v>
      </c>
      <c r="AH304" s="10">
        <v>0</v>
      </c>
      <c r="AI304" s="10">
        <v>0</v>
      </c>
      <c r="AJ304" s="10">
        <v>0</v>
      </c>
      <c r="AK304" s="10">
        <v>0.40500000000000003</v>
      </c>
      <c r="AL304" s="10">
        <v>0</v>
      </c>
      <c r="AM304" s="10">
        <v>0</v>
      </c>
      <c r="AN304" s="10">
        <v>0</v>
      </c>
      <c r="AO304" s="10">
        <v>0</v>
      </c>
      <c r="AP304" s="10">
        <v>0</v>
      </c>
      <c r="AQ304" s="10">
        <v>0</v>
      </c>
    </row>
    <row r="305" spans="1:43" x14ac:dyDescent="0.2">
      <c r="A305" s="16" t="s">
        <v>943</v>
      </c>
      <c r="B305" s="10" t="s">
        <v>944</v>
      </c>
      <c r="C305" s="11" t="s">
        <v>945</v>
      </c>
      <c r="D305" s="11" t="s">
        <v>615</v>
      </c>
      <c r="E305" s="10" t="s">
        <v>132</v>
      </c>
      <c r="F305" s="10">
        <v>0</v>
      </c>
      <c r="G305" s="10">
        <v>0</v>
      </c>
      <c r="H305" s="10">
        <v>0</v>
      </c>
      <c r="I305" s="10">
        <v>0</v>
      </c>
      <c r="J305" s="10" t="s">
        <v>93</v>
      </c>
      <c r="K305" s="10" t="s">
        <v>175</v>
      </c>
      <c r="L305" s="17" t="s">
        <v>175</v>
      </c>
      <c r="M305" s="10" t="s">
        <v>175</v>
      </c>
      <c r="N305" s="10">
        <v>0</v>
      </c>
      <c r="O305" s="10">
        <v>0</v>
      </c>
      <c r="P305" s="10">
        <v>0</v>
      </c>
      <c r="Q305" s="10">
        <v>0</v>
      </c>
      <c r="R305" s="10">
        <v>0</v>
      </c>
      <c r="S305" s="10">
        <v>0</v>
      </c>
      <c r="T305" s="10">
        <v>0</v>
      </c>
      <c r="U305" s="10">
        <v>0</v>
      </c>
      <c r="V305" s="10">
        <v>0</v>
      </c>
      <c r="W305" s="10">
        <v>0</v>
      </c>
      <c r="X305" s="10">
        <v>0</v>
      </c>
      <c r="Y305" s="10">
        <v>0</v>
      </c>
      <c r="Z305" s="10">
        <v>0</v>
      </c>
      <c r="AA305" s="10">
        <v>0</v>
      </c>
      <c r="AB305" s="10">
        <v>0</v>
      </c>
      <c r="AC305" s="10">
        <v>0</v>
      </c>
      <c r="AD305" s="10">
        <v>0</v>
      </c>
      <c r="AE305" s="10">
        <v>0</v>
      </c>
      <c r="AF305" s="10">
        <v>0</v>
      </c>
      <c r="AG305" s="10">
        <v>0</v>
      </c>
      <c r="AH305" s="10">
        <v>0</v>
      </c>
      <c r="AI305" s="10">
        <v>0</v>
      </c>
      <c r="AJ305" s="10">
        <v>0</v>
      </c>
      <c r="AK305" s="10">
        <v>0</v>
      </c>
      <c r="AL305" s="10">
        <v>0</v>
      </c>
      <c r="AM305" s="10">
        <v>0</v>
      </c>
      <c r="AN305" s="10">
        <v>0</v>
      </c>
      <c r="AO305" s="10">
        <v>0</v>
      </c>
      <c r="AP305" s="10">
        <v>0</v>
      </c>
      <c r="AQ305" s="10">
        <v>0</v>
      </c>
    </row>
    <row r="306" spans="1:43" x14ac:dyDescent="0.2">
      <c r="A306" s="16" t="s">
        <v>946</v>
      </c>
      <c r="B306" s="10" t="s">
        <v>947</v>
      </c>
      <c r="C306" s="11" t="s">
        <v>948</v>
      </c>
      <c r="D306" s="11" t="s">
        <v>615</v>
      </c>
      <c r="E306" s="10" t="s">
        <v>132</v>
      </c>
      <c r="F306" s="10">
        <v>0</v>
      </c>
      <c r="G306" s="10">
        <v>0</v>
      </c>
      <c r="H306" s="10">
        <v>0</v>
      </c>
      <c r="I306" s="10">
        <v>0</v>
      </c>
      <c r="J306" s="10" t="s">
        <v>93</v>
      </c>
      <c r="K306" s="10" t="s">
        <v>175</v>
      </c>
      <c r="L306" s="17" t="s">
        <v>175</v>
      </c>
      <c r="M306" s="10" t="s">
        <v>175</v>
      </c>
      <c r="N306" s="10">
        <v>0</v>
      </c>
      <c r="O306" s="10">
        <v>0</v>
      </c>
      <c r="P306" s="10">
        <v>0</v>
      </c>
      <c r="Q306" s="10">
        <v>0</v>
      </c>
      <c r="R306" s="10">
        <v>0</v>
      </c>
      <c r="S306" s="10">
        <v>0</v>
      </c>
      <c r="T306" s="10">
        <v>0</v>
      </c>
      <c r="U306" s="10">
        <v>0</v>
      </c>
      <c r="V306" s="10">
        <v>0</v>
      </c>
      <c r="W306" s="10">
        <v>0</v>
      </c>
      <c r="X306" s="10">
        <v>0</v>
      </c>
      <c r="Y306" s="10">
        <v>0</v>
      </c>
      <c r="Z306" s="10">
        <v>0</v>
      </c>
      <c r="AA306" s="10">
        <v>0</v>
      </c>
      <c r="AB306" s="10">
        <v>0</v>
      </c>
      <c r="AC306" s="10">
        <v>0</v>
      </c>
      <c r="AD306" s="10">
        <v>0</v>
      </c>
      <c r="AE306" s="10">
        <v>0</v>
      </c>
      <c r="AF306" s="10">
        <v>0</v>
      </c>
      <c r="AG306" s="10">
        <v>0</v>
      </c>
      <c r="AH306" s="10">
        <v>0</v>
      </c>
      <c r="AI306" s="10">
        <v>0</v>
      </c>
      <c r="AJ306" s="10">
        <v>0</v>
      </c>
      <c r="AK306" s="10">
        <v>0</v>
      </c>
      <c r="AL306" s="10">
        <v>0</v>
      </c>
      <c r="AM306" s="10">
        <v>0</v>
      </c>
      <c r="AN306" s="10">
        <v>0</v>
      </c>
      <c r="AO306" s="10">
        <v>0</v>
      </c>
      <c r="AP306" s="10">
        <v>0</v>
      </c>
      <c r="AQ306" s="10">
        <v>0</v>
      </c>
    </row>
    <row r="307" spans="1:43" x14ac:dyDescent="0.2">
      <c r="A307" s="16" t="s">
        <v>949</v>
      </c>
      <c r="B307" s="10" t="s">
        <v>950</v>
      </c>
      <c r="C307" s="11" t="s">
        <v>951</v>
      </c>
      <c r="D307" s="11" t="s">
        <v>615</v>
      </c>
      <c r="E307" s="10" t="s">
        <v>132</v>
      </c>
      <c r="F307" s="10">
        <v>13</v>
      </c>
      <c r="G307" s="10">
        <v>4</v>
      </c>
      <c r="H307" s="10">
        <v>3</v>
      </c>
      <c r="I307" s="10">
        <v>6</v>
      </c>
      <c r="J307" s="10" t="s">
        <v>93</v>
      </c>
      <c r="K307" s="10">
        <v>0</v>
      </c>
      <c r="L307" s="17">
        <v>8.7512333333333334</v>
      </c>
      <c r="M307" s="10">
        <v>74.966999999999999</v>
      </c>
      <c r="N307" s="10">
        <v>21.815999999999999</v>
      </c>
      <c r="O307" s="10">
        <v>12.298999999999999</v>
      </c>
      <c r="P307" s="10">
        <v>14.938000000000001</v>
      </c>
      <c r="Q307" s="10">
        <v>0</v>
      </c>
      <c r="R307" s="10">
        <v>11.331</v>
      </c>
      <c r="S307" s="10">
        <v>0</v>
      </c>
      <c r="T307" s="10">
        <v>0</v>
      </c>
      <c r="U307" s="10">
        <v>20.504999999999999</v>
      </c>
      <c r="V307" s="10">
        <v>25.047000000000001</v>
      </c>
      <c r="W307" s="10">
        <v>11.063000000000001</v>
      </c>
      <c r="X307" s="10">
        <v>0</v>
      </c>
      <c r="Y307" s="10">
        <v>0</v>
      </c>
      <c r="Z307" s="10">
        <v>0</v>
      </c>
      <c r="AA307" s="10">
        <v>0</v>
      </c>
      <c r="AB307" s="10">
        <v>6.4260000000000002</v>
      </c>
      <c r="AC307" s="10">
        <v>7.3470000000000004</v>
      </c>
      <c r="AD307" s="10">
        <v>8.4930000000000003</v>
      </c>
      <c r="AE307" s="10">
        <v>0</v>
      </c>
      <c r="AF307" s="10">
        <v>0</v>
      </c>
      <c r="AG307" s="10">
        <v>0</v>
      </c>
      <c r="AH307" s="10">
        <v>0</v>
      </c>
      <c r="AI307" s="10">
        <v>0</v>
      </c>
      <c r="AJ307" s="10">
        <v>0</v>
      </c>
      <c r="AK307" s="10">
        <v>0</v>
      </c>
      <c r="AL307" s="10">
        <v>0</v>
      </c>
      <c r="AM307" s="10">
        <v>11.638</v>
      </c>
      <c r="AN307" s="10">
        <v>0</v>
      </c>
      <c r="AO307" s="10">
        <v>36.667000000000002</v>
      </c>
      <c r="AP307" s="10">
        <v>0</v>
      </c>
      <c r="AQ307" s="10">
        <v>74.966999999999999</v>
      </c>
    </row>
    <row r="308" spans="1:43" x14ac:dyDescent="0.2">
      <c r="A308" s="16" t="s">
        <v>952</v>
      </c>
      <c r="B308" s="10" t="s">
        <v>953</v>
      </c>
      <c r="C308" s="11" t="s">
        <v>954</v>
      </c>
      <c r="D308" s="11" t="s">
        <v>615</v>
      </c>
      <c r="E308" s="10" t="s">
        <v>132</v>
      </c>
      <c r="F308" s="10">
        <v>1</v>
      </c>
      <c r="G308" s="10">
        <v>0</v>
      </c>
      <c r="H308" s="10">
        <v>0</v>
      </c>
      <c r="I308" s="10">
        <v>1</v>
      </c>
      <c r="J308" s="10" t="s">
        <v>93</v>
      </c>
      <c r="K308" s="10">
        <v>0</v>
      </c>
      <c r="L308" s="17">
        <v>0.26586666666666664</v>
      </c>
      <c r="M308" s="10">
        <v>7.976</v>
      </c>
      <c r="N308" s="10">
        <v>0</v>
      </c>
      <c r="O308" s="10">
        <v>0</v>
      </c>
      <c r="P308" s="10">
        <v>0</v>
      </c>
      <c r="Q308" s="10">
        <v>0</v>
      </c>
      <c r="R308" s="10">
        <v>0</v>
      </c>
      <c r="S308" s="10">
        <v>0</v>
      </c>
      <c r="T308" s="10">
        <v>0</v>
      </c>
      <c r="U308" s="10">
        <v>0</v>
      </c>
      <c r="V308" s="10">
        <v>0</v>
      </c>
      <c r="W308" s="10">
        <v>0</v>
      </c>
      <c r="X308" s="10">
        <v>0</v>
      </c>
      <c r="Y308" s="10">
        <v>0</v>
      </c>
      <c r="Z308" s="10">
        <v>0</v>
      </c>
      <c r="AA308" s="10">
        <v>0</v>
      </c>
      <c r="AB308" s="10">
        <v>0</v>
      </c>
      <c r="AC308" s="10">
        <v>0</v>
      </c>
      <c r="AD308" s="10">
        <v>0</v>
      </c>
      <c r="AE308" s="10">
        <v>0</v>
      </c>
      <c r="AF308" s="10">
        <v>0</v>
      </c>
      <c r="AG308" s="10">
        <v>7.976</v>
      </c>
      <c r="AH308" s="10">
        <v>0</v>
      </c>
      <c r="AI308" s="10">
        <v>0</v>
      </c>
      <c r="AJ308" s="10">
        <v>0</v>
      </c>
      <c r="AK308" s="10">
        <v>0</v>
      </c>
      <c r="AL308" s="10">
        <v>0</v>
      </c>
      <c r="AM308" s="10">
        <v>0</v>
      </c>
      <c r="AN308" s="10">
        <v>0</v>
      </c>
      <c r="AO308" s="10">
        <v>0</v>
      </c>
      <c r="AP308" s="10">
        <v>0</v>
      </c>
      <c r="AQ308" s="10">
        <v>0</v>
      </c>
    </row>
    <row r="309" spans="1:43" x14ac:dyDescent="0.2">
      <c r="A309" s="16" t="s">
        <v>955</v>
      </c>
      <c r="B309" s="10" t="s">
        <v>956</v>
      </c>
      <c r="C309" s="11" t="s">
        <v>957</v>
      </c>
      <c r="D309" s="11" t="s">
        <v>615</v>
      </c>
      <c r="E309" s="10" t="s">
        <v>132</v>
      </c>
      <c r="F309" s="10">
        <v>1</v>
      </c>
      <c r="G309" s="10">
        <v>1</v>
      </c>
      <c r="H309" s="10">
        <v>0</v>
      </c>
      <c r="I309" s="10">
        <v>0</v>
      </c>
      <c r="J309" s="10" t="s">
        <v>93</v>
      </c>
      <c r="K309" s="10">
        <v>0</v>
      </c>
      <c r="L309" s="17">
        <v>0.48216666666666669</v>
      </c>
      <c r="M309" s="10">
        <v>14.465</v>
      </c>
      <c r="N309" s="10">
        <v>0</v>
      </c>
      <c r="O309" s="10">
        <v>0</v>
      </c>
      <c r="P309" s="10">
        <v>14.465</v>
      </c>
      <c r="Q309" s="10">
        <v>0</v>
      </c>
      <c r="R309" s="10">
        <v>0</v>
      </c>
      <c r="S309" s="10">
        <v>0</v>
      </c>
      <c r="T309" s="10">
        <v>0</v>
      </c>
      <c r="U309" s="10">
        <v>0</v>
      </c>
      <c r="V309" s="10">
        <v>0</v>
      </c>
      <c r="W309" s="10">
        <v>0</v>
      </c>
      <c r="X309" s="10">
        <v>0</v>
      </c>
      <c r="Y309" s="10">
        <v>0</v>
      </c>
      <c r="Z309" s="10">
        <v>0</v>
      </c>
      <c r="AA309" s="10">
        <v>0</v>
      </c>
      <c r="AB309" s="10">
        <v>0</v>
      </c>
      <c r="AC309" s="10">
        <v>0</v>
      </c>
      <c r="AD309" s="10">
        <v>0</v>
      </c>
      <c r="AE309" s="10">
        <v>0</v>
      </c>
      <c r="AF309" s="10">
        <v>0</v>
      </c>
      <c r="AG309" s="10">
        <v>0</v>
      </c>
      <c r="AH309" s="10">
        <v>0</v>
      </c>
      <c r="AI309" s="10">
        <v>0</v>
      </c>
      <c r="AJ309" s="10">
        <v>0</v>
      </c>
      <c r="AK309" s="10">
        <v>0</v>
      </c>
      <c r="AL309" s="10">
        <v>0</v>
      </c>
      <c r="AM309" s="10">
        <v>0</v>
      </c>
      <c r="AN309" s="10">
        <v>0</v>
      </c>
      <c r="AO309" s="10">
        <v>0</v>
      </c>
      <c r="AP309" s="10">
        <v>0</v>
      </c>
      <c r="AQ309" s="10">
        <v>0</v>
      </c>
    </row>
    <row r="310" spans="1:43" x14ac:dyDescent="0.2">
      <c r="A310" s="16" t="s">
        <v>958</v>
      </c>
      <c r="B310" s="10" t="s">
        <v>959</v>
      </c>
      <c r="C310" s="11" t="s">
        <v>960</v>
      </c>
      <c r="D310" s="11" t="s">
        <v>615</v>
      </c>
      <c r="E310" s="10" t="s">
        <v>132</v>
      </c>
      <c r="F310" s="10">
        <v>2</v>
      </c>
      <c r="G310" s="10">
        <v>0</v>
      </c>
      <c r="H310" s="10">
        <v>0</v>
      </c>
      <c r="I310" s="10">
        <v>2</v>
      </c>
      <c r="J310" s="10" t="s">
        <v>93</v>
      </c>
      <c r="K310" s="10">
        <v>0</v>
      </c>
      <c r="L310" s="17">
        <v>2.9033333333333335E-2</v>
      </c>
      <c r="M310" s="10">
        <v>0.53200000000000003</v>
      </c>
      <c r="N310" s="10">
        <v>0</v>
      </c>
      <c r="O310" s="10">
        <v>0</v>
      </c>
      <c r="P310" s="10">
        <v>0</v>
      </c>
      <c r="Q310" s="10">
        <v>0</v>
      </c>
      <c r="R310" s="10">
        <v>0</v>
      </c>
      <c r="S310" s="10">
        <v>0</v>
      </c>
      <c r="T310" s="10">
        <v>0</v>
      </c>
      <c r="U310" s="10">
        <v>0</v>
      </c>
      <c r="V310" s="10">
        <v>0</v>
      </c>
      <c r="W310" s="10">
        <v>0</v>
      </c>
      <c r="X310" s="10">
        <v>0</v>
      </c>
      <c r="Y310" s="10">
        <v>0</v>
      </c>
      <c r="Z310" s="10">
        <v>0</v>
      </c>
      <c r="AA310" s="10">
        <v>0</v>
      </c>
      <c r="AB310" s="10">
        <v>0</v>
      </c>
      <c r="AC310" s="10">
        <v>0</v>
      </c>
      <c r="AD310" s="10">
        <v>0</v>
      </c>
      <c r="AE310" s="10">
        <v>0</v>
      </c>
      <c r="AF310" s="10">
        <v>0</v>
      </c>
      <c r="AG310" s="10">
        <v>0</v>
      </c>
      <c r="AH310" s="10">
        <v>0</v>
      </c>
      <c r="AI310" s="10">
        <v>0.33900000000000002</v>
      </c>
      <c r="AJ310" s="10">
        <v>0</v>
      </c>
      <c r="AK310" s="10">
        <v>0</v>
      </c>
      <c r="AL310" s="10">
        <v>0</v>
      </c>
      <c r="AM310" s="10">
        <v>0</v>
      </c>
      <c r="AN310" s="10">
        <v>0</v>
      </c>
      <c r="AO310" s="10">
        <v>0</v>
      </c>
      <c r="AP310" s="10">
        <v>0</v>
      </c>
      <c r="AQ310" s="10">
        <v>0.53200000000000003</v>
      </c>
    </row>
    <row r="311" spans="1:43" x14ac:dyDescent="0.2">
      <c r="A311" s="16" t="s">
        <v>961</v>
      </c>
      <c r="B311" s="10" t="s">
        <v>962</v>
      </c>
      <c r="C311" s="11" t="s">
        <v>963</v>
      </c>
      <c r="D311" s="11" t="s">
        <v>615</v>
      </c>
      <c r="E311" s="10" t="s">
        <v>132</v>
      </c>
      <c r="F311" s="10">
        <v>14</v>
      </c>
      <c r="G311" s="10">
        <v>1</v>
      </c>
      <c r="H311" s="10">
        <v>2</v>
      </c>
      <c r="I311" s="10">
        <v>11</v>
      </c>
      <c r="J311" s="10" t="s">
        <v>93</v>
      </c>
      <c r="K311" s="10">
        <v>0</v>
      </c>
      <c r="L311" s="17">
        <v>0.54066666666666674</v>
      </c>
      <c r="M311" s="10">
        <v>4.6950000000000003</v>
      </c>
      <c r="N311" s="10">
        <v>0</v>
      </c>
      <c r="O311" s="10">
        <v>1.0569999999999999</v>
      </c>
      <c r="P311" s="10">
        <v>0</v>
      </c>
      <c r="Q311" s="10">
        <v>0</v>
      </c>
      <c r="R311" s="10">
        <v>0</v>
      </c>
      <c r="S311" s="10">
        <v>0</v>
      </c>
      <c r="T311" s="10">
        <v>0</v>
      </c>
      <c r="U311" s="10">
        <v>0</v>
      </c>
      <c r="V311" s="10">
        <v>0.82099999999999995</v>
      </c>
      <c r="W311" s="10">
        <v>0</v>
      </c>
      <c r="X311" s="10">
        <v>0</v>
      </c>
      <c r="Y311" s="10">
        <v>0</v>
      </c>
      <c r="Z311" s="10">
        <v>0.85199999999999998</v>
      </c>
      <c r="AA311" s="10">
        <v>0.86499999999999999</v>
      </c>
      <c r="AB311" s="10">
        <v>0.753</v>
      </c>
      <c r="AC311" s="10">
        <v>1.2190000000000001</v>
      </c>
      <c r="AD311" s="10">
        <v>0.63700000000000001</v>
      </c>
      <c r="AE311" s="10">
        <v>0.99299999999999999</v>
      </c>
      <c r="AF311" s="10">
        <v>4.6950000000000003</v>
      </c>
      <c r="AG311" s="10">
        <v>1.204</v>
      </c>
      <c r="AH311" s="10">
        <v>0.74399999999999999</v>
      </c>
      <c r="AI311" s="10">
        <v>0.755</v>
      </c>
      <c r="AJ311" s="10">
        <v>0</v>
      </c>
      <c r="AK311" s="10">
        <v>0</v>
      </c>
      <c r="AL311" s="10">
        <v>0.91100000000000003</v>
      </c>
      <c r="AM311" s="10">
        <v>0</v>
      </c>
      <c r="AN311" s="10">
        <v>0.71399999999999997</v>
      </c>
      <c r="AO311" s="10">
        <v>0</v>
      </c>
      <c r="AP311" s="10">
        <v>0</v>
      </c>
      <c r="AQ311" s="10">
        <v>0</v>
      </c>
    </row>
    <row r="312" spans="1:43" x14ac:dyDescent="0.2">
      <c r="A312" s="16" t="s">
        <v>964</v>
      </c>
      <c r="B312" s="10" t="s">
        <v>965</v>
      </c>
      <c r="C312" s="11" t="s">
        <v>966</v>
      </c>
      <c r="D312" s="11" t="s">
        <v>615</v>
      </c>
      <c r="E312" s="10" t="s">
        <v>132</v>
      </c>
      <c r="F312" s="10">
        <v>3</v>
      </c>
      <c r="G312" s="10">
        <v>1</v>
      </c>
      <c r="H312" s="10">
        <v>0</v>
      </c>
      <c r="I312" s="10">
        <v>2</v>
      </c>
      <c r="J312" s="10" t="s">
        <v>93</v>
      </c>
      <c r="K312" s="10">
        <v>0</v>
      </c>
      <c r="L312" s="17">
        <v>0.1406</v>
      </c>
      <c r="M312" s="10">
        <v>1.6240000000000001</v>
      </c>
      <c r="N312" s="10">
        <v>0</v>
      </c>
      <c r="O312" s="10">
        <v>1.419</v>
      </c>
      <c r="P312" s="10">
        <v>0</v>
      </c>
      <c r="Q312" s="10">
        <v>0</v>
      </c>
      <c r="R312" s="10">
        <v>0</v>
      </c>
      <c r="S312" s="10">
        <v>0</v>
      </c>
      <c r="T312" s="10">
        <v>0</v>
      </c>
      <c r="U312" s="10">
        <v>0</v>
      </c>
      <c r="V312" s="10">
        <v>0</v>
      </c>
      <c r="W312" s="10">
        <v>0</v>
      </c>
      <c r="X312" s="10">
        <v>0</v>
      </c>
      <c r="Y312" s="10">
        <v>0</v>
      </c>
      <c r="Z312" s="10">
        <v>0</v>
      </c>
      <c r="AA312" s="10">
        <v>0</v>
      </c>
      <c r="AB312" s="10">
        <v>0</v>
      </c>
      <c r="AC312" s="10">
        <v>0</v>
      </c>
      <c r="AD312" s="10">
        <v>0</v>
      </c>
      <c r="AE312" s="10">
        <v>0</v>
      </c>
      <c r="AF312" s="10">
        <v>0</v>
      </c>
      <c r="AG312" s="10">
        <v>0</v>
      </c>
      <c r="AH312" s="10">
        <v>0</v>
      </c>
      <c r="AI312" s="10">
        <v>1.6240000000000001</v>
      </c>
      <c r="AJ312" s="10">
        <v>0</v>
      </c>
      <c r="AK312" s="10">
        <v>1.175</v>
      </c>
      <c r="AL312" s="10">
        <v>0</v>
      </c>
      <c r="AM312" s="10">
        <v>0</v>
      </c>
      <c r="AN312" s="10">
        <v>0</v>
      </c>
      <c r="AO312" s="10">
        <v>0</v>
      </c>
      <c r="AP312" s="10">
        <v>0</v>
      </c>
      <c r="AQ312" s="10">
        <v>0</v>
      </c>
    </row>
    <row r="313" spans="1:43" ht="17" x14ac:dyDescent="0.2">
      <c r="A313" s="16" t="s">
        <v>967</v>
      </c>
      <c r="B313" s="10" t="s">
        <v>968</v>
      </c>
      <c r="C313" s="18" t="s">
        <v>969</v>
      </c>
      <c r="D313" s="11" t="s">
        <v>615</v>
      </c>
      <c r="E313" s="10" t="s">
        <v>132</v>
      </c>
      <c r="F313" s="10">
        <v>0</v>
      </c>
      <c r="G313" s="10">
        <v>0</v>
      </c>
      <c r="H313" s="10">
        <v>0</v>
      </c>
      <c r="I313" s="10">
        <v>0</v>
      </c>
      <c r="J313" s="10" t="s">
        <v>93</v>
      </c>
      <c r="K313" s="10" t="s">
        <v>175</v>
      </c>
      <c r="L313" s="17" t="s">
        <v>175</v>
      </c>
      <c r="M313" s="10" t="s">
        <v>175</v>
      </c>
      <c r="N313" s="10">
        <v>0</v>
      </c>
      <c r="O313" s="10">
        <v>0</v>
      </c>
      <c r="P313" s="10">
        <v>0</v>
      </c>
      <c r="Q313" s="10">
        <v>0</v>
      </c>
      <c r="R313" s="10">
        <v>0</v>
      </c>
      <c r="S313" s="10">
        <v>0</v>
      </c>
      <c r="T313" s="10">
        <v>0</v>
      </c>
      <c r="U313" s="10">
        <v>0</v>
      </c>
      <c r="V313" s="10">
        <v>0</v>
      </c>
      <c r="W313" s="10">
        <v>0</v>
      </c>
      <c r="X313" s="10">
        <v>0</v>
      </c>
      <c r="Y313" s="10">
        <v>0</v>
      </c>
      <c r="Z313" s="10">
        <v>0</v>
      </c>
      <c r="AA313" s="10">
        <v>0</v>
      </c>
      <c r="AB313" s="10">
        <v>0</v>
      </c>
      <c r="AC313" s="10">
        <v>0</v>
      </c>
      <c r="AD313" s="10">
        <v>0</v>
      </c>
      <c r="AE313" s="10">
        <v>0</v>
      </c>
      <c r="AF313" s="10">
        <v>0</v>
      </c>
      <c r="AG313" s="10">
        <v>0</v>
      </c>
      <c r="AH313" s="10">
        <v>0</v>
      </c>
      <c r="AI313" s="10">
        <v>0</v>
      </c>
      <c r="AJ313" s="10">
        <v>0</v>
      </c>
      <c r="AK313" s="10">
        <v>0</v>
      </c>
      <c r="AL313" s="10">
        <v>0</v>
      </c>
      <c r="AM313" s="10">
        <v>0</v>
      </c>
      <c r="AN313" s="10">
        <v>0</v>
      </c>
      <c r="AO313" s="10">
        <v>0</v>
      </c>
      <c r="AP313" s="10">
        <v>0</v>
      </c>
      <c r="AQ313" s="10">
        <v>0</v>
      </c>
    </row>
    <row r="314" spans="1:43" x14ac:dyDescent="0.2">
      <c r="A314" s="16" t="s">
        <v>970</v>
      </c>
      <c r="B314" s="10" t="s">
        <v>971</v>
      </c>
      <c r="C314" s="11" t="s">
        <v>972</v>
      </c>
      <c r="D314" s="11" t="s">
        <v>615</v>
      </c>
      <c r="E314" s="10" t="s">
        <v>132</v>
      </c>
      <c r="F314" s="10">
        <v>12</v>
      </c>
      <c r="G314" s="10">
        <v>5</v>
      </c>
      <c r="H314" s="10">
        <v>3</v>
      </c>
      <c r="I314" s="10">
        <v>4</v>
      </c>
      <c r="J314" s="10" t="s">
        <v>93</v>
      </c>
      <c r="K314" s="10">
        <v>0</v>
      </c>
      <c r="L314" s="17">
        <v>0.25240000000000001</v>
      </c>
      <c r="M314" s="10">
        <v>1.8640000000000001</v>
      </c>
      <c r="N314" s="10">
        <v>0.16400000000000001</v>
      </c>
      <c r="O314" s="10">
        <v>1.8640000000000001</v>
      </c>
      <c r="P314" s="10">
        <v>0.92700000000000005</v>
      </c>
      <c r="Q314" s="10">
        <v>4.9000000000000002E-2</v>
      </c>
      <c r="R314" s="10">
        <v>0.30099999999999999</v>
      </c>
      <c r="S314" s="10">
        <v>0</v>
      </c>
      <c r="T314" s="10">
        <v>0</v>
      </c>
      <c r="U314" s="10">
        <v>0</v>
      </c>
      <c r="V314" s="10">
        <v>0</v>
      </c>
      <c r="W314" s="10">
        <v>0.28299999999999997</v>
      </c>
      <c r="X314" s="10">
        <v>0.996</v>
      </c>
      <c r="Y314" s="10">
        <v>0.40300000000000002</v>
      </c>
      <c r="Z314" s="10">
        <v>0</v>
      </c>
      <c r="AA314" s="10">
        <v>0</v>
      </c>
      <c r="AB314" s="10">
        <v>0.49</v>
      </c>
      <c r="AC314" s="10">
        <v>0</v>
      </c>
      <c r="AD314" s="10">
        <v>0</v>
      </c>
      <c r="AE314" s="10">
        <v>1.7430000000000001</v>
      </c>
      <c r="AF314" s="10">
        <v>0</v>
      </c>
      <c r="AG314" s="10">
        <v>0</v>
      </c>
      <c r="AH314" s="10">
        <v>0</v>
      </c>
      <c r="AI314" s="10">
        <v>0</v>
      </c>
      <c r="AJ314" s="10">
        <v>0</v>
      </c>
      <c r="AK314" s="10">
        <v>0.29399999999999998</v>
      </c>
      <c r="AL314" s="10">
        <v>0</v>
      </c>
      <c r="AM314" s="10">
        <v>0</v>
      </c>
      <c r="AN314" s="10">
        <v>0</v>
      </c>
      <c r="AO314" s="10">
        <v>0</v>
      </c>
      <c r="AP314" s="10">
        <v>5.8000000000000003E-2</v>
      </c>
      <c r="AQ314" s="10">
        <v>0</v>
      </c>
    </row>
    <row r="315" spans="1:43" x14ac:dyDescent="0.2">
      <c r="A315" s="16" t="s">
        <v>973</v>
      </c>
      <c r="B315" s="10" t="s">
        <v>974</v>
      </c>
      <c r="C315" s="11" t="s">
        <v>975</v>
      </c>
      <c r="D315" s="11" t="s">
        <v>615</v>
      </c>
      <c r="E315" s="10" t="s">
        <v>132</v>
      </c>
      <c r="F315" s="10">
        <v>1</v>
      </c>
      <c r="G315" s="10">
        <v>1</v>
      </c>
      <c r="H315" s="10">
        <v>0</v>
      </c>
      <c r="I315" s="10">
        <v>0</v>
      </c>
      <c r="J315" s="10" t="s">
        <v>93</v>
      </c>
      <c r="K315" s="10">
        <v>0</v>
      </c>
      <c r="L315" s="17">
        <v>8.7533333333333324E-2</v>
      </c>
      <c r="M315" s="10">
        <v>2.6259999999999999</v>
      </c>
      <c r="N315" s="10">
        <v>0</v>
      </c>
      <c r="O315" s="10">
        <v>2.6259999999999999</v>
      </c>
      <c r="P315" s="10">
        <v>0</v>
      </c>
      <c r="Q315" s="10">
        <v>0</v>
      </c>
      <c r="R315" s="10">
        <v>0</v>
      </c>
      <c r="S315" s="10">
        <v>0</v>
      </c>
      <c r="T315" s="10">
        <v>0</v>
      </c>
      <c r="U315" s="10">
        <v>0</v>
      </c>
      <c r="V315" s="10">
        <v>0</v>
      </c>
      <c r="W315" s="10">
        <v>0</v>
      </c>
      <c r="X315" s="10">
        <v>0</v>
      </c>
      <c r="Y315" s="10">
        <v>0</v>
      </c>
      <c r="Z315" s="10">
        <v>0</v>
      </c>
      <c r="AA315" s="10">
        <v>0</v>
      </c>
      <c r="AB315" s="10">
        <v>0</v>
      </c>
      <c r="AC315" s="10">
        <v>0</v>
      </c>
      <c r="AD315" s="10">
        <v>0</v>
      </c>
      <c r="AE315" s="10">
        <v>0</v>
      </c>
      <c r="AF315" s="10">
        <v>0</v>
      </c>
      <c r="AG315" s="10">
        <v>0</v>
      </c>
      <c r="AH315" s="10">
        <v>0</v>
      </c>
      <c r="AI315" s="10">
        <v>0</v>
      </c>
      <c r="AJ315" s="10">
        <v>0</v>
      </c>
      <c r="AK315" s="10">
        <v>0</v>
      </c>
      <c r="AL315" s="10">
        <v>0</v>
      </c>
      <c r="AM315" s="10">
        <v>0</v>
      </c>
      <c r="AN315" s="10">
        <v>0</v>
      </c>
      <c r="AO315" s="10">
        <v>0</v>
      </c>
      <c r="AP315" s="10">
        <v>0</v>
      </c>
      <c r="AQ315" s="10">
        <v>0</v>
      </c>
    </row>
    <row r="316" spans="1:43" x14ac:dyDescent="0.2">
      <c r="A316" s="16" t="s">
        <v>976</v>
      </c>
      <c r="B316" s="10" t="s">
        <v>977</v>
      </c>
      <c r="C316" s="11" t="s">
        <v>978</v>
      </c>
      <c r="D316" s="11" t="s">
        <v>615</v>
      </c>
      <c r="E316" s="10" t="s">
        <v>132</v>
      </c>
      <c r="F316" s="10">
        <v>1</v>
      </c>
      <c r="G316" s="10">
        <v>0</v>
      </c>
      <c r="H316" s="10">
        <v>0</v>
      </c>
      <c r="I316" s="10">
        <v>1</v>
      </c>
      <c r="J316" s="10" t="s">
        <v>93</v>
      </c>
      <c r="K316" s="10">
        <v>0</v>
      </c>
      <c r="L316" s="17">
        <v>1.2333333333333333E-2</v>
      </c>
      <c r="M316" s="10">
        <v>0.37</v>
      </c>
      <c r="N316" s="10">
        <v>0</v>
      </c>
      <c r="O316" s="10">
        <v>0</v>
      </c>
      <c r="P316" s="10">
        <v>0</v>
      </c>
      <c r="Q316" s="10">
        <v>0</v>
      </c>
      <c r="R316" s="10">
        <v>0</v>
      </c>
      <c r="S316" s="10">
        <v>0</v>
      </c>
      <c r="T316" s="10">
        <v>0</v>
      </c>
      <c r="U316" s="10">
        <v>0</v>
      </c>
      <c r="V316" s="10">
        <v>0</v>
      </c>
      <c r="W316" s="10">
        <v>0</v>
      </c>
      <c r="X316" s="10">
        <v>0</v>
      </c>
      <c r="Y316" s="10">
        <v>0</v>
      </c>
      <c r="Z316" s="10">
        <v>0</v>
      </c>
      <c r="AA316" s="10">
        <v>0</v>
      </c>
      <c r="AB316" s="10">
        <v>0</v>
      </c>
      <c r="AC316" s="10">
        <v>0</v>
      </c>
      <c r="AD316" s="10">
        <v>0</v>
      </c>
      <c r="AE316" s="10">
        <v>0</v>
      </c>
      <c r="AF316" s="10">
        <v>0</v>
      </c>
      <c r="AG316" s="10">
        <v>0</v>
      </c>
      <c r="AH316" s="10">
        <v>0</v>
      </c>
      <c r="AI316" s="10">
        <v>0.37</v>
      </c>
      <c r="AJ316" s="10">
        <v>0</v>
      </c>
      <c r="AK316" s="10">
        <v>0</v>
      </c>
      <c r="AL316" s="10">
        <v>0</v>
      </c>
      <c r="AM316" s="10">
        <v>0</v>
      </c>
      <c r="AN316" s="10">
        <v>0</v>
      </c>
      <c r="AO316" s="10">
        <v>0</v>
      </c>
      <c r="AP316" s="10">
        <v>0</v>
      </c>
      <c r="AQ316" s="10">
        <v>0</v>
      </c>
    </row>
    <row r="317" spans="1:43" x14ac:dyDescent="0.2">
      <c r="A317" s="16" t="s">
        <v>979</v>
      </c>
      <c r="B317" s="10" t="s">
        <v>980</v>
      </c>
      <c r="C317" s="11" t="s">
        <v>981</v>
      </c>
      <c r="D317" s="11" t="s">
        <v>615</v>
      </c>
      <c r="E317" s="10" t="s">
        <v>132</v>
      </c>
      <c r="F317" s="10">
        <v>0</v>
      </c>
      <c r="G317" s="10">
        <v>0</v>
      </c>
      <c r="H317" s="10">
        <v>0</v>
      </c>
      <c r="I317" s="10">
        <v>0</v>
      </c>
      <c r="J317" s="10" t="s">
        <v>93</v>
      </c>
      <c r="K317" s="10" t="s">
        <v>175</v>
      </c>
      <c r="L317" s="17" t="s">
        <v>175</v>
      </c>
      <c r="M317" s="10" t="s">
        <v>175</v>
      </c>
      <c r="N317" s="10">
        <v>0</v>
      </c>
      <c r="O317" s="10">
        <v>0</v>
      </c>
      <c r="P317" s="10">
        <v>0</v>
      </c>
      <c r="Q317" s="10">
        <v>0</v>
      </c>
      <c r="R317" s="10">
        <v>0</v>
      </c>
      <c r="S317" s="10">
        <v>0</v>
      </c>
      <c r="T317" s="10">
        <v>0</v>
      </c>
      <c r="U317" s="10">
        <v>0</v>
      </c>
      <c r="V317" s="10">
        <v>0</v>
      </c>
      <c r="W317" s="10">
        <v>0</v>
      </c>
      <c r="X317" s="10">
        <v>0</v>
      </c>
      <c r="Y317" s="10">
        <v>0</v>
      </c>
      <c r="Z317" s="10">
        <v>0</v>
      </c>
      <c r="AA317" s="10">
        <v>0</v>
      </c>
      <c r="AB317" s="10">
        <v>0</v>
      </c>
      <c r="AC317" s="10">
        <v>0</v>
      </c>
      <c r="AD317" s="10">
        <v>0</v>
      </c>
      <c r="AE317" s="10">
        <v>0</v>
      </c>
      <c r="AF317" s="10">
        <v>0</v>
      </c>
      <c r="AG317" s="10">
        <v>0</v>
      </c>
      <c r="AH317" s="10">
        <v>0</v>
      </c>
      <c r="AI317" s="10">
        <v>0</v>
      </c>
      <c r="AJ317" s="10">
        <v>0</v>
      </c>
      <c r="AK317" s="10">
        <v>0</v>
      </c>
      <c r="AL317" s="10">
        <v>0</v>
      </c>
      <c r="AM317" s="10">
        <v>0</v>
      </c>
      <c r="AN317" s="10">
        <v>0</v>
      </c>
      <c r="AO317" s="10">
        <v>0</v>
      </c>
      <c r="AP317" s="10">
        <v>0</v>
      </c>
      <c r="AQ317" s="10">
        <v>0</v>
      </c>
    </row>
    <row r="318" spans="1:43" x14ac:dyDescent="0.2">
      <c r="A318" s="16" t="s">
        <v>982</v>
      </c>
      <c r="B318" s="10" t="s">
        <v>983</v>
      </c>
      <c r="C318" s="11" t="s">
        <v>984</v>
      </c>
      <c r="D318" s="11" t="s">
        <v>615</v>
      </c>
      <c r="E318" s="10" t="s">
        <v>132</v>
      </c>
      <c r="F318" s="10">
        <v>0</v>
      </c>
      <c r="G318" s="10">
        <v>0</v>
      </c>
      <c r="H318" s="10">
        <v>0</v>
      </c>
      <c r="I318" s="10">
        <v>0</v>
      </c>
      <c r="J318" s="10" t="s">
        <v>93</v>
      </c>
      <c r="K318" s="10" t="s">
        <v>175</v>
      </c>
      <c r="L318" s="17" t="s">
        <v>175</v>
      </c>
      <c r="M318" s="10" t="s">
        <v>175</v>
      </c>
      <c r="N318" s="10">
        <v>0</v>
      </c>
      <c r="O318" s="10">
        <v>0</v>
      </c>
      <c r="P318" s="10">
        <v>0</v>
      </c>
      <c r="Q318" s="10">
        <v>0</v>
      </c>
      <c r="R318" s="10">
        <v>0</v>
      </c>
      <c r="S318" s="10">
        <v>0</v>
      </c>
      <c r="T318" s="10">
        <v>0</v>
      </c>
      <c r="U318" s="10">
        <v>0</v>
      </c>
      <c r="V318" s="10">
        <v>0</v>
      </c>
      <c r="W318" s="10">
        <v>0</v>
      </c>
      <c r="X318" s="10">
        <v>0</v>
      </c>
      <c r="Y318" s="10">
        <v>0</v>
      </c>
      <c r="Z318" s="10">
        <v>0</v>
      </c>
      <c r="AA318" s="10">
        <v>0</v>
      </c>
      <c r="AB318" s="10">
        <v>0</v>
      </c>
      <c r="AC318" s="10">
        <v>0</v>
      </c>
      <c r="AD318" s="10">
        <v>0</v>
      </c>
      <c r="AE318" s="10">
        <v>0</v>
      </c>
      <c r="AF318" s="10">
        <v>0</v>
      </c>
      <c r="AG318" s="10">
        <v>0</v>
      </c>
      <c r="AH318" s="10">
        <v>0</v>
      </c>
      <c r="AI318" s="10">
        <v>0</v>
      </c>
      <c r="AJ318" s="10">
        <v>0</v>
      </c>
      <c r="AK318" s="10">
        <v>0</v>
      </c>
      <c r="AL318" s="10">
        <v>0</v>
      </c>
      <c r="AM318" s="10">
        <v>0</v>
      </c>
      <c r="AN318" s="10">
        <v>0</v>
      </c>
      <c r="AO318" s="10">
        <v>0</v>
      </c>
      <c r="AP318" s="10">
        <v>0</v>
      </c>
      <c r="AQ318" s="10">
        <v>0</v>
      </c>
    </row>
    <row r="319" spans="1:43" x14ac:dyDescent="0.2">
      <c r="A319" s="16" t="s">
        <v>985</v>
      </c>
      <c r="B319" s="10" t="s">
        <v>986</v>
      </c>
      <c r="C319" s="11" t="s">
        <v>987</v>
      </c>
      <c r="D319" s="11" t="s">
        <v>615</v>
      </c>
      <c r="E319" s="10" t="s">
        <v>132</v>
      </c>
      <c r="F319" s="10">
        <v>22</v>
      </c>
      <c r="G319" s="10">
        <v>3</v>
      </c>
      <c r="H319" s="10">
        <v>6</v>
      </c>
      <c r="I319" s="10">
        <v>13</v>
      </c>
      <c r="J319" s="10" t="s">
        <v>87</v>
      </c>
      <c r="K319" s="10">
        <v>0</v>
      </c>
      <c r="L319" s="17">
        <v>0.71599999999999997</v>
      </c>
      <c r="M319" s="10">
        <v>4.13</v>
      </c>
      <c r="N319" s="10">
        <v>0.29799999999999999</v>
      </c>
      <c r="O319" s="10">
        <v>1.2E-2</v>
      </c>
      <c r="P319" s="10">
        <v>0</v>
      </c>
      <c r="Q319" s="10">
        <v>0.156</v>
      </c>
      <c r="R319" s="10">
        <v>0</v>
      </c>
      <c r="S319" s="10">
        <v>0</v>
      </c>
      <c r="T319" s="10">
        <v>0</v>
      </c>
      <c r="U319" s="10">
        <v>0.39400000000000002</v>
      </c>
      <c r="V319" s="10">
        <v>0.876</v>
      </c>
      <c r="W319" s="10">
        <v>0.874</v>
      </c>
      <c r="X319" s="10">
        <v>3.4950000000000001</v>
      </c>
      <c r="Y319" s="10">
        <v>0.105</v>
      </c>
      <c r="Z319" s="10">
        <v>0.46600000000000003</v>
      </c>
      <c r="AA319" s="10">
        <v>2.7679999999999998</v>
      </c>
      <c r="AB319" s="10">
        <v>0.93600000000000005</v>
      </c>
      <c r="AC319" s="10">
        <v>0</v>
      </c>
      <c r="AD319" s="10">
        <v>0</v>
      </c>
      <c r="AE319" s="10">
        <v>1.395</v>
      </c>
      <c r="AF319" s="10">
        <v>0.88300000000000001</v>
      </c>
      <c r="AG319" s="10">
        <v>0.46300000000000002</v>
      </c>
      <c r="AH319" s="10">
        <v>2.9000000000000001E-2</v>
      </c>
      <c r="AI319" s="10">
        <v>0.35599999999999998</v>
      </c>
      <c r="AJ319" s="10">
        <v>0</v>
      </c>
      <c r="AK319" s="10">
        <v>0.16700000000000001</v>
      </c>
      <c r="AL319" s="10">
        <v>0.65900000000000003</v>
      </c>
      <c r="AM319" s="10">
        <v>0</v>
      </c>
      <c r="AN319" s="10">
        <v>4.13</v>
      </c>
      <c r="AO319" s="10">
        <v>0.443</v>
      </c>
      <c r="AP319" s="10">
        <v>2.4990000000000001</v>
      </c>
      <c r="AQ319" s="10">
        <v>7.5999999999999998E-2</v>
      </c>
    </row>
    <row r="320" spans="1:43" x14ac:dyDescent="0.2">
      <c r="A320" s="16" t="s">
        <v>988</v>
      </c>
      <c r="B320" s="10" t="s">
        <v>989</v>
      </c>
      <c r="C320" s="11" t="s">
        <v>990</v>
      </c>
      <c r="D320" s="11" t="s">
        <v>615</v>
      </c>
      <c r="E320" s="10" t="s">
        <v>132</v>
      </c>
      <c r="F320" s="10">
        <v>1</v>
      </c>
      <c r="G320" s="10">
        <v>0</v>
      </c>
      <c r="H320" s="10">
        <v>0</v>
      </c>
      <c r="I320" s="10">
        <v>1</v>
      </c>
      <c r="J320" s="10" t="s">
        <v>93</v>
      </c>
      <c r="K320" s="10">
        <v>0</v>
      </c>
      <c r="L320" s="17">
        <v>1.1333333333333334E-3</v>
      </c>
      <c r="M320" s="10">
        <v>3.4000000000000002E-2</v>
      </c>
      <c r="N320" s="10">
        <v>0</v>
      </c>
      <c r="O320" s="10">
        <v>0</v>
      </c>
      <c r="P320" s="10">
        <v>0</v>
      </c>
      <c r="Q320" s="10">
        <v>0</v>
      </c>
      <c r="R320" s="10">
        <v>0</v>
      </c>
      <c r="S320" s="10">
        <v>0</v>
      </c>
      <c r="T320" s="10">
        <v>0</v>
      </c>
      <c r="U320" s="10">
        <v>0</v>
      </c>
      <c r="V320" s="10">
        <v>0</v>
      </c>
      <c r="W320" s="10">
        <v>0</v>
      </c>
      <c r="X320" s="10">
        <v>0</v>
      </c>
      <c r="Y320" s="10">
        <v>0</v>
      </c>
      <c r="Z320" s="10">
        <v>0</v>
      </c>
      <c r="AA320" s="10">
        <v>3.4000000000000002E-2</v>
      </c>
      <c r="AB320" s="10">
        <v>0</v>
      </c>
      <c r="AC320" s="10">
        <v>0</v>
      </c>
      <c r="AD320" s="10">
        <v>0</v>
      </c>
      <c r="AE320" s="10">
        <v>0</v>
      </c>
      <c r="AF320" s="10">
        <v>0</v>
      </c>
      <c r="AG320" s="10">
        <v>0</v>
      </c>
      <c r="AH320" s="10">
        <v>0</v>
      </c>
      <c r="AI320" s="10">
        <v>0</v>
      </c>
      <c r="AJ320" s="10">
        <v>0</v>
      </c>
      <c r="AK320" s="10">
        <v>0</v>
      </c>
      <c r="AL320" s="10">
        <v>0</v>
      </c>
      <c r="AM320" s="10">
        <v>0</v>
      </c>
      <c r="AN320" s="10">
        <v>0</v>
      </c>
      <c r="AO320" s="10">
        <v>0</v>
      </c>
      <c r="AP320" s="10">
        <v>0</v>
      </c>
      <c r="AQ320" s="10">
        <v>0</v>
      </c>
    </row>
    <row r="321" spans="1:43" x14ac:dyDescent="0.2">
      <c r="A321" s="16" t="s">
        <v>991</v>
      </c>
      <c r="B321" s="10" t="s">
        <v>992</v>
      </c>
      <c r="C321" s="11" t="s">
        <v>993</v>
      </c>
      <c r="D321" s="11" t="s">
        <v>615</v>
      </c>
      <c r="E321" s="10" t="s">
        <v>132</v>
      </c>
      <c r="F321" s="10">
        <v>0</v>
      </c>
      <c r="G321" s="10">
        <v>0</v>
      </c>
      <c r="H321" s="10">
        <v>0</v>
      </c>
      <c r="I321" s="10">
        <v>0</v>
      </c>
      <c r="J321" s="10" t="s">
        <v>93</v>
      </c>
      <c r="K321" s="10" t="s">
        <v>175</v>
      </c>
      <c r="L321" s="17" t="s">
        <v>175</v>
      </c>
      <c r="M321" s="10" t="s">
        <v>175</v>
      </c>
      <c r="N321" s="10">
        <v>0</v>
      </c>
      <c r="O321" s="10">
        <v>0</v>
      </c>
      <c r="P321" s="10">
        <v>0</v>
      </c>
      <c r="Q321" s="10">
        <v>0</v>
      </c>
      <c r="R321" s="10">
        <v>0</v>
      </c>
      <c r="S321" s="10">
        <v>0</v>
      </c>
      <c r="T321" s="10">
        <v>0</v>
      </c>
      <c r="U321" s="10">
        <v>0</v>
      </c>
      <c r="V321" s="10">
        <v>0</v>
      </c>
      <c r="W321" s="10">
        <v>0</v>
      </c>
      <c r="X321" s="10">
        <v>0</v>
      </c>
      <c r="Y321" s="10">
        <v>0</v>
      </c>
      <c r="Z321" s="10">
        <v>0</v>
      </c>
      <c r="AA321" s="10">
        <v>0</v>
      </c>
      <c r="AB321" s="10">
        <v>0</v>
      </c>
      <c r="AC321" s="10">
        <v>0</v>
      </c>
      <c r="AD321" s="10">
        <v>0</v>
      </c>
      <c r="AE321" s="10">
        <v>0</v>
      </c>
      <c r="AF321" s="10">
        <v>0</v>
      </c>
      <c r="AG321" s="10">
        <v>0</v>
      </c>
      <c r="AH321" s="10">
        <v>0</v>
      </c>
      <c r="AI321" s="10">
        <v>0</v>
      </c>
      <c r="AJ321" s="10">
        <v>0</v>
      </c>
      <c r="AK321" s="10">
        <v>0</v>
      </c>
      <c r="AL321" s="10">
        <v>0</v>
      </c>
      <c r="AM321" s="10">
        <v>0</v>
      </c>
      <c r="AN321" s="10">
        <v>0</v>
      </c>
      <c r="AO321" s="10">
        <v>0</v>
      </c>
      <c r="AP321" s="10">
        <v>0</v>
      </c>
      <c r="AQ321" s="10">
        <v>0</v>
      </c>
    </row>
    <row r="322" spans="1:43" x14ac:dyDescent="0.2">
      <c r="A322" s="16" t="s">
        <v>994</v>
      </c>
      <c r="B322" s="10" t="s">
        <v>995</v>
      </c>
      <c r="C322" s="11" t="s">
        <v>996</v>
      </c>
      <c r="D322" s="11" t="s">
        <v>615</v>
      </c>
      <c r="E322" s="10" t="s">
        <v>132</v>
      </c>
      <c r="F322" s="10">
        <v>0</v>
      </c>
      <c r="G322" s="10">
        <v>0</v>
      </c>
      <c r="H322" s="10">
        <v>0</v>
      </c>
      <c r="I322" s="10">
        <v>0</v>
      </c>
      <c r="J322" s="10" t="s">
        <v>93</v>
      </c>
      <c r="K322" s="10" t="s">
        <v>175</v>
      </c>
      <c r="L322" s="17" t="s">
        <v>175</v>
      </c>
      <c r="M322" s="10" t="s">
        <v>175</v>
      </c>
      <c r="N322" s="10">
        <v>0</v>
      </c>
      <c r="O322" s="10">
        <v>0</v>
      </c>
      <c r="P322" s="10">
        <v>0</v>
      </c>
      <c r="Q322" s="10">
        <v>0</v>
      </c>
      <c r="R322" s="10">
        <v>0</v>
      </c>
      <c r="S322" s="10">
        <v>0</v>
      </c>
      <c r="T322" s="10">
        <v>0</v>
      </c>
      <c r="U322" s="10">
        <v>0</v>
      </c>
      <c r="V322" s="10">
        <v>0</v>
      </c>
      <c r="W322" s="10">
        <v>0</v>
      </c>
      <c r="X322" s="10">
        <v>0</v>
      </c>
      <c r="Y322" s="10">
        <v>0</v>
      </c>
      <c r="Z322" s="10">
        <v>0</v>
      </c>
      <c r="AA322" s="10">
        <v>0</v>
      </c>
      <c r="AB322" s="10">
        <v>0</v>
      </c>
      <c r="AC322" s="10">
        <v>0</v>
      </c>
      <c r="AD322" s="10">
        <v>0</v>
      </c>
      <c r="AE322" s="10">
        <v>0</v>
      </c>
      <c r="AF322" s="10">
        <v>0</v>
      </c>
      <c r="AG322" s="10">
        <v>0</v>
      </c>
      <c r="AH322" s="10">
        <v>0</v>
      </c>
      <c r="AI322" s="10">
        <v>0</v>
      </c>
      <c r="AJ322" s="10">
        <v>0</v>
      </c>
      <c r="AK322" s="10">
        <v>0</v>
      </c>
      <c r="AL322" s="10">
        <v>0</v>
      </c>
      <c r="AM322" s="10">
        <v>0</v>
      </c>
      <c r="AN322" s="10">
        <v>0</v>
      </c>
      <c r="AO322" s="10">
        <v>0</v>
      </c>
      <c r="AP322" s="10">
        <v>0</v>
      </c>
      <c r="AQ322" s="10">
        <v>0</v>
      </c>
    </row>
    <row r="323" spans="1:43" x14ac:dyDescent="0.2">
      <c r="A323" s="16" t="s">
        <v>997</v>
      </c>
      <c r="B323" s="10" t="s">
        <v>998</v>
      </c>
      <c r="C323" s="11" t="s">
        <v>999</v>
      </c>
      <c r="D323" s="11" t="s">
        <v>615</v>
      </c>
      <c r="E323" s="10" t="s">
        <v>132</v>
      </c>
      <c r="F323" s="10">
        <v>0</v>
      </c>
      <c r="G323" s="10">
        <v>0</v>
      </c>
      <c r="H323" s="10">
        <v>0</v>
      </c>
      <c r="I323" s="10">
        <v>0</v>
      </c>
      <c r="J323" s="10" t="s">
        <v>93</v>
      </c>
      <c r="K323" s="10" t="s">
        <v>175</v>
      </c>
      <c r="L323" s="17" t="s">
        <v>175</v>
      </c>
      <c r="M323" s="10" t="s">
        <v>175</v>
      </c>
      <c r="N323" s="10">
        <v>0</v>
      </c>
      <c r="O323" s="10">
        <v>0</v>
      </c>
      <c r="P323" s="10">
        <v>0</v>
      </c>
      <c r="Q323" s="10">
        <v>0</v>
      </c>
      <c r="R323" s="10">
        <v>0</v>
      </c>
      <c r="S323" s="10">
        <v>0</v>
      </c>
      <c r="T323" s="10">
        <v>0</v>
      </c>
      <c r="U323" s="10">
        <v>0</v>
      </c>
      <c r="V323" s="10">
        <v>0</v>
      </c>
      <c r="W323" s="10">
        <v>0</v>
      </c>
      <c r="X323" s="10">
        <v>0</v>
      </c>
      <c r="Y323" s="10">
        <v>0</v>
      </c>
      <c r="Z323" s="10">
        <v>0</v>
      </c>
      <c r="AA323" s="10">
        <v>0</v>
      </c>
      <c r="AB323" s="10">
        <v>0</v>
      </c>
      <c r="AC323" s="10">
        <v>0</v>
      </c>
      <c r="AD323" s="10">
        <v>0</v>
      </c>
      <c r="AE323" s="10">
        <v>0</v>
      </c>
      <c r="AF323" s="10">
        <v>0</v>
      </c>
      <c r="AG323" s="10">
        <v>0</v>
      </c>
      <c r="AH323" s="10">
        <v>0</v>
      </c>
      <c r="AI323" s="10">
        <v>0</v>
      </c>
      <c r="AJ323" s="10">
        <v>0</v>
      </c>
      <c r="AK323" s="10">
        <v>0</v>
      </c>
      <c r="AL323" s="10">
        <v>0</v>
      </c>
      <c r="AM323" s="10">
        <v>0</v>
      </c>
      <c r="AN323" s="10">
        <v>0</v>
      </c>
      <c r="AO323" s="10">
        <v>0</v>
      </c>
      <c r="AP323" s="10">
        <v>0</v>
      </c>
      <c r="AQ323" s="10">
        <v>0</v>
      </c>
    </row>
    <row r="324" spans="1:43" x14ac:dyDescent="0.2">
      <c r="A324" s="16" t="s">
        <v>1000</v>
      </c>
      <c r="B324" s="10" t="s">
        <v>1001</v>
      </c>
      <c r="C324" s="11" t="s">
        <v>1002</v>
      </c>
      <c r="D324" s="11" t="s">
        <v>615</v>
      </c>
      <c r="E324" s="10" t="s">
        <v>132</v>
      </c>
      <c r="F324" s="10">
        <v>0</v>
      </c>
      <c r="G324" s="10">
        <v>0</v>
      </c>
      <c r="H324" s="10">
        <v>0</v>
      </c>
      <c r="I324" s="10">
        <v>0</v>
      </c>
      <c r="J324" s="10" t="s">
        <v>93</v>
      </c>
      <c r="K324" s="10" t="s">
        <v>175</v>
      </c>
      <c r="L324" s="17" t="s">
        <v>175</v>
      </c>
      <c r="M324" s="10" t="s">
        <v>175</v>
      </c>
      <c r="N324" s="10">
        <v>0</v>
      </c>
      <c r="O324" s="10">
        <v>0</v>
      </c>
      <c r="P324" s="10">
        <v>0</v>
      </c>
      <c r="Q324" s="10">
        <v>0</v>
      </c>
      <c r="R324" s="10">
        <v>0</v>
      </c>
      <c r="S324" s="10">
        <v>0</v>
      </c>
      <c r="T324" s="10">
        <v>0</v>
      </c>
      <c r="U324" s="10">
        <v>0</v>
      </c>
      <c r="V324" s="10">
        <v>0</v>
      </c>
      <c r="W324" s="10">
        <v>0</v>
      </c>
      <c r="X324" s="10">
        <v>0</v>
      </c>
      <c r="Y324" s="10">
        <v>0</v>
      </c>
      <c r="Z324" s="10">
        <v>0</v>
      </c>
      <c r="AA324" s="10">
        <v>0</v>
      </c>
      <c r="AB324" s="10">
        <v>0</v>
      </c>
      <c r="AC324" s="10">
        <v>0</v>
      </c>
      <c r="AD324" s="10">
        <v>0</v>
      </c>
      <c r="AE324" s="10">
        <v>0</v>
      </c>
      <c r="AF324" s="10">
        <v>0</v>
      </c>
      <c r="AG324" s="10">
        <v>0</v>
      </c>
      <c r="AH324" s="10">
        <v>0</v>
      </c>
      <c r="AI324" s="10">
        <v>0</v>
      </c>
      <c r="AJ324" s="10">
        <v>0</v>
      </c>
      <c r="AK324" s="10">
        <v>0</v>
      </c>
      <c r="AL324" s="10">
        <v>0</v>
      </c>
      <c r="AM324" s="10">
        <v>0</v>
      </c>
      <c r="AN324" s="10">
        <v>0</v>
      </c>
      <c r="AO324" s="10">
        <v>0</v>
      </c>
      <c r="AP324" s="10">
        <v>0</v>
      </c>
      <c r="AQ324" s="10">
        <v>0</v>
      </c>
    </row>
    <row r="325" spans="1:43" x14ac:dyDescent="0.2">
      <c r="A325" s="16" t="s">
        <v>1003</v>
      </c>
      <c r="B325" s="10" t="s">
        <v>1004</v>
      </c>
      <c r="C325" s="11" t="s">
        <v>1005</v>
      </c>
      <c r="D325" s="11" t="s">
        <v>615</v>
      </c>
      <c r="E325" s="10" t="s">
        <v>132</v>
      </c>
      <c r="F325" s="10">
        <v>1</v>
      </c>
      <c r="G325" s="10">
        <v>0</v>
      </c>
      <c r="H325" s="10">
        <v>0</v>
      </c>
      <c r="I325" s="10">
        <v>1</v>
      </c>
      <c r="J325" s="10" t="s">
        <v>93</v>
      </c>
      <c r="K325" s="10">
        <v>0</v>
      </c>
      <c r="L325" s="17">
        <v>2.4333333333333334E-3</v>
      </c>
      <c r="M325" s="10">
        <v>7.2999999999999995E-2</v>
      </c>
      <c r="N325" s="10">
        <v>0</v>
      </c>
      <c r="O325" s="10">
        <v>0</v>
      </c>
      <c r="P325" s="10">
        <v>0</v>
      </c>
      <c r="Q325" s="10">
        <v>0</v>
      </c>
      <c r="R325" s="10">
        <v>0</v>
      </c>
      <c r="S325" s="10">
        <v>0</v>
      </c>
      <c r="T325" s="10">
        <v>0</v>
      </c>
      <c r="U325" s="10">
        <v>0</v>
      </c>
      <c r="V325" s="10">
        <v>0</v>
      </c>
      <c r="W325" s="10">
        <v>0</v>
      </c>
      <c r="X325" s="10">
        <v>0</v>
      </c>
      <c r="Y325" s="10">
        <v>0</v>
      </c>
      <c r="Z325" s="10">
        <v>0</v>
      </c>
      <c r="AA325" s="10">
        <v>0</v>
      </c>
      <c r="AB325" s="10">
        <v>0</v>
      </c>
      <c r="AC325" s="10">
        <v>0</v>
      </c>
      <c r="AD325" s="10">
        <v>0</v>
      </c>
      <c r="AE325" s="10">
        <v>0</v>
      </c>
      <c r="AF325" s="10">
        <v>7.2999999999999995E-2</v>
      </c>
      <c r="AG325" s="10">
        <v>0</v>
      </c>
      <c r="AH325" s="10">
        <v>0</v>
      </c>
      <c r="AI325" s="10">
        <v>0</v>
      </c>
      <c r="AJ325" s="10">
        <v>0</v>
      </c>
      <c r="AK325" s="10">
        <v>0</v>
      </c>
      <c r="AL325" s="10">
        <v>0</v>
      </c>
      <c r="AM325" s="10">
        <v>0</v>
      </c>
      <c r="AN325" s="10">
        <v>0</v>
      </c>
      <c r="AO325" s="10">
        <v>0</v>
      </c>
      <c r="AP325" s="10">
        <v>0</v>
      </c>
      <c r="AQ325" s="10">
        <v>0</v>
      </c>
    </row>
    <row r="326" spans="1:43" x14ac:dyDescent="0.2">
      <c r="A326" s="16" t="s">
        <v>1006</v>
      </c>
      <c r="B326" s="10" t="s">
        <v>1007</v>
      </c>
      <c r="C326" s="11" t="s">
        <v>1008</v>
      </c>
      <c r="D326" s="11" t="s">
        <v>615</v>
      </c>
      <c r="E326" s="10" t="s">
        <v>132</v>
      </c>
      <c r="F326" s="10">
        <v>19</v>
      </c>
      <c r="G326" s="10">
        <v>0</v>
      </c>
      <c r="H326" s="10">
        <v>4</v>
      </c>
      <c r="I326" s="10">
        <v>15</v>
      </c>
      <c r="J326" s="10" t="s">
        <v>87</v>
      </c>
      <c r="K326" s="10">
        <v>0</v>
      </c>
      <c r="L326" s="17">
        <v>1.0751666666666668</v>
      </c>
      <c r="M326" s="10">
        <v>9.7149999999999999</v>
      </c>
      <c r="N326" s="10">
        <v>0</v>
      </c>
      <c r="O326" s="10">
        <v>0</v>
      </c>
      <c r="P326" s="10">
        <v>0</v>
      </c>
      <c r="Q326" s="10">
        <v>0</v>
      </c>
      <c r="R326" s="10">
        <v>0</v>
      </c>
      <c r="S326" s="10">
        <v>0</v>
      </c>
      <c r="T326" s="10">
        <v>0</v>
      </c>
      <c r="U326" s="10">
        <v>0.28599999999999998</v>
      </c>
      <c r="V326" s="10">
        <v>0</v>
      </c>
      <c r="W326" s="10">
        <v>0</v>
      </c>
      <c r="X326" s="10">
        <v>1.466</v>
      </c>
      <c r="Y326" s="10">
        <v>5.0999999999999997E-2</v>
      </c>
      <c r="Z326" s="10">
        <v>0.08</v>
      </c>
      <c r="AA326" s="10">
        <v>2.5190000000000001</v>
      </c>
      <c r="AB326" s="10">
        <v>0</v>
      </c>
      <c r="AC326" s="10">
        <v>2.0049999999999999</v>
      </c>
      <c r="AD326" s="10">
        <v>1.7629999999999999</v>
      </c>
      <c r="AE326" s="10">
        <v>4.4059999999999997</v>
      </c>
      <c r="AF326" s="10">
        <v>4.0179999999999998</v>
      </c>
      <c r="AG326" s="10">
        <v>1.1379999999999999</v>
      </c>
      <c r="AH326" s="10">
        <v>0.121</v>
      </c>
      <c r="AI326" s="10">
        <v>1.0960000000000001</v>
      </c>
      <c r="AJ326" s="10">
        <v>2.4260000000000002</v>
      </c>
      <c r="AK326" s="10">
        <v>0</v>
      </c>
      <c r="AL326" s="10">
        <v>9.7149999999999999</v>
      </c>
      <c r="AM326" s="10">
        <v>0.19500000000000001</v>
      </c>
      <c r="AN326" s="10">
        <v>0.126</v>
      </c>
      <c r="AO326" s="10">
        <v>0.24399999999999999</v>
      </c>
      <c r="AP326" s="10">
        <v>7.9000000000000001E-2</v>
      </c>
      <c r="AQ326" s="10">
        <v>0.52100000000000002</v>
      </c>
    </row>
    <row r="327" spans="1:43" x14ac:dyDescent="0.2">
      <c r="A327" s="16" t="s">
        <v>1009</v>
      </c>
      <c r="B327" s="10" t="s">
        <v>1010</v>
      </c>
      <c r="C327" s="11" t="s">
        <v>1011</v>
      </c>
      <c r="D327" s="11" t="s">
        <v>615</v>
      </c>
      <c r="E327" s="10" t="s">
        <v>132</v>
      </c>
      <c r="F327" s="10">
        <v>0</v>
      </c>
      <c r="G327" s="10">
        <v>0</v>
      </c>
      <c r="H327" s="10">
        <v>0</v>
      </c>
      <c r="I327" s="10">
        <v>0</v>
      </c>
      <c r="J327" s="10" t="s">
        <v>93</v>
      </c>
      <c r="K327" s="10" t="s">
        <v>175</v>
      </c>
      <c r="L327" s="17" t="s">
        <v>175</v>
      </c>
      <c r="M327" s="10" t="s">
        <v>175</v>
      </c>
      <c r="N327" s="10">
        <v>0</v>
      </c>
      <c r="O327" s="10">
        <v>0</v>
      </c>
      <c r="P327" s="10">
        <v>0</v>
      </c>
      <c r="Q327" s="10">
        <v>0</v>
      </c>
      <c r="R327" s="10">
        <v>0</v>
      </c>
      <c r="S327" s="10">
        <v>0</v>
      </c>
      <c r="T327" s="10">
        <v>0</v>
      </c>
      <c r="U327" s="10">
        <v>0</v>
      </c>
      <c r="V327" s="10">
        <v>0</v>
      </c>
      <c r="W327" s="10">
        <v>0</v>
      </c>
      <c r="X327" s="10">
        <v>0</v>
      </c>
      <c r="Y327" s="10">
        <v>0</v>
      </c>
      <c r="Z327" s="10">
        <v>0</v>
      </c>
      <c r="AA327" s="10">
        <v>0</v>
      </c>
      <c r="AB327" s="10">
        <v>0</v>
      </c>
      <c r="AC327" s="10">
        <v>0</v>
      </c>
      <c r="AD327" s="10">
        <v>0</v>
      </c>
      <c r="AE327" s="10">
        <v>0</v>
      </c>
      <c r="AF327" s="10">
        <v>0</v>
      </c>
      <c r="AG327" s="10">
        <v>0</v>
      </c>
      <c r="AH327" s="10">
        <v>0</v>
      </c>
      <c r="AI327" s="10">
        <v>0</v>
      </c>
      <c r="AJ327" s="10">
        <v>0</v>
      </c>
      <c r="AK327" s="10">
        <v>0</v>
      </c>
      <c r="AL327" s="10">
        <v>0</v>
      </c>
      <c r="AM327" s="10">
        <v>0</v>
      </c>
      <c r="AN327" s="10">
        <v>0</v>
      </c>
      <c r="AO327" s="10">
        <v>0</v>
      </c>
      <c r="AP327" s="10">
        <v>0</v>
      </c>
      <c r="AQ327" s="10">
        <v>0</v>
      </c>
    </row>
    <row r="328" spans="1:43" x14ac:dyDescent="0.2">
      <c r="A328" s="16" t="s">
        <v>1012</v>
      </c>
      <c r="B328" s="10" t="s">
        <v>1013</v>
      </c>
      <c r="C328" s="11" t="s">
        <v>1014</v>
      </c>
      <c r="D328" s="11" t="s">
        <v>615</v>
      </c>
      <c r="E328" s="10" t="s">
        <v>132</v>
      </c>
      <c r="F328" s="10">
        <v>23</v>
      </c>
      <c r="G328" s="10">
        <v>2</v>
      </c>
      <c r="H328" s="10">
        <v>4</v>
      </c>
      <c r="I328" s="10">
        <v>17</v>
      </c>
      <c r="J328" s="10" t="s">
        <v>87</v>
      </c>
      <c r="K328" s="10">
        <v>0</v>
      </c>
      <c r="L328" s="17">
        <v>5.1803000000000008</v>
      </c>
      <c r="M328" s="10">
        <v>21.617999999999999</v>
      </c>
      <c r="N328" s="10">
        <v>0.15</v>
      </c>
      <c r="O328" s="10">
        <v>8.7999999999999995E-2</v>
      </c>
      <c r="P328" s="10">
        <v>0</v>
      </c>
      <c r="Q328" s="10">
        <v>0</v>
      </c>
      <c r="R328" s="10">
        <v>0</v>
      </c>
      <c r="S328" s="10">
        <v>0</v>
      </c>
      <c r="T328" s="10">
        <v>0</v>
      </c>
      <c r="U328" s="10">
        <v>4.2000000000000003E-2</v>
      </c>
      <c r="V328" s="10">
        <v>0.41599999999999998</v>
      </c>
      <c r="W328" s="10">
        <v>0</v>
      </c>
      <c r="X328" s="10">
        <v>0.16700000000000001</v>
      </c>
      <c r="Y328" s="10">
        <v>0.376</v>
      </c>
      <c r="Z328" s="10">
        <v>0</v>
      </c>
      <c r="AA328" s="10">
        <v>1.0640000000000001</v>
      </c>
      <c r="AB328" s="10">
        <v>3.9119999999999999</v>
      </c>
      <c r="AC328" s="10">
        <v>1.177</v>
      </c>
      <c r="AD328" s="10">
        <v>0.501</v>
      </c>
      <c r="AE328" s="10">
        <v>13.451000000000001</v>
      </c>
      <c r="AF328" s="10">
        <v>8.4179999999999993</v>
      </c>
      <c r="AG328" s="10">
        <v>10.988</v>
      </c>
      <c r="AH328" s="10">
        <v>8.9280000000000008</v>
      </c>
      <c r="AI328" s="10">
        <v>8.3689999999999998</v>
      </c>
      <c r="AJ328" s="10">
        <v>7.2869999999999999</v>
      </c>
      <c r="AK328" s="10">
        <v>6.3940000000000001</v>
      </c>
      <c r="AL328" s="10">
        <v>9.9039999999999999</v>
      </c>
      <c r="AM328" s="10">
        <v>15.254</v>
      </c>
      <c r="AN328" s="10">
        <v>21.617999999999999</v>
      </c>
      <c r="AO328" s="10">
        <v>18.666</v>
      </c>
      <c r="AP328" s="10">
        <v>3.552</v>
      </c>
      <c r="AQ328" s="10">
        <v>14.686999999999999</v>
      </c>
    </row>
    <row r="329" spans="1:43" x14ac:dyDescent="0.2">
      <c r="A329" s="16" t="s">
        <v>1015</v>
      </c>
      <c r="B329" s="10" t="s">
        <v>1016</v>
      </c>
      <c r="C329" s="11" t="s">
        <v>1017</v>
      </c>
      <c r="D329" s="11" t="s">
        <v>615</v>
      </c>
      <c r="E329" s="10" t="s">
        <v>132</v>
      </c>
      <c r="F329" s="10">
        <v>0</v>
      </c>
      <c r="G329" s="10">
        <v>0</v>
      </c>
      <c r="H329" s="10">
        <v>0</v>
      </c>
      <c r="I329" s="10">
        <v>0</v>
      </c>
      <c r="J329" s="10" t="s">
        <v>93</v>
      </c>
      <c r="K329" s="10" t="s">
        <v>175</v>
      </c>
      <c r="L329" s="17" t="s">
        <v>175</v>
      </c>
      <c r="M329" s="10" t="s">
        <v>175</v>
      </c>
      <c r="N329" s="10">
        <v>0</v>
      </c>
      <c r="O329" s="10">
        <v>0</v>
      </c>
      <c r="P329" s="10">
        <v>0</v>
      </c>
      <c r="Q329" s="10">
        <v>0</v>
      </c>
      <c r="R329" s="10">
        <v>0</v>
      </c>
      <c r="S329" s="10">
        <v>0</v>
      </c>
      <c r="T329" s="10">
        <v>0</v>
      </c>
      <c r="U329" s="10">
        <v>0</v>
      </c>
      <c r="V329" s="10">
        <v>0</v>
      </c>
      <c r="W329" s="10">
        <v>0</v>
      </c>
      <c r="X329" s="10">
        <v>0</v>
      </c>
      <c r="Y329" s="10">
        <v>0</v>
      </c>
      <c r="Z329" s="10">
        <v>0</v>
      </c>
      <c r="AA329" s="10">
        <v>0</v>
      </c>
      <c r="AB329" s="10">
        <v>0</v>
      </c>
      <c r="AC329" s="10">
        <v>0</v>
      </c>
      <c r="AD329" s="10">
        <v>0</v>
      </c>
      <c r="AE329" s="10">
        <v>0</v>
      </c>
      <c r="AF329" s="10">
        <v>0</v>
      </c>
      <c r="AG329" s="10">
        <v>0</v>
      </c>
      <c r="AH329" s="10">
        <v>0</v>
      </c>
      <c r="AI329" s="10">
        <v>0</v>
      </c>
      <c r="AJ329" s="10">
        <v>0</v>
      </c>
      <c r="AK329" s="10">
        <v>0</v>
      </c>
      <c r="AL329" s="10">
        <v>0</v>
      </c>
      <c r="AM329" s="10">
        <v>0</v>
      </c>
      <c r="AN329" s="10">
        <v>0</v>
      </c>
      <c r="AO329" s="10">
        <v>0</v>
      </c>
      <c r="AP329" s="10">
        <v>0</v>
      </c>
      <c r="AQ329" s="10">
        <v>0</v>
      </c>
    </row>
    <row r="330" spans="1:43" x14ac:dyDescent="0.2">
      <c r="A330" s="16" t="s">
        <v>1018</v>
      </c>
      <c r="B330" s="10" t="s">
        <v>1019</v>
      </c>
      <c r="C330" s="11" t="s">
        <v>1020</v>
      </c>
      <c r="D330" s="11" t="s">
        <v>615</v>
      </c>
      <c r="E330" s="10" t="s">
        <v>132</v>
      </c>
      <c r="F330" s="10">
        <v>0</v>
      </c>
      <c r="G330" s="10">
        <v>0</v>
      </c>
      <c r="H330" s="10">
        <v>0</v>
      </c>
      <c r="I330" s="10">
        <v>0</v>
      </c>
      <c r="J330" s="10" t="s">
        <v>93</v>
      </c>
      <c r="K330" s="10" t="s">
        <v>175</v>
      </c>
      <c r="L330" s="17" t="s">
        <v>175</v>
      </c>
      <c r="M330" s="10" t="s">
        <v>175</v>
      </c>
      <c r="N330" s="10">
        <v>0</v>
      </c>
      <c r="O330" s="10">
        <v>0</v>
      </c>
      <c r="P330" s="10">
        <v>0</v>
      </c>
      <c r="Q330" s="10">
        <v>0</v>
      </c>
      <c r="R330" s="10">
        <v>0</v>
      </c>
      <c r="S330" s="10">
        <v>0</v>
      </c>
      <c r="T330" s="10">
        <v>0</v>
      </c>
      <c r="U330" s="10">
        <v>0</v>
      </c>
      <c r="V330" s="10">
        <v>0</v>
      </c>
      <c r="W330" s="10">
        <v>0</v>
      </c>
      <c r="X330" s="10">
        <v>0</v>
      </c>
      <c r="Y330" s="10">
        <v>0</v>
      </c>
      <c r="Z330" s="10">
        <v>0</v>
      </c>
      <c r="AA330" s="10">
        <v>0</v>
      </c>
      <c r="AB330" s="10">
        <v>0</v>
      </c>
      <c r="AC330" s="10">
        <v>0</v>
      </c>
      <c r="AD330" s="10">
        <v>0</v>
      </c>
      <c r="AE330" s="10">
        <v>0</v>
      </c>
      <c r="AF330" s="10">
        <v>0</v>
      </c>
      <c r="AG330" s="10">
        <v>0</v>
      </c>
      <c r="AH330" s="10">
        <v>0</v>
      </c>
      <c r="AI330" s="10">
        <v>0</v>
      </c>
      <c r="AJ330" s="10">
        <v>0</v>
      </c>
      <c r="AK330" s="10">
        <v>0</v>
      </c>
      <c r="AL330" s="10">
        <v>0</v>
      </c>
      <c r="AM330" s="10">
        <v>0</v>
      </c>
      <c r="AN330" s="10">
        <v>0</v>
      </c>
      <c r="AO330" s="10">
        <v>0</v>
      </c>
      <c r="AP330" s="10">
        <v>0</v>
      </c>
      <c r="AQ330" s="10">
        <v>0</v>
      </c>
    </row>
    <row r="331" spans="1:43" x14ac:dyDescent="0.2">
      <c r="A331" s="16" t="s">
        <v>1021</v>
      </c>
      <c r="B331" s="10" t="s">
        <v>1022</v>
      </c>
      <c r="C331" s="11" t="s">
        <v>1023</v>
      </c>
      <c r="D331" s="11" t="s">
        <v>615</v>
      </c>
      <c r="E331" s="10" t="s">
        <v>132</v>
      </c>
      <c r="F331" s="10">
        <v>0</v>
      </c>
      <c r="G331" s="10">
        <v>0</v>
      </c>
      <c r="H331" s="10">
        <v>0</v>
      </c>
      <c r="I331" s="10">
        <v>0</v>
      </c>
      <c r="J331" s="10" t="s">
        <v>93</v>
      </c>
      <c r="K331" s="10" t="s">
        <v>175</v>
      </c>
      <c r="L331" s="17" t="s">
        <v>175</v>
      </c>
      <c r="M331" s="10" t="s">
        <v>175</v>
      </c>
      <c r="N331" s="10">
        <v>0</v>
      </c>
      <c r="O331" s="10">
        <v>0</v>
      </c>
      <c r="P331" s="10">
        <v>0</v>
      </c>
      <c r="Q331" s="10">
        <v>0</v>
      </c>
      <c r="R331" s="10">
        <v>0</v>
      </c>
      <c r="S331" s="10">
        <v>0</v>
      </c>
      <c r="T331" s="10">
        <v>0</v>
      </c>
      <c r="U331" s="10">
        <v>0</v>
      </c>
      <c r="V331" s="10">
        <v>0</v>
      </c>
      <c r="W331" s="10">
        <v>0</v>
      </c>
      <c r="X331" s="10">
        <v>0</v>
      </c>
      <c r="Y331" s="10">
        <v>0</v>
      </c>
      <c r="Z331" s="10">
        <v>0</v>
      </c>
      <c r="AA331" s="10">
        <v>0</v>
      </c>
      <c r="AB331" s="10">
        <v>0</v>
      </c>
      <c r="AC331" s="10">
        <v>0</v>
      </c>
      <c r="AD331" s="10">
        <v>0</v>
      </c>
      <c r="AE331" s="10">
        <v>0</v>
      </c>
      <c r="AF331" s="10">
        <v>0</v>
      </c>
      <c r="AG331" s="10">
        <v>0</v>
      </c>
      <c r="AH331" s="10">
        <v>0</v>
      </c>
      <c r="AI331" s="10">
        <v>0</v>
      </c>
      <c r="AJ331" s="10">
        <v>0</v>
      </c>
      <c r="AK331" s="10">
        <v>0</v>
      </c>
      <c r="AL331" s="10">
        <v>0</v>
      </c>
      <c r="AM331" s="10">
        <v>0</v>
      </c>
      <c r="AN331" s="10">
        <v>0</v>
      </c>
      <c r="AO331" s="10">
        <v>0</v>
      </c>
      <c r="AP331" s="10">
        <v>0</v>
      </c>
      <c r="AQ331" s="10">
        <v>0</v>
      </c>
    </row>
    <row r="332" spans="1:43" x14ac:dyDescent="0.2">
      <c r="A332" s="16" t="s">
        <v>1024</v>
      </c>
      <c r="B332" s="10" t="s">
        <v>1025</v>
      </c>
      <c r="C332" s="11" t="s">
        <v>1026</v>
      </c>
      <c r="D332" s="11" t="s">
        <v>615</v>
      </c>
      <c r="E332" s="10" t="s">
        <v>132</v>
      </c>
      <c r="F332" s="10">
        <v>0</v>
      </c>
      <c r="G332" s="10">
        <v>0</v>
      </c>
      <c r="H332" s="10">
        <v>0</v>
      </c>
      <c r="I332" s="10">
        <v>0</v>
      </c>
      <c r="J332" s="10" t="s">
        <v>93</v>
      </c>
      <c r="K332" s="10" t="s">
        <v>175</v>
      </c>
      <c r="L332" s="17" t="s">
        <v>175</v>
      </c>
      <c r="M332" s="10" t="s">
        <v>175</v>
      </c>
      <c r="N332" s="10">
        <v>0</v>
      </c>
      <c r="O332" s="10">
        <v>0</v>
      </c>
      <c r="P332" s="10">
        <v>0</v>
      </c>
      <c r="Q332" s="10">
        <v>0</v>
      </c>
      <c r="R332" s="10">
        <v>0</v>
      </c>
      <c r="S332" s="10">
        <v>0</v>
      </c>
      <c r="T332" s="10">
        <v>0</v>
      </c>
      <c r="U332" s="10">
        <v>0</v>
      </c>
      <c r="V332" s="10">
        <v>0</v>
      </c>
      <c r="W332" s="10">
        <v>0</v>
      </c>
      <c r="X332" s="10">
        <v>0</v>
      </c>
      <c r="Y332" s="10">
        <v>0</v>
      </c>
      <c r="Z332" s="10">
        <v>0</v>
      </c>
      <c r="AA332" s="10">
        <v>0</v>
      </c>
      <c r="AB332" s="10">
        <v>0</v>
      </c>
      <c r="AC332" s="10">
        <v>0</v>
      </c>
      <c r="AD332" s="10">
        <v>0</v>
      </c>
      <c r="AE332" s="10">
        <v>0</v>
      </c>
      <c r="AF332" s="10">
        <v>0</v>
      </c>
      <c r="AG332" s="10">
        <v>0</v>
      </c>
      <c r="AH332" s="10">
        <v>0</v>
      </c>
      <c r="AI332" s="10">
        <v>0</v>
      </c>
      <c r="AJ332" s="10">
        <v>0</v>
      </c>
      <c r="AK332" s="10">
        <v>0</v>
      </c>
      <c r="AL332" s="10">
        <v>0</v>
      </c>
      <c r="AM332" s="10">
        <v>0</v>
      </c>
      <c r="AN332" s="10">
        <v>0</v>
      </c>
      <c r="AO332" s="10">
        <v>0</v>
      </c>
      <c r="AP332" s="10">
        <v>0</v>
      </c>
      <c r="AQ332" s="10">
        <v>0</v>
      </c>
    </row>
    <row r="333" spans="1:43" x14ac:dyDescent="0.2">
      <c r="A333" s="16" t="s">
        <v>1027</v>
      </c>
      <c r="B333" s="10" t="s">
        <v>1028</v>
      </c>
      <c r="C333" s="11" t="s">
        <v>1029</v>
      </c>
      <c r="D333" s="11" t="s">
        <v>615</v>
      </c>
      <c r="E333" s="10" t="s">
        <v>132</v>
      </c>
      <c r="F333" s="10">
        <v>16</v>
      </c>
      <c r="G333" s="10">
        <v>3</v>
      </c>
      <c r="H333" s="10">
        <v>0</v>
      </c>
      <c r="I333" s="10">
        <v>13</v>
      </c>
      <c r="J333" s="10" t="s">
        <v>87</v>
      </c>
      <c r="K333" s="10">
        <v>0</v>
      </c>
      <c r="L333" s="17">
        <v>0.56630000000000014</v>
      </c>
      <c r="M333" s="10">
        <v>2.6549999999999998</v>
      </c>
      <c r="N333" s="10">
        <v>0</v>
      </c>
      <c r="O333" s="10">
        <v>0.255</v>
      </c>
      <c r="P333" s="10">
        <v>0</v>
      </c>
      <c r="Q333" s="10">
        <v>0.39600000000000002</v>
      </c>
      <c r="R333" s="10">
        <v>0</v>
      </c>
      <c r="S333" s="10">
        <v>0</v>
      </c>
      <c r="T333" s="10">
        <v>1.3580000000000001</v>
      </c>
      <c r="U333" s="10">
        <v>0</v>
      </c>
      <c r="V333" s="10">
        <v>0</v>
      </c>
      <c r="W333" s="10">
        <v>0</v>
      </c>
      <c r="X333" s="10">
        <v>0</v>
      </c>
      <c r="Y333" s="10">
        <v>0</v>
      </c>
      <c r="Z333" s="10">
        <v>0</v>
      </c>
      <c r="AA333" s="10">
        <v>2.1379999999999999</v>
      </c>
      <c r="AB333" s="10">
        <v>0.63</v>
      </c>
      <c r="AC333" s="10">
        <v>0.80900000000000005</v>
      </c>
      <c r="AD333" s="10">
        <v>0.85199999999999998</v>
      </c>
      <c r="AE333" s="10">
        <v>1.0640000000000001</v>
      </c>
      <c r="AF333" s="10">
        <v>0.28299999999999997</v>
      </c>
      <c r="AG333" s="10">
        <v>0</v>
      </c>
      <c r="AH333" s="10">
        <v>2.6549999999999998</v>
      </c>
      <c r="AI333" s="10">
        <v>1.4990000000000001</v>
      </c>
      <c r="AJ333" s="10">
        <v>1.0409999999999999</v>
      </c>
      <c r="AK333" s="10">
        <v>0</v>
      </c>
      <c r="AL333" s="10">
        <v>0</v>
      </c>
      <c r="AM333" s="10">
        <v>0.621</v>
      </c>
      <c r="AN333" s="10">
        <v>1.917</v>
      </c>
      <c r="AO333" s="10">
        <v>0.79</v>
      </c>
      <c r="AP333" s="10">
        <v>0.68100000000000005</v>
      </c>
      <c r="AQ333" s="10">
        <v>0</v>
      </c>
    </row>
    <row r="334" spans="1:43" x14ac:dyDescent="0.2">
      <c r="A334" s="16" t="s">
        <v>1030</v>
      </c>
      <c r="B334" s="10" t="s">
        <v>1031</v>
      </c>
      <c r="C334" s="11" t="s">
        <v>1032</v>
      </c>
      <c r="D334" s="11" t="s">
        <v>615</v>
      </c>
      <c r="E334" s="10" t="s">
        <v>132</v>
      </c>
      <c r="F334" s="10">
        <v>0</v>
      </c>
      <c r="G334" s="10">
        <v>0</v>
      </c>
      <c r="H334" s="10">
        <v>0</v>
      </c>
      <c r="I334" s="10">
        <v>0</v>
      </c>
      <c r="J334" s="10" t="s">
        <v>93</v>
      </c>
      <c r="K334" s="10" t="s">
        <v>175</v>
      </c>
      <c r="L334" s="17" t="s">
        <v>175</v>
      </c>
      <c r="M334" s="10" t="s">
        <v>175</v>
      </c>
      <c r="N334" s="10">
        <v>0</v>
      </c>
      <c r="O334" s="10">
        <v>0</v>
      </c>
      <c r="P334" s="10">
        <v>0</v>
      </c>
      <c r="Q334" s="10">
        <v>0</v>
      </c>
      <c r="R334" s="10">
        <v>0</v>
      </c>
      <c r="S334" s="10">
        <v>0</v>
      </c>
      <c r="T334" s="10">
        <v>0</v>
      </c>
      <c r="U334" s="10">
        <v>0</v>
      </c>
      <c r="V334" s="10">
        <v>0</v>
      </c>
      <c r="W334" s="10">
        <v>0</v>
      </c>
      <c r="X334" s="10">
        <v>0</v>
      </c>
      <c r="Y334" s="10">
        <v>0</v>
      </c>
      <c r="Z334" s="10">
        <v>0</v>
      </c>
      <c r="AA334" s="10">
        <v>0</v>
      </c>
      <c r="AB334" s="10">
        <v>0</v>
      </c>
      <c r="AC334" s="10">
        <v>0</v>
      </c>
      <c r="AD334" s="10">
        <v>0</v>
      </c>
      <c r="AE334" s="10">
        <v>0</v>
      </c>
      <c r="AF334" s="10">
        <v>0</v>
      </c>
      <c r="AG334" s="10">
        <v>0</v>
      </c>
      <c r="AH334" s="10">
        <v>0</v>
      </c>
      <c r="AI334" s="10">
        <v>0</v>
      </c>
      <c r="AJ334" s="10">
        <v>0</v>
      </c>
      <c r="AK334" s="10">
        <v>0</v>
      </c>
      <c r="AL334" s="10">
        <v>0</v>
      </c>
      <c r="AM334" s="10">
        <v>0</v>
      </c>
      <c r="AN334" s="10">
        <v>0</v>
      </c>
      <c r="AO334" s="10">
        <v>0</v>
      </c>
      <c r="AP334" s="10">
        <v>0</v>
      </c>
      <c r="AQ334" s="10">
        <v>0</v>
      </c>
    </row>
    <row r="335" spans="1:43" x14ac:dyDescent="0.2">
      <c r="A335" s="16" t="s">
        <v>1033</v>
      </c>
      <c r="B335" s="10" t="s">
        <v>1034</v>
      </c>
      <c r="C335" s="11" t="s">
        <v>1035</v>
      </c>
      <c r="D335" s="11" t="s">
        <v>615</v>
      </c>
      <c r="E335" s="10" t="s">
        <v>132</v>
      </c>
      <c r="F335" s="10">
        <v>0</v>
      </c>
      <c r="G335" s="10">
        <v>0</v>
      </c>
      <c r="H335" s="10">
        <v>0</v>
      </c>
      <c r="I335" s="10">
        <v>0</v>
      </c>
      <c r="J335" s="10" t="s">
        <v>93</v>
      </c>
      <c r="K335" s="10" t="s">
        <v>175</v>
      </c>
      <c r="L335" s="17" t="s">
        <v>175</v>
      </c>
      <c r="M335" s="10" t="s">
        <v>175</v>
      </c>
      <c r="N335" s="10">
        <v>0</v>
      </c>
      <c r="O335" s="10">
        <v>0</v>
      </c>
      <c r="P335" s="10">
        <v>0</v>
      </c>
      <c r="Q335" s="10">
        <v>0</v>
      </c>
      <c r="R335" s="10">
        <v>0</v>
      </c>
      <c r="S335" s="10">
        <v>0</v>
      </c>
      <c r="T335" s="10">
        <v>0</v>
      </c>
      <c r="U335" s="10">
        <v>0</v>
      </c>
      <c r="V335" s="10">
        <v>0</v>
      </c>
      <c r="W335" s="10">
        <v>0</v>
      </c>
      <c r="X335" s="10">
        <v>0</v>
      </c>
      <c r="Y335" s="10">
        <v>0</v>
      </c>
      <c r="Z335" s="10">
        <v>0</v>
      </c>
      <c r="AA335" s="10">
        <v>0</v>
      </c>
      <c r="AB335" s="10">
        <v>0</v>
      </c>
      <c r="AC335" s="10">
        <v>0</v>
      </c>
      <c r="AD335" s="10">
        <v>0</v>
      </c>
      <c r="AE335" s="10">
        <v>0</v>
      </c>
      <c r="AF335" s="10">
        <v>0</v>
      </c>
      <c r="AG335" s="10">
        <v>0</v>
      </c>
      <c r="AH335" s="10">
        <v>0</v>
      </c>
      <c r="AI335" s="10">
        <v>0</v>
      </c>
      <c r="AJ335" s="10">
        <v>0</v>
      </c>
      <c r="AK335" s="10">
        <v>0</v>
      </c>
      <c r="AL335" s="10">
        <v>0</v>
      </c>
      <c r="AM335" s="10">
        <v>0</v>
      </c>
      <c r="AN335" s="10">
        <v>0</v>
      </c>
      <c r="AO335" s="10">
        <v>0</v>
      </c>
      <c r="AP335" s="10">
        <v>0</v>
      </c>
      <c r="AQ335" s="10">
        <v>0</v>
      </c>
    </row>
    <row r="336" spans="1:43" x14ac:dyDescent="0.2">
      <c r="A336" s="16" t="s">
        <v>1036</v>
      </c>
      <c r="B336" s="10" t="s">
        <v>1037</v>
      </c>
      <c r="C336" s="11" t="s">
        <v>1038</v>
      </c>
      <c r="D336" s="11" t="s">
        <v>615</v>
      </c>
      <c r="E336" s="10" t="s">
        <v>132</v>
      </c>
      <c r="F336" s="10">
        <v>0</v>
      </c>
      <c r="G336" s="10">
        <v>0</v>
      </c>
      <c r="H336" s="10">
        <v>0</v>
      </c>
      <c r="I336" s="10">
        <v>0</v>
      </c>
      <c r="J336" s="10" t="s">
        <v>93</v>
      </c>
      <c r="K336" s="10" t="s">
        <v>175</v>
      </c>
      <c r="L336" s="17" t="s">
        <v>175</v>
      </c>
      <c r="M336" s="10" t="s">
        <v>175</v>
      </c>
      <c r="N336" s="10">
        <v>0</v>
      </c>
      <c r="O336" s="10">
        <v>0</v>
      </c>
      <c r="P336" s="10">
        <v>0</v>
      </c>
      <c r="Q336" s="10">
        <v>0</v>
      </c>
      <c r="R336" s="10">
        <v>0</v>
      </c>
      <c r="S336" s="10">
        <v>0</v>
      </c>
      <c r="T336" s="10">
        <v>0</v>
      </c>
      <c r="U336" s="10">
        <v>0</v>
      </c>
      <c r="V336" s="10">
        <v>0</v>
      </c>
      <c r="W336" s="10">
        <v>0</v>
      </c>
      <c r="X336" s="10">
        <v>0</v>
      </c>
      <c r="Y336" s="10">
        <v>0</v>
      </c>
      <c r="Z336" s="10">
        <v>0</v>
      </c>
      <c r="AA336" s="10">
        <v>0</v>
      </c>
      <c r="AB336" s="10">
        <v>0</v>
      </c>
      <c r="AC336" s="10">
        <v>0</v>
      </c>
      <c r="AD336" s="10">
        <v>0</v>
      </c>
      <c r="AE336" s="10">
        <v>0</v>
      </c>
      <c r="AF336" s="10">
        <v>0</v>
      </c>
      <c r="AG336" s="10">
        <v>0</v>
      </c>
      <c r="AH336" s="10">
        <v>0</v>
      </c>
      <c r="AI336" s="10">
        <v>0</v>
      </c>
      <c r="AJ336" s="10">
        <v>0</v>
      </c>
      <c r="AK336" s="10">
        <v>0</v>
      </c>
      <c r="AL336" s="10">
        <v>0</v>
      </c>
      <c r="AM336" s="10">
        <v>0</v>
      </c>
      <c r="AN336" s="10">
        <v>0</v>
      </c>
      <c r="AO336" s="10">
        <v>0</v>
      </c>
      <c r="AP336" s="10">
        <v>0</v>
      </c>
      <c r="AQ336" s="10">
        <v>0</v>
      </c>
    </row>
    <row r="337" spans="1:43" x14ac:dyDescent="0.2">
      <c r="A337" s="16" t="s">
        <v>1039</v>
      </c>
      <c r="B337" s="10" t="s">
        <v>1040</v>
      </c>
      <c r="C337" s="11" t="s">
        <v>1041</v>
      </c>
      <c r="D337" s="11" t="s">
        <v>615</v>
      </c>
      <c r="E337" s="10" t="s">
        <v>132</v>
      </c>
      <c r="F337" s="10">
        <v>0</v>
      </c>
      <c r="G337" s="10">
        <v>0</v>
      </c>
      <c r="H337" s="10">
        <v>0</v>
      </c>
      <c r="I337" s="10">
        <v>0</v>
      </c>
      <c r="J337" s="10" t="s">
        <v>93</v>
      </c>
      <c r="K337" s="10" t="s">
        <v>175</v>
      </c>
      <c r="L337" s="17" t="s">
        <v>175</v>
      </c>
      <c r="M337" s="10" t="s">
        <v>175</v>
      </c>
      <c r="N337" s="10">
        <v>0</v>
      </c>
      <c r="O337" s="10">
        <v>0</v>
      </c>
      <c r="P337" s="10">
        <v>0</v>
      </c>
      <c r="Q337" s="10">
        <v>0</v>
      </c>
      <c r="R337" s="10">
        <v>0</v>
      </c>
      <c r="S337" s="10">
        <v>0</v>
      </c>
      <c r="T337" s="10">
        <v>0</v>
      </c>
      <c r="U337" s="10">
        <v>0</v>
      </c>
      <c r="V337" s="10">
        <v>0</v>
      </c>
      <c r="W337" s="10">
        <v>0</v>
      </c>
      <c r="X337" s="10">
        <v>0</v>
      </c>
      <c r="Y337" s="10">
        <v>0</v>
      </c>
      <c r="Z337" s="10">
        <v>0</v>
      </c>
      <c r="AA337" s="10">
        <v>0</v>
      </c>
      <c r="AB337" s="10">
        <v>0</v>
      </c>
      <c r="AC337" s="10">
        <v>0</v>
      </c>
      <c r="AD337" s="10">
        <v>0</v>
      </c>
      <c r="AE337" s="10">
        <v>0</v>
      </c>
      <c r="AF337" s="10">
        <v>0</v>
      </c>
      <c r="AG337" s="10">
        <v>0</v>
      </c>
      <c r="AH337" s="10">
        <v>0</v>
      </c>
      <c r="AI337" s="10">
        <v>0</v>
      </c>
      <c r="AJ337" s="10">
        <v>0</v>
      </c>
      <c r="AK337" s="10">
        <v>0</v>
      </c>
      <c r="AL337" s="10">
        <v>0</v>
      </c>
      <c r="AM337" s="10">
        <v>0</v>
      </c>
      <c r="AN337" s="10">
        <v>0</v>
      </c>
      <c r="AO337" s="10">
        <v>0</v>
      </c>
      <c r="AP337" s="10">
        <v>0</v>
      </c>
      <c r="AQ337" s="10">
        <v>0</v>
      </c>
    </row>
    <row r="338" spans="1:43" x14ac:dyDescent="0.2">
      <c r="A338" s="16" t="s">
        <v>1042</v>
      </c>
      <c r="B338" s="10" t="s">
        <v>1043</v>
      </c>
      <c r="C338" s="11" t="s">
        <v>1044</v>
      </c>
      <c r="D338" s="11" t="s">
        <v>615</v>
      </c>
      <c r="E338" s="10" t="s">
        <v>132</v>
      </c>
      <c r="F338" s="10">
        <v>1</v>
      </c>
      <c r="G338" s="10">
        <v>0</v>
      </c>
      <c r="H338" s="10">
        <v>0</v>
      </c>
      <c r="I338" s="10">
        <v>1</v>
      </c>
      <c r="J338" s="10" t="s">
        <v>93</v>
      </c>
      <c r="K338" s="10">
        <v>0</v>
      </c>
      <c r="L338" s="17">
        <v>6.7333333333333334E-3</v>
      </c>
      <c r="M338" s="10">
        <v>0.20200000000000001</v>
      </c>
      <c r="N338" s="10">
        <v>0</v>
      </c>
      <c r="O338" s="10">
        <v>0</v>
      </c>
      <c r="P338" s="10">
        <v>0</v>
      </c>
      <c r="Q338" s="10">
        <v>0</v>
      </c>
      <c r="R338" s="10">
        <v>0</v>
      </c>
      <c r="S338" s="10">
        <v>0</v>
      </c>
      <c r="T338" s="10">
        <v>0</v>
      </c>
      <c r="U338" s="10">
        <v>0</v>
      </c>
      <c r="V338" s="10">
        <v>0</v>
      </c>
      <c r="W338" s="10">
        <v>0</v>
      </c>
      <c r="X338" s="10">
        <v>0</v>
      </c>
      <c r="Y338" s="10">
        <v>0</v>
      </c>
      <c r="Z338" s="10">
        <v>0</v>
      </c>
      <c r="AA338" s="10">
        <v>0.20200000000000001</v>
      </c>
      <c r="AB338" s="10">
        <v>0</v>
      </c>
      <c r="AC338" s="10">
        <v>0</v>
      </c>
      <c r="AD338" s="10">
        <v>0</v>
      </c>
      <c r="AE338" s="10">
        <v>0</v>
      </c>
      <c r="AF338" s="10">
        <v>0</v>
      </c>
      <c r="AG338" s="10">
        <v>0</v>
      </c>
      <c r="AH338" s="10">
        <v>0</v>
      </c>
      <c r="AI338" s="10">
        <v>0</v>
      </c>
      <c r="AJ338" s="10">
        <v>0</v>
      </c>
      <c r="AK338" s="10">
        <v>0</v>
      </c>
      <c r="AL338" s="10">
        <v>0</v>
      </c>
      <c r="AM338" s="10">
        <v>0</v>
      </c>
      <c r="AN338" s="10">
        <v>0</v>
      </c>
      <c r="AO338" s="10">
        <v>0</v>
      </c>
      <c r="AP338" s="10">
        <v>0</v>
      </c>
      <c r="AQ338" s="10">
        <v>0</v>
      </c>
    </row>
    <row r="339" spans="1:43" x14ac:dyDescent="0.2">
      <c r="A339" s="16" t="s">
        <v>1045</v>
      </c>
      <c r="B339" s="10" t="s">
        <v>1046</v>
      </c>
      <c r="C339" s="11" t="s">
        <v>1047</v>
      </c>
      <c r="D339" s="11" t="s">
        <v>615</v>
      </c>
      <c r="E339" s="10" t="s">
        <v>132</v>
      </c>
      <c r="F339" s="10">
        <v>7</v>
      </c>
      <c r="G339" s="10">
        <v>3</v>
      </c>
      <c r="H339" s="10">
        <v>0</v>
      </c>
      <c r="I339" s="10">
        <v>4</v>
      </c>
      <c r="J339" s="10" t="s">
        <v>93</v>
      </c>
      <c r="K339" s="10">
        <v>0</v>
      </c>
      <c r="L339" s="17">
        <v>0.45176666666666671</v>
      </c>
      <c r="M339" s="10">
        <v>2.02</v>
      </c>
      <c r="N339" s="10">
        <v>1.8620000000000001</v>
      </c>
      <c r="O339" s="10">
        <v>0</v>
      </c>
      <c r="P339" s="10">
        <v>0</v>
      </c>
      <c r="Q339" s="10">
        <v>0</v>
      </c>
      <c r="R339" s="10">
        <v>0</v>
      </c>
      <c r="S339" s="10">
        <v>1.889</v>
      </c>
      <c r="T339" s="10">
        <v>1.923</v>
      </c>
      <c r="U339" s="10">
        <v>0</v>
      </c>
      <c r="V339" s="10">
        <v>0</v>
      </c>
      <c r="W339" s="10">
        <v>0</v>
      </c>
      <c r="X339" s="10">
        <v>0</v>
      </c>
      <c r="Y339" s="10">
        <v>0</v>
      </c>
      <c r="Z339" s="10">
        <v>0</v>
      </c>
      <c r="AA339" s="10">
        <v>0</v>
      </c>
      <c r="AB339" s="10">
        <v>0</v>
      </c>
      <c r="AC339" s="10">
        <v>0</v>
      </c>
      <c r="AD339" s="10">
        <v>0</v>
      </c>
      <c r="AE339" s="10">
        <v>1.92</v>
      </c>
      <c r="AF339" s="10">
        <v>1.9650000000000001</v>
      </c>
      <c r="AG339" s="10">
        <v>0</v>
      </c>
      <c r="AH339" s="10">
        <v>0</v>
      </c>
      <c r="AI339" s="10">
        <v>0</v>
      </c>
      <c r="AJ339" s="10">
        <v>1.974</v>
      </c>
      <c r="AK339" s="10">
        <v>2.02</v>
      </c>
      <c r="AL339" s="10">
        <v>0</v>
      </c>
      <c r="AM339" s="10">
        <v>0</v>
      </c>
      <c r="AN339" s="10">
        <v>0</v>
      </c>
      <c r="AO339" s="10">
        <v>0</v>
      </c>
      <c r="AP339" s="10">
        <v>0</v>
      </c>
      <c r="AQ339" s="10">
        <v>0</v>
      </c>
    </row>
    <row r="340" spans="1:43" x14ac:dyDescent="0.2">
      <c r="A340" s="16" t="s">
        <v>1048</v>
      </c>
      <c r="B340" s="10" t="s">
        <v>1049</v>
      </c>
      <c r="C340" s="11" t="s">
        <v>1050</v>
      </c>
      <c r="D340" s="11" t="s">
        <v>615</v>
      </c>
      <c r="E340" s="10" t="s">
        <v>132</v>
      </c>
      <c r="F340" s="10">
        <v>16</v>
      </c>
      <c r="G340" s="10">
        <v>0</v>
      </c>
      <c r="H340" s="10">
        <v>1</v>
      </c>
      <c r="I340" s="10">
        <v>15</v>
      </c>
      <c r="J340" s="10" t="s">
        <v>87</v>
      </c>
      <c r="K340" s="10">
        <v>0</v>
      </c>
      <c r="L340" s="17">
        <v>19.552666666666667</v>
      </c>
      <c r="M340" s="10">
        <v>207.84800000000001</v>
      </c>
      <c r="N340" s="10">
        <v>0</v>
      </c>
      <c r="O340" s="10">
        <v>0</v>
      </c>
      <c r="P340" s="10">
        <v>0</v>
      </c>
      <c r="Q340" s="10">
        <v>0</v>
      </c>
      <c r="R340" s="10">
        <v>0</v>
      </c>
      <c r="S340" s="10">
        <v>0</v>
      </c>
      <c r="T340" s="10">
        <v>0</v>
      </c>
      <c r="U340" s="10">
        <v>0</v>
      </c>
      <c r="V340" s="10">
        <v>0</v>
      </c>
      <c r="W340" s="10">
        <v>0</v>
      </c>
      <c r="X340" s="10">
        <v>0</v>
      </c>
      <c r="Y340" s="10">
        <v>0</v>
      </c>
      <c r="Z340" s="10">
        <v>0.26300000000000001</v>
      </c>
      <c r="AA340" s="10">
        <v>0</v>
      </c>
      <c r="AB340" s="10">
        <v>0.31</v>
      </c>
      <c r="AC340" s="10">
        <v>0</v>
      </c>
      <c r="AD340" s="10">
        <v>0.255</v>
      </c>
      <c r="AE340" s="10">
        <v>1.6E-2</v>
      </c>
      <c r="AF340" s="10">
        <v>4.1440000000000001</v>
      </c>
      <c r="AG340" s="10">
        <v>207.84800000000001</v>
      </c>
      <c r="AH340" s="10">
        <v>64.62</v>
      </c>
      <c r="AI340" s="10">
        <v>92.161000000000001</v>
      </c>
      <c r="AJ340" s="10">
        <v>100.282</v>
      </c>
      <c r="AK340" s="10">
        <v>15.435</v>
      </c>
      <c r="AL340" s="10">
        <v>19.997</v>
      </c>
      <c r="AM340" s="10">
        <v>17.082999999999998</v>
      </c>
      <c r="AN340" s="10">
        <v>28.052</v>
      </c>
      <c r="AO340" s="10">
        <v>15.901999999999999</v>
      </c>
      <c r="AP340" s="10">
        <v>2.7130000000000001</v>
      </c>
      <c r="AQ340" s="10">
        <v>17.498999999999999</v>
      </c>
    </row>
    <row r="341" spans="1:43" x14ac:dyDescent="0.2">
      <c r="A341" s="16" t="s">
        <v>1051</v>
      </c>
      <c r="B341" s="10" t="s">
        <v>1052</v>
      </c>
      <c r="C341" s="11" t="s">
        <v>1053</v>
      </c>
      <c r="D341" s="11" t="s">
        <v>615</v>
      </c>
      <c r="E341" s="10" t="s">
        <v>132</v>
      </c>
      <c r="F341" s="10">
        <v>21</v>
      </c>
      <c r="G341" s="10">
        <v>4</v>
      </c>
      <c r="H341" s="10">
        <v>3</v>
      </c>
      <c r="I341" s="10">
        <v>14</v>
      </c>
      <c r="J341" s="10" t="s">
        <v>87</v>
      </c>
      <c r="K341" s="10">
        <v>0</v>
      </c>
      <c r="L341" s="17">
        <v>1.1682999999999999</v>
      </c>
      <c r="M341" s="10">
        <v>4.2089999999999996</v>
      </c>
      <c r="N341" s="10">
        <v>0</v>
      </c>
      <c r="O341" s="10">
        <v>0</v>
      </c>
      <c r="P341" s="10">
        <v>0.57599999999999996</v>
      </c>
      <c r="Q341" s="10">
        <v>0</v>
      </c>
      <c r="R341" s="10">
        <v>2.5999999999999999E-2</v>
      </c>
      <c r="S341" s="10">
        <v>0.33400000000000002</v>
      </c>
      <c r="T341" s="10">
        <v>0.51600000000000001</v>
      </c>
      <c r="U341" s="10">
        <v>0</v>
      </c>
      <c r="V341" s="10">
        <v>0.153</v>
      </c>
      <c r="W341" s="10">
        <v>0</v>
      </c>
      <c r="X341" s="10">
        <v>0</v>
      </c>
      <c r="Y341" s="10">
        <v>9.1999999999999998E-2</v>
      </c>
      <c r="Z341" s="10">
        <v>2.6059999999999999</v>
      </c>
      <c r="AA341" s="10">
        <v>1.8959999999999999</v>
      </c>
      <c r="AB341" s="10">
        <v>0.72199999999999998</v>
      </c>
      <c r="AC341" s="10">
        <v>1.228</v>
      </c>
      <c r="AD341" s="10">
        <v>1.2270000000000001</v>
      </c>
      <c r="AE341" s="10">
        <v>0</v>
      </c>
      <c r="AF341" s="10">
        <v>1.4279999999999999</v>
      </c>
      <c r="AG341" s="10">
        <v>3.3140000000000001</v>
      </c>
      <c r="AH341" s="10">
        <v>3.2269999999999999</v>
      </c>
      <c r="AI341" s="10">
        <v>2.879</v>
      </c>
      <c r="AJ341" s="10">
        <v>4.2089999999999996</v>
      </c>
      <c r="AK341" s="10">
        <v>2.847</v>
      </c>
      <c r="AL341" s="10">
        <v>1.3779999999999999</v>
      </c>
      <c r="AM341" s="10">
        <v>0.66800000000000004</v>
      </c>
      <c r="AN341" s="10">
        <v>0</v>
      </c>
      <c r="AO341" s="10">
        <v>3.1560000000000001</v>
      </c>
      <c r="AP341" s="10">
        <v>0</v>
      </c>
      <c r="AQ341" s="10">
        <v>2.5670000000000002</v>
      </c>
    </row>
    <row r="342" spans="1:43" x14ac:dyDescent="0.2">
      <c r="A342" s="16" t="s">
        <v>1054</v>
      </c>
      <c r="B342" s="10" t="s">
        <v>1055</v>
      </c>
      <c r="C342" s="11" t="s">
        <v>1056</v>
      </c>
      <c r="D342" s="11" t="s">
        <v>615</v>
      </c>
      <c r="E342" s="10" t="s">
        <v>132</v>
      </c>
      <c r="F342" s="10">
        <v>9</v>
      </c>
      <c r="G342" s="10">
        <v>2</v>
      </c>
      <c r="H342" s="10">
        <v>2</v>
      </c>
      <c r="I342" s="10">
        <v>5</v>
      </c>
      <c r="J342" s="10" t="s">
        <v>93</v>
      </c>
      <c r="K342" s="10">
        <v>0</v>
      </c>
      <c r="L342" s="17">
        <v>0.14469999999999997</v>
      </c>
      <c r="M342" s="10">
        <v>0.81899999999999995</v>
      </c>
      <c r="N342" s="10">
        <v>0</v>
      </c>
      <c r="O342" s="10">
        <v>0.438</v>
      </c>
      <c r="P342" s="10">
        <v>0</v>
      </c>
      <c r="Q342" s="10">
        <v>0.81899999999999995</v>
      </c>
      <c r="R342" s="10">
        <v>0</v>
      </c>
      <c r="S342" s="10">
        <v>0</v>
      </c>
      <c r="T342" s="10">
        <v>0</v>
      </c>
      <c r="U342" s="10">
        <v>0</v>
      </c>
      <c r="V342" s="10">
        <v>0</v>
      </c>
      <c r="W342" s="10">
        <v>0.42799999999999999</v>
      </c>
      <c r="X342" s="10">
        <v>0</v>
      </c>
      <c r="Y342" s="10">
        <v>0.38100000000000001</v>
      </c>
      <c r="Z342" s="10">
        <v>0</v>
      </c>
      <c r="AA342" s="10">
        <v>0</v>
      </c>
      <c r="AB342" s="10">
        <v>0</v>
      </c>
      <c r="AC342" s="10">
        <v>0</v>
      </c>
      <c r="AD342" s="10">
        <v>0</v>
      </c>
      <c r="AE342" s="10">
        <v>0</v>
      </c>
      <c r="AF342" s="10">
        <v>0.35499999999999998</v>
      </c>
      <c r="AG342" s="10">
        <v>0</v>
      </c>
      <c r="AH342" s="10">
        <v>0.432</v>
      </c>
      <c r="AI342" s="10">
        <v>0.77500000000000002</v>
      </c>
      <c r="AJ342" s="10">
        <v>0</v>
      </c>
      <c r="AK342" s="10">
        <v>0.43099999999999999</v>
      </c>
      <c r="AL342" s="10">
        <v>0</v>
      </c>
      <c r="AM342" s="10">
        <v>0.28199999999999997</v>
      </c>
      <c r="AN342" s="10">
        <v>0</v>
      </c>
      <c r="AO342" s="10">
        <v>0</v>
      </c>
      <c r="AP342" s="10">
        <v>0</v>
      </c>
      <c r="AQ342" s="10">
        <v>0</v>
      </c>
    </row>
    <row r="343" spans="1:43" x14ac:dyDescent="0.2">
      <c r="A343" s="16" t="s">
        <v>1057</v>
      </c>
      <c r="B343" s="10" t="s">
        <v>1058</v>
      </c>
      <c r="C343" s="11" t="s">
        <v>1059</v>
      </c>
      <c r="D343" s="11" t="s">
        <v>615</v>
      </c>
      <c r="E343" s="10" t="s">
        <v>132</v>
      </c>
      <c r="F343" s="10">
        <v>3</v>
      </c>
      <c r="G343" s="10">
        <v>1</v>
      </c>
      <c r="H343" s="10">
        <v>1</v>
      </c>
      <c r="I343" s="10">
        <v>1</v>
      </c>
      <c r="J343" s="10" t="s">
        <v>93</v>
      </c>
      <c r="K343" s="10">
        <v>0</v>
      </c>
      <c r="L343" s="17">
        <v>5.2366666666666666E-2</v>
      </c>
      <c r="M343" s="10">
        <v>0.61299999999999999</v>
      </c>
      <c r="N343" s="10">
        <v>0</v>
      </c>
      <c r="O343" s="10">
        <v>0.47099999999999997</v>
      </c>
      <c r="P343" s="10">
        <v>0</v>
      </c>
      <c r="Q343" s="10">
        <v>0</v>
      </c>
      <c r="R343" s="10">
        <v>0</v>
      </c>
      <c r="S343" s="10">
        <v>0</v>
      </c>
      <c r="T343" s="10">
        <v>0</v>
      </c>
      <c r="U343" s="10">
        <v>0</v>
      </c>
      <c r="V343" s="10">
        <v>0</v>
      </c>
      <c r="W343" s="10">
        <v>0.48699999999999999</v>
      </c>
      <c r="X343" s="10">
        <v>0</v>
      </c>
      <c r="Y343" s="10">
        <v>0</v>
      </c>
      <c r="Z343" s="10">
        <v>0</v>
      </c>
      <c r="AA343" s="10">
        <v>0</v>
      </c>
      <c r="AB343" s="10">
        <v>0</v>
      </c>
      <c r="AC343" s="10">
        <v>0</v>
      </c>
      <c r="AD343" s="10">
        <v>0</v>
      </c>
      <c r="AE343" s="10">
        <v>0</v>
      </c>
      <c r="AF343" s="10">
        <v>0</v>
      </c>
      <c r="AG343" s="10">
        <v>0</v>
      </c>
      <c r="AH343" s="10">
        <v>0</v>
      </c>
      <c r="AI343" s="10">
        <v>0</v>
      </c>
      <c r="AJ343" s="10">
        <v>0</v>
      </c>
      <c r="AK343" s="10">
        <v>0.61299999999999999</v>
      </c>
      <c r="AL343" s="10">
        <v>0</v>
      </c>
      <c r="AM343" s="10">
        <v>0</v>
      </c>
      <c r="AN343" s="10">
        <v>0</v>
      </c>
      <c r="AO343" s="10">
        <v>0</v>
      </c>
      <c r="AP343" s="10">
        <v>0</v>
      </c>
      <c r="AQ343" s="10">
        <v>0</v>
      </c>
    </row>
    <row r="344" spans="1:43" x14ac:dyDescent="0.2">
      <c r="A344" s="16" t="s">
        <v>1060</v>
      </c>
      <c r="B344" s="10" t="s">
        <v>1061</v>
      </c>
      <c r="C344" s="11" t="s">
        <v>1062</v>
      </c>
      <c r="D344" s="11" t="s">
        <v>615</v>
      </c>
      <c r="E344" s="10" t="s">
        <v>132</v>
      </c>
      <c r="F344" s="10">
        <v>0</v>
      </c>
      <c r="G344" s="10">
        <v>0</v>
      </c>
      <c r="H344" s="10">
        <v>0</v>
      </c>
      <c r="I344" s="10">
        <v>0</v>
      </c>
      <c r="J344" s="10" t="s">
        <v>93</v>
      </c>
      <c r="K344" s="10" t="s">
        <v>175</v>
      </c>
      <c r="L344" s="17" t="s">
        <v>175</v>
      </c>
      <c r="M344" s="10" t="s">
        <v>175</v>
      </c>
      <c r="N344" s="10">
        <v>0</v>
      </c>
      <c r="O344" s="10">
        <v>0</v>
      </c>
      <c r="P344" s="10">
        <v>0</v>
      </c>
      <c r="Q344" s="10">
        <v>0</v>
      </c>
      <c r="R344" s="10">
        <v>0</v>
      </c>
      <c r="S344" s="10">
        <v>0</v>
      </c>
      <c r="T344" s="10">
        <v>0</v>
      </c>
      <c r="U344" s="10">
        <v>0</v>
      </c>
      <c r="V344" s="10">
        <v>0</v>
      </c>
      <c r="W344" s="10">
        <v>0</v>
      </c>
      <c r="X344" s="10">
        <v>0</v>
      </c>
      <c r="Y344" s="10">
        <v>0</v>
      </c>
      <c r="Z344" s="10">
        <v>0</v>
      </c>
      <c r="AA344" s="10">
        <v>0</v>
      </c>
      <c r="AB344" s="10">
        <v>0</v>
      </c>
      <c r="AC344" s="10">
        <v>0</v>
      </c>
      <c r="AD344" s="10">
        <v>0</v>
      </c>
      <c r="AE344" s="10">
        <v>0</v>
      </c>
      <c r="AF344" s="10">
        <v>0</v>
      </c>
      <c r="AG344" s="10">
        <v>0</v>
      </c>
      <c r="AH344" s="10">
        <v>0</v>
      </c>
      <c r="AI344" s="10">
        <v>0</v>
      </c>
      <c r="AJ344" s="10">
        <v>0</v>
      </c>
      <c r="AK344" s="10">
        <v>0</v>
      </c>
      <c r="AL344" s="10">
        <v>0</v>
      </c>
      <c r="AM344" s="10">
        <v>0</v>
      </c>
      <c r="AN344" s="10">
        <v>0</v>
      </c>
      <c r="AO344" s="10">
        <v>0</v>
      </c>
      <c r="AP344" s="10">
        <v>0</v>
      </c>
      <c r="AQ344" s="10">
        <v>0</v>
      </c>
    </row>
    <row r="345" spans="1:43" x14ac:dyDescent="0.2">
      <c r="A345" s="16" t="s">
        <v>1063</v>
      </c>
      <c r="B345" s="10" t="s">
        <v>1064</v>
      </c>
      <c r="C345" s="11" t="s">
        <v>1065</v>
      </c>
      <c r="D345" s="11" t="s">
        <v>615</v>
      </c>
      <c r="E345" s="10" t="s">
        <v>132</v>
      </c>
      <c r="F345" s="10">
        <v>1</v>
      </c>
      <c r="G345" s="10">
        <v>0</v>
      </c>
      <c r="H345" s="10">
        <v>0</v>
      </c>
      <c r="I345" s="10">
        <v>1</v>
      </c>
      <c r="J345" s="10" t="s">
        <v>93</v>
      </c>
      <c r="K345" s="10">
        <v>0</v>
      </c>
      <c r="L345" s="17">
        <v>0.12523333333333334</v>
      </c>
      <c r="M345" s="10">
        <v>3.7570000000000001</v>
      </c>
      <c r="N345" s="10">
        <v>0</v>
      </c>
      <c r="O345" s="10">
        <v>0</v>
      </c>
      <c r="P345" s="10">
        <v>0</v>
      </c>
      <c r="Q345" s="10">
        <v>0</v>
      </c>
      <c r="R345" s="10">
        <v>0</v>
      </c>
      <c r="S345" s="10">
        <v>0</v>
      </c>
      <c r="T345" s="10">
        <v>0</v>
      </c>
      <c r="U345" s="10">
        <v>0</v>
      </c>
      <c r="V345" s="10">
        <v>0</v>
      </c>
      <c r="W345" s="10">
        <v>0</v>
      </c>
      <c r="X345" s="10">
        <v>0</v>
      </c>
      <c r="Y345" s="10">
        <v>0</v>
      </c>
      <c r="Z345" s="10">
        <v>0</v>
      </c>
      <c r="AA345" s="10">
        <v>0</v>
      </c>
      <c r="AB345" s="10">
        <v>0</v>
      </c>
      <c r="AC345" s="10">
        <v>0</v>
      </c>
      <c r="AD345" s="10">
        <v>0</v>
      </c>
      <c r="AE345" s="10">
        <v>0</v>
      </c>
      <c r="AF345" s="10">
        <v>0</v>
      </c>
      <c r="AG345" s="10">
        <v>0</v>
      </c>
      <c r="AH345" s="10">
        <v>0</v>
      </c>
      <c r="AI345" s="10">
        <v>0</v>
      </c>
      <c r="AJ345" s="10">
        <v>0</v>
      </c>
      <c r="AK345" s="10">
        <v>0</v>
      </c>
      <c r="AL345" s="10">
        <v>0</v>
      </c>
      <c r="AM345" s="10">
        <v>0</v>
      </c>
      <c r="AN345" s="10">
        <v>0</v>
      </c>
      <c r="AO345" s="10">
        <v>0</v>
      </c>
      <c r="AP345" s="10">
        <v>0</v>
      </c>
      <c r="AQ345" s="10">
        <v>3.7570000000000001</v>
      </c>
    </row>
    <row r="346" spans="1:43" x14ac:dyDescent="0.2">
      <c r="A346" s="16" t="s">
        <v>1066</v>
      </c>
      <c r="B346" s="10" t="s">
        <v>1067</v>
      </c>
      <c r="C346" s="11" t="s">
        <v>1068</v>
      </c>
      <c r="D346" s="11" t="s">
        <v>615</v>
      </c>
      <c r="E346" s="10" t="s">
        <v>132</v>
      </c>
      <c r="F346" s="10">
        <v>18</v>
      </c>
      <c r="G346" s="10">
        <v>3</v>
      </c>
      <c r="H346" s="10">
        <v>1</v>
      </c>
      <c r="I346" s="10">
        <v>14</v>
      </c>
      <c r="J346" s="10" t="s">
        <v>87</v>
      </c>
      <c r="K346" s="10">
        <v>0</v>
      </c>
      <c r="L346" s="17">
        <v>0.86870000000000003</v>
      </c>
      <c r="M346" s="10">
        <v>6.7850000000000001</v>
      </c>
      <c r="N346" s="10">
        <v>0</v>
      </c>
      <c r="O346" s="10">
        <v>0.19</v>
      </c>
      <c r="P346" s="10">
        <v>0.108</v>
      </c>
      <c r="Q346" s="10">
        <v>9.1999999999999998E-2</v>
      </c>
      <c r="R346" s="10">
        <v>0</v>
      </c>
      <c r="S346" s="10">
        <v>0</v>
      </c>
      <c r="T346" s="10">
        <v>0</v>
      </c>
      <c r="U346" s="10">
        <v>0</v>
      </c>
      <c r="V346" s="10">
        <v>2.4E-2</v>
      </c>
      <c r="W346" s="10">
        <v>0</v>
      </c>
      <c r="X346" s="10">
        <v>0</v>
      </c>
      <c r="Y346" s="10">
        <v>0</v>
      </c>
      <c r="Z346" s="10">
        <v>0</v>
      </c>
      <c r="AA346" s="10">
        <v>0</v>
      </c>
      <c r="AB346" s="10">
        <v>1.0720000000000001</v>
      </c>
      <c r="AC346" s="10">
        <v>0.06</v>
      </c>
      <c r="AD346" s="10">
        <v>2.8000000000000001E-2</v>
      </c>
      <c r="AE346" s="10">
        <v>0</v>
      </c>
      <c r="AF346" s="10">
        <v>0</v>
      </c>
      <c r="AG346" s="10">
        <v>0.39100000000000001</v>
      </c>
      <c r="AH346" s="10">
        <v>2.0939999999999999</v>
      </c>
      <c r="AI346" s="10">
        <v>2.2410000000000001</v>
      </c>
      <c r="AJ346" s="10">
        <v>2.129</v>
      </c>
      <c r="AK346" s="10">
        <v>1.319</v>
      </c>
      <c r="AL346" s="10">
        <v>0.99099999999999999</v>
      </c>
      <c r="AM346" s="10">
        <v>0.98599999999999999</v>
      </c>
      <c r="AN346" s="10">
        <v>2.3010000000000002</v>
      </c>
      <c r="AO346" s="10">
        <v>3.1629999999999998</v>
      </c>
      <c r="AP346" s="10">
        <v>2.0870000000000002</v>
      </c>
      <c r="AQ346" s="10">
        <v>6.7850000000000001</v>
      </c>
    </row>
    <row r="347" spans="1:43" x14ac:dyDescent="0.2">
      <c r="A347" s="16" t="s">
        <v>1069</v>
      </c>
      <c r="B347" s="10" t="s">
        <v>1070</v>
      </c>
      <c r="C347" s="11" t="s">
        <v>1071</v>
      </c>
      <c r="D347" s="11" t="s">
        <v>615</v>
      </c>
      <c r="E347" s="10" t="s">
        <v>132</v>
      </c>
      <c r="F347" s="10">
        <v>1</v>
      </c>
      <c r="G347" s="10">
        <v>0</v>
      </c>
      <c r="H347" s="10">
        <v>0</v>
      </c>
      <c r="I347" s="10">
        <v>1</v>
      </c>
      <c r="J347" s="10" t="s">
        <v>93</v>
      </c>
      <c r="K347" s="10">
        <v>0</v>
      </c>
      <c r="L347" s="17">
        <v>7.1833333333333332E-2</v>
      </c>
      <c r="M347" s="10">
        <v>2.1549999999999998</v>
      </c>
      <c r="N347" s="10">
        <v>0</v>
      </c>
      <c r="O347" s="10">
        <v>0</v>
      </c>
      <c r="P347" s="10">
        <v>0</v>
      </c>
      <c r="Q347" s="10">
        <v>0</v>
      </c>
      <c r="R347" s="10">
        <v>0</v>
      </c>
      <c r="S347" s="10">
        <v>0</v>
      </c>
      <c r="T347" s="10">
        <v>0</v>
      </c>
      <c r="U347" s="10">
        <v>0</v>
      </c>
      <c r="V347" s="10">
        <v>0</v>
      </c>
      <c r="W347" s="10">
        <v>0</v>
      </c>
      <c r="X347" s="10">
        <v>0</v>
      </c>
      <c r="Y347" s="10">
        <v>0</v>
      </c>
      <c r="Z347" s="10">
        <v>0</v>
      </c>
      <c r="AA347" s="10">
        <v>0</v>
      </c>
      <c r="AB347" s="10">
        <v>0</v>
      </c>
      <c r="AC347" s="10">
        <v>0</v>
      </c>
      <c r="AD347" s="10">
        <v>0</v>
      </c>
      <c r="AE347" s="10">
        <v>0</v>
      </c>
      <c r="AF347" s="10">
        <v>0</v>
      </c>
      <c r="AG347" s="10">
        <v>0</v>
      </c>
      <c r="AH347" s="10">
        <v>0</v>
      </c>
      <c r="AI347" s="10">
        <v>0</v>
      </c>
      <c r="AJ347" s="10">
        <v>0</v>
      </c>
      <c r="AK347" s="10">
        <v>0</v>
      </c>
      <c r="AL347" s="10">
        <v>0</v>
      </c>
      <c r="AM347" s="10">
        <v>0</v>
      </c>
      <c r="AN347" s="10">
        <v>0</v>
      </c>
      <c r="AO347" s="10">
        <v>0</v>
      </c>
      <c r="AP347" s="10">
        <v>0</v>
      </c>
      <c r="AQ347" s="10">
        <v>2.1549999999999998</v>
      </c>
    </row>
    <row r="348" spans="1:43" x14ac:dyDescent="0.2">
      <c r="A348" s="16" t="s">
        <v>1072</v>
      </c>
      <c r="B348" s="10" t="s">
        <v>1073</v>
      </c>
      <c r="C348" s="11" t="s">
        <v>1074</v>
      </c>
      <c r="D348" s="11" t="s">
        <v>615</v>
      </c>
      <c r="E348" s="10" t="s">
        <v>132</v>
      </c>
      <c r="F348" s="10">
        <v>0</v>
      </c>
      <c r="G348" s="10">
        <v>0</v>
      </c>
      <c r="H348" s="10">
        <v>0</v>
      </c>
      <c r="I348" s="10">
        <v>0</v>
      </c>
      <c r="J348" s="10" t="s">
        <v>93</v>
      </c>
      <c r="K348" s="10" t="s">
        <v>175</v>
      </c>
      <c r="L348" s="17" t="s">
        <v>175</v>
      </c>
      <c r="M348" s="10" t="s">
        <v>175</v>
      </c>
      <c r="N348" s="10">
        <v>0</v>
      </c>
      <c r="O348" s="10">
        <v>0</v>
      </c>
      <c r="P348" s="10">
        <v>0</v>
      </c>
      <c r="Q348" s="10">
        <v>0</v>
      </c>
      <c r="R348" s="10">
        <v>0</v>
      </c>
      <c r="S348" s="10">
        <v>0</v>
      </c>
      <c r="T348" s="10">
        <v>0</v>
      </c>
      <c r="U348" s="10">
        <v>0</v>
      </c>
      <c r="V348" s="10">
        <v>0</v>
      </c>
      <c r="W348" s="10">
        <v>0</v>
      </c>
      <c r="X348" s="10">
        <v>0</v>
      </c>
      <c r="Y348" s="10">
        <v>0</v>
      </c>
      <c r="Z348" s="10">
        <v>0</v>
      </c>
      <c r="AA348" s="10">
        <v>0</v>
      </c>
      <c r="AB348" s="10">
        <v>0</v>
      </c>
      <c r="AC348" s="10">
        <v>0</v>
      </c>
      <c r="AD348" s="10">
        <v>0</v>
      </c>
      <c r="AE348" s="10">
        <v>0</v>
      </c>
      <c r="AF348" s="10">
        <v>0</v>
      </c>
      <c r="AG348" s="10">
        <v>0</v>
      </c>
      <c r="AH348" s="10">
        <v>0</v>
      </c>
      <c r="AI348" s="10">
        <v>0</v>
      </c>
      <c r="AJ348" s="10">
        <v>0</v>
      </c>
      <c r="AK348" s="10">
        <v>0</v>
      </c>
      <c r="AL348" s="10">
        <v>0</v>
      </c>
      <c r="AM348" s="10">
        <v>0</v>
      </c>
      <c r="AN348" s="10">
        <v>0</v>
      </c>
      <c r="AO348" s="10">
        <v>0</v>
      </c>
      <c r="AP348" s="10">
        <v>0</v>
      </c>
      <c r="AQ348" s="10">
        <v>0</v>
      </c>
    </row>
    <row r="349" spans="1:43" x14ac:dyDescent="0.2">
      <c r="A349" s="16" t="s">
        <v>1075</v>
      </c>
      <c r="B349" s="10" t="s">
        <v>1076</v>
      </c>
      <c r="C349" s="11" t="s">
        <v>1077</v>
      </c>
      <c r="D349" s="11" t="s">
        <v>615</v>
      </c>
      <c r="E349" s="10" t="s">
        <v>132</v>
      </c>
      <c r="F349" s="10">
        <v>26</v>
      </c>
      <c r="G349" s="10">
        <v>5</v>
      </c>
      <c r="H349" s="10">
        <v>4</v>
      </c>
      <c r="I349" s="10">
        <v>17</v>
      </c>
      <c r="J349" s="10" t="s">
        <v>87</v>
      </c>
      <c r="K349" s="10">
        <v>0</v>
      </c>
      <c r="L349" s="17">
        <v>3.8016666666666672</v>
      </c>
      <c r="M349" s="10">
        <v>20.602</v>
      </c>
      <c r="N349" s="10">
        <v>0.60399999999999998</v>
      </c>
      <c r="O349" s="10">
        <v>0</v>
      </c>
      <c r="P349" s="10">
        <v>0</v>
      </c>
      <c r="Q349" s="10">
        <v>1.381</v>
      </c>
      <c r="R349" s="10">
        <v>0.56699999999999995</v>
      </c>
      <c r="S349" s="10">
        <v>0.66100000000000003</v>
      </c>
      <c r="T349" s="10">
        <v>1.2629999999999999</v>
      </c>
      <c r="U349" s="10">
        <v>0.67500000000000004</v>
      </c>
      <c r="V349" s="10">
        <v>0.92</v>
      </c>
      <c r="W349" s="10">
        <v>0</v>
      </c>
      <c r="X349" s="10">
        <v>0</v>
      </c>
      <c r="Y349" s="10">
        <v>0.60399999999999998</v>
      </c>
      <c r="Z349" s="10">
        <v>1.054</v>
      </c>
      <c r="AA349" s="10">
        <v>1.88</v>
      </c>
      <c r="AB349" s="10">
        <v>4.6420000000000003</v>
      </c>
      <c r="AC349" s="10">
        <v>1.663</v>
      </c>
      <c r="AD349" s="10">
        <v>2.2469999999999999</v>
      </c>
      <c r="AE349" s="10">
        <v>2.0379999999999998</v>
      </c>
      <c r="AF349" s="10">
        <v>3.5150000000000001</v>
      </c>
      <c r="AG349" s="10">
        <v>3.617</v>
      </c>
      <c r="AH349" s="10">
        <v>3.39</v>
      </c>
      <c r="AI349" s="10">
        <v>4.9909999999999997</v>
      </c>
      <c r="AJ349" s="10">
        <v>4.399</v>
      </c>
      <c r="AK349" s="10">
        <v>4.4109999999999996</v>
      </c>
      <c r="AL349" s="10">
        <v>5.4829999999999997</v>
      </c>
      <c r="AM349" s="10">
        <v>8.67</v>
      </c>
      <c r="AN349" s="10">
        <v>20.602</v>
      </c>
      <c r="AO349" s="10">
        <v>15.372999999999999</v>
      </c>
      <c r="AP349" s="10">
        <v>2.6429999999999998</v>
      </c>
      <c r="AQ349" s="10">
        <v>16.757000000000001</v>
      </c>
    </row>
    <row r="350" spans="1:43" x14ac:dyDescent="0.2">
      <c r="A350" s="16" t="s">
        <v>1078</v>
      </c>
      <c r="B350" s="10" t="s">
        <v>1079</v>
      </c>
      <c r="C350" s="11" t="s">
        <v>1080</v>
      </c>
      <c r="D350" s="11" t="s">
        <v>615</v>
      </c>
      <c r="E350" s="10" t="s">
        <v>132</v>
      </c>
      <c r="F350" s="10">
        <v>22</v>
      </c>
      <c r="G350" s="10">
        <v>5</v>
      </c>
      <c r="H350" s="10">
        <v>6</v>
      </c>
      <c r="I350" s="10">
        <v>11</v>
      </c>
      <c r="J350" s="10" t="s">
        <v>87</v>
      </c>
      <c r="K350" s="10">
        <v>0</v>
      </c>
      <c r="L350" s="17">
        <v>0.73493333333333344</v>
      </c>
      <c r="M350" s="10">
        <v>1.974</v>
      </c>
      <c r="N350" s="10">
        <v>1.6539999999999999</v>
      </c>
      <c r="O350" s="10">
        <v>1.6839999999999999</v>
      </c>
      <c r="P350" s="10">
        <v>0</v>
      </c>
      <c r="Q350" s="10">
        <v>0.98199999999999998</v>
      </c>
      <c r="R350" s="10">
        <v>0.50700000000000001</v>
      </c>
      <c r="S350" s="10">
        <v>0</v>
      </c>
      <c r="T350" s="10">
        <v>0.8</v>
      </c>
      <c r="U350" s="10">
        <v>1.331</v>
      </c>
      <c r="V350" s="10">
        <v>0.99099999999999999</v>
      </c>
      <c r="W350" s="10">
        <v>0.63700000000000001</v>
      </c>
      <c r="X350" s="10">
        <v>1.974</v>
      </c>
      <c r="Y350" s="10">
        <v>0.86199999999999999</v>
      </c>
      <c r="Z350" s="10">
        <v>0.76500000000000001</v>
      </c>
      <c r="AA350" s="10">
        <v>0.8</v>
      </c>
      <c r="AB350" s="10">
        <v>0.78</v>
      </c>
      <c r="AC350" s="10">
        <v>0</v>
      </c>
      <c r="AD350" s="10">
        <v>0.67300000000000004</v>
      </c>
      <c r="AE350" s="10">
        <v>1.02</v>
      </c>
      <c r="AF350" s="10">
        <v>0.82899999999999996</v>
      </c>
      <c r="AG350" s="10">
        <v>0</v>
      </c>
      <c r="AH350" s="10">
        <v>0</v>
      </c>
      <c r="AI350" s="10">
        <v>0.99099999999999999</v>
      </c>
      <c r="AJ350" s="10">
        <v>0</v>
      </c>
      <c r="AK350" s="10">
        <v>0</v>
      </c>
      <c r="AL350" s="10">
        <v>0.78300000000000003</v>
      </c>
      <c r="AM350" s="10">
        <v>0.55000000000000004</v>
      </c>
      <c r="AN350" s="10">
        <v>1.6719999999999999</v>
      </c>
      <c r="AO350" s="10">
        <v>0.997</v>
      </c>
      <c r="AP350" s="10">
        <v>0.76600000000000001</v>
      </c>
      <c r="AQ350" s="10">
        <v>0</v>
      </c>
    </row>
    <row r="351" spans="1:43" x14ac:dyDescent="0.2">
      <c r="A351" s="16" t="s">
        <v>1081</v>
      </c>
      <c r="B351" s="10" t="s">
        <v>1082</v>
      </c>
      <c r="C351" s="11" t="s">
        <v>1083</v>
      </c>
      <c r="D351" s="11" t="s">
        <v>615</v>
      </c>
      <c r="E351" s="10" t="s">
        <v>132</v>
      </c>
      <c r="F351" s="10">
        <v>22</v>
      </c>
      <c r="G351" s="10">
        <v>3</v>
      </c>
      <c r="H351" s="10">
        <v>2</v>
      </c>
      <c r="I351" s="10">
        <v>17</v>
      </c>
      <c r="J351" s="10" t="s">
        <v>87</v>
      </c>
      <c r="K351" s="10">
        <v>0</v>
      </c>
      <c r="L351" s="17">
        <v>11.737766666666664</v>
      </c>
      <c r="M351" s="10">
        <v>36.018000000000001</v>
      </c>
      <c r="N351" s="10">
        <v>0</v>
      </c>
      <c r="O351" s="10">
        <v>0</v>
      </c>
      <c r="P351" s="10">
        <v>0</v>
      </c>
      <c r="Q351" s="10">
        <v>3.8439999999999999</v>
      </c>
      <c r="R351" s="10">
        <v>0</v>
      </c>
      <c r="S351" s="10">
        <v>1.2649999999999999</v>
      </c>
      <c r="T351" s="10">
        <v>3.617</v>
      </c>
      <c r="U351" s="10">
        <v>0</v>
      </c>
      <c r="V351" s="10">
        <v>0.89700000000000002</v>
      </c>
      <c r="W351" s="10">
        <v>0</v>
      </c>
      <c r="X351" s="10">
        <v>0</v>
      </c>
      <c r="Y351" s="10">
        <v>0</v>
      </c>
      <c r="Z351" s="10">
        <v>1.6160000000000001</v>
      </c>
      <c r="AA351" s="10">
        <v>10.688000000000001</v>
      </c>
      <c r="AB351" s="10">
        <v>31.378</v>
      </c>
      <c r="AC351" s="10">
        <v>13.958</v>
      </c>
      <c r="AD351" s="10">
        <v>9.8030000000000008</v>
      </c>
      <c r="AE351" s="10">
        <v>15.811999999999999</v>
      </c>
      <c r="AF351" s="10">
        <v>8.2629999999999999</v>
      </c>
      <c r="AG351" s="10">
        <v>20.039000000000001</v>
      </c>
      <c r="AH351" s="10">
        <v>19.797000000000001</v>
      </c>
      <c r="AI351" s="10">
        <v>29.257999999999999</v>
      </c>
      <c r="AJ351" s="10">
        <v>26.079000000000001</v>
      </c>
      <c r="AK351" s="10">
        <v>28.818999999999999</v>
      </c>
      <c r="AL351" s="10">
        <v>28.931999999999999</v>
      </c>
      <c r="AM351" s="10">
        <v>36.018000000000001</v>
      </c>
      <c r="AN351" s="10">
        <v>23.224</v>
      </c>
      <c r="AO351" s="10">
        <v>22.007999999999999</v>
      </c>
      <c r="AP351" s="10">
        <v>4.2699999999999996</v>
      </c>
      <c r="AQ351" s="10">
        <v>12.548</v>
      </c>
    </row>
    <row r="352" spans="1:43" x14ac:dyDescent="0.2">
      <c r="A352" s="16" t="s">
        <v>1084</v>
      </c>
      <c r="B352" s="10" t="s">
        <v>1085</v>
      </c>
      <c r="C352" s="11" t="s">
        <v>1086</v>
      </c>
      <c r="D352" s="11" t="s">
        <v>615</v>
      </c>
      <c r="E352" s="10" t="s">
        <v>132</v>
      </c>
      <c r="F352" s="10">
        <v>0</v>
      </c>
      <c r="G352" s="10">
        <v>0</v>
      </c>
      <c r="H352" s="10">
        <v>0</v>
      </c>
      <c r="I352" s="10">
        <v>0</v>
      </c>
      <c r="J352" s="10" t="s">
        <v>93</v>
      </c>
      <c r="K352" s="10" t="s">
        <v>175</v>
      </c>
      <c r="L352" s="17" t="s">
        <v>175</v>
      </c>
      <c r="M352" s="10" t="s">
        <v>175</v>
      </c>
      <c r="N352" s="10">
        <v>0</v>
      </c>
      <c r="O352" s="10">
        <v>0</v>
      </c>
      <c r="P352" s="10">
        <v>0</v>
      </c>
      <c r="Q352" s="10">
        <v>0</v>
      </c>
      <c r="R352" s="10">
        <v>0</v>
      </c>
      <c r="S352" s="10">
        <v>0</v>
      </c>
      <c r="T352" s="10">
        <v>0</v>
      </c>
      <c r="U352" s="10">
        <v>0</v>
      </c>
      <c r="V352" s="10">
        <v>0</v>
      </c>
      <c r="W352" s="10">
        <v>0</v>
      </c>
      <c r="X352" s="10">
        <v>0</v>
      </c>
      <c r="Y352" s="10">
        <v>0</v>
      </c>
      <c r="Z352" s="10">
        <v>0</v>
      </c>
      <c r="AA352" s="10">
        <v>0</v>
      </c>
      <c r="AB352" s="10">
        <v>0</v>
      </c>
      <c r="AC352" s="10">
        <v>0</v>
      </c>
      <c r="AD352" s="10">
        <v>0</v>
      </c>
      <c r="AE352" s="10">
        <v>0</v>
      </c>
      <c r="AF352" s="10">
        <v>0</v>
      </c>
      <c r="AG352" s="10">
        <v>0</v>
      </c>
      <c r="AH352" s="10">
        <v>0</v>
      </c>
      <c r="AI352" s="10">
        <v>0</v>
      </c>
      <c r="AJ352" s="10">
        <v>0</v>
      </c>
      <c r="AK352" s="10">
        <v>0</v>
      </c>
      <c r="AL352" s="10">
        <v>0</v>
      </c>
      <c r="AM352" s="10">
        <v>0</v>
      </c>
      <c r="AN352" s="10">
        <v>0</v>
      </c>
      <c r="AO352" s="10">
        <v>0</v>
      </c>
      <c r="AP352" s="10">
        <v>0</v>
      </c>
      <c r="AQ352" s="10">
        <v>0</v>
      </c>
    </row>
    <row r="353" spans="1:43" x14ac:dyDescent="0.2">
      <c r="A353" s="16" t="s">
        <v>1087</v>
      </c>
      <c r="B353" s="10" t="s">
        <v>1088</v>
      </c>
      <c r="C353" s="11" t="s">
        <v>1089</v>
      </c>
      <c r="D353" s="11" t="s">
        <v>615</v>
      </c>
      <c r="E353" s="10" t="s">
        <v>132</v>
      </c>
      <c r="F353" s="10">
        <v>15</v>
      </c>
      <c r="G353" s="10">
        <v>0</v>
      </c>
      <c r="H353" s="10">
        <v>0</v>
      </c>
      <c r="I353" s="10">
        <v>15</v>
      </c>
      <c r="J353" s="10" t="s">
        <v>93</v>
      </c>
      <c r="K353" s="10">
        <v>0</v>
      </c>
      <c r="L353" s="17">
        <v>2.7473666666666667</v>
      </c>
      <c r="M353" s="10">
        <v>28.93</v>
      </c>
      <c r="N353" s="10">
        <v>0</v>
      </c>
      <c r="O353" s="10">
        <v>0</v>
      </c>
      <c r="P353" s="10">
        <v>0</v>
      </c>
      <c r="Q353" s="10">
        <v>0</v>
      </c>
      <c r="R353" s="10">
        <v>0</v>
      </c>
      <c r="S353" s="10">
        <v>0</v>
      </c>
      <c r="T353" s="10">
        <v>0</v>
      </c>
      <c r="U353" s="10">
        <v>0</v>
      </c>
      <c r="V353" s="10">
        <v>0</v>
      </c>
      <c r="W353" s="10">
        <v>0</v>
      </c>
      <c r="X353" s="10">
        <v>0</v>
      </c>
      <c r="Y353" s="10">
        <v>0</v>
      </c>
      <c r="Z353" s="10">
        <v>0</v>
      </c>
      <c r="AA353" s="10">
        <v>0.83699999999999997</v>
      </c>
      <c r="AB353" s="10">
        <v>2.6890000000000001</v>
      </c>
      <c r="AC353" s="10">
        <v>0</v>
      </c>
      <c r="AD353" s="10">
        <v>0.81299999999999994</v>
      </c>
      <c r="AE353" s="10">
        <v>0</v>
      </c>
      <c r="AF353" s="10">
        <v>1.095</v>
      </c>
      <c r="AG353" s="10">
        <v>1.831</v>
      </c>
      <c r="AH353" s="10">
        <v>1.7</v>
      </c>
      <c r="AI353" s="10">
        <v>2.4780000000000002</v>
      </c>
      <c r="AJ353" s="10">
        <v>3.1280000000000001</v>
      </c>
      <c r="AK353" s="10">
        <v>3.6920000000000002</v>
      </c>
      <c r="AL353" s="10">
        <v>3.9039999999999999</v>
      </c>
      <c r="AM353" s="10">
        <v>7.702</v>
      </c>
      <c r="AN353" s="10">
        <v>28.93</v>
      </c>
      <c r="AO353" s="10">
        <v>13.954000000000001</v>
      </c>
      <c r="AP353" s="10">
        <v>2.4889999999999999</v>
      </c>
      <c r="AQ353" s="10">
        <v>7.1790000000000003</v>
      </c>
    </row>
    <row r="354" spans="1:43" x14ac:dyDescent="0.2">
      <c r="A354" s="16" t="s">
        <v>1090</v>
      </c>
      <c r="B354" s="10" t="s">
        <v>1091</v>
      </c>
      <c r="C354" s="11" t="s">
        <v>1092</v>
      </c>
      <c r="D354" s="11" t="s">
        <v>615</v>
      </c>
      <c r="E354" s="10" t="s">
        <v>132</v>
      </c>
      <c r="F354" s="10">
        <v>0</v>
      </c>
      <c r="G354" s="10">
        <v>0</v>
      </c>
      <c r="H354" s="10">
        <v>0</v>
      </c>
      <c r="I354" s="10">
        <v>0</v>
      </c>
      <c r="J354" s="10" t="s">
        <v>93</v>
      </c>
      <c r="K354" s="10" t="s">
        <v>175</v>
      </c>
      <c r="L354" s="17" t="s">
        <v>175</v>
      </c>
      <c r="M354" s="10" t="s">
        <v>175</v>
      </c>
      <c r="N354" s="10">
        <v>0</v>
      </c>
      <c r="O354" s="10">
        <v>0</v>
      </c>
      <c r="P354" s="10">
        <v>0</v>
      </c>
      <c r="Q354" s="10">
        <v>0</v>
      </c>
      <c r="R354" s="10">
        <v>0</v>
      </c>
      <c r="S354" s="10">
        <v>0</v>
      </c>
      <c r="T354" s="10">
        <v>0</v>
      </c>
      <c r="U354" s="10">
        <v>0</v>
      </c>
      <c r="V354" s="10">
        <v>0</v>
      </c>
      <c r="W354" s="10">
        <v>0</v>
      </c>
      <c r="X354" s="10">
        <v>0</v>
      </c>
      <c r="Y354" s="10">
        <v>0</v>
      </c>
      <c r="Z354" s="10">
        <v>0</v>
      </c>
      <c r="AA354" s="10">
        <v>0</v>
      </c>
      <c r="AB354" s="10">
        <v>0</v>
      </c>
      <c r="AC354" s="10">
        <v>0</v>
      </c>
      <c r="AD354" s="10">
        <v>0</v>
      </c>
      <c r="AE354" s="10">
        <v>0</v>
      </c>
      <c r="AF354" s="10">
        <v>0</v>
      </c>
      <c r="AG354" s="10">
        <v>0</v>
      </c>
      <c r="AH354" s="10">
        <v>0</v>
      </c>
      <c r="AI354" s="10">
        <v>0</v>
      </c>
      <c r="AJ354" s="10">
        <v>0</v>
      </c>
      <c r="AK354" s="10">
        <v>0</v>
      </c>
      <c r="AL354" s="10">
        <v>0</v>
      </c>
      <c r="AM354" s="10">
        <v>0</v>
      </c>
      <c r="AN354" s="10">
        <v>0</v>
      </c>
      <c r="AO354" s="10">
        <v>0</v>
      </c>
      <c r="AP354" s="10">
        <v>0</v>
      </c>
      <c r="AQ354" s="10">
        <v>0</v>
      </c>
    </row>
    <row r="355" spans="1:43" x14ac:dyDescent="0.2">
      <c r="A355" s="16" t="s">
        <v>1093</v>
      </c>
      <c r="B355" s="10" t="s">
        <v>1094</v>
      </c>
      <c r="C355" s="11" t="s">
        <v>1095</v>
      </c>
      <c r="D355" s="11" t="s">
        <v>615</v>
      </c>
      <c r="E355" s="10" t="s">
        <v>132</v>
      </c>
      <c r="F355" s="10">
        <v>0</v>
      </c>
      <c r="G355" s="10">
        <v>0</v>
      </c>
      <c r="H355" s="10">
        <v>0</v>
      </c>
      <c r="I355" s="10">
        <v>0</v>
      </c>
      <c r="J355" s="10" t="s">
        <v>93</v>
      </c>
      <c r="K355" s="10" t="s">
        <v>175</v>
      </c>
      <c r="L355" s="17" t="s">
        <v>175</v>
      </c>
      <c r="M355" s="10" t="s">
        <v>175</v>
      </c>
      <c r="N355" s="10">
        <v>0</v>
      </c>
      <c r="O355" s="10">
        <v>0</v>
      </c>
      <c r="P355" s="10">
        <v>0</v>
      </c>
      <c r="Q355" s="10">
        <v>0</v>
      </c>
      <c r="R355" s="10">
        <v>0</v>
      </c>
      <c r="S355" s="10">
        <v>0</v>
      </c>
      <c r="T355" s="10">
        <v>0</v>
      </c>
      <c r="U355" s="10">
        <v>0</v>
      </c>
      <c r="V355" s="10">
        <v>0</v>
      </c>
      <c r="W355" s="10">
        <v>0</v>
      </c>
      <c r="X355" s="10">
        <v>0</v>
      </c>
      <c r="Y355" s="10">
        <v>0</v>
      </c>
      <c r="Z355" s="10">
        <v>0</v>
      </c>
      <c r="AA355" s="10">
        <v>0</v>
      </c>
      <c r="AB355" s="10">
        <v>0</v>
      </c>
      <c r="AC355" s="10">
        <v>0</v>
      </c>
      <c r="AD355" s="10">
        <v>0</v>
      </c>
      <c r="AE355" s="10">
        <v>0</v>
      </c>
      <c r="AF355" s="10">
        <v>0</v>
      </c>
      <c r="AG355" s="10">
        <v>0</v>
      </c>
      <c r="AH355" s="10">
        <v>0</v>
      </c>
      <c r="AI355" s="10">
        <v>0</v>
      </c>
      <c r="AJ355" s="10">
        <v>0</v>
      </c>
      <c r="AK355" s="10">
        <v>0</v>
      </c>
      <c r="AL355" s="10">
        <v>0</v>
      </c>
      <c r="AM355" s="10">
        <v>0</v>
      </c>
      <c r="AN355" s="10">
        <v>0</v>
      </c>
      <c r="AO355" s="10">
        <v>0</v>
      </c>
      <c r="AP355" s="10">
        <v>0</v>
      </c>
      <c r="AQ355" s="10">
        <v>0</v>
      </c>
    </row>
    <row r="356" spans="1:43" x14ac:dyDescent="0.2">
      <c r="A356" s="16" t="s">
        <v>1096</v>
      </c>
      <c r="B356" s="10" t="s">
        <v>1097</v>
      </c>
      <c r="C356" s="11" t="s">
        <v>1098</v>
      </c>
      <c r="D356" s="11" t="s">
        <v>615</v>
      </c>
      <c r="E356" s="10" t="s">
        <v>132</v>
      </c>
      <c r="F356" s="10">
        <v>0</v>
      </c>
      <c r="G356" s="10">
        <v>0</v>
      </c>
      <c r="H356" s="10">
        <v>0</v>
      </c>
      <c r="I356" s="10">
        <v>0</v>
      </c>
      <c r="J356" s="10" t="s">
        <v>93</v>
      </c>
      <c r="K356" s="10" t="s">
        <v>175</v>
      </c>
      <c r="L356" s="17" t="s">
        <v>175</v>
      </c>
      <c r="M356" s="10" t="s">
        <v>175</v>
      </c>
      <c r="N356" s="10">
        <v>0</v>
      </c>
      <c r="O356" s="10">
        <v>0</v>
      </c>
      <c r="P356" s="10">
        <v>0</v>
      </c>
      <c r="Q356" s="10">
        <v>0</v>
      </c>
      <c r="R356" s="10">
        <v>0</v>
      </c>
      <c r="S356" s="10">
        <v>0</v>
      </c>
      <c r="T356" s="10">
        <v>0</v>
      </c>
      <c r="U356" s="10">
        <v>0</v>
      </c>
      <c r="V356" s="10">
        <v>0</v>
      </c>
      <c r="W356" s="10">
        <v>0</v>
      </c>
      <c r="X356" s="10">
        <v>0</v>
      </c>
      <c r="Y356" s="10">
        <v>0</v>
      </c>
      <c r="Z356" s="10">
        <v>0</v>
      </c>
      <c r="AA356" s="10">
        <v>0</v>
      </c>
      <c r="AB356" s="10">
        <v>0</v>
      </c>
      <c r="AC356" s="10">
        <v>0</v>
      </c>
      <c r="AD356" s="10">
        <v>0</v>
      </c>
      <c r="AE356" s="10">
        <v>0</v>
      </c>
      <c r="AF356" s="10">
        <v>0</v>
      </c>
      <c r="AG356" s="10">
        <v>0</v>
      </c>
      <c r="AH356" s="10">
        <v>0</v>
      </c>
      <c r="AI356" s="10">
        <v>0</v>
      </c>
      <c r="AJ356" s="10">
        <v>0</v>
      </c>
      <c r="AK356" s="10">
        <v>0</v>
      </c>
      <c r="AL356" s="10">
        <v>0</v>
      </c>
      <c r="AM356" s="10">
        <v>0</v>
      </c>
      <c r="AN356" s="10">
        <v>0</v>
      </c>
      <c r="AO356" s="10">
        <v>0</v>
      </c>
      <c r="AP356" s="10">
        <v>0</v>
      </c>
      <c r="AQ356" s="10">
        <v>0</v>
      </c>
    </row>
    <row r="357" spans="1:43" x14ac:dyDescent="0.2">
      <c r="A357" s="16" t="s">
        <v>1099</v>
      </c>
      <c r="B357" s="10" t="s">
        <v>1100</v>
      </c>
      <c r="C357" s="11" t="s">
        <v>1101</v>
      </c>
      <c r="D357" s="11" t="s">
        <v>615</v>
      </c>
      <c r="E357" s="10" t="s">
        <v>132</v>
      </c>
      <c r="F357" s="10">
        <v>29</v>
      </c>
      <c r="G357" s="10">
        <v>7</v>
      </c>
      <c r="H357" s="10">
        <v>5</v>
      </c>
      <c r="I357" s="10">
        <v>17</v>
      </c>
      <c r="J357" s="10" t="s">
        <v>87</v>
      </c>
      <c r="K357" s="10">
        <v>0</v>
      </c>
      <c r="L357" s="17">
        <v>55.859633333333328</v>
      </c>
      <c r="M357" s="10">
        <v>584.64200000000005</v>
      </c>
      <c r="N357" s="10">
        <v>2.6709999999999998</v>
      </c>
      <c r="O357" s="10">
        <v>0.81299999999999994</v>
      </c>
      <c r="P357" s="10">
        <v>1.1259999999999999</v>
      </c>
      <c r="Q357" s="10">
        <v>0.96799999999999997</v>
      </c>
      <c r="R357" s="10">
        <v>0.26100000000000001</v>
      </c>
      <c r="S357" s="10">
        <v>0.77300000000000002</v>
      </c>
      <c r="T357" s="10">
        <v>2.59</v>
      </c>
      <c r="U357" s="10">
        <v>1.6439999999999999</v>
      </c>
      <c r="V357" s="10">
        <v>3.7320000000000002</v>
      </c>
      <c r="W357" s="10">
        <v>1.234</v>
      </c>
      <c r="X357" s="10">
        <v>0</v>
      </c>
      <c r="Y357" s="10">
        <v>1.87</v>
      </c>
      <c r="Z357" s="10">
        <v>64.182000000000002</v>
      </c>
      <c r="AA357" s="10">
        <v>6.6689999999999996</v>
      </c>
      <c r="AB357" s="10">
        <v>64.304000000000002</v>
      </c>
      <c r="AC357" s="10">
        <v>213.72</v>
      </c>
      <c r="AD357" s="10">
        <v>584.64200000000005</v>
      </c>
      <c r="AE357" s="10">
        <v>8.1969999999999992</v>
      </c>
      <c r="AF357" s="10">
        <v>16.904</v>
      </c>
      <c r="AG357" s="10">
        <v>58.505000000000003</v>
      </c>
      <c r="AH357" s="10">
        <v>45.984000000000002</v>
      </c>
      <c r="AI357" s="10">
        <v>42.058999999999997</v>
      </c>
      <c r="AJ357" s="10">
        <v>45.253999999999998</v>
      </c>
      <c r="AK357" s="10">
        <v>34.921999999999997</v>
      </c>
      <c r="AL357" s="10">
        <v>34.545999999999999</v>
      </c>
      <c r="AM357" s="10">
        <v>43.886000000000003</v>
      </c>
      <c r="AN357" s="10">
        <v>92.715999999999994</v>
      </c>
      <c r="AO357" s="10">
        <v>67.525999999999996</v>
      </c>
      <c r="AP357" s="10">
        <v>21.1</v>
      </c>
      <c r="AQ357" s="10">
        <v>212.99100000000001</v>
      </c>
    </row>
    <row r="358" spans="1:43" x14ac:dyDescent="0.2">
      <c r="A358" s="16" t="s">
        <v>1102</v>
      </c>
      <c r="B358" s="10" t="s">
        <v>1103</v>
      </c>
      <c r="C358" s="11" t="s">
        <v>1104</v>
      </c>
      <c r="D358" s="11" t="s">
        <v>615</v>
      </c>
      <c r="E358" s="10" t="s">
        <v>132</v>
      </c>
      <c r="F358" s="10">
        <v>0</v>
      </c>
      <c r="G358" s="10">
        <v>0</v>
      </c>
      <c r="H358" s="10">
        <v>0</v>
      </c>
      <c r="I358" s="10">
        <v>0</v>
      </c>
      <c r="J358" s="10" t="s">
        <v>93</v>
      </c>
      <c r="K358" s="10" t="s">
        <v>175</v>
      </c>
      <c r="L358" s="17" t="s">
        <v>175</v>
      </c>
      <c r="M358" s="10" t="s">
        <v>175</v>
      </c>
      <c r="N358" s="10">
        <v>0</v>
      </c>
      <c r="O358" s="10">
        <v>0</v>
      </c>
      <c r="P358" s="10">
        <v>0</v>
      </c>
      <c r="Q358" s="10">
        <v>0</v>
      </c>
      <c r="R358" s="10">
        <v>0</v>
      </c>
      <c r="S358" s="10">
        <v>0</v>
      </c>
      <c r="T358" s="10">
        <v>0</v>
      </c>
      <c r="U358" s="10">
        <v>0</v>
      </c>
      <c r="V358" s="10">
        <v>0</v>
      </c>
      <c r="W358" s="10">
        <v>0</v>
      </c>
      <c r="X358" s="10">
        <v>0</v>
      </c>
      <c r="Y358" s="10">
        <v>0</v>
      </c>
      <c r="Z358" s="10">
        <v>0</v>
      </c>
      <c r="AA358" s="10">
        <v>0</v>
      </c>
      <c r="AB358" s="10">
        <v>0</v>
      </c>
      <c r="AC358" s="10">
        <v>0</v>
      </c>
      <c r="AD358" s="10">
        <v>0</v>
      </c>
      <c r="AE358" s="10">
        <v>0</v>
      </c>
      <c r="AF358" s="10">
        <v>0</v>
      </c>
      <c r="AG358" s="10">
        <v>0</v>
      </c>
      <c r="AH358" s="10">
        <v>0</v>
      </c>
      <c r="AI358" s="10">
        <v>0</v>
      </c>
      <c r="AJ358" s="10">
        <v>0</v>
      </c>
      <c r="AK358" s="10">
        <v>0</v>
      </c>
      <c r="AL358" s="10">
        <v>0</v>
      </c>
      <c r="AM358" s="10">
        <v>0</v>
      </c>
      <c r="AN358" s="10">
        <v>0</v>
      </c>
      <c r="AO358" s="10">
        <v>0</v>
      </c>
      <c r="AP358" s="10">
        <v>0</v>
      </c>
      <c r="AQ358" s="10">
        <v>0</v>
      </c>
    </row>
    <row r="359" spans="1:43" x14ac:dyDescent="0.2">
      <c r="A359" s="16" t="s">
        <v>1105</v>
      </c>
      <c r="B359" s="10" t="s">
        <v>1106</v>
      </c>
      <c r="C359" s="11" t="s">
        <v>1107</v>
      </c>
      <c r="D359" s="11" t="s">
        <v>615</v>
      </c>
      <c r="E359" s="10" t="s">
        <v>132</v>
      </c>
      <c r="F359" s="10">
        <v>0</v>
      </c>
      <c r="G359" s="10">
        <v>0</v>
      </c>
      <c r="H359" s="10">
        <v>0</v>
      </c>
      <c r="I359" s="10">
        <v>0</v>
      </c>
      <c r="J359" s="10" t="s">
        <v>93</v>
      </c>
      <c r="K359" s="10" t="s">
        <v>175</v>
      </c>
      <c r="L359" s="17" t="s">
        <v>175</v>
      </c>
      <c r="M359" s="10" t="s">
        <v>175</v>
      </c>
      <c r="N359" s="10">
        <v>0</v>
      </c>
      <c r="O359" s="10">
        <v>0</v>
      </c>
      <c r="P359" s="10">
        <v>0</v>
      </c>
      <c r="Q359" s="10">
        <v>0</v>
      </c>
      <c r="R359" s="10">
        <v>0</v>
      </c>
      <c r="S359" s="10">
        <v>0</v>
      </c>
      <c r="T359" s="10">
        <v>0</v>
      </c>
      <c r="U359" s="10">
        <v>0</v>
      </c>
      <c r="V359" s="10">
        <v>0</v>
      </c>
      <c r="W359" s="10">
        <v>0</v>
      </c>
      <c r="X359" s="10">
        <v>0</v>
      </c>
      <c r="Y359" s="10">
        <v>0</v>
      </c>
      <c r="Z359" s="10">
        <v>0</v>
      </c>
      <c r="AA359" s="10">
        <v>0</v>
      </c>
      <c r="AB359" s="10">
        <v>0</v>
      </c>
      <c r="AC359" s="10">
        <v>0</v>
      </c>
      <c r="AD359" s="10">
        <v>0</v>
      </c>
      <c r="AE359" s="10">
        <v>0</v>
      </c>
      <c r="AF359" s="10">
        <v>0</v>
      </c>
      <c r="AG359" s="10">
        <v>0</v>
      </c>
      <c r="AH359" s="10">
        <v>0</v>
      </c>
      <c r="AI359" s="10">
        <v>0</v>
      </c>
      <c r="AJ359" s="10">
        <v>0</v>
      </c>
      <c r="AK359" s="10">
        <v>0</v>
      </c>
      <c r="AL359" s="10">
        <v>0</v>
      </c>
      <c r="AM359" s="10">
        <v>0</v>
      </c>
      <c r="AN359" s="10">
        <v>0</v>
      </c>
      <c r="AO359" s="10">
        <v>0</v>
      </c>
      <c r="AP359" s="10">
        <v>0</v>
      </c>
      <c r="AQ359" s="10">
        <v>0</v>
      </c>
    </row>
    <row r="360" spans="1:43" x14ac:dyDescent="0.2">
      <c r="A360" s="16" t="s">
        <v>1108</v>
      </c>
      <c r="B360" s="10" t="s">
        <v>1109</v>
      </c>
      <c r="C360" s="11" t="s">
        <v>1110</v>
      </c>
      <c r="D360" s="11" t="s">
        <v>615</v>
      </c>
      <c r="E360" s="10" t="s">
        <v>132</v>
      </c>
      <c r="F360" s="10">
        <v>0</v>
      </c>
      <c r="G360" s="10">
        <v>0</v>
      </c>
      <c r="H360" s="10">
        <v>0</v>
      </c>
      <c r="I360" s="10">
        <v>0</v>
      </c>
      <c r="J360" s="10" t="s">
        <v>93</v>
      </c>
      <c r="K360" s="10" t="s">
        <v>175</v>
      </c>
      <c r="L360" s="17" t="s">
        <v>175</v>
      </c>
      <c r="M360" s="10" t="s">
        <v>175</v>
      </c>
      <c r="N360" s="10">
        <v>0</v>
      </c>
      <c r="O360" s="10">
        <v>0</v>
      </c>
      <c r="P360" s="10">
        <v>0</v>
      </c>
      <c r="Q360" s="10">
        <v>0</v>
      </c>
      <c r="R360" s="10">
        <v>0</v>
      </c>
      <c r="S360" s="10">
        <v>0</v>
      </c>
      <c r="T360" s="10">
        <v>0</v>
      </c>
      <c r="U360" s="10">
        <v>0</v>
      </c>
      <c r="V360" s="10">
        <v>0</v>
      </c>
      <c r="W360" s="10">
        <v>0</v>
      </c>
      <c r="X360" s="10">
        <v>0</v>
      </c>
      <c r="Y360" s="10">
        <v>0</v>
      </c>
      <c r="Z360" s="10">
        <v>0</v>
      </c>
      <c r="AA360" s="10">
        <v>0</v>
      </c>
      <c r="AB360" s="10">
        <v>0</v>
      </c>
      <c r="AC360" s="10">
        <v>0</v>
      </c>
      <c r="AD360" s="10">
        <v>0</v>
      </c>
      <c r="AE360" s="10">
        <v>0</v>
      </c>
      <c r="AF360" s="10">
        <v>0</v>
      </c>
      <c r="AG360" s="10">
        <v>0</v>
      </c>
      <c r="AH360" s="10">
        <v>0</v>
      </c>
      <c r="AI360" s="10">
        <v>0</v>
      </c>
      <c r="AJ360" s="10">
        <v>0</v>
      </c>
      <c r="AK360" s="10">
        <v>0</v>
      </c>
      <c r="AL360" s="10">
        <v>0</v>
      </c>
      <c r="AM360" s="10">
        <v>0</v>
      </c>
      <c r="AN360" s="10">
        <v>0</v>
      </c>
      <c r="AO360" s="10">
        <v>0</v>
      </c>
      <c r="AP360" s="10">
        <v>0</v>
      </c>
      <c r="AQ360" s="10">
        <v>0</v>
      </c>
    </row>
    <row r="361" spans="1:43" x14ac:dyDescent="0.2">
      <c r="A361" s="16" t="s">
        <v>1111</v>
      </c>
      <c r="B361" s="37" t="s">
        <v>1112</v>
      </c>
      <c r="C361" s="11" t="s">
        <v>1113</v>
      </c>
      <c r="D361" s="11" t="s">
        <v>1114</v>
      </c>
      <c r="E361" s="10" t="s">
        <v>132</v>
      </c>
      <c r="F361" s="10">
        <v>28</v>
      </c>
      <c r="G361" s="10">
        <v>7</v>
      </c>
      <c r="H361" s="10">
        <v>4</v>
      </c>
      <c r="I361" s="10">
        <v>17</v>
      </c>
      <c r="J361" s="10" t="s">
        <v>87</v>
      </c>
      <c r="K361" s="10">
        <v>0</v>
      </c>
      <c r="L361" s="17">
        <v>4.0193666666666665</v>
      </c>
      <c r="M361" s="10">
        <v>15.266999999999999</v>
      </c>
      <c r="N361" s="10">
        <v>1.542</v>
      </c>
      <c r="O361" s="10">
        <v>1.4159999999999999</v>
      </c>
      <c r="P361" s="10">
        <v>1.4339999999999999</v>
      </c>
      <c r="Q361" s="10">
        <v>1.5029999999999999</v>
      </c>
      <c r="R361" s="10">
        <v>1.4890000000000001</v>
      </c>
      <c r="S361" s="10">
        <v>1.5029999999999999</v>
      </c>
      <c r="T361" s="10">
        <v>1.863</v>
      </c>
      <c r="U361" s="10">
        <v>1.6379999999999999</v>
      </c>
      <c r="V361" s="10">
        <v>1.4239999999999999</v>
      </c>
      <c r="W361" s="10">
        <v>0</v>
      </c>
      <c r="X361" s="10">
        <v>0</v>
      </c>
      <c r="Y361" s="10">
        <v>1.306</v>
      </c>
      <c r="Z361" s="10">
        <v>1.375</v>
      </c>
      <c r="AA361" s="10">
        <v>2.0819999999999999</v>
      </c>
      <c r="AB361" s="10">
        <v>8.8239999999999998</v>
      </c>
      <c r="AC361" s="10">
        <v>3.3130000000000002</v>
      </c>
      <c r="AD361" s="10">
        <v>2.169</v>
      </c>
      <c r="AE361" s="10">
        <v>1.82</v>
      </c>
      <c r="AF361" s="10">
        <v>2.1739999999999999</v>
      </c>
      <c r="AG361" s="10">
        <v>3.6789999999999998</v>
      </c>
      <c r="AH361" s="10">
        <v>5.1980000000000004</v>
      </c>
      <c r="AI361" s="10">
        <v>8.7439999999999998</v>
      </c>
      <c r="AJ361" s="10">
        <v>7.7519999999999998</v>
      </c>
      <c r="AK361" s="10">
        <v>13.65</v>
      </c>
      <c r="AL361" s="10">
        <v>6.7549999999999999</v>
      </c>
      <c r="AM361" s="10">
        <v>6.5179999999999998</v>
      </c>
      <c r="AN361" s="10">
        <v>15.266999999999999</v>
      </c>
      <c r="AO361" s="10">
        <v>10.036</v>
      </c>
      <c r="AP361" s="10">
        <v>2.746</v>
      </c>
      <c r="AQ361" s="10">
        <v>3.3610000000000002</v>
      </c>
    </row>
    <row r="362" spans="1:43" x14ac:dyDescent="0.2">
      <c r="A362" s="16" t="s">
        <v>1115</v>
      </c>
      <c r="B362" s="37" t="s">
        <v>1116</v>
      </c>
      <c r="C362" s="11" t="s">
        <v>1117</v>
      </c>
      <c r="D362" s="11" t="s">
        <v>1114</v>
      </c>
      <c r="E362" s="10" t="s">
        <v>132</v>
      </c>
      <c r="F362" s="10">
        <v>2</v>
      </c>
      <c r="G362" s="10">
        <v>0</v>
      </c>
      <c r="H362" s="10">
        <v>0</v>
      </c>
      <c r="I362" s="10">
        <v>2</v>
      </c>
      <c r="J362" s="10" t="s">
        <v>93</v>
      </c>
      <c r="K362" s="10">
        <v>0</v>
      </c>
      <c r="L362" s="17">
        <v>0.29136666666666666</v>
      </c>
      <c r="M362" s="10">
        <v>4.5439999999999996</v>
      </c>
      <c r="N362" s="10">
        <v>0</v>
      </c>
      <c r="O362" s="10">
        <v>0</v>
      </c>
      <c r="P362" s="10">
        <v>0</v>
      </c>
      <c r="Q362" s="10">
        <v>0</v>
      </c>
      <c r="R362" s="10">
        <v>0</v>
      </c>
      <c r="S362" s="10">
        <v>0</v>
      </c>
      <c r="T362" s="10">
        <v>0</v>
      </c>
      <c r="U362" s="10">
        <v>0</v>
      </c>
      <c r="V362" s="10">
        <v>0</v>
      </c>
      <c r="W362" s="10">
        <v>0</v>
      </c>
      <c r="X362" s="10">
        <v>0</v>
      </c>
      <c r="Y362" s="10">
        <v>0</v>
      </c>
      <c r="Z362" s="10">
        <v>0</v>
      </c>
      <c r="AA362" s="10">
        <v>0</v>
      </c>
      <c r="AB362" s="10">
        <v>0</v>
      </c>
      <c r="AC362" s="10">
        <v>0</v>
      </c>
      <c r="AD362" s="10">
        <v>4.1970000000000001</v>
      </c>
      <c r="AE362" s="10">
        <v>0</v>
      </c>
      <c r="AF362" s="10">
        <v>0</v>
      </c>
      <c r="AG362" s="10">
        <v>0</v>
      </c>
      <c r="AH362" s="10">
        <v>0</v>
      </c>
      <c r="AI362" s="10">
        <v>0</v>
      </c>
      <c r="AJ362" s="10">
        <v>0</v>
      </c>
      <c r="AK362" s="10">
        <v>4.5439999999999996</v>
      </c>
      <c r="AL362" s="10">
        <v>0</v>
      </c>
      <c r="AM362" s="10">
        <v>0</v>
      </c>
      <c r="AN362" s="10">
        <v>0</v>
      </c>
      <c r="AO362" s="10">
        <v>0</v>
      </c>
      <c r="AP362" s="10">
        <v>0</v>
      </c>
      <c r="AQ362" s="10">
        <v>0</v>
      </c>
    </row>
    <row r="363" spans="1:43" x14ac:dyDescent="0.2">
      <c r="A363" s="16" t="s">
        <v>1118</v>
      </c>
      <c r="B363" s="37" t="s">
        <v>1119</v>
      </c>
      <c r="C363" s="11" t="s">
        <v>1120</v>
      </c>
      <c r="D363" s="11" t="s">
        <v>1114</v>
      </c>
      <c r="E363" s="10" t="s">
        <v>132</v>
      </c>
      <c r="F363" s="10">
        <v>1</v>
      </c>
      <c r="G363" s="10">
        <v>0</v>
      </c>
      <c r="H363" s="10">
        <v>0</v>
      </c>
      <c r="I363" s="10">
        <v>1</v>
      </c>
      <c r="J363" s="10" t="s">
        <v>93</v>
      </c>
      <c r="K363" s="10">
        <v>0</v>
      </c>
      <c r="L363" s="17">
        <v>6.696666666666666E-2</v>
      </c>
      <c r="M363" s="10">
        <v>2.0089999999999999</v>
      </c>
      <c r="N363" s="10">
        <v>0</v>
      </c>
      <c r="O363" s="10">
        <v>0</v>
      </c>
      <c r="P363" s="10">
        <v>0</v>
      </c>
      <c r="Q363" s="10">
        <v>0</v>
      </c>
      <c r="R363" s="10">
        <v>0</v>
      </c>
      <c r="S363" s="10">
        <v>0</v>
      </c>
      <c r="T363" s="10">
        <v>0</v>
      </c>
      <c r="U363" s="10">
        <v>0</v>
      </c>
      <c r="V363" s="10">
        <v>0</v>
      </c>
      <c r="W363" s="10">
        <v>0</v>
      </c>
      <c r="X363" s="10">
        <v>0</v>
      </c>
      <c r="Y363" s="10">
        <v>0</v>
      </c>
      <c r="Z363" s="10">
        <v>0</v>
      </c>
      <c r="AA363" s="10">
        <v>0</v>
      </c>
      <c r="AB363" s="10">
        <v>0</v>
      </c>
      <c r="AC363" s="10">
        <v>0</v>
      </c>
      <c r="AD363" s="10">
        <v>0</v>
      </c>
      <c r="AE363" s="10">
        <v>0</v>
      </c>
      <c r="AF363" s="10">
        <v>0</v>
      </c>
      <c r="AG363" s="10">
        <v>0</v>
      </c>
      <c r="AH363" s="10">
        <v>0</v>
      </c>
      <c r="AI363" s="10">
        <v>0</v>
      </c>
      <c r="AJ363" s="10">
        <v>0</v>
      </c>
      <c r="AK363" s="10">
        <v>0</v>
      </c>
      <c r="AL363" s="10">
        <v>2.0089999999999999</v>
      </c>
      <c r="AM363" s="10">
        <v>0</v>
      </c>
      <c r="AN363" s="10">
        <v>0</v>
      </c>
      <c r="AO363" s="10">
        <v>0</v>
      </c>
      <c r="AP363" s="10">
        <v>0</v>
      </c>
      <c r="AQ363" s="10">
        <v>0</v>
      </c>
    </row>
    <row r="364" spans="1:43" x14ac:dyDescent="0.2">
      <c r="A364" s="16" t="s">
        <v>1121</v>
      </c>
      <c r="B364" s="37" t="s">
        <v>1122</v>
      </c>
      <c r="C364" s="11" t="s">
        <v>1123</v>
      </c>
      <c r="D364" s="11" t="s">
        <v>1114</v>
      </c>
      <c r="E364" s="10" t="s">
        <v>132</v>
      </c>
      <c r="F364" s="10">
        <v>30</v>
      </c>
      <c r="G364" s="10">
        <v>7</v>
      </c>
      <c r="H364" s="10">
        <v>6</v>
      </c>
      <c r="I364" s="10">
        <v>17</v>
      </c>
      <c r="J364" s="10" t="s">
        <v>87</v>
      </c>
      <c r="K364" s="10">
        <v>1.034</v>
      </c>
      <c r="L364" s="17">
        <v>2.7397999999999993</v>
      </c>
      <c r="M364" s="10">
        <v>11.831</v>
      </c>
      <c r="N364" s="10">
        <v>1.1890000000000001</v>
      </c>
      <c r="O364" s="10">
        <v>1.35</v>
      </c>
      <c r="P364" s="10">
        <v>1.143</v>
      </c>
      <c r="Q364" s="10">
        <v>1.21</v>
      </c>
      <c r="R364" s="10">
        <v>1.2889999999999999</v>
      </c>
      <c r="S364" s="10">
        <v>1.865</v>
      </c>
      <c r="T364" s="10">
        <v>1.8819999999999999</v>
      </c>
      <c r="U364" s="10">
        <v>1.456</v>
      </c>
      <c r="V364" s="10">
        <v>1.1830000000000001</v>
      </c>
      <c r="W364" s="10">
        <v>1.034</v>
      </c>
      <c r="X364" s="10">
        <v>1.17</v>
      </c>
      <c r="Y364" s="10">
        <v>2.931</v>
      </c>
      <c r="Z364" s="10">
        <v>3.47</v>
      </c>
      <c r="AA364" s="10">
        <v>1.8720000000000001</v>
      </c>
      <c r="AB364" s="10">
        <v>3.6070000000000002</v>
      </c>
      <c r="AC364" s="10">
        <v>3.2549999999999999</v>
      </c>
      <c r="AD364" s="10">
        <v>4.085</v>
      </c>
      <c r="AE364" s="10">
        <v>2.0760000000000001</v>
      </c>
      <c r="AF364" s="10">
        <v>2.1349999999999998</v>
      </c>
      <c r="AG364" s="10">
        <v>2.2589999999999999</v>
      </c>
      <c r="AH364" s="10">
        <v>2.593</v>
      </c>
      <c r="AI364" s="10">
        <v>3.2490000000000001</v>
      </c>
      <c r="AJ364" s="10">
        <v>3.3839999999999999</v>
      </c>
      <c r="AK364" s="10">
        <v>11.831</v>
      </c>
      <c r="AL364" s="10">
        <v>3.17</v>
      </c>
      <c r="AM364" s="10">
        <v>3.0649999999999999</v>
      </c>
      <c r="AN364" s="10">
        <v>4.4630000000000001</v>
      </c>
      <c r="AO364" s="10">
        <v>3.8410000000000002</v>
      </c>
      <c r="AP364" s="10">
        <v>1.6539999999999999</v>
      </c>
      <c r="AQ364" s="10">
        <v>4.4829999999999997</v>
      </c>
    </row>
    <row r="365" spans="1:43" x14ac:dyDescent="0.2">
      <c r="A365" s="16" t="s">
        <v>1124</v>
      </c>
      <c r="B365" s="37" t="s">
        <v>1125</v>
      </c>
      <c r="C365" s="11" t="s">
        <v>1126</v>
      </c>
      <c r="D365" s="11" t="s">
        <v>1114</v>
      </c>
      <c r="E365" s="10" t="s">
        <v>132</v>
      </c>
      <c r="F365" s="10">
        <v>14</v>
      </c>
      <c r="G365" s="10">
        <v>3</v>
      </c>
      <c r="H365" s="10">
        <v>4</v>
      </c>
      <c r="I365" s="10">
        <v>7</v>
      </c>
      <c r="J365" s="10" t="s">
        <v>93</v>
      </c>
      <c r="K365" s="10">
        <v>0</v>
      </c>
      <c r="L365" s="17">
        <v>0.71919999999999995</v>
      </c>
      <c r="M365" s="10">
        <v>9.5389999999999997</v>
      </c>
      <c r="N365" s="10">
        <v>0</v>
      </c>
      <c r="O365" s="10">
        <v>0.64400000000000002</v>
      </c>
      <c r="P365" s="10">
        <v>0</v>
      </c>
      <c r="Q365" s="10">
        <v>0.28299999999999997</v>
      </c>
      <c r="R365" s="10">
        <v>0</v>
      </c>
      <c r="S365" s="10">
        <v>0.308</v>
      </c>
      <c r="T365" s="10">
        <v>0</v>
      </c>
      <c r="U365" s="10">
        <v>0</v>
      </c>
      <c r="V365" s="10">
        <v>0.124</v>
      </c>
      <c r="W365" s="10">
        <v>0</v>
      </c>
      <c r="X365" s="10">
        <v>0.78600000000000003</v>
      </c>
      <c r="Y365" s="10">
        <v>3.282</v>
      </c>
      <c r="Z365" s="10">
        <v>2.3370000000000002</v>
      </c>
      <c r="AA365" s="10">
        <v>0</v>
      </c>
      <c r="AB365" s="10">
        <v>0</v>
      </c>
      <c r="AC365" s="10">
        <v>0</v>
      </c>
      <c r="AD365" s="10">
        <v>3.956</v>
      </c>
      <c r="AE365" s="10">
        <v>2.3E-2</v>
      </c>
      <c r="AF365" s="10">
        <v>0</v>
      </c>
      <c r="AG365" s="10">
        <v>0</v>
      </c>
      <c r="AH365" s="10">
        <v>1E-3</v>
      </c>
      <c r="AI365" s="10">
        <v>6.0999999999999999E-2</v>
      </c>
      <c r="AJ365" s="10">
        <v>0</v>
      </c>
      <c r="AK365" s="10">
        <v>0</v>
      </c>
      <c r="AL365" s="10">
        <v>0</v>
      </c>
      <c r="AM365" s="10">
        <v>0</v>
      </c>
      <c r="AN365" s="10">
        <v>9.5389999999999997</v>
      </c>
      <c r="AO365" s="10">
        <v>0</v>
      </c>
      <c r="AP365" s="10">
        <v>0.16800000000000001</v>
      </c>
      <c r="AQ365" s="10">
        <v>6.4000000000000001E-2</v>
      </c>
    </row>
    <row r="366" spans="1:43" x14ac:dyDescent="0.2">
      <c r="A366" s="16" t="s">
        <v>1127</v>
      </c>
      <c r="B366" s="37" t="s">
        <v>1128</v>
      </c>
      <c r="C366" s="11" t="s">
        <v>1129</v>
      </c>
      <c r="D366" s="11" t="s">
        <v>1114</v>
      </c>
      <c r="E366" s="10" t="s">
        <v>132</v>
      </c>
      <c r="F366" s="10">
        <v>28</v>
      </c>
      <c r="G366" s="10">
        <v>7</v>
      </c>
      <c r="H366" s="10">
        <v>4</v>
      </c>
      <c r="I366" s="10">
        <v>17</v>
      </c>
      <c r="J366" s="10" t="s">
        <v>87</v>
      </c>
      <c r="K366" s="10">
        <v>0</v>
      </c>
      <c r="L366" s="17">
        <v>8.013300000000001</v>
      </c>
      <c r="M366" s="10">
        <v>20.651</v>
      </c>
      <c r="N366" s="10">
        <v>0.95</v>
      </c>
      <c r="O366" s="10">
        <v>6.1369999999999996</v>
      </c>
      <c r="P366" s="10">
        <v>0.19400000000000001</v>
      </c>
      <c r="Q366" s="10">
        <v>0.69199999999999995</v>
      </c>
      <c r="R366" s="10">
        <v>0.998</v>
      </c>
      <c r="S366" s="10">
        <v>3.6309999999999998</v>
      </c>
      <c r="T366" s="10">
        <v>7.641</v>
      </c>
      <c r="U366" s="10">
        <v>0.78800000000000003</v>
      </c>
      <c r="V366" s="10">
        <v>0.36499999999999999</v>
      </c>
      <c r="W366" s="10">
        <v>0</v>
      </c>
      <c r="X366" s="10">
        <v>1.038</v>
      </c>
      <c r="Y366" s="10">
        <v>0</v>
      </c>
      <c r="Z366" s="10">
        <v>19.913</v>
      </c>
      <c r="AA366" s="10">
        <v>6.165</v>
      </c>
      <c r="AB366" s="10">
        <v>12.516</v>
      </c>
      <c r="AC366" s="10">
        <v>11.083</v>
      </c>
      <c r="AD366" s="10">
        <v>16.350000000000001</v>
      </c>
      <c r="AE366" s="10">
        <v>6.2350000000000003</v>
      </c>
      <c r="AF366" s="10">
        <v>7.734</v>
      </c>
      <c r="AG366" s="10">
        <v>7.71</v>
      </c>
      <c r="AH366" s="10">
        <v>8.9440000000000008</v>
      </c>
      <c r="AI366" s="10">
        <v>13.342000000000001</v>
      </c>
      <c r="AJ366" s="10">
        <v>11.428000000000001</v>
      </c>
      <c r="AK366" s="10">
        <v>20.651</v>
      </c>
      <c r="AL366" s="10">
        <v>12.532999999999999</v>
      </c>
      <c r="AM366" s="10">
        <v>10.004</v>
      </c>
      <c r="AN366" s="10">
        <v>17.565999999999999</v>
      </c>
      <c r="AO366" s="10">
        <v>12.959</v>
      </c>
      <c r="AP366" s="10">
        <v>4.1689999999999996</v>
      </c>
      <c r="AQ366" s="10">
        <v>18.663</v>
      </c>
    </row>
    <row r="367" spans="1:43" x14ac:dyDescent="0.2">
      <c r="A367" s="16" t="s">
        <v>1130</v>
      </c>
      <c r="B367" s="37" t="s">
        <v>1131</v>
      </c>
      <c r="C367" s="11" t="s">
        <v>1132</v>
      </c>
      <c r="D367" s="11" t="s">
        <v>1114</v>
      </c>
      <c r="E367" s="10" t="s">
        <v>132</v>
      </c>
      <c r="F367" s="10">
        <v>20</v>
      </c>
      <c r="G367" s="10">
        <v>2</v>
      </c>
      <c r="H367" s="10">
        <v>2</v>
      </c>
      <c r="I367" s="10">
        <v>16</v>
      </c>
      <c r="J367" s="10" t="s">
        <v>87</v>
      </c>
      <c r="K367" s="10">
        <v>0</v>
      </c>
      <c r="L367" s="17">
        <v>1.9171000000000002</v>
      </c>
      <c r="M367" s="10">
        <v>12.192</v>
      </c>
      <c r="N367" s="10">
        <v>0</v>
      </c>
      <c r="O367" s="10">
        <v>0</v>
      </c>
      <c r="P367" s="10">
        <v>0</v>
      </c>
      <c r="Q367" s="10">
        <v>0</v>
      </c>
      <c r="R367" s="10">
        <v>0</v>
      </c>
      <c r="S367" s="10">
        <v>0.71299999999999997</v>
      </c>
      <c r="T367" s="10">
        <v>0.20699999999999999</v>
      </c>
      <c r="U367" s="10">
        <v>0.97</v>
      </c>
      <c r="V367" s="10">
        <v>0</v>
      </c>
      <c r="W367" s="10">
        <v>0</v>
      </c>
      <c r="X367" s="10">
        <v>0</v>
      </c>
      <c r="Y367" s="10">
        <v>0</v>
      </c>
      <c r="Z367" s="10">
        <v>2.1949999999999998</v>
      </c>
      <c r="AA367" s="10">
        <v>3.9239999999999999</v>
      </c>
      <c r="AB367" s="10">
        <v>12.192</v>
      </c>
      <c r="AC367" s="10">
        <v>6.2050000000000001</v>
      </c>
      <c r="AD367" s="10">
        <v>0</v>
      </c>
      <c r="AE367" s="10">
        <v>2.3969999999999998</v>
      </c>
      <c r="AF367" s="10">
        <v>3.6320000000000001</v>
      </c>
      <c r="AG367" s="10">
        <v>2.129</v>
      </c>
      <c r="AH367" s="10">
        <v>0.38600000000000001</v>
      </c>
      <c r="AI367" s="10">
        <v>2.4060000000000001</v>
      </c>
      <c r="AJ367" s="10">
        <v>3.3279999999999998</v>
      </c>
      <c r="AK367" s="10">
        <v>0.68300000000000005</v>
      </c>
      <c r="AL367" s="10">
        <v>4.8280000000000003</v>
      </c>
      <c r="AM367" s="10">
        <v>1.929</v>
      </c>
      <c r="AN367" s="10">
        <v>6.032</v>
      </c>
      <c r="AO367" s="10">
        <v>2.7789999999999999</v>
      </c>
      <c r="AP367" s="10">
        <v>0.23699999999999999</v>
      </c>
      <c r="AQ367" s="10">
        <v>0.34100000000000003</v>
      </c>
    </row>
    <row r="368" spans="1:43" x14ac:dyDescent="0.2">
      <c r="A368" s="16" t="s">
        <v>1133</v>
      </c>
      <c r="B368" s="37" t="s">
        <v>1134</v>
      </c>
      <c r="C368" s="11" t="s">
        <v>1135</v>
      </c>
      <c r="D368" s="11" t="s">
        <v>1114</v>
      </c>
      <c r="E368" s="10" t="s">
        <v>132</v>
      </c>
      <c r="F368" s="10">
        <v>15</v>
      </c>
      <c r="G368" s="10">
        <v>1</v>
      </c>
      <c r="H368" s="10">
        <v>1</v>
      </c>
      <c r="I368" s="10">
        <v>13</v>
      </c>
      <c r="J368" s="10" t="s">
        <v>93</v>
      </c>
      <c r="K368" s="10">
        <v>0</v>
      </c>
      <c r="L368" s="17">
        <v>0.71776666666666655</v>
      </c>
      <c r="M368" s="10">
        <v>3.0179999999999998</v>
      </c>
      <c r="N368" s="10">
        <v>1.169</v>
      </c>
      <c r="O368" s="10">
        <v>0</v>
      </c>
      <c r="P368" s="10">
        <v>0</v>
      </c>
      <c r="Q368" s="10">
        <v>0</v>
      </c>
      <c r="R368" s="10">
        <v>0</v>
      </c>
      <c r="S368" s="10">
        <v>0</v>
      </c>
      <c r="T368" s="10">
        <v>0</v>
      </c>
      <c r="U368" s="10">
        <v>1.1779999999999999</v>
      </c>
      <c r="V368" s="10">
        <v>0</v>
      </c>
      <c r="W368" s="10">
        <v>0</v>
      </c>
      <c r="X368" s="10">
        <v>0</v>
      </c>
      <c r="Y368" s="10">
        <v>0</v>
      </c>
      <c r="Z368" s="10">
        <v>0</v>
      </c>
      <c r="AA368" s="10">
        <v>0</v>
      </c>
      <c r="AB368" s="10">
        <v>3.0179999999999998</v>
      </c>
      <c r="AC368" s="10">
        <v>1.419</v>
      </c>
      <c r="AD368" s="10">
        <v>1.27</v>
      </c>
      <c r="AE368" s="10">
        <v>0</v>
      </c>
      <c r="AF368" s="10">
        <v>0</v>
      </c>
      <c r="AG368" s="10">
        <v>1.1990000000000001</v>
      </c>
      <c r="AH368" s="10">
        <v>1.53</v>
      </c>
      <c r="AI368" s="10">
        <v>1.27</v>
      </c>
      <c r="AJ368" s="10">
        <v>1.1919999999999999</v>
      </c>
      <c r="AK368" s="10">
        <v>1.7669999999999999</v>
      </c>
      <c r="AL368" s="10">
        <v>1.2410000000000001</v>
      </c>
      <c r="AM368" s="10">
        <v>1.357</v>
      </c>
      <c r="AN368" s="10">
        <v>1.214</v>
      </c>
      <c r="AO368" s="10">
        <v>0</v>
      </c>
      <c r="AP368" s="10">
        <v>1.3759999999999999</v>
      </c>
      <c r="AQ368" s="10">
        <v>1.333</v>
      </c>
    </row>
    <row r="369" spans="1:43" x14ac:dyDescent="0.2">
      <c r="A369" s="16" t="s">
        <v>1136</v>
      </c>
      <c r="B369" s="37" t="s">
        <v>1137</v>
      </c>
      <c r="C369" s="11" t="s">
        <v>1138</v>
      </c>
      <c r="D369" s="11" t="s">
        <v>1139</v>
      </c>
      <c r="E369" s="10" t="s">
        <v>132</v>
      </c>
      <c r="F369" s="10">
        <v>0</v>
      </c>
      <c r="G369" s="10">
        <v>0</v>
      </c>
      <c r="H369" s="10">
        <v>0</v>
      </c>
      <c r="I369" s="10">
        <v>0</v>
      </c>
      <c r="J369" s="10" t="s">
        <v>93</v>
      </c>
      <c r="K369" s="10" t="s">
        <v>175</v>
      </c>
      <c r="L369" s="17" t="s">
        <v>175</v>
      </c>
      <c r="M369" s="10" t="s">
        <v>175</v>
      </c>
      <c r="N369" s="10">
        <v>0</v>
      </c>
      <c r="O369" s="10">
        <v>0</v>
      </c>
      <c r="P369" s="10">
        <v>0</v>
      </c>
      <c r="Q369" s="10">
        <v>0</v>
      </c>
      <c r="R369" s="10">
        <v>0</v>
      </c>
      <c r="S369" s="10">
        <v>0</v>
      </c>
      <c r="T369" s="10">
        <v>0</v>
      </c>
      <c r="U369" s="10">
        <v>0</v>
      </c>
      <c r="V369" s="10">
        <v>0</v>
      </c>
      <c r="W369" s="10">
        <v>0</v>
      </c>
      <c r="X369" s="10">
        <v>0</v>
      </c>
      <c r="Y369" s="10">
        <v>0</v>
      </c>
      <c r="Z369" s="10">
        <v>0</v>
      </c>
      <c r="AA369" s="10">
        <v>0</v>
      </c>
      <c r="AB369" s="10">
        <v>0</v>
      </c>
      <c r="AC369" s="10">
        <v>0</v>
      </c>
      <c r="AD369" s="10">
        <v>0</v>
      </c>
      <c r="AE369" s="10">
        <v>0</v>
      </c>
      <c r="AF369" s="10">
        <v>0</v>
      </c>
      <c r="AG369" s="10">
        <v>0</v>
      </c>
      <c r="AH369" s="10">
        <v>0</v>
      </c>
      <c r="AI369" s="10">
        <v>0</v>
      </c>
      <c r="AJ369" s="10">
        <v>0</v>
      </c>
      <c r="AK369" s="10">
        <v>0</v>
      </c>
      <c r="AL369" s="10">
        <v>0</v>
      </c>
      <c r="AM369" s="10">
        <v>0</v>
      </c>
      <c r="AN369" s="10">
        <v>0</v>
      </c>
      <c r="AO369" s="10">
        <v>0</v>
      </c>
      <c r="AP369" s="10">
        <v>0</v>
      </c>
      <c r="AQ369" s="10">
        <v>0</v>
      </c>
    </row>
    <row r="370" spans="1:43" x14ac:dyDescent="0.2">
      <c r="A370" s="16" t="s">
        <v>1140</v>
      </c>
      <c r="B370" s="37" t="s">
        <v>1141</v>
      </c>
      <c r="C370" s="11" t="s">
        <v>1142</v>
      </c>
      <c r="D370" s="11" t="s">
        <v>1139</v>
      </c>
      <c r="E370" s="10" t="s">
        <v>132</v>
      </c>
      <c r="F370" s="10">
        <v>0</v>
      </c>
      <c r="G370" s="10">
        <v>0</v>
      </c>
      <c r="H370" s="10">
        <v>0</v>
      </c>
      <c r="I370" s="10">
        <v>0</v>
      </c>
      <c r="J370" s="10" t="s">
        <v>93</v>
      </c>
      <c r="K370" s="10" t="s">
        <v>175</v>
      </c>
      <c r="L370" s="17" t="s">
        <v>175</v>
      </c>
      <c r="M370" s="10" t="s">
        <v>175</v>
      </c>
      <c r="N370" s="10">
        <v>0</v>
      </c>
      <c r="O370" s="10">
        <v>0</v>
      </c>
      <c r="P370" s="10">
        <v>0</v>
      </c>
      <c r="Q370" s="10">
        <v>0</v>
      </c>
      <c r="R370" s="10">
        <v>0</v>
      </c>
      <c r="S370" s="10">
        <v>0</v>
      </c>
      <c r="T370" s="10">
        <v>0</v>
      </c>
      <c r="U370" s="10">
        <v>0</v>
      </c>
      <c r="V370" s="10">
        <v>0</v>
      </c>
      <c r="W370" s="10">
        <v>0</v>
      </c>
      <c r="X370" s="10">
        <v>0</v>
      </c>
      <c r="Y370" s="10">
        <v>0</v>
      </c>
      <c r="Z370" s="10">
        <v>0</v>
      </c>
      <c r="AA370" s="10">
        <v>0</v>
      </c>
      <c r="AB370" s="10">
        <v>0</v>
      </c>
      <c r="AC370" s="10">
        <v>0</v>
      </c>
      <c r="AD370" s="10">
        <v>0</v>
      </c>
      <c r="AE370" s="10">
        <v>0</v>
      </c>
      <c r="AF370" s="10">
        <v>0</v>
      </c>
      <c r="AG370" s="10">
        <v>0</v>
      </c>
      <c r="AH370" s="10">
        <v>0</v>
      </c>
      <c r="AI370" s="10">
        <v>0</v>
      </c>
      <c r="AJ370" s="10">
        <v>0</v>
      </c>
      <c r="AK370" s="10">
        <v>0</v>
      </c>
      <c r="AL370" s="10">
        <v>0</v>
      </c>
      <c r="AM370" s="10">
        <v>0</v>
      </c>
      <c r="AN370" s="10">
        <v>0</v>
      </c>
      <c r="AO370" s="10">
        <v>0</v>
      </c>
      <c r="AP370" s="10">
        <v>0</v>
      </c>
      <c r="AQ370" s="10">
        <v>0</v>
      </c>
    </row>
    <row r="371" spans="1:43" x14ac:dyDescent="0.2">
      <c r="A371" s="16" t="s">
        <v>1143</v>
      </c>
      <c r="B371" s="37" t="s">
        <v>1144</v>
      </c>
      <c r="C371" s="11" t="s">
        <v>1145</v>
      </c>
      <c r="D371" s="11" t="s">
        <v>1139</v>
      </c>
      <c r="E371" s="10" t="s">
        <v>132</v>
      </c>
      <c r="F371" s="10">
        <v>0</v>
      </c>
      <c r="G371" s="10">
        <v>0</v>
      </c>
      <c r="H371" s="10">
        <v>0</v>
      </c>
      <c r="I371" s="10">
        <v>0</v>
      </c>
      <c r="J371" s="10" t="s">
        <v>93</v>
      </c>
      <c r="K371" s="10" t="s">
        <v>175</v>
      </c>
      <c r="L371" s="17" t="s">
        <v>175</v>
      </c>
      <c r="M371" s="10" t="s">
        <v>175</v>
      </c>
      <c r="N371" s="10">
        <v>0</v>
      </c>
      <c r="O371" s="10">
        <v>0</v>
      </c>
      <c r="P371" s="10">
        <v>0</v>
      </c>
      <c r="Q371" s="10">
        <v>0</v>
      </c>
      <c r="R371" s="10">
        <v>0</v>
      </c>
      <c r="S371" s="10">
        <v>0</v>
      </c>
      <c r="T371" s="10">
        <v>0</v>
      </c>
      <c r="U371" s="10">
        <v>0</v>
      </c>
      <c r="V371" s="10">
        <v>0</v>
      </c>
      <c r="W371" s="10">
        <v>0</v>
      </c>
      <c r="X371" s="10">
        <v>0</v>
      </c>
      <c r="Y371" s="10">
        <v>0</v>
      </c>
      <c r="Z371" s="10">
        <v>0</v>
      </c>
      <c r="AA371" s="10">
        <v>0</v>
      </c>
      <c r="AB371" s="10">
        <v>0</v>
      </c>
      <c r="AC371" s="10">
        <v>0</v>
      </c>
      <c r="AD371" s="10">
        <v>0</v>
      </c>
      <c r="AE371" s="10">
        <v>0</v>
      </c>
      <c r="AF371" s="10">
        <v>0</v>
      </c>
      <c r="AG371" s="10">
        <v>0</v>
      </c>
      <c r="AH371" s="10">
        <v>0</v>
      </c>
      <c r="AI371" s="10">
        <v>0</v>
      </c>
      <c r="AJ371" s="10">
        <v>0</v>
      </c>
      <c r="AK371" s="10">
        <v>0</v>
      </c>
      <c r="AL371" s="10">
        <v>0</v>
      </c>
      <c r="AM371" s="10">
        <v>0</v>
      </c>
      <c r="AN371" s="10">
        <v>0</v>
      </c>
      <c r="AO371" s="10">
        <v>0</v>
      </c>
      <c r="AP371" s="10">
        <v>0</v>
      </c>
      <c r="AQ371" s="10">
        <v>0</v>
      </c>
    </row>
    <row r="372" spans="1:43" x14ac:dyDescent="0.2">
      <c r="A372" s="16" t="s">
        <v>1146</v>
      </c>
      <c r="B372" s="37" t="s">
        <v>1147</v>
      </c>
      <c r="C372" s="11" t="s">
        <v>1148</v>
      </c>
      <c r="D372" s="11" t="s">
        <v>1139</v>
      </c>
      <c r="E372" s="10" t="s">
        <v>132</v>
      </c>
      <c r="F372" s="10">
        <v>13</v>
      </c>
      <c r="G372" s="10">
        <v>0</v>
      </c>
      <c r="H372" s="10">
        <v>0</v>
      </c>
      <c r="I372" s="10">
        <v>13</v>
      </c>
      <c r="J372" s="10" t="s">
        <v>93</v>
      </c>
      <c r="K372" s="10">
        <v>0</v>
      </c>
      <c r="L372" s="17">
        <v>1.1604999999999999</v>
      </c>
      <c r="M372" s="10">
        <v>8.1690000000000005</v>
      </c>
      <c r="N372" s="10">
        <v>0</v>
      </c>
      <c r="O372" s="10">
        <v>0</v>
      </c>
      <c r="P372" s="10">
        <v>0</v>
      </c>
      <c r="Q372" s="10">
        <v>0</v>
      </c>
      <c r="R372" s="10">
        <v>0</v>
      </c>
      <c r="S372" s="10">
        <v>0</v>
      </c>
      <c r="T372" s="10">
        <v>0</v>
      </c>
      <c r="U372" s="10">
        <v>0</v>
      </c>
      <c r="V372" s="10">
        <v>0</v>
      </c>
      <c r="W372" s="10">
        <v>0</v>
      </c>
      <c r="X372" s="10">
        <v>0</v>
      </c>
      <c r="Y372" s="10">
        <v>0</v>
      </c>
      <c r="Z372" s="10">
        <v>0</v>
      </c>
      <c r="AA372" s="10">
        <v>8.1690000000000005</v>
      </c>
      <c r="AB372" s="10">
        <v>1.667</v>
      </c>
      <c r="AC372" s="10">
        <v>0.58899999999999997</v>
      </c>
      <c r="AD372" s="10">
        <v>0</v>
      </c>
      <c r="AE372" s="10">
        <v>0</v>
      </c>
      <c r="AF372" s="10">
        <v>4.5599999999999996</v>
      </c>
      <c r="AG372" s="10">
        <v>3.9129999999999998</v>
      </c>
      <c r="AH372" s="10">
        <v>3.54</v>
      </c>
      <c r="AI372" s="10">
        <v>3.1480000000000001</v>
      </c>
      <c r="AJ372" s="10">
        <v>2.8260000000000001</v>
      </c>
      <c r="AK372" s="10">
        <v>2.2250000000000001</v>
      </c>
      <c r="AL372" s="10">
        <v>0.871</v>
      </c>
      <c r="AM372" s="10">
        <v>0.45800000000000002</v>
      </c>
      <c r="AN372" s="10">
        <v>0</v>
      </c>
      <c r="AO372" s="10">
        <v>1.1759999999999999</v>
      </c>
      <c r="AP372" s="10">
        <v>0</v>
      </c>
      <c r="AQ372" s="10">
        <v>1.673</v>
      </c>
    </row>
    <row r="373" spans="1:43" x14ac:dyDescent="0.2">
      <c r="A373" s="16" t="s">
        <v>1149</v>
      </c>
      <c r="B373" s="37" t="s">
        <v>1150</v>
      </c>
      <c r="C373" s="11" t="s">
        <v>1151</v>
      </c>
      <c r="D373" s="11" t="s">
        <v>1139</v>
      </c>
      <c r="E373" s="10" t="s">
        <v>132</v>
      </c>
      <c r="F373" s="10">
        <v>0</v>
      </c>
      <c r="G373" s="10">
        <v>0</v>
      </c>
      <c r="H373" s="10">
        <v>0</v>
      </c>
      <c r="I373" s="10">
        <v>0</v>
      </c>
      <c r="J373" s="10" t="s">
        <v>93</v>
      </c>
      <c r="K373" s="10" t="s">
        <v>175</v>
      </c>
      <c r="L373" s="17" t="s">
        <v>175</v>
      </c>
      <c r="M373" s="10" t="s">
        <v>175</v>
      </c>
      <c r="N373" s="10">
        <v>0</v>
      </c>
      <c r="O373" s="10">
        <v>0</v>
      </c>
      <c r="P373" s="10">
        <v>0</v>
      </c>
      <c r="Q373" s="10">
        <v>0</v>
      </c>
      <c r="R373" s="10">
        <v>0</v>
      </c>
      <c r="S373" s="10">
        <v>0</v>
      </c>
      <c r="T373" s="10">
        <v>0</v>
      </c>
      <c r="U373" s="10">
        <v>0</v>
      </c>
      <c r="V373" s="10">
        <v>0</v>
      </c>
      <c r="W373" s="10">
        <v>0</v>
      </c>
      <c r="X373" s="10">
        <v>0</v>
      </c>
      <c r="Y373" s="10">
        <v>0</v>
      </c>
      <c r="Z373" s="10">
        <v>0</v>
      </c>
      <c r="AA373" s="10">
        <v>0</v>
      </c>
      <c r="AB373" s="10">
        <v>0</v>
      </c>
      <c r="AC373" s="10">
        <v>0</v>
      </c>
      <c r="AD373" s="10">
        <v>0</v>
      </c>
      <c r="AE373" s="10">
        <v>0</v>
      </c>
      <c r="AF373" s="10">
        <v>0</v>
      </c>
      <c r="AG373" s="10">
        <v>0</v>
      </c>
      <c r="AH373" s="10">
        <v>0</v>
      </c>
      <c r="AI373" s="10">
        <v>0</v>
      </c>
      <c r="AJ373" s="10">
        <v>0</v>
      </c>
      <c r="AK373" s="10">
        <v>0</v>
      </c>
      <c r="AL373" s="10">
        <v>0</v>
      </c>
      <c r="AM373" s="10">
        <v>0</v>
      </c>
      <c r="AN373" s="10">
        <v>0</v>
      </c>
      <c r="AO373" s="10">
        <v>0</v>
      </c>
      <c r="AP373" s="10">
        <v>0</v>
      </c>
      <c r="AQ373" s="10">
        <v>0</v>
      </c>
    </row>
    <row r="374" spans="1:43" x14ac:dyDescent="0.2">
      <c r="A374" s="16" t="s">
        <v>1152</v>
      </c>
      <c r="B374" s="37" t="s">
        <v>1153</v>
      </c>
      <c r="C374" s="11" t="s">
        <v>1154</v>
      </c>
      <c r="D374" s="11" t="s">
        <v>1139</v>
      </c>
      <c r="E374" s="10" t="s">
        <v>132</v>
      </c>
      <c r="F374" s="10">
        <v>22</v>
      </c>
      <c r="G374" s="10">
        <v>5</v>
      </c>
      <c r="H374" s="10">
        <v>3</v>
      </c>
      <c r="I374" s="10">
        <v>14</v>
      </c>
      <c r="J374" s="10" t="s">
        <v>87</v>
      </c>
      <c r="K374" s="10">
        <v>0</v>
      </c>
      <c r="L374" s="17">
        <v>0.75280000000000002</v>
      </c>
      <c r="M374" s="10">
        <v>4.0330000000000004</v>
      </c>
      <c r="N374" s="10">
        <v>0</v>
      </c>
      <c r="O374" s="10">
        <v>9.0999999999999998E-2</v>
      </c>
      <c r="P374" s="10">
        <v>0</v>
      </c>
      <c r="Q374" s="10">
        <v>0.42699999999999999</v>
      </c>
      <c r="R374" s="10">
        <v>0.61</v>
      </c>
      <c r="S374" s="10">
        <v>0.18</v>
      </c>
      <c r="T374" s="10">
        <v>1.355</v>
      </c>
      <c r="U374" s="10">
        <v>0</v>
      </c>
      <c r="V374" s="10">
        <v>0.19</v>
      </c>
      <c r="W374" s="10">
        <v>0</v>
      </c>
      <c r="X374" s="10">
        <v>0.22800000000000001</v>
      </c>
      <c r="Y374" s="10">
        <v>0</v>
      </c>
      <c r="Z374" s="10">
        <v>0.45700000000000002</v>
      </c>
      <c r="AA374" s="10">
        <v>4.0330000000000004</v>
      </c>
      <c r="AB374" s="10">
        <v>8.5999999999999993E-2</v>
      </c>
      <c r="AC374" s="10">
        <v>0.378</v>
      </c>
      <c r="AD374" s="10">
        <v>1.284</v>
      </c>
      <c r="AE374" s="10">
        <v>0</v>
      </c>
      <c r="AF374" s="10">
        <v>2.8660000000000001</v>
      </c>
      <c r="AG374" s="10">
        <v>1.36</v>
      </c>
      <c r="AH374" s="10">
        <v>0.35599999999999998</v>
      </c>
      <c r="AI374" s="10">
        <v>2.08</v>
      </c>
      <c r="AJ374" s="10">
        <v>0.32200000000000001</v>
      </c>
      <c r="AK374" s="10">
        <v>1.3480000000000001</v>
      </c>
      <c r="AL374" s="10">
        <v>0.69299999999999995</v>
      </c>
      <c r="AM374" s="10">
        <v>0</v>
      </c>
      <c r="AN374" s="10">
        <v>1.516</v>
      </c>
      <c r="AO374" s="10">
        <v>1.0469999999999999</v>
      </c>
      <c r="AP374" s="10">
        <v>0</v>
      </c>
      <c r="AQ374" s="10">
        <v>1.677</v>
      </c>
    </row>
    <row r="375" spans="1:43" x14ac:dyDescent="0.2">
      <c r="A375" s="16" t="s">
        <v>1155</v>
      </c>
      <c r="B375" s="37" t="s">
        <v>1156</v>
      </c>
      <c r="C375" s="11" t="s">
        <v>1157</v>
      </c>
      <c r="D375" s="11" t="s">
        <v>1139</v>
      </c>
      <c r="E375" s="10" t="s">
        <v>132</v>
      </c>
      <c r="F375" s="10">
        <v>0</v>
      </c>
      <c r="G375" s="10">
        <v>0</v>
      </c>
      <c r="H375" s="10">
        <v>0</v>
      </c>
      <c r="I375" s="10">
        <v>0</v>
      </c>
      <c r="J375" s="10" t="s">
        <v>93</v>
      </c>
      <c r="K375" s="10" t="s">
        <v>175</v>
      </c>
      <c r="L375" s="17" t="s">
        <v>175</v>
      </c>
      <c r="M375" s="10" t="s">
        <v>175</v>
      </c>
      <c r="N375" s="10">
        <v>0</v>
      </c>
      <c r="O375" s="10">
        <v>0</v>
      </c>
      <c r="P375" s="10">
        <v>0</v>
      </c>
      <c r="Q375" s="10">
        <v>0</v>
      </c>
      <c r="R375" s="10">
        <v>0</v>
      </c>
      <c r="S375" s="10">
        <v>0</v>
      </c>
      <c r="T375" s="10">
        <v>0</v>
      </c>
      <c r="U375" s="10">
        <v>0</v>
      </c>
      <c r="V375" s="10">
        <v>0</v>
      </c>
      <c r="W375" s="10">
        <v>0</v>
      </c>
      <c r="X375" s="10">
        <v>0</v>
      </c>
      <c r="Y375" s="10">
        <v>0</v>
      </c>
      <c r="Z375" s="10">
        <v>0</v>
      </c>
      <c r="AA375" s="10">
        <v>0</v>
      </c>
      <c r="AB375" s="10">
        <v>0</v>
      </c>
      <c r="AC375" s="10">
        <v>0</v>
      </c>
      <c r="AD375" s="10">
        <v>0</v>
      </c>
      <c r="AE375" s="10">
        <v>0</v>
      </c>
      <c r="AF375" s="10">
        <v>0</v>
      </c>
      <c r="AG375" s="10">
        <v>0</v>
      </c>
      <c r="AH375" s="10">
        <v>0</v>
      </c>
      <c r="AI375" s="10">
        <v>0</v>
      </c>
      <c r="AJ375" s="10">
        <v>0</v>
      </c>
      <c r="AK375" s="10">
        <v>0</v>
      </c>
      <c r="AL375" s="10">
        <v>0</v>
      </c>
      <c r="AM375" s="10">
        <v>0</v>
      </c>
      <c r="AN375" s="10">
        <v>0</v>
      </c>
      <c r="AO375" s="10">
        <v>0</v>
      </c>
      <c r="AP375" s="10">
        <v>0</v>
      </c>
      <c r="AQ375" s="10">
        <v>0</v>
      </c>
    </row>
    <row r="376" spans="1:43" x14ac:dyDescent="0.2">
      <c r="A376" s="16" t="s">
        <v>1158</v>
      </c>
      <c r="B376" s="37" t="s">
        <v>1159</v>
      </c>
      <c r="C376" s="11" t="s">
        <v>1160</v>
      </c>
      <c r="D376" s="11" t="s">
        <v>1139</v>
      </c>
      <c r="E376" s="10" t="s">
        <v>132</v>
      </c>
      <c r="F376" s="10">
        <v>0</v>
      </c>
      <c r="G376" s="10">
        <v>0</v>
      </c>
      <c r="H376" s="10">
        <v>0</v>
      </c>
      <c r="I376" s="10">
        <v>0</v>
      </c>
      <c r="J376" s="10" t="s">
        <v>93</v>
      </c>
      <c r="K376" s="10" t="s">
        <v>175</v>
      </c>
      <c r="L376" s="17" t="s">
        <v>175</v>
      </c>
      <c r="M376" s="10" t="s">
        <v>175</v>
      </c>
      <c r="N376" s="10">
        <v>0</v>
      </c>
      <c r="O376" s="10">
        <v>0</v>
      </c>
      <c r="P376" s="10">
        <v>0</v>
      </c>
      <c r="Q376" s="10">
        <v>0</v>
      </c>
      <c r="R376" s="10">
        <v>0</v>
      </c>
      <c r="S376" s="10">
        <v>0</v>
      </c>
      <c r="T376" s="10">
        <v>0</v>
      </c>
      <c r="U376" s="10">
        <v>0</v>
      </c>
      <c r="V376" s="10">
        <v>0</v>
      </c>
      <c r="W376" s="10">
        <v>0</v>
      </c>
      <c r="X376" s="10">
        <v>0</v>
      </c>
      <c r="Y376" s="10">
        <v>0</v>
      </c>
      <c r="Z376" s="10">
        <v>0</v>
      </c>
      <c r="AA376" s="10">
        <v>0</v>
      </c>
      <c r="AB376" s="10">
        <v>0</v>
      </c>
      <c r="AC376" s="10">
        <v>0</v>
      </c>
      <c r="AD376" s="10">
        <v>0</v>
      </c>
      <c r="AE376" s="10">
        <v>0</v>
      </c>
      <c r="AF376" s="10">
        <v>0</v>
      </c>
      <c r="AG376" s="10">
        <v>0</v>
      </c>
      <c r="AH376" s="10">
        <v>0</v>
      </c>
      <c r="AI376" s="10">
        <v>0</v>
      </c>
      <c r="AJ376" s="10">
        <v>0</v>
      </c>
      <c r="AK376" s="10">
        <v>0</v>
      </c>
      <c r="AL376" s="10">
        <v>0</v>
      </c>
      <c r="AM376" s="10">
        <v>0</v>
      </c>
      <c r="AN376" s="10">
        <v>0</v>
      </c>
      <c r="AO376" s="10">
        <v>0</v>
      </c>
      <c r="AP376" s="10">
        <v>0</v>
      </c>
      <c r="AQ376" s="10">
        <v>0</v>
      </c>
    </row>
    <row r="377" spans="1:43" x14ac:dyDescent="0.2">
      <c r="A377" s="16" t="s">
        <v>1161</v>
      </c>
      <c r="B377" s="37" t="s">
        <v>1162</v>
      </c>
      <c r="C377" s="11" t="s">
        <v>1163</v>
      </c>
      <c r="D377" s="11" t="s">
        <v>1139</v>
      </c>
      <c r="E377" s="10" t="s">
        <v>132</v>
      </c>
      <c r="F377" s="10">
        <v>0</v>
      </c>
      <c r="G377" s="10">
        <v>0</v>
      </c>
      <c r="H377" s="10">
        <v>0</v>
      </c>
      <c r="I377" s="10">
        <v>0</v>
      </c>
      <c r="J377" s="10" t="s">
        <v>93</v>
      </c>
      <c r="K377" s="10" t="s">
        <v>175</v>
      </c>
      <c r="L377" s="17" t="s">
        <v>175</v>
      </c>
      <c r="M377" s="10" t="s">
        <v>175</v>
      </c>
      <c r="N377" s="10">
        <v>0</v>
      </c>
      <c r="O377" s="10">
        <v>0</v>
      </c>
      <c r="P377" s="10">
        <v>0</v>
      </c>
      <c r="Q377" s="10">
        <v>0</v>
      </c>
      <c r="R377" s="10">
        <v>0</v>
      </c>
      <c r="S377" s="10">
        <v>0</v>
      </c>
      <c r="T377" s="10">
        <v>0</v>
      </c>
      <c r="U377" s="10">
        <v>0</v>
      </c>
      <c r="V377" s="10">
        <v>0</v>
      </c>
      <c r="W377" s="10">
        <v>0</v>
      </c>
      <c r="X377" s="10">
        <v>0</v>
      </c>
      <c r="Y377" s="10">
        <v>0</v>
      </c>
      <c r="Z377" s="10">
        <v>0</v>
      </c>
      <c r="AA377" s="10">
        <v>0</v>
      </c>
      <c r="AB377" s="10">
        <v>0</v>
      </c>
      <c r="AC377" s="10">
        <v>0</v>
      </c>
      <c r="AD377" s="10">
        <v>0</v>
      </c>
      <c r="AE377" s="10">
        <v>0</v>
      </c>
      <c r="AF377" s="10">
        <v>0</v>
      </c>
      <c r="AG377" s="10">
        <v>0</v>
      </c>
      <c r="AH377" s="10">
        <v>0</v>
      </c>
      <c r="AI377" s="10">
        <v>0</v>
      </c>
      <c r="AJ377" s="10">
        <v>0</v>
      </c>
      <c r="AK377" s="10">
        <v>0</v>
      </c>
      <c r="AL377" s="10">
        <v>0</v>
      </c>
      <c r="AM377" s="10">
        <v>0</v>
      </c>
      <c r="AN377" s="10">
        <v>0</v>
      </c>
      <c r="AO377" s="10">
        <v>0</v>
      </c>
      <c r="AP377" s="10">
        <v>0</v>
      </c>
      <c r="AQ377" s="10">
        <v>0</v>
      </c>
    </row>
    <row r="378" spans="1:43" x14ac:dyDescent="0.2">
      <c r="A378" s="16" t="s">
        <v>1164</v>
      </c>
      <c r="B378" s="37" t="s">
        <v>1165</v>
      </c>
      <c r="C378" s="11" t="s">
        <v>1166</v>
      </c>
      <c r="D378" s="11" t="s">
        <v>1139</v>
      </c>
      <c r="E378" s="10" t="s">
        <v>132</v>
      </c>
      <c r="F378" s="10">
        <v>30</v>
      </c>
      <c r="G378" s="10">
        <v>7</v>
      </c>
      <c r="H378" s="10">
        <v>6</v>
      </c>
      <c r="I378" s="10">
        <v>17</v>
      </c>
      <c r="J378" s="10" t="s">
        <v>87</v>
      </c>
      <c r="K378" s="10">
        <v>0.29699999999999999</v>
      </c>
      <c r="L378" s="17">
        <v>257.25536666666665</v>
      </c>
      <c r="M378" s="10">
        <v>2546.7420000000002</v>
      </c>
      <c r="N378" s="10">
        <v>7.9279999999999999</v>
      </c>
      <c r="O378" s="10">
        <v>2.327</v>
      </c>
      <c r="P378" s="10">
        <v>0.29699999999999999</v>
      </c>
      <c r="Q378" s="10">
        <v>3.5670000000000002</v>
      </c>
      <c r="R378" s="10">
        <v>0.46300000000000002</v>
      </c>
      <c r="S378" s="10">
        <v>7.6849999999999996</v>
      </c>
      <c r="T378" s="10">
        <v>16.224</v>
      </c>
      <c r="U378" s="10">
        <v>82.287000000000006</v>
      </c>
      <c r="V378" s="10">
        <v>91.224999999999994</v>
      </c>
      <c r="W378" s="10">
        <v>47.941000000000003</v>
      </c>
      <c r="X378" s="10">
        <v>3.1869999999999998</v>
      </c>
      <c r="Y378" s="10">
        <v>2.77</v>
      </c>
      <c r="Z378" s="10">
        <v>116.22499999999999</v>
      </c>
      <c r="AA378" s="10">
        <v>1041.3050000000001</v>
      </c>
      <c r="AB378" s="10">
        <v>181.16</v>
      </c>
      <c r="AC378" s="10">
        <v>154.46299999999999</v>
      </c>
      <c r="AD378" s="10">
        <v>139.45699999999999</v>
      </c>
      <c r="AE378" s="10">
        <v>246.24</v>
      </c>
      <c r="AF378" s="10">
        <v>2546.7420000000002</v>
      </c>
      <c r="AG378" s="10">
        <v>561.54999999999995</v>
      </c>
      <c r="AH378" s="10">
        <v>354.11599999999999</v>
      </c>
      <c r="AI378" s="10">
        <v>460.03100000000001</v>
      </c>
      <c r="AJ378" s="10">
        <v>465.73099999999999</v>
      </c>
      <c r="AK378" s="10">
        <v>323.31099999999998</v>
      </c>
      <c r="AL378" s="10">
        <v>112.65</v>
      </c>
      <c r="AM378" s="10">
        <v>129.38200000000001</v>
      </c>
      <c r="AN378" s="10">
        <v>158.571</v>
      </c>
      <c r="AO378" s="10">
        <v>129.625</v>
      </c>
      <c r="AP378" s="10">
        <v>15.194000000000001</v>
      </c>
      <c r="AQ378" s="10">
        <v>316.00700000000001</v>
      </c>
    </row>
    <row r="379" spans="1:43" x14ac:dyDescent="0.2">
      <c r="A379" s="16" t="s">
        <v>1167</v>
      </c>
      <c r="B379" s="37" t="s">
        <v>1168</v>
      </c>
      <c r="C379" s="11" t="s">
        <v>1169</v>
      </c>
      <c r="D379" s="11" t="s">
        <v>1139</v>
      </c>
      <c r="E379" s="10" t="s">
        <v>132</v>
      </c>
      <c r="F379" s="10">
        <v>0</v>
      </c>
      <c r="G379" s="10">
        <v>0</v>
      </c>
      <c r="H379" s="10">
        <v>0</v>
      </c>
      <c r="I379" s="10">
        <v>0</v>
      </c>
      <c r="J379" s="10" t="s">
        <v>93</v>
      </c>
      <c r="K379" s="10" t="s">
        <v>175</v>
      </c>
      <c r="L379" s="17" t="s">
        <v>175</v>
      </c>
      <c r="M379" s="10" t="s">
        <v>175</v>
      </c>
      <c r="N379" s="10">
        <v>0</v>
      </c>
      <c r="O379" s="10">
        <v>0</v>
      </c>
      <c r="P379" s="10">
        <v>0</v>
      </c>
      <c r="Q379" s="10">
        <v>0</v>
      </c>
      <c r="R379" s="10">
        <v>0</v>
      </c>
      <c r="S379" s="10">
        <v>0</v>
      </c>
      <c r="T379" s="10">
        <v>0</v>
      </c>
      <c r="U379" s="10">
        <v>0</v>
      </c>
      <c r="V379" s="10">
        <v>0</v>
      </c>
      <c r="W379" s="10">
        <v>0</v>
      </c>
      <c r="X379" s="10">
        <v>0</v>
      </c>
      <c r="Y379" s="10">
        <v>0</v>
      </c>
      <c r="Z379" s="10">
        <v>0</v>
      </c>
      <c r="AA379" s="10">
        <v>0</v>
      </c>
      <c r="AB379" s="10">
        <v>0</v>
      </c>
      <c r="AC379" s="10">
        <v>0</v>
      </c>
      <c r="AD379" s="10">
        <v>0</v>
      </c>
      <c r="AE379" s="10">
        <v>0</v>
      </c>
      <c r="AF379" s="10">
        <v>0</v>
      </c>
      <c r="AG379" s="10">
        <v>0</v>
      </c>
      <c r="AH379" s="10">
        <v>0</v>
      </c>
      <c r="AI379" s="10">
        <v>0</v>
      </c>
      <c r="AJ379" s="10">
        <v>0</v>
      </c>
      <c r="AK379" s="10">
        <v>0</v>
      </c>
      <c r="AL379" s="10">
        <v>0</v>
      </c>
      <c r="AM379" s="10">
        <v>0</v>
      </c>
      <c r="AN379" s="10">
        <v>0</v>
      </c>
      <c r="AO379" s="10">
        <v>0</v>
      </c>
      <c r="AP379" s="10">
        <v>0</v>
      </c>
      <c r="AQ379" s="10">
        <v>0</v>
      </c>
    </row>
    <row r="380" spans="1:43" x14ac:dyDescent="0.2">
      <c r="A380" s="16" t="s">
        <v>1170</v>
      </c>
      <c r="B380" s="37" t="s">
        <v>1171</v>
      </c>
      <c r="C380" s="11" t="s">
        <v>1172</v>
      </c>
      <c r="D380" s="11" t="s">
        <v>1139</v>
      </c>
      <c r="E380" s="10" t="s">
        <v>132</v>
      </c>
      <c r="F380" s="10">
        <v>5</v>
      </c>
      <c r="G380" s="10">
        <v>0</v>
      </c>
      <c r="H380" s="10">
        <v>0</v>
      </c>
      <c r="I380" s="10">
        <v>5</v>
      </c>
      <c r="J380" s="10" t="s">
        <v>93</v>
      </c>
      <c r="K380" s="10">
        <v>0</v>
      </c>
      <c r="L380" s="17">
        <v>7.8505333333333329</v>
      </c>
      <c r="M380" s="10">
        <v>84.24</v>
      </c>
      <c r="N380" s="10">
        <v>0</v>
      </c>
      <c r="O380" s="10">
        <v>0</v>
      </c>
      <c r="P380" s="10">
        <v>0</v>
      </c>
      <c r="Q380" s="10">
        <v>0</v>
      </c>
      <c r="R380" s="10">
        <v>0</v>
      </c>
      <c r="S380" s="10">
        <v>0</v>
      </c>
      <c r="T380" s="10">
        <v>0</v>
      </c>
      <c r="U380" s="10">
        <v>0</v>
      </c>
      <c r="V380" s="10">
        <v>0</v>
      </c>
      <c r="W380" s="10">
        <v>0</v>
      </c>
      <c r="X380" s="10">
        <v>0</v>
      </c>
      <c r="Y380" s="10">
        <v>0</v>
      </c>
      <c r="Z380" s="10">
        <v>0</v>
      </c>
      <c r="AA380" s="10">
        <v>0</v>
      </c>
      <c r="AB380" s="10">
        <v>0</v>
      </c>
      <c r="AC380" s="10">
        <v>4.782</v>
      </c>
      <c r="AD380" s="10">
        <v>84.24</v>
      </c>
      <c r="AE380" s="10">
        <v>74.058000000000007</v>
      </c>
      <c r="AF380" s="10">
        <v>59.036000000000001</v>
      </c>
      <c r="AG380" s="10">
        <v>13.4</v>
      </c>
      <c r="AH380" s="10">
        <v>0</v>
      </c>
      <c r="AI380" s="10">
        <v>0</v>
      </c>
      <c r="AJ380" s="10">
        <v>0</v>
      </c>
      <c r="AK380" s="10">
        <v>0</v>
      </c>
      <c r="AL380" s="10">
        <v>0</v>
      </c>
      <c r="AM380" s="10">
        <v>0</v>
      </c>
      <c r="AN380" s="10">
        <v>0</v>
      </c>
      <c r="AO380" s="10">
        <v>0</v>
      </c>
      <c r="AP380" s="10">
        <v>0</v>
      </c>
      <c r="AQ380" s="10">
        <v>0</v>
      </c>
    </row>
    <row r="381" spans="1:43" x14ac:dyDescent="0.2">
      <c r="A381" s="16" t="s">
        <v>1173</v>
      </c>
      <c r="B381" s="37" t="s">
        <v>1174</v>
      </c>
      <c r="C381" s="11" t="s">
        <v>1175</v>
      </c>
      <c r="D381" s="11" t="s">
        <v>1139</v>
      </c>
      <c r="E381" s="10" t="s">
        <v>132</v>
      </c>
      <c r="F381" s="10">
        <v>0</v>
      </c>
      <c r="G381" s="10">
        <v>0</v>
      </c>
      <c r="H381" s="10">
        <v>0</v>
      </c>
      <c r="I381" s="10">
        <v>0</v>
      </c>
      <c r="J381" s="10" t="s">
        <v>93</v>
      </c>
      <c r="K381" s="10" t="s">
        <v>175</v>
      </c>
      <c r="L381" s="17" t="s">
        <v>175</v>
      </c>
      <c r="M381" s="10" t="s">
        <v>175</v>
      </c>
      <c r="N381" s="10">
        <v>0</v>
      </c>
      <c r="O381" s="10">
        <v>0</v>
      </c>
      <c r="P381" s="10">
        <v>0</v>
      </c>
      <c r="Q381" s="10">
        <v>0</v>
      </c>
      <c r="R381" s="10">
        <v>0</v>
      </c>
      <c r="S381" s="10">
        <v>0</v>
      </c>
      <c r="T381" s="10">
        <v>0</v>
      </c>
      <c r="U381" s="10">
        <v>0</v>
      </c>
      <c r="V381" s="10">
        <v>0</v>
      </c>
      <c r="W381" s="10">
        <v>0</v>
      </c>
      <c r="X381" s="10">
        <v>0</v>
      </c>
      <c r="Y381" s="10">
        <v>0</v>
      </c>
      <c r="Z381" s="10">
        <v>0</v>
      </c>
      <c r="AA381" s="10">
        <v>0</v>
      </c>
      <c r="AB381" s="10">
        <v>0</v>
      </c>
      <c r="AC381" s="10">
        <v>0</v>
      </c>
      <c r="AD381" s="10">
        <v>0</v>
      </c>
      <c r="AE381" s="10">
        <v>0</v>
      </c>
      <c r="AF381" s="10">
        <v>0</v>
      </c>
      <c r="AG381" s="10">
        <v>0</v>
      </c>
      <c r="AH381" s="10">
        <v>0</v>
      </c>
      <c r="AI381" s="10">
        <v>0</v>
      </c>
      <c r="AJ381" s="10">
        <v>0</v>
      </c>
      <c r="AK381" s="10">
        <v>0</v>
      </c>
      <c r="AL381" s="10">
        <v>0</v>
      </c>
      <c r="AM381" s="10">
        <v>0</v>
      </c>
      <c r="AN381" s="10">
        <v>0</v>
      </c>
      <c r="AO381" s="10">
        <v>0</v>
      </c>
      <c r="AP381" s="10">
        <v>0</v>
      </c>
      <c r="AQ381" s="10">
        <v>0</v>
      </c>
    </row>
    <row r="382" spans="1:43" x14ac:dyDescent="0.2">
      <c r="A382" s="16" t="s">
        <v>1176</v>
      </c>
      <c r="B382" s="37" t="s">
        <v>1177</v>
      </c>
      <c r="C382" s="11" t="s">
        <v>1178</v>
      </c>
      <c r="D382" s="11" t="s">
        <v>1139</v>
      </c>
      <c r="E382" s="10" t="s">
        <v>132</v>
      </c>
      <c r="F382" s="10">
        <v>0</v>
      </c>
      <c r="G382" s="10">
        <v>0</v>
      </c>
      <c r="H382" s="10">
        <v>0</v>
      </c>
      <c r="I382" s="10">
        <v>0</v>
      </c>
      <c r="J382" s="10" t="s">
        <v>93</v>
      </c>
      <c r="K382" s="10" t="s">
        <v>175</v>
      </c>
      <c r="L382" s="17" t="s">
        <v>175</v>
      </c>
      <c r="M382" s="10" t="s">
        <v>175</v>
      </c>
      <c r="N382" s="10">
        <v>0</v>
      </c>
      <c r="O382" s="10">
        <v>0</v>
      </c>
      <c r="P382" s="10">
        <v>0</v>
      </c>
      <c r="Q382" s="10">
        <v>0</v>
      </c>
      <c r="R382" s="10">
        <v>0</v>
      </c>
      <c r="S382" s="10">
        <v>0</v>
      </c>
      <c r="T382" s="10">
        <v>0</v>
      </c>
      <c r="U382" s="10">
        <v>0</v>
      </c>
      <c r="V382" s="10">
        <v>0</v>
      </c>
      <c r="W382" s="10">
        <v>0</v>
      </c>
      <c r="X382" s="10">
        <v>0</v>
      </c>
      <c r="Y382" s="10">
        <v>0</v>
      </c>
      <c r="Z382" s="10">
        <v>0</v>
      </c>
      <c r="AA382" s="10">
        <v>0</v>
      </c>
      <c r="AB382" s="10">
        <v>0</v>
      </c>
      <c r="AC382" s="10">
        <v>0</v>
      </c>
      <c r="AD382" s="10">
        <v>0</v>
      </c>
      <c r="AE382" s="10">
        <v>0</v>
      </c>
      <c r="AF382" s="10">
        <v>0</v>
      </c>
      <c r="AG382" s="10">
        <v>0</v>
      </c>
      <c r="AH382" s="10">
        <v>0</v>
      </c>
      <c r="AI382" s="10">
        <v>0</v>
      </c>
      <c r="AJ382" s="10">
        <v>0</v>
      </c>
      <c r="AK382" s="10">
        <v>0</v>
      </c>
      <c r="AL382" s="10">
        <v>0</v>
      </c>
      <c r="AM382" s="10">
        <v>0</v>
      </c>
      <c r="AN382" s="10">
        <v>0</v>
      </c>
      <c r="AO382" s="10">
        <v>0</v>
      </c>
      <c r="AP382" s="10">
        <v>0</v>
      </c>
      <c r="AQ382" s="10">
        <v>0</v>
      </c>
    </row>
    <row r="383" spans="1:43" x14ac:dyDescent="0.2">
      <c r="A383" s="16" t="s">
        <v>1179</v>
      </c>
      <c r="B383" s="37" t="s">
        <v>1180</v>
      </c>
      <c r="C383" s="11" t="s">
        <v>1181</v>
      </c>
      <c r="D383" s="11" t="s">
        <v>1139</v>
      </c>
      <c r="E383" s="10" t="s">
        <v>132</v>
      </c>
      <c r="F383" s="10">
        <v>0</v>
      </c>
      <c r="G383" s="10">
        <v>0</v>
      </c>
      <c r="H383" s="10">
        <v>0</v>
      </c>
      <c r="I383" s="10">
        <v>0</v>
      </c>
      <c r="J383" s="10" t="s">
        <v>93</v>
      </c>
      <c r="K383" s="10" t="s">
        <v>175</v>
      </c>
      <c r="L383" s="17" t="s">
        <v>175</v>
      </c>
      <c r="M383" s="10" t="s">
        <v>175</v>
      </c>
      <c r="N383" s="10">
        <v>0</v>
      </c>
      <c r="O383" s="10">
        <v>0</v>
      </c>
      <c r="P383" s="10">
        <v>0</v>
      </c>
      <c r="Q383" s="10">
        <v>0</v>
      </c>
      <c r="R383" s="10">
        <v>0</v>
      </c>
      <c r="S383" s="10">
        <v>0</v>
      </c>
      <c r="T383" s="10">
        <v>0</v>
      </c>
      <c r="U383" s="10">
        <v>0</v>
      </c>
      <c r="V383" s="10">
        <v>0</v>
      </c>
      <c r="W383" s="10">
        <v>0</v>
      </c>
      <c r="X383" s="10">
        <v>0</v>
      </c>
      <c r="Y383" s="10">
        <v>0</v>
      </c>
      <c r="Z383" s="10">
        <v>0</v>
      </c>
      <c r="AA383" s="10">
        <v>0</v>
      </c>
      <c r="AB383" s="10">
        <v>0</v>
      </c>
      <c r="AC383" s="10">
        <v>0</v>
      </c>
      <c r="AD383" s="10">
        <v>0</v>
      </c>
      <c r="AE383" s="10">
        <v>0</v>
      </c>
      <c r="AF383" s="10">
        <v>0</v>
      </c>
      <c r="AG383" s="10">
        <v>0</v>
      </c>
      <c r="AH383" s="10">
        <v>0</v>
      </c>
      <c r="AI383" s="10">
        <v>0</v>
      </c>
      <c r="AJ383" s="10">
        <v>0</v>
      </c>
      <c r="AK383" s="10">
        <v>0</v>
      </c>
      <c r="AL383" s="10">
        <v>0</v>
      </c>
      <c r="AM383" s="10">
        <v>0</v>
      </c>
      <c r="AN383" s="10">
        <v>0</v>
      </c>
      <c r="AO383" s="10">
        <v>0</v>
      </c>
      <c r="AP383" s="10">
        <v>0</v>
      </c>
      <c r="AQ383" s="10">
        <v>0</v>
      </c>
    </row>
    <row r="384" spans="1:43" x14ac:dyDescent="0.2">
      <c r="A384" s="16" t="s">
        <v>1182</v>
      </c>
      <c r="B384" s="37" t="s">
        <v>1183</v>
      </c>
      <c r="C384" s="11" t="s">
        <v>1184</v>
      </c>
      <c r="D384" s="11" t="s">
        <v>1139</v>
      </c>
      <c r="E384" s="10" t="s">
        <v>132</v>
      </c>
      <c r="F384" s="10">
        <v>1</v>
      </c>
      <c r="G384" s="10">
        <v>0</v>
      </c>
      <c r="H384" s="10">
        <v>0</v>
      </c>
      <c r="I384" s="10">
        <v>1</v>
      </c>
      <c r="J384" s="10" t="s">
        <v>93</v>
      </c>
      <c r="K384" s="10">
        <v>0</v>
      </c>
      <c r="L384" s="17">
        <v>9.0489666666666668</v>
      </c>
      <c r="M384" s="10">
        <v>271.46899999999999</v>
      </c>
      <c r="N384" s="10">
        <v>0</v>
      </c>
      <c r="O384" s="10">
        <v>0</v>
      </c>
      <c r="P384" s="10">
        <v>0</v>
      </c>
      <c r="Q384" s="10">
        <v>0</v>
      </c>
      <c r="R384" s="10">
        <v>0</v>
      </c>
      <c r="S384" s="10">
        <v>0</v>
      </c>
      <c r="T384" s="10">
        <v>0</v>
      </c>
      <c r="U384" s="10">
        <v>0</v>
      </c>
      <c r="V384" s="10">
        <v>0</v>
      </c>
      <c r="W384" s="10">
        <v>0</v>
      </c>
      <c r="X384" s="10">
        <v>0</v>
      </c>
      <c r="Y384" s="10">
        <v>0</v>
      </c>
      <c r="Z384" s="10">
        <v>0</v>
      </c>
      <c r="AA384" s="10">
        <v>0</v>
      </c>
      <c r="AB384" s="10">
        <v>0</v>
      </c>
      <c r="AC384" s="10">
        <v>0</v>
      </c>
      <c r="AD384" s="10">
        <v>0</v>
      </c>
      <c r="AE384" s="10">
        <v>0</v>
      </c>
      <c r="AF384" s="10">
        <v>271.46899999999999</v>
      </c>
      <c r="AG384" s="10">
        <v>0</v>
      </c>
      <c r="AH384" s="10">
        <v>0</v>
      </c>
      <c r="AI384" s="10">
        <v>0</v>
      </c>
      <c r="AJ384" s="10">
        <v>0</v>
      </c>
      <c r="AK384" s="10">
        <v>0</v>
      </c>
      <c r="AL384" s="10">
        <v>0</v>
      </c>
      <c r="AM384" s="10">
        <v>0</v>
      </c>
      <c r="AN384" s="10">
        <v>0</v>
      </c>
      <c r="AO384" s="10">
        <v>0</v>
      </c>
      <c r="AP384" s="10">
        <v>0</v>
      </c>
      <c r="AQ384" s="10">
        <v>0</v>
      </c>
    </row>
    <row r="385" spans="1:43" x14ac:dyDescent="0.2">
      <c r="A385" s="16" t="s">
        <v>1185</v>
      </c>
      <c r="B385" s="37" t="s">
        <v>1186</v>
      </c>
      <c r="C385" s="11" t="s">
        <v>1187</v>
      </c>
      <c r="D385" s="11" t="s">
        <v>1139</v>
      </c>
      <c r="E385" s="10" t="s">
        <v>132</v>
      </c>
      <c r="F385" s="10">
        <v>0</v>
      </c>
      <c r="G385" s="10">
        <v>0</v>
      </c>
      <c r="H385" s="10">
        <v>0</v>
      </c>
      <c r="I385" s="10">
        <v>0</v>
      </c>
      <c r="J385" s="10" t="s">
        <v>93</v>
      </c>
      <c r="K385" s="10" t="s">
        <v>175</v>
      </c>
      <c r="L385" s="17" t="s">
        <v>175</v>
      </c>
      <c r="M385" s="10" t="s">
        <v>175</v>
      </c>
      <c r="N385" s="10">
        <v>0</v>
      </c>
      <c r="O385" s="10">
        <v>0</v>
      </c>
      <c r="P385" s="10">
        <v>0</v>
      </c>
      <c r="Q385" s="10">
        <v>0</v>
      </c>
      <c r="R385" s="10">
        <v>0</v>
      </c>
      <c r="S385" s="10">
        <v>0</v>
      </c>
      <c r="T385" s="10">
        <v>0</v>
      </c>
      <c r="U385" s="10">
        <v>0</v>
      </c>
      <c r="V385" s="10">
        <v>0</v>
      </c>
      <c r="W385" s="10">
        <v>0</v>
      </c>
      <c r="X385" s="10">
        <v>0</v>
      </c>
      <c r="Y385" s="10">
        <v>0</v>
      </c>
      <c r="Z385" s="10">
        <v>0</v>
      </c>
      <c r="AA385" s="10">
        <v>0</v>
      </c>
      <c r="AB385" s="10">
        <v>0</v>
      </c>
      <c r="AC385" s="10">
        <v>0</v>
      </c>
      <c r="AD385" s="10">
        <v>0</v>
      </c>
      <c r="AE385" s="10">
        <v>0</v>
      </c>
      <c r="AF385" s="10">
        <v>0</v>
      </c>
      <c r="AG385" s="10">
        <v>0</v>
      </c>
      <c r="AH385" s="10">
        <v>0</v>
      </c>
      <c r="AI385" s="10">
        <v>0</v>
      </c>
      <c r="AJ385" s="10">
        <v>0</v>
      </c>
      <c r="AK385" s="10">
        <v>0</v>
      </c>
      <c r="AL385" s="10">
        <v>0</v>
      </c>
      <c r="AM385" s="10">
        <v>0</v>
      </c>
      <c r="AN385" s="10">
        <v>0</v>
      </c>
      <c r="AO385" s="10">
        <v>0</v>
      </c>
      <c r="AP385" s="10">
        <v>0</v>
      </c>
      <c r="AQ385" s="10">
        <v>0</v>
      </c>
    </row>
    <row r="386" spans="1:43" x14ac:dyDescent="0.2">
      <c r="A386" s="16" t="s">
        <v>1188</v>
      </c>
      <c r="B386" s="37" t="s">
        <v>1189</v>
      </c>
      <c r="C386" s="11" t="s">
        <v>1190</v>
      </c>
      <c r="D386" s="11" t="s">
        <v>1139</v>
      </c>
      <c r="E386" s="10" t="s">
        <v>132</v>
      </c>
      <c r="F386" s="10">
        <v>30</v>
      </c>
      <c r="G386" s="10">
        <v>7</v>
      </c>
      <c r="H386" s="10">
        <v>6</v>
      </c>
      <c r="I386" s="10">
        <v>17</v>
      </c>
      <c r="J386" s="10" t="s">
        <v>87</v>
      </c>
      <c r="K386" s="10">
        <v>3.0539999999999998</v>
      </c>
      <c r="L386" s="17">
        <v>274.78986666666668</v>
      </c>
      <c r="M386" s="10">
        <v>1839.248</v>
      </c>
      <c r="N386" s="10">
        <v>10.794</v>
      </c>
      <c r="O386" s="10">
        <v>4.532</v>
      </c>
      <c r="P386" s="10">
        <v>3.0539999999999998</v>
      </c>
      <c r="Q386" s="10">
        <v>11.358000000000001</v>
      </c>
      <c r="R386" s="10">
        <v>4.7770000000000001</v>
      </c>
      <c r="S386" s="10">
        <v>15.887</v>
      </c>
      <c r="T386" s="10">
        <v>22.681000000000001</v>
      </c>
      <c r="U386" s="10">
        <v>58.350999999999999</v>
      </c>
      <c r="V386" s="10">
        <v>67.195999999999998</v>
      </c>
      <c r="W386" s="10">
        <v>27.029</v>
      </c>
      <c r="X386" s="10">
        <v>13.26</v>
      </c>
      <c r="Y386" s="10">
        <v>5.2169999999999996</v>
      </c>
      <c r="Z386" s="10">
        <v>45.484000000000002</v>
      </c>
      <c r="AA386" s="10">
        <v>987.93600000000004</v>
      </c>
      <c r="AB386" s="10">
        <v>424.79500000000002</v>
      </c>
      <c r="AC386" s="10">
        <v>136.32599999999999</v>
      </c>
      <c r="AD386" s="10">
        <v>50.835999999999999</v>
      </c>
      <c r="AE386" s="10">
        <v>123.465</v>
      </c>
      <c r="AF386" s="10">
        <v>1839.248</v>
      </c>
      <c r="AG386" s="10">
        <v>876.48099999999999</v>
      </c>
      <c r="AH386" s="10">
        <v>582.52</v>
      </c>
      <c r="AI386" s="10">
        <v>524.66399999999999</v>
      </c>
      <c r="AJ386" s="10">
        <v>593.89200000000005</v>
      </c>
      <c r="AK386" s="10">
        <v>416.15699999999998</v>
      </c>
      <c r="AL386" s="10">
        <v>401.41800000000001</v>
      </c>
      <c r="AM386" s="10">
        <v>210.48400000000001</v>
      </c>
      <c r="AN386" s="10">
        <v>188.48099999999999</v>
      </c>
      <c r="AO386" s="10">
        <v>208.84800000000001</v>
      </c>
      <c r="AP386" s="10">
        <v>23.667000000000002</v>
      </c>
      <c r="AQ386" s="10">
        <v>364.858</v>
      </c>
    </row>
    <row r="387" spans="1:43" x14ac:dyDescent="0.2">
      <c r="A387" s="16" t="s">
        <v>1191</v>
      </c>
      <c r="B387" s="37" t="s">
        <v>1192</v>
      </c>
      <c r="C387" s="11" t="s">
        <v>1193</v>
      </c>
      <c r="D387" s="11" t="s">
        <v>1139</v>
      </c>
      <c r="E387" s="10" t="s">
        <v>132</v>
      </c>
      <c r="F387" s="10">
        <v>1</v>
      </c>
      <c r="G387" s="10">
        <v>1</v>
      </c>
      <c r="H387" s="10">
        <v>0</v>
      </c>
      <c r="I387" s="10">
        <v>0</v>
      </c>
      <c r="J387" s="10" t="s">
        <v>93</v>
      </c>
      <c r="K387" s="10">
        <v>0</v>
      </c>
      <c r="L387" s="17">
        <v>5.3699999999999998E-2</v>
      </c>
      <c r="M387" s="10">
        <v>1.611</v>
      </c>
      <c r="N387" s="10">
        <v>0</v>
      </c>
      <c r="O387" s="10">
        <v>0</v>
      </c>
      <c r="P387" s="10">
        <v>0</v>
      </c>
      <c r="Q387" s="10">
        <v>0</v>
      </c>
      <c r="R387" s="10">
        <v>0</v>
      </c>
      <c r="S387" s="10">
        <v>0</v>
      </c>
      <c r="T387" s="10">
        <v>1.611</v>
      </c>
      <c r="U387" s="10">
        <v>0</v>
      </c>
      <c r="V387" s="10">
        <v>0</v>
      </c>
      <c r="W387" s="10">
        <v>0</v>
      </c>
      <c r="X387" s="10">
        <v>0</v>
      </c>
      <c r="Y387" s="10">
        <v>0</v>
      </c>
      <c r="Z387" s="10">
        <v>0</v>
      </c>
      <c r="AA387" s="10">
        <v>0</v>
      </c>
      <c r="AB387" s="10">
        <v>0</v>
      </c>
      <c r="AC387" s="10">
        <v>0</v>
      </c>
      <c r="AD387" s="10">
        <v>0</v>
      </c>
      <c r="AE387" s="10">
        <v>0</v>
      </c>
      <c r="AF387" s="10">
        <v>0</v>
      </c>
      <c r="AG387" s="10">
        <v>0</v>
      </c>
      <c r="AH387" s="10">
        <v>0</v>
      </c>
      <c r="AI387" s="10">
        <v>0</v>
      </c>
      <c r="AJ387" s="10">
        <v>0</v>
      </c>
      <c r="AK387" s="10">
        <v>0</v>
      </c>
      <c r="AL387" s="10">
        <v>0</v>
      </c>
      <c r="AM387" s="10">
        <v>0</v>
      </c>
      <c r="AN387" s="10">
        <v>0</v>
      </c>
      <c r="AO387" s="10">
        <v>0</v>
      </c>
      <c r="AP387" s="10">
        <v>0</v>
      </c>
      <c r="AQ387" s="10">
        <v>0</v>
      </c>
    </row>
    <row r="388" spans="1:43" x14ac:dyDescent="0.2">
      <c r="A388" s="16" t="s">
        <v>1194</v>
      </c>
      <c r="B388" s="37" t="s">
        <v>1195</v>
      </c>
      <c r="C388" s="11" t="s">
        <v>1196</v>
      </c>
      <c r="D388" s="11" t="s">
        <v>1139</v>
      </c>
      <c r="E388" s="10" t="s">
        <v>132</v>
      </c>
      <c r="F388" s="10">
        <v>16</v>
      </c>
      <c r="G388" s="10">
        <v>0</v>
      </c>
      <c r="H388" s="10">
        <v>0</v>
      </c>
      <c r="I388" s="10">
        <v>16</v>
      </c>
      <c r="J388" s="10" t="s">
        <v>87</v>
      </c>
      <c r="K388" s="10">
        <v>0</v>
      </c>
      <c r="L388" s="17">
        <v>13.071433333333337</v>
      </c>
      <c r="M388" s="10">
        <v>99.385000000000005</v>
      </c>
      <c r="N388" s="10">
        <v>0</v>
      </c>
      <c r="O388" s="10">
        <v>0</v>
      </c>
      <c r="P388" s="10">
        <v>0</v>
      </c>
      <c r="Q388" s="10">
        <v>0</v>
      </c>
      <c r="R388" s="10">
        <v>0</v>
      </c>
      <c r="S388" s="10">
        <v>0</v>
      </c>
      <c r="T388" s="10">
        <v>0</v>
      </c>
      <c r="U388" s="10">
        <v>0</v>
      </c>
      <c r="V388" s="10">
        <v>0</v>
      </c>
      <c r="W388" s="10">
        <v>0</v>
      </c>
      <c r="X388" s="10">
        <v>0</v>
      </c>
      <c r="Y388" s="10">
        <v>0</v>
      </c>
      <c r="Z388" s="10">
        <v>0</v>
      </c>
      <c r="AA388" s="10">
        <v>10.218999999999999</v>
      </c>
      <c r="AB388" s="10">
        <v>4.55</v>
      </c>
      <c r="AC388" s="10">
        <v>4.6509999999999998</v>
      </c>
      <c r="AD388" s="10">
        <v>2.254</v>
      </c>
      <c r="AE388" s="10">
        <v>20.303999999999998</v>
      </c>
      <c r="AF388" s="10">
        <v>99.385000000000005</v>
      </c>
      <c r="AG388" s="10">
        <v>25.579000000000001</v>
      </c>
      <c r="AH388" s="10">
        <v>25.334</v>
      </c>
      <c r="AI388" s="10">
        <v>35.551000000000002</v>
      </c>
      <c r="AJ388" s="10">
        <v>28.292000000000002</v>
      </c>
      <c r="AK388" s="10">
        <v>26.498000000000001</v>
      </c>
      <c r="AL388" s="10">
        <v>24.858000000000001</v>
      </c>
      <c r="AM388" s="10">
        <v>20.760999999999999</v>
      </c>
      <c r="AN388" s="10">
        <v>26.853000000000002</v>
      </c>
      <c r="AO388" s="10">
        <v>21.292999999999999</v>
      </c>
      <c r="AP388" s="10">
        <v>0</v>
      </c>
      <c r="AQ388" s="10">
        <v>15.760999999999999</v>
      </c>
    </row>
    <row r="389" spans="1:43" x14ac:dyDescent="0.2">
      <c r="A389" s="16" t="s">
        <v>1197</v>
      </c>
      <c r="B389" s="37" t="s">
        <v>1198</v>
      </c>
      <c r="C389" s="11" t="s">
        <v>1199</v>
      </c>
      <c r="D389" s="11" t="s">
        <v>1139</v>
      </c>
      <c r="E389" s="10" t="s">
        <v>132</v>
      </c>
      <c r="F389" s="10">
        <v>0</v>
      </c>
      <c r="G389" s="10">
        <v>0</v>
      </c>
      <c r="H389" s="10">
        <v>0</v>
      </c>
      <c r="I389" s="10">
        <v>0</v>
      </c>
      <c r="J389" s="10" t="s">
        <v>93</v>
      </c>
      <c r="K389" s="10" t="s">
        <v>175</v>
      </c>
      <c r="L389" s="17" t="s">
        <v>175</v>
      </c>
      <c r="M389" s="10" t="s">
        <v>175</v>
      </c>
      <c r="N389" s="10">
        <v>0</v>
      </c>
      <c r="O389" s="10">
        <v>0</v>
      </c>
      <c r="P389" s="10">
        <v>0</v>
      </c>
      <c r="Q389" s="10">
        <v>0</v>
      </c>
      <c r="R389" s="10">
        <v>0</v>
      </c>
      <c r="S389" s="10">
        <v>0</v>
      </c>
      <c r="T389" s="10">
        <v>0</v>
      </c>
      <c r="U389" s="10">
        <v>0</v>
      </c>
      <c r="V389" s="10">
        <v>0</v>
      </c>
      <c r="W389" s="10">
        <v>0</v>
      </c>
      <c r="X389" s="10">
        <v>0</v>
      </c>
      <c r="Y389" s="10">
        <v>0</v>
      </c>
      <c r="Z389" s="10">
        <v>0</v>
      </c>
      <c r="AA389" s="10">
        <v>0</v>
      </c>
      <c r="AB389" s="10">
        <v>0</v>
      </c>
      <c r="AC389" s="10">
        <v>0</v>
      </c>
      <c r="AD389" s="10">
        <v>0</v>
      </c>
      <c r="AE389" s="10">
        <v>0</v>
      </c>
      <c r="AF389" s="10">
        <v>0</v>
      </c>
      <c r="AG389" s="10">
        <v>0</v>
      </c>
      <c r="AH389" s="10">
        <v>0</v>
      </c>
      <c r="AI389" s="10">
        <v>0</v>
      </c>
      <c r="AJ389" s="10">
        <v>0</v>
      </c>
      <c r="AK389" s="10">
        <v>0</v>
      </c>
      <c r="AL389" s="10">
        <v>0</v>
      </c>
      <c r="AM389" s="10">
        <v>0</v>
      </c>
      <c r="AN389" s="10">
        <v>0</v>
      </c>
      <c r="AO389" s="10">
        <v>0</v>
      </c>
      <c r="AP389" s="10">
        <v>0</v>
      </c>
      <c r="AQ389" s="10">
        <v>0</v>
      </c>
    </row>
    <row r="390" spans="1:43" x14ac:dyDescent="0.2">
      <c r="A390" s="16" t="s">
        <v>1200</v>
      </c>
      <c r="B390" s="37" t="s">
        <v>1201</v>
      </c>
      <c r="C390" s="11" t="s">
        <v>1202</v>
      </c>
      <c r="D390" s="11" t="s">
        <v>1139</v>
      </c>
      <c r="E390" s="10" t="s">
        <v>132</v>
      </c>
      <c r="F390" s="10">
        <v>0</v>
      </c>
      <c r="G390" s="10">
        <v>0</v>
      </c>
      <c r="H390" s="10">
        <v>0</v>
      </c>
      <c r="I390" s="10">
        <v>0</v>
      </c>
      <c r="J390" s="10" t="s">
        <v>93</v>
      </c>
      <c r="K390" s="10" t="s">
        <v>175</v>
      </c>
      <c r="L390" s="17" t="s">
        <v>175</v>
      </c>
      <c r="M390" s="10" t="s">
        <v>175</v>
      </c>
      <c r="N390" s="10">
        <v>0</v>
      </c>
      <c r="O390" s="10">
        <v>0</v>
      </c>
      <c r="P390" s="10">
        <v>0</v>
      </c>
      <c r="Q390" s="10">
        <v>0</v>
      </c>
      <c r="R390" s="10">
        <v>0</v>
      </c>
      <c r="S390" s="10">
        <v>0</v>
      </c>
      <c r="T390" s="10">
        <v>0</v>
      </c>
      <c r="U390" s="10">
        <v>0</v>
      </c>
      <c r="V390" s="10">
        <v>0</v>
      </c>
      <c r="W390" s="10">
        <v>0</v>
      </c>
      <c r="X390" s="10">
        <v>0</v>
      </c>
      <c r="Y390" s="10">
        <v>0</v>
      </c>
      <c r="Z390" s="10">
        <v>0</v>
      </c>
      <c r="AA390" s="10">
        <v>0</v>
      </c>
      <c r="AB390" s="10">
        <v>0</v>
      </c>
      <c r="AC390" s="10">
        <v>0</v>
      </c>
      <c r="AD390" s="10">
        <v>0</v>
      </c>
      <c r="AE390" s="10">
        <v>0</v>
      </c>
      <c r="AF390" s="10">
        <v>0</v>
      </c>
      <c r="AG390" s="10">
        <v>0</v>
      </c>
      <c r="AH390" s="10">
        <v>0</v>
      </c>
      <c r="AI390" s="10">
        <v>0</v>
      </c>
      <c r="AJ390" s="10">
        <v>0</v>
      </c>
      <c r="AK390" s="10">
        <v>0</v>
      </c>
      <c r="AL390" s="10">
        <v>0</v>
      </c>
      <c r="AM390" s="10">
        <v>0</v>
      </c>
      <c r="AN390" s="10">
        <v>0</v>
      </c>
      <c r="AO390" s="10">
        <v>0</v>
      </c>
      <c r="AP390" s="10">
        <v>0</v>
      </c>
      <c r="AQ390" s="10">
        <v>0</v>
      </c>
    </row>
    <row r="391" spans="1:43" x14ac:dyDescent="0.2">
      <c r="A391" s="16" t="s">
        <v>1203</v>
      </c>
      <c r="B391" s="37" t="s">
        <v>1204</v>
      </c>
      <c r="C391" s="11" t="s">
        <v>1205</v>
      </c>
      <c r="D391" s="11" t="s">
        <v>1139</v>
      </c>
      <c r="E391" s="10" t="s">
        <v>132</v>
      </c>
      <c r="F391" s="10">
        <v>13</v>
      </c>
      <c r="G391" s="10">
        <v>0</v>
      </c>
      <c r="H391" s="10">
        <v>1</v>
      </c>
      <c r="I391" s="10">
        <v>12</v>
      </c>
      <c r="J391" s="10" t="s">
        <v>93</v>
      </c>
      <c r="K391" s="10">
        <v>0</v>
      </c>
      <c r="L391" s="17">
        <v>0.81836666666666646</v>
      </c>
      <c r="M391" s="10">
        <v>4.6749999999999998</v>
      </c>
      <c r="N391" s="10">
        <v>0</v>
      </c>
      <c r="O391" s="10">
        <v>0</v>
      </c>
      <c r="P391" s="10">
        <v>0</v>
      </c>
      <c r="Q391" s="10">
        <v>0</v>
      </c>
      <c r="R391" s="10">
        <v>0</v>
      </c>
      <c r="S391" s="10">
        <v>0</v>
      </c>
      <c r="T391" s="10">
        <v>0</v>
      </c>
      <c r="U391" s="10">
        <v>0</v>
      </c>
      <c r="V391" s="10">
        <v>0</v>
      </c>
      <c r="W391" s="10">
        <v>0</v>
      </c>
      <c r="X391" s="10">
        <v>0</v>
      </c>
      <c r="Y391" s="10">
        <v>0</v>
      </c>
      <c r="Z391" s="10">
        <v>2.9510000000000001</v>
      </c>
      <c r="AA391" s="10">
        <v>1.41</v>
      </c>
      <c r="AB391" s="10">
        <v>2.8450000000000002</v>
      </c>
      <c r="AC391" s="10">
        <v>0</v>
      </c>
      <c r="AD391" s="10">
        <v>1.143</v>
      </c>
      <c r="AE391" s="10">
        <v>0.999</v>
      </c>
      <c r="AF391" s="10">
        <v>4.6749999999999998</v>
      </c>
      <c r="AG391" s="10">
        <v>1.9039999999999999</v>
      </c>
      <c r="AH391" s="10">
        <v>0</v>
      </c>
      <c r="AI391" s="10">
        <v>1.3939999999999999</v>
      </c>
      <c r="AJ391" s="10">
        <v>1.1499999999999999</v>
      </c>
      <c r="AK391" s="10">
        <v>0</v>
      </c>
      <c r="AL391" s="10">
        <v>0.99199999999999999</v>
      </c>
      <c r="AM391" s="10">
        <v>1.4910000000000001</v>
      </c>
      <c r="AN391" s="10">
        <v>1.4790000000000001</v>
      </c>
      <c r="AO391" s="10">
        <v>0</v>
      </c>
      <c r="AP391" s="10">
        <v>0</v>
      </c>
      <c r="AQ391" s="10">
        <v>2.1179999999999999</v>
      </c>
    </row>
    <row r="392" spans="1:43" x14ac:dyDescent="0.2">
      <c r="A392" s="16" t="s">
        <v>1206</v>
      </c>
      <c r="B392" s="37" t="s">
        <v>1207</v>
      </c>
      <c r="C392" s="11" t="s">
        <v>1208</v>
      </c>
      <c r="D392" s="11" t="s">
        <v>1139</v>
      </c>
      <c r="E392" s="10" t="s">
        <v>132</v>
      </c>
      <c r="F392" s="10">
        <v>0</v>
      </c>
      <c r="G392" s="10">
        <v>0</v>
      </c>
      <c r="H392" s="10">
        <v>0</v>
      </c>
      <c r="I392" s="10">
        <v>0</v>
      </c>
      <c r="J392" s="10" t="s">
        <v>93</v>
      </c>
      <c r="K392" s="10" t="s">
        <v>175</v>
      </c>
      <c r="L392" s="17" t="s">
        <v>175</v>
      </c>
      <c r="M392" s="10" t="s">
        <v>175</v>
      </c>
      <c r="N392" s="10">
        <v>0</v>
      </c>
      <c r="O392" s="10">
        <v>0</v>
      </c>
      <c r="P392" s="10">
        <v>0</v>
      </c>
      <c r="Q392" s="10">
        <v>0</v>
      </c>
      <c r="R392" s="10">
        <v>0</v>
      </c>
      <c r="S392" s="10">
        <v>0</v>
      </c>
      <c r="T392" s="10">
        <v>0</v>
      </c>
      <c r="U392" s="10">
        <v>0</v>
      </c>
      <c r="V392" s="10">
        <v>0</v>
      </c>
      <c r="W392" s="10">
        <v>0</v>
      </c>
      <c r="X392" s="10">
        <v>0</v>
      </c>
      <c r="Y392" s="10">
        <v>0</v>
      </c>
      <c r="Z392" s="10">
        <v>0</v>
      </c>
      <c r="AA392" s="10">
        <v>0</v>
      </c>
      <c r="AB392" s="10">
        <v>0</v>
      </c>
      <c r="AC392" s="10">
        <v>0</v>
      </c>
      <c r="AD392" s="10">
        <v>0</v>
      </c>
      <c r="AE392" s="10">
        <v>0</v>
      </c>
      <c r="AF392" s="10">
        <v>0</v>
      </c>
      <c r="AG392" s="10">
        <v>0</v>
      </c>
      <c r="AH392" s="10">
        <v>0</v>
      </c>
      <c r="AI392" s="10">
        <v>0</v>
      </c>
      <c r="AJ392" s="10">
        <v>0</v>
      </c>
      <c r="AK392" s="10">
        <v>0</v>
      </c>
      <c r="AL392" s="10">
        <v>0</v>
      </c>
      <c r="AM392" s="10">
        <v>0</v>
      </c>
      <c r="AN392" s="10">
        <v>0</v>
      </c>
      <c r="AO392" s="10">
        <v>0</v>
      </c>
      <c r="AP392" s="10">
        <v>0</v>
      </c>
      <c r="AQ392" s="10">
        <v>0</v>
      </c>
    </row>
    <row r="393" spans="1:43" x14ac:dyDescent="0.2">
      <c r="A393" s="16" t="s">
        <v>1209</v>
      </c>
      <c r="B393" s="37" t="s">
        <v>1210</v>
      </c>
      <c r="C393" s="11" t="s">
        <v>1211</v>
      </c>
      <c r="D393" s="11" t="s">
        <v>1139</v>
      </c>
      <c r="E393" s="10" t="s">
        <v>132</v>
      </c>
      <c r="F393" s="10">
        <v>2</v>
      </c>
      <c r="G393" s="10">
        <v>1</v>
      </c>
      <c r="H393" s="10">
        <v>0</v>
      </c>
      <c r="I393" s="10">
        <v>1</v>
      </c>
      <c r="J393" s="10" t="s">
        <v>93</v>
      </c>
      <c r="K393" s="10">
        <v>0</v>
      </c>
      <c r="L393" s="17">
        <v>0.35593333333333338</v>
      </c>
      <c r="M393" s="10">
        <v>6.2839999999999998</v>
      </c>
      <c r="N393" s="10">
        <v>0</v>
      </c>
      <c r="O393" s="10">
        <v>0</v>
      </c>
      <c r="P393" s="10">
        <v>0</v>
      </c>
      <c r="Q393" s="10">
        <v>0</v>
      </c>
      <c r="R393" s="10">
        <v>4.3940000000000001</v>
      </c>
      <c r="S393" s="10">
        <v>0</v>
      </c>
      <c r="T393" s="10">
        <v>0</v>
      </c>
      <c r="U393" s="10">
        <v>0</v>
      </c>
      <c r="V393" s="10">
        <v>0</v>
      </c>
      <c r="W393" s="10">
        <v>0</v>
      </c>
      <c r="X393" s="10">
        <v>0</v>
      </c>
      <c r="Y393" s="10">
        <v>0</v>
      </c>
      <c r="Z393" s="10">
        <v>0</v>
      </c>
      <c r="AA393" s="10">
        <v>0</v>
      </c>
      <c r="AB393" s="10">
        <v>0</v>
      </c>
      <c r="AC393" s="10">
        <v>0</v>
      </c>
      <c r="AD393" s="10">
        <v>0</v>
      </c>
      <c r="AE393" s="10">
        <v>0</v>
      </c>
      <c r="AF393" s="10">
        <v>6.2839999999999998</v>
      </c>
      <c r="AG393" s="10">
        <v>0</v>
      </c>
      <c r="AH393" s="10">
        <v>0</v>
      </c>
      <c r="AI393" s="10">
        <v>0</v>
      </c>
      <c r="AJ393" s="10">
        <v>0</v>
      </c>
      <c r="AK393" s="10">
        <v>0</v>
      </c>
      <c r="AL393" s="10">
        <v>0</v>
      </c>
      <c r="AM393" s="10">
        <v>0</v>
      </c>
      <c r="AN393" s="10">
        <v>0</v>
      </c>
      <c r="AO393" s="10">
        <v>0</v>
      </c>
      <c r="AP393" s="10">
        <v>0</v>
      </c>
      <c r="AQ393" s="10">
        <v>0</v>
      </c>
    </row>
    <row r="394" spans="1:43" x14ac:dyDescent="0.2">
      <c r="A394" s="16" t="s">
        <v>1212</v>
      </c>
      <c r="B394" s="37" t="s">
        <v>1213</v>
      </c>
      <c r="C394" s="11" t="s">
        <v>1214</v>
      </c>
      <c r="D394" s="11" t="s">
        <v>1139</v>
      </c>
      <c r="E394" s="10" t="s">
        <v>132</v>
      </c>
      <c r="F394" s="10">
        <v>14</v>
      </c>
      <c r="G394" s="10">
        <v>0</v>
      </c>
      <c r="H394" s="10">
        <v>0</v>
      </c>
      <c r="I394" s="10">
        <v>14</v>
      </c>
      <c r="J394" s="10" t="s">
        <v>93</v>
      </c>
      <c r="K394" s="10">
        <v>0</v>
      </c>
      <c r="L394" s="17">
        <v>1.1078666666666666</v>
      </c>
      <c r="M394" s="10">
        <v>5.4729999999999999</v>
      </c>
      <c r="N394" s="10">
        <v>0</v>
      </c>
      <c r="O394" s="10">
        <v>0</v>
      </c>
      <c r="P394" s="10">
        <v>0</v>
      </c>
      <c r="Q394" s="10">
        <v>0</v>
      </c>
      <c r="R394" s="10">
        <v>0</v>
      </c>
      <c r="S394" s="10">
        <v>0</v>
      </c>
      <c r="T394" s="10">
        <v>0</v>
      </c>
      <c r="U394" s="10">
        <v>0</v>
      </c>
      <c r="V394" s="10">
        <v>0</v>
      </c>
      <c r="W394" s="10">
        <v>0</v>
      </c>
      <c r="X394" s="10">
        <v>0</v>
      </c>
      <c r="Y394" s="10">
        <v>0</v>
      </c>
      <c r="Z394" s="10">
        <v>0</v>
      </c>
      <c r="AA394" s="10">
        <v>5.4729999999999999</v>
      </c>
      <c r="AB394" s="10">
        <v>0.85099999999999998</v>
      </c>
      <c r="AC394" s="10">
        <v>0</v>
      </c>
      <c r="AD394" s="10">
        <v>1.2E-2</v>
      </c>
      <c r="AE394" s="10">
        <v>0</v>
      </c>
      <c r="AF394" s="10">
        <v>0.88600000000000001</v>
      </c>
      <c r="AG394" s="10">
        <v>4.415</v>
      </c>
      <c r="AH394" s="10">
        <v>3.4049999999999998</v>
      </c>
      <c r="AI394" s="10">
        <v>3.5720000000000001</v>
      </c>
      <c r="AJ394" s="10">
        <v>4.3739999999999997</v>
      </c>
      <c r="AK394" s="10">
        <v>2.13</v>
      </c>
      <c r="AL394" s="10">
        <v>1.6439999999999999</v>
      </c>
      <c r="AM394" s="10">
        <v>1.25</v>
      </c>
      <c r="AN394" s="10">
        <v>1.907</v>
      </c>
      <c r="AO394" s="10">
        <v>2.2069999999999999</v>
      </c>
      <c r="AP394" s="10">
        <v>0</v>
      </c>
      <c r="AQ394" s="10">
        <v>1.1100000000000001</v>
      </c>
    </row>
    <row r="395" spans="1:43" x14ac:dyDescent="0.2">
      <c r="A395" s="16" t="s">
        <v>1215</v>
      </c>
      <c r="B395" s="37" t="s">
        <v>1216</v>
      </c>
      <c r="C395" s="11" t="s">
        <v>1217</v>
      </c>
      <c r="D395" s="11" t="s">
        <v>1139</v>
      </c>
      <c r="E395" s="10" t="s">
        <v>132</v>
      </c>
      <c r="F395" s="10">
        <v>30</v>
      </c>
      <c r="G395" s="10">
        <v>7</v>
      </c>
      <c r="H395" s="10">
        <v>6</v>
      </c>
      <c r="I395" s="10">
        <v>17</v>
      </c>
      <c r="J395" s="10" t="s">
        <v>87</v>
      </c>
      <c r="K395" s="10">
        <v>9.4440000000000008</v>
      </c>
      <c r="L395" s="17">
        <v>129.13943333333333</v>
      </c>
      <c r="M395" s="10">
        <v>370.43599999999998</v>
      </c>
      <c r="N395" s="10">
        <v>23.927</v>
      </c>
      <c r="O395" s="10">
        <v>45.743000000000002</v>
      </c>
      <c r="P395" s="10">
        <v>61.155999999999999</v>
      </c>
      <c r="Q395" s="10">
        <v>24.925999999999998</v>
      </c>
      <c r="R395" s="10">
        <v>118.996</v>
      </c>
      <c r="S395" s="10">
        <v>121.488</v>
      </c>
      <c r="T395" s="10">
        <v>115.85599999999999</v>
      </c>
      <c r="U395" s="10">
        <v>26.78</v>
      </c>
      <c r="V395" s="10">
        <v>32.167000000000002</v>
      </c>
      <c r="W395" s="10">
        <v>9.4440000000000008</v>
      </c>
      <c r="X395" s="10">
        <v>52.167000000000002</v>
      </c>
      <c r="Y395" s="10">
        <v>57.070999999999998</v>
      </c>
      <c r="Z395" s="10">
        <v>370.43599999999998</v>
      </c>
      <c r="AA395" s="10">
        <v>171.80099999999999</v>
      </c>
      <c r="AB395" s="10">
        <v>197.99100000000001</v>
      </c>
      <c r="AC395" s="10">
        <v>93.527000000000001</v>
      </c>
      <c r="AD395" s="10">
        <v>137.476</v>
      </c>
      <c r="AE395" s="10">
        <v>80.802000000000007</v>
      </c>
      <c r="AF395" s="10">
        <v>139.09299999999999</v>
      </c>
      <c r="AG395" s="10">
        <v>118.393</v>
      </c>
      <c r="AH395" s="10">
        <v>183.39099999999999</v>
      </c>
      <c r="AI395" s="10">
        <v>356.11799999999999</v>
      </c>
      <c r="AJ395" s="10">
        <v>117.931</v>
      </c>
      <c r="AK395" s="10">
        <v>356.07</v>
      </c>
      <c r="AL395" s="10">
        <v>76.085999999999999</v>
      </c>
      <c r="AM395" s="10">
        <v>283.87299999999999</v>
      </c>
      <c r="AN395" s="10">
        <v>197.51599999999999</v>
      </c>
      <c r="AO395" s="10">
        <v>181.88499999999999</v>
      </c>
      <c r="AP395" s="10">
        <v>32.237000000000002</v>
      </c>
      <c r="AQ395" s="10">
        <v>89.835999999999999</v>
      </c>
    </row>
    <row r="396" spans="1:43" x14ac:dyDescent="0.2">
      <c r="A396" s="16" t="s">
        <v>1218</v>
      </c>
      <c r="B396" s="37" t="s">
        <v>1219</v>
      </c>
      <c r="C396" s="11" t="s">
        <v>1220</v>
      </c>
      <c r="D396" s="11" t="s">
        <v>1139</v>
      </c>
      <c r="E396" s="10" t="s">
        <v>132</v>
      </c>
      <c r="F396" s="10">
        <v>0</v>
      </c>
      <c r="G396" s="10">
        <v>0</v>
      </c>
      <c r="H396" s="10">
        <v>0</v>
      </c>
      <c r="I396" s="10">
        <v>0</v>
      </c>
      <c r="J396" s="10" t="s">
        <v>93</v>
      </c>
      <c r="K396" s="10" t="s">
        <v>175</v>
      </c>
      <c r="L396" s="17" t="s">
        <v>175</v>
      </c>
      <c r="M396" s="10" t="s">
        <v>175</v>
      </c>
      <c r="N396" s="10">
        <v>0</v>
      </c>
      <c r="O396" s="10">
        <v>0</v>
      </c>
      <c r="P396" s="10">
        <v>0</v>
      </c>
      <c r="Q396" s="10">
        <v>0</v>
      </c>
      <c r="R396" s="10">
        <v>0</v>
      </c>
      <c r="S396" s="10">
        <v>0</v>
      </c>
      <c r="T396" s="10">
        <v>0</v>
      </c>
      <c r="U396" s="10">
        <v>0</v>
      </c>
      <c r="V396" s="10">
        <v>0</v>
      </c>
      <c r="W396" s="10">
        <v>0</v>
      </c>
      <c r="X396" s="10">
        <v>0</v>
      </c>
      <c r="Y396" s="10">
        <v>0</v>
      </c>
      <c r="Z396" s="10">
        <v>0</v>
      </c>
      <c r="AA396" s="10">
        <v>0</v>
      </c>
      <c r="AB396" s="10">
        <v>0</v>
      </c>
      <c r="AC396" s="10">
        <v>0</v>
      </c>
      <c r="AD396" s="10">
        <v>0</v>
      </c>
      <c r="AE396" s="10">
        <v>0</v>
      </c>
      <c r="AF396" s="10">
        <v>0</v>
      </c>
      <c r="AG396" s="10">
        <v>0</v>
      </c>
      <c r="AH396" s="10">
        <v>0</v>
      </c>
      <c r="AI396" s="10">
        <v>0</v>
      </c>
      <c r="AJ396" s="10">
        <v>0</v>
      </c>
      <c r="AK396" s="10">
        <v>0</v>
      </c>
      <c r="AL396" s="10">
        <v>0</v>
      </c>
      <c r="AM396" s="10">
        <v>0</v>
      </c>
      <c r="AN396" s="10">
        <v>0</v>
      </c>
      <c r="AO396" s="10">
        <v>0</v>
      </c>
      <c r="AP396" s="10">
        <v>0</v>
      </c>
      <c r="AQ396" s="10">
        <v>0</v>
      </c>
    </row>
    <row r="397" spans="1:43" x14ac:dyDescent="0.2">
      <c r="A397" s="16" t="s">
        <v>1221</v>
      </c>
      <c r="B397" s="37" t="s">
        <v>1222</v>
      </c>
      <c r="C397" s="11" t="s">
        <v>1223</v>
      </c>
      <c r="D397" s="11" t="s">
        <v>1139</v>
      </c>
      <c r="E397" s="10" t="s">
        <v>132</v>
      </c>
      <c r="F397" s="10">
        <v>0</v>
      </c>
      <c r="G397" s="10">
        <v>0</v>
      </c>
      <c r="H397" s="10">
        <v>0</v>
      </c>
      <c r="I397" s="10">
        <v>0</v>
      </c>
      <c r="J397" s="10" t="s">
        <v>93</v>
      </c>
      <c r="K397" s="10" t="s">
        <v>175</v>
      </c>
      <c r="L397" s="17" t="s">
        <v>175</v>
      </c>
      <c r="M397" s="10" t="s">
        <v>175</v>
      </c>
      <c r="N397" s="10">
        <v>0</v>
      </c>
      <c r="O397" s="10">
        <v>0</v>
      </c>
      <c r="P397" s="10">
        <v>0</v>
      </c>
      <c r="Q397" s="10">
        <v>0</v>
      </c>
      <c r="R397" s="10">
        <v>0</v>
      </c>
      <c r="S397" s="10">
        <v>0</v>
      </c>
      <c r="T397" s="10">
        <v>0</v>
      </c>
      <c r="U397" s="10">
        <v>0</v>
      </c>
      <c r="V397" s="10">
        <v>0</v>
      </c>
      <c r="W397" s="10">
        <v>0</v>
      </c>
      <c r="X397" s="10">
        <v>0</v>
      </c>
      <c r="Y397" s="10">
        <v>0</v>
      </c>
      <c r="Z397" s="10">
        <v>0</v>
      </c>
      <c r="AA397" s="10">
        <v>0</v>
      </c>
      <c r="AB397" s="10">
        <v>0</v>
      </c>
      <c r="AC397" s="10">
        <v>0</v>
      </c>
      <c r="AD397" s="10">
        <v>0</v>
      </c>
      <c r="AE397" s="10">
        <v>0</v>
      </c>
      <c r="AF397" s="10">
        <v>0</v>
      </c>
      <c r="AG397" s="10">
        <v>0</v>
      </c>
      <c r="AH397" s="10">
        <v>0</v>
      </c>
      <c r="AI397" s="10">
        <v>0</v>
      </c>
      <c r="AJ397" s="10">
        <v>0</v>
      </c>
      <c r="AK397" s="10">
        <v>0</v>
      </c>
      <c r="AL397" s="10">
        <v>0</v>
      </c>
      <c r="AM397" s="10">
        <v>0</v>
      </c>
      <c r="AN397" s="10">
        <v>0</v>
      </c>
      <c r="AO397" s="10">
        <v>0</v>
      </c>
      <c r="AP397" s="10">
        <v>0</v>
      </c>
      <c r="AQ397" s="10">
        <v>0</v>
      </c>
    </row>
    <row r="398" spans="1:43" x14ac:dyDescent="0.2">
      <c r="A398" s="16" t="s">
        <v>1224</v>
      </c>
      <c r="B398" s="37" t="s">
        <v>1225</v>
      </c>
      <c r="C398" s="11" t="s">
        <v>1226</v>
      </c>
      <c r="D398" s="11" t="s">
        <v>1139</v>
      </c>
      <c r="E398" s="10" t="s">
        <v>132</v>
      </c>
      <c r="F398" s="10">
        <v>0</v>
      </c>
      <c r="G398" s="10">
        <v>0</v>
      </c>
      <c r="H398" s="10">
        <v>0</v>
      </c>
      <c r="I398" s="10">
        <v>0</v>
      </c>
      <c r="J398" s="10" t="s">
        <v>93</v>
      </c>
      <c r="K398" s="10" t="s">
        <v>175</v>
      </c>
      <c r="L398" s="17" t="s">
        <v>175</v>
      </c>
      <c r="M398" s="10" t="s">
        <v>175</v>
      </c>
      <c r="N398" s="10">
        <v>0</v>
      </c>
      <c r="O398" s="10">
        <v>0</v>
      </c>
      <c r="P398" s="10">
        <v>0</v>
      </c>
      <c r="Q398" s="10">
        <v>0</v>
      </c>
      <c r="R398" s="10">
        <v>0</v>
      </c>
      <c r="S398" s="10">
        <v>0</v>
      </c>
      <c r="T398" s="10">
        <v>0</v>
      </c>
      <c r="U398" s="10">
        <v>0</v>
      </c>
      <c r="V398" s="10">
        <v>0</v>
      </c>
      <c r="W398" s="10">
        <v>0</v>
      </c>
      <c r="X398" s="10">
        <v>0</v>
      </c>
      <c r="Y398" s="10">
        <v>0</v>
      </c>
      <c r="Z398" s="10">
        <v>0</v>
      </c>
      <c r="AA398" s="10">
        <v>0</v>
      </c>
      <c r="AB398" s="10">
        <v>0</v>
      </c>
      <c r="AC398" s="10">
        <v>0</v>
      </c>
      <c r="AD398" s="10">
        <v>0</v>
      </c>
      <c r="AE398" s="10">
        <v>0</v>
      </c>
      <c r="AF398" s="10">
        <v>0</v>
      </c>
      <c r="AG398" s="10">
        <v>0</v>
      </c>
      <c r="AH398" s="10">
        <v>0</v>
      </c>
      <c r="AI398" s="10">
        <v>0</v>
      </c>
      <c r="AJ398" s="10">
        <v>0</v>
      </c>
      <c r="AK398" s="10">
        <v>0</v>
      </c>
      <c r="AL398" s="10">
        <v>0</v>
      </c>
      <c r="AM398" s="10">
        <v>0</v>
      </c>
      <c r="AN398" s="10">
        <v>0</v>
      </c>
      <c r="AO398" s="10">
        <v>0</v>
      </c>
      <c r="AP398" s="10">
        <v>0</v>
      </c>
      <c r="AQ398" s="10">
        <v>0</v>
      </c>
    </row>
    <row r="399" spans="1:43" x14ac:dyDescent="0.2">
      <c r="A399" s="16" t="s">
        <v>1227</v>
      </c>
      <c r="B399" s="37" t="s">
        <v>1228</v>
      </c>
      <c r="C399" s="11" t="s">
        <v>1229</v>
      </c>
      <c r="D399" s="11" t="s">
        <v>1139</v>
      </c>
      <c r="E399" s="10" t="s">
        <v>132</v>
      </c>
      <c r="F399" s="10">
        <v>0</v>
      </c>
      <c r="G399" s="10">
        <v>0</v>
      </c>
      <c r="H399" s="10">
        <v>0</v>
      </c>
      <c r="I399" s="10">
        <v>0</v>
      </c>
      <c r="J399" s="10" t="s">
        <v>93</v>
      </c>
      <c r="K399" s="10" t="s">
        <v>175</v>
      </c>
      <c r="L399" s="17" t="s">
        <v>175</v>
      </c>
      <c r="M399" s="10" t="s">
        <v>175</v>
      </c>
      <c r="N399" s="10">
        <v>0</v>
      </c>
      <c r="O399" s="10">
        <v>0</v>
      </c>
      <c r="P399" s="10">
        <v>0</v>
      </c>
      <c r="Q399" s="10">
        <v>0</v>
      </c>
      <c r="R399" s="10">
        <v>0</v>
      </c>
      <c r="S399" s="10">
        <v>0</v>
      </c>
      <c r="T399" s="10">
        <v>0</v>
      </c>
      <c r="U399" s="10">
        <v>0</v>
      </c>
      <c r="V399" s="10">
        <v>0</v>
      </c>
      <c r="W399" s="10">
        <v>0</v>
      </c>
      <c r="X399" s="10">
        <v>0</v>
      </c>
      <c r="Y399" s="10">
        <v>0</v>
      </c>
      <c r="Z399" s="10">
        <v>0</v>
      </c>
      <c r="AA399" s="10">
        <v>0</v>
      </c>
      <c r="AB399" s="10">
        <v>0</v>
      </c>
      <c r="AC399" s="10">
        <v>0</v>
      </c>
      <c r="AD399" s="10">
        <v>0</v>
      </c>
      <c r="AE399" s="10">
        <v>0</v>
      </c>
      <c r="AF399" s="10">
        <v>0</v>
      </c>
      <c r="AG399" s="10">
        <v>0</v>
      </c>
      <c r="AH399" s="10">
        <v>0</v>
      </c>
      <c r="AI399" s="10">
        <v>0</v>
      </c>
      <c r="AJ399" s="10">
        <v>0</v>
      </c>
      <c r="AK399" s="10">
        <v>0</v>
      </c>
      <c r="AL399" s="10">
        <v>0</v>
      </c>
      <c r="AM399" s="10">
        <v>0</v>
      </c>
      <c r="AN399" s="10">
        <v>0</v>
      </c>
      <c r="AO399" s="10">
        <v>0</v>
      </c>
      <c r="AP399" s="10">
        <v>0</v>
      </c>
      <c r="AQ399" s="10">
        <v>0</v>
      </c>
    </row>
    <row r="400" spans="1:43" x14ac:dyDescent="0.2">
      <c r="A400" s="16" t="s">
        <v>1230</v>
      </c>
      <c r="B400" s="37" t="s">
        <v>1231</v>
      </c>
      <c r="C400" s="11" t="s">
        <v>1232</v>
      </c>
      <c r="D400" s="11" t="s">
        <v>1139</v>
      </c>
      <c r="E400" s="10" t="s">
        <v>132</v>
      </c>
      <c r="F400" s="10">
        <v>0</v>
      </c>
      <c r="G400" s="10">
        <v>0</v>
      </c>
      <c r="H400" s="10">
        <v>0</v>
      </c>
      <c r="I400" s="10">
        <v>0</v>
      </c>
      <c r="J400" s="10" t="s">
        <v>93</v>
      </c>
      <c r="K400" s="10" t="s">
        <v>175</v>
      </c>
      <c r="L400" s="17" t="s">
        <v>175</v>
      </c>
      <c r="M400" s="10" t="s">
        <v>175</v>
      </c>
      <c r="N400" s="10">
        <v>0</v>
      </c>
      <c r="O400" s="10">
        <v>0</v>
      </c>
      <c r="P400" s="10">
        <v>0</v>
      </c>
      <c r="Q400" s="10">
        <v>0</v>
      </c>
      <c r="R400" s="10">
        <v>0</v>
      </c>
      <c r="S400" s="10">
        <v>0</v>
      </c>
      <c r="T400" s="10">
        <v>0</v>
      </c>
      <c r="U400" s="10">
        <v>0</v>
      </c>
      <c r="V400" s="10">
        <v>0</v>
      </c>
      <c r="W400" s="10">
        <v>0</v>
      </c>
      <c r="X400" s="10">
        <v>0</v>
      </c>
      <c r="Y400" s="10">
        <v>0</v>
      </c>
      <c r="Z400" s="10">
        <v>0</v>
      </c>
      <c r="AA400" s="10">
        <v>0</v>
      </c>
      <c r="AB400" s="10">
        <v>0</v>
      </c>
      <c r="AC400" s="10">
        <v>0</v>
      </c>
      <c r="AD400" s="10">
        <v>0</v>
      </c>
      <c r="AE400" s="10">
        <v>0</v>
      </c>
      <c r="AF400" s="10">
        <v>0</v>
      </c>
      <c r="AG400" s="10">
        <v>0</v>
      </c>
      <c r="AH400" s="10">
        <v>0</v>
      </c>
      <c r="AI400" s="10">
        <v>0</v>
      </c>
      <c r="AJ400" s="10">
        <v>0</v>
      </c>
      <c r="AK400" s="10">
        <v>0</v>
      </c>
      <c r="AL400" s="10">
        <v>0</v>
      </c>
      <c r="AM400" s="10">
        <v>0</v>
      </c>
      <c r="AN400" s="10">
        <v>0</v>
      </c>
      <c r="AO400" s="10">
        <v>0</v>
      </c>
      <c r="AP400" s="10">
        <v>0</v>
      </c>
      <c r="AQ400" s="10">
        <v>0</v>
      </c>
    </row>
    <row r="401" spans="1:43" x14ac:dyDescent="0.2">
      <c r="A401" s="16" t="s">
        <v>1233</v>
      </c>
      <c r="B401" s="37" t="s">
        <v>1234</v>
      </c>
      <c r="C401" s="11" t="s">
        <v>1235</v>
      </c>
      <c r="D401" s="11" t="s">
        <v>1139</v>
      </c>
      <c r="E401" s="10" t="s">
        <v>132</v>
      </c>
      <c r="F401" s="10">
        <v>0</v>
      </c>
      <c r="G401" s="10">
        <v>0</v>
      </c>
      <c r="H401" s="10">
        <v>0</v>
      </c>
      <c r="I401" s="10">
        <v>0</v>
      </c>
      <c r="J401" s="10" t="s">
        <v>93</v>
      </c>
      <c r="K401" s="10" t="s">
        <v>175</v>
      </c>
      <c r="L401" s="17" t="s">
        <v>175</v>
      </c>
      <c r="M401" s="10" t="s">
        <v>175</v>
      </c>
      <c r="N401" s="10">
        <v>0</v>
      </c>
      <c r="O401" s="10">
        <v>0</v>
      </c>
      <c r="P401" s="10">
        <v>0</v>
      </c>
      <c r="Q401" s="10">
        <v>0</v>
      </c>
      <c r="R401" s="10">
        <v>0</v>
      </c>
      <c r="S401" s="10">
        <v>0</v>
      </c>
      <c r="T401" s="10">
        <v>0</v>
      </c>
      <c r="U401" s="10">
        <v>0</v>
      </c>
      <c r="V401" s="10">
        <v>0</v>
      </c>
      <c r="W401" s="10">
        <v>0</v>
      </c>
      <c r="X401" s="10">
        <v>0</v>
      </c>
      <c r="Y401" s="10">
        <v>0</v>
      </c>
      <c r="Z401" s="10">
        <v>0</v>
      </c>
      <c r="AA401" s="10">
        <v>0</v>
      </c>
      <c r="AB401" s="10">
        <v>0</v>
      </c>
      <c r="AC401" s="10">
        <v>0</v>
      </c>
      <c r="AD401" s="10">
        <v>0</v>
      </c>
      <c r="AE401" s="10">
        <v>0</v>
      </c>
      <c r="AF401" s="10">
        <v>0</v>
      </c>
      <c r="AG401" s="10">
        <v>0</v>
      </c>
      <c r="AH401" s="10">
        <v>0</v>
      </c>
      <c r="AI401" s="10">
        <v>0</v>
      </c>
      <c r="AJ401" s="10">
        <v>0</v>
      </c>
      <c r="AK401" s="10">
        <v>0</v>
      </c>
      <c r="AL401" s="10">
        <v>0</v>
      </c>
      <c r="AM401" s="10">
        <v>0</v>
      </c>
      <c r="AN401" s="10">
        <v>0</v>
      </c>
      <c r="AO401" s="10">
        <v>0</v>
      </c>
      <c r="AP401" s="10">
        <v>0</v>
      </c>
      <c r="AQ401" s="10">
        <v>0</v>
      </c>
    </row>
    <row r="402" spans="1:43" x14ac:dyDescent="0.2">
      <c r="A402" s="16" t="s">
        <v>1236</v>
      </c>
      <c r="B402" s="37" t="s">
        <v>1237</v>
      </c>
      <c r="C402" s="11" t="s">
        <v>1238</v>
      </c>
      <c r="D402" s="11" t="s">
        <v>1139</v>
      </c>
      <c r="E402" s="10" t="s">
        <v>132</v>
      </c>
      <c r="F402" s="10">
        <v>0</v>
      </c>
      <c r="G402" s="10">
        <v>0</v>
      </c>
      <c r="H402" s="10">
        <v>0</v>
      </c>
      <c r="I402" s="10">
        <v>0</v>
      </c>
      <c r="J402" s="10" t="s">
        <v>93</v>
      </c>
      <c r="K402" s="10" t="s">
        <v>175</v>
      </c>
      <c r="L402" s="17" t="s">
        <v>175</v>
      </c>
      <c r="M402" s="10" t="s">
        <v>175</v>
      </c>
      <c r="N402" s="10">
        <v>0</v>
      </c>
      <c r="O402" s="10">
        <v>0</v>
      </c>
      <c r="P402" s="10">
        <v>0</v>
      </c>
      <c r="Q402" s="10">
        <v>0</v>
      </c>
      <c r="R402" s="10">
        <v>0</v>
      </c>
      <c r="S402" s="10">
        <v>0</v>
      </c>
      <c r="T402" s="10">
        <v>0</v>
      </c>
      <c r="U402" s="10">
        <v>0</v>
      </c>
      <c r="V402" s="10">
        <v>0</v>
      </c>
      <c r="W402" s="10">
        <v>0</v>
      </c>
      <c r="X402" s="10">
        <v>0</v>
      </c>
      <c r="Y402" s="10">
        <v>0</v>
      </c>
      <c r="Z402" s="10">
        <v>0</v>
      </c>
      <c r="AA402" s="10">
        <v>0</v>
      </c>
      <c r="AB402" s="10">
        <v>0</v>
      </c>
      <c r="AC402" s="10">
        <v>0</v>
      </c>
      <c r="AD402" s="10">
        <v>0</v>
      </c>
      <c r="AE402" s="10">
        <v>0</v>
      </c>
      <c r="AF402" s="10">
        <v>0</v>
      </c>
      <c r="AG402" s="10">
        <v>0</v>
      </c>
      <c r="AH402" s="10">
        <v>0</v>
      </c>
      <c r="AI402" s="10">
        <v>0</v>
      </c>
      <c r="AJ402" s="10">
        <v>0</v>
      </c>
      <c r="AK402" s="10">
        <v>0</v>
      </c>
      <c r="AL402" s="10">
        <v>0</v>
      </c>
      <c r="AM402" s="10">
        <v>0</v>
      </c>
      <c r="AN402" s="10">
        <v>0</v>
      </c>
      <c r="AO402" s="10">
        <v>0</v>
      </c>
      <c r="AP402" s="10">
        <v>0</v>
      </c>
      <c r="AQ402" s="10">
        <v>0</v>
      </c>
    </row>
    <row r="403" spans="1:43" x14ac:dyDescent="0.2">
      <c r="A403" s="16" t="s">
        <v>1239</v>
      </c>
      <c r="B403" s="37" t="s">
        <v>1240</v>
      </c>
      <c r="C403" s="11" t="s">
        <v>1241</v>
      </c>
      <c r="D403" s="11" t="s">
        <v>1139</v>
      </c>
      <c r="E403" s="10" t="s">
        <v>132</v>
      </c>
      <c r="F403" s="10">
        <v>6</v>
      </c>
      <c r="G403" s="10">
        <v>0</v>
      </c>
      <c r="H403" s="10">
        <v>0</v>
      </c>
      <c r="I403" s="10">
        <v>6</v>
      </c>
      <c r="J403" s="10" t="s">
        <v>93</v>
      </c>
      <c r="K403" s="10">
        <v>0</v>
      </c>
      <c r="L403" s="17">
        <v>0.5467333333333334</v>
      </c>
      <c r="M403" s="10">
        <v>7.7519999999999998</v>
      </c>
      <c r="N403" s="10">
        <v>0</v>
      </c>
      <c r="O403" s="10">
        <v>0</v>
      </c>
      <c r="P403" s="10">
        <v>0</v>
      </c>
      <c r="Q403" s="10">
        <v>0</v>
      </c>
      <c r="R403" s="10">
        <v>0</v>
      </c>
      <c r="S403" s="10">
        <v>0</v>
      </c>
      <c r="T403" s="10">
        <v>0</v>
      </c>
      <c r="U403" s="10">
        <v>0</v>
      </c>
      <c r="V403" s="10">
        <v>0</v>
      </c>
      <c r="W403" s="10">
        <v>0</v>
      </c>
      <c r="X403" s="10">
        <v>0</v>
      </c>
      <c r="Y403" s="10">
        <v>0</v>
      </c>
      <c r="Z403" s="10">
        <v>0</v>
      </c>
      <c r="AA403" s="10">
        <v>3.069</v>
      </c>
      <c r="AB403" s="10">
        <v>0</v>
      </c>
      <c r="AC403" s="10">
        <v>0</v>
      </c>
      <c r="AD403" s="10">
        <v>0</v>
      </c>
      <c r="AE403" s="10">
        <v>0</v>
      </c>
      <c r="AF403" s="10">
        <v>7.7519999999999998</v>
      </c>
      <c r="AG403" s="10">
        <v>1.631</v>
      </c>
      <c r="AH403" s="10">
        <v>1.07</v>
      </c>
      <c r="AI403" s="10">
        <v>0</v>
      </c>
      <c r="AJ403" s="10">
        <v>0</v>
      </c>
      <c r="AK403" s="10">
        <v>0.42899999999999999</v>
      </c>
      <c r="AL403" s="10">
        <v>0</v>
      </c>
      <c r="AM403" s="10">
        <v>0</v>
      </c>
      <c r="AN403" s="10">
        <v>0</v>
      </c>
      <c r="AO403" s="10">
        <v>0</v>
      </c>
      <c r="AP403" s="10">
        <v>0</v>
      </c>
      <c r="AQ403" s="10">
        <v>2.4510000000000001</v>
      </c>
    </row>
    <row r="404" spans="1:43" x14ac:dyDescent="0.2">
      <c r="A404" s="16" t="s">
        <v>1242</v>
      </c>
      <c r="B404" s="37" t="s">
        <v>1243</v>
      </c>
      <c r="C404" s="11" t="s">
        <v>1244</v>
      </c>
      <c r="D404" s="11" t="s">
        <v>1139</v>
      </c>
      <c r="E404" s="10" t="s">
        <v>132</v>
      </c>
      <c r="F404" s="10">
        <v>0</v>
      </c>
      <c r="G404" s="10">
        <v>0</v>
      </c>
      <c r="H404" s="10">
        <v>0</v>
      </c>
      <c r="I404" s="10">
        <v>0</v>
      </c>
      <c r="J404" s="10" t="s">
        <v>93</v>
      </c>
      <c r="K404" s="10" t="s">
        <v>175</v>
      </c>
      <c r="L404" s="17" t="s">
        <v>175</v>
      </c>
      <c r="M404" s="10" t="s">
        <v>175</v>
      </c>
      <c r="N404" s="10">
        <v>0</v>
      </c>
      <c r="O404" s="10">
        <v>0</v>
      </c>
      <c r="P404" s="10">
        <v>0</v>
      </c>
      <c r="Q404" s="10">
        <v>0</v>
      </c>
      <c r="R404" s="10">
        <v>0</v>
      </c>
      <c r="S404" s="10">
        <v>0</v>
      </c>
      <c r="T404" s="10">
        <v>0</v>
      </c>
      <c r="U404" s="10">
        <v>0</v>
      </c>
      <c r="V404" s="10">
        <v>0</v>
      </c>
      <c r="W404" s="10">
        <v>0</v>
      </c>
      <c r="X404" s="10">
        <v>0</v>
      </c>
      <c r="Y404" s="10">
        <v>0</v>
      </c>
      <c r="Z404" s="10">
        <v>0</v>
      </c>
      <c r="AA404" s="10">
        <v>0</v>
      </c>
      <c r="AB404" s="10">
        <v>0</v>
      </c>
      <c r="AC404" s="10">
        <v>0</v>
      </c>
      <c r="AD404" s="10">
        <v>0</v>
      </c>
      <c r="AE404" s="10">
        <v>0</v>
      </c>
      <c r="AF404" s="10">
        <v>0</v>
      </c>
      <c r="AG404" s="10">
        <v>0</v>
      </c>
      <c r="AH404" s="10">
        <v>0</v>
      </c>
      <c r="AI404" s="10">
        <v>0</v>
      </c>
      <c r="AJ404" s="10">
        <v>0</v>
      </c>
      <c r="AK404" s="10">
        <v>0</v>
      </c>
      <c r="AL404" s="10">
        <v>0</v>
      </c>
      <c r="AM404" s="10">
        <v>0</v>
      </c>
      <c r="AN404" s="10">
        <v>0</v>
      </c>
      <c r="AO404" s="10">
        <v>0</v>
      </c>
      <c r="AP404" s="10">
        <v>0</v>
      </c>
      <c r="AQ404" s="10">
        <v>0</v>
      </c>
    </row>
    <row r="405" spans="1:43" x14ac:dyDescent="0.2">
      <c r="A405" s="16" t="s">
        <v>1245</v>
      </c>
      <c r="B405" s="37" t="s">
        <v>1246</v>
      </c>
      <c r="C405" s="11" t="s">
        <v>1247</v>
      </c>
      <c r="D405" s="11" t="s">
        <v>1139</v>
      </c>
      <c r="E405" s="10" t="s">
        <v>132</v>
      </c>
      <c r="F405" s="10">
        <v>0</v>
      </c>
      <c r="G405" s="10">
        <v>0</v>
      </c>
      <c r="H405" s="10">
        <v>0</v>
      </c>
      <c r="I405" s="10">
        <v>0</v>
      </c>
      <c r="J405" s="10" t="s">
        <v>93</v>
      </c>
      <c r="K405" s="10" t="s">
        <v>175</v>
      </c>
      <c r="L405" s="17" t="s">
        <v>175</v>
      </c>
      <c r="M405" s="10" t="s">
        <v>175</v>
      </c>
      <c r="N405" s="10">
        <v>0</v>
      </c>
      <c r="O405" s="10">
        <v>0</v>
      </c>
      <c r="P405" s="10">
        <v>0</v>
      </c>
      <c r="Q405" s="10">
        <v>0</v>
      </c>
      <c r="R405" s="10">
        <v>0</v>
      </c>
      <c r="S405" s="10">
        <v>0</v>
      </c>
      <c r="T405" s="10">
        <v>0</v>
      </c>
      <c r="U405" s="10">
        <v>0</v>
      </c>
      <c r="V405" s="10">
        <v>0</v>
      </c>
      <c r="W405" s="10">
        <v>0</v>
      </c>
      <c r="X405" s="10">
        <v>0</v>
      </c>
      <c r="Y405" s="10">
        <v>0</v>
      </c>
      <c r="Z405" s="10">
        <v>0</v>
      </c>
      <c r="AA405" s="10">
        <v>0</v>
      </c>
      <c r="AB405" s="10">
        <v>0</v>
      </c>
      <c r="AC405" s="10">
        <v>0</v>
      </c>
      <c r="AD405" s="10">
        <v>0</v>
      </c>
      <c r="AE405" s="10">
        <v>0</v>
      </c>
      <c r="AF405" s="10">
        <v>0</v>
      </c>
      <c r="AG405" s="10">
        <v>0</v>
      </c>
      <c r="AH405" s="10">
        <v>0</v>
      </c>
      <c r="AI405" s="10">
        <v>0</v>
      </c>
      <c r="AJ405" s="10">
        <v>0</v>
      </c>
      <c r="AK405" s="10">
        <v>0</v>
      </c>
      <c r="AL405" s="10">
        <v>0</v>
      </c>
      <c r="AM405" s="10">
        <v>0</v>
      </c>
      <c r="AN405" s="10">
        <v>0</v>
      </c>
      <c r="AO405" s="10">
        <v>0</v>
      </c>
      <c r="AP405" s="10">
        <v>0</v>
      </c>
      <c r="AQ405" s="10">
        <v>0</v>
      </c>
    </row>
    <row r="406" spans="1:43" x14ac:dyDescent="0.2">
      <c r="A406" s="16" t="s">
        <v>1248</v>
      </c>
      <c r="B406" s="37" t="s">
        <v>1249</v>
      </c>
      <c r="C406" s="11" t="s">
        <v>1250</v>
      </c>
      <c r="D406" s="11" t="s">
        <v>1139</v>
      </c>
      <c r="E406" s="10" t="s">
        <v>132</v>
      </c>
      <c r="F406" s="10">
        <v>0</v>
      </c>
      <c r="G406" s="10">
        <v>0</v>
      </c>
      <c r="H406" s="10">
        <v>0</v>
      </c>
      <c r="I406" s="10">
        <v>0</v>
      </c>
      <c r="J406" s="10" t="s">
        <v>93</v>
      </c>
      <c r="K406" s="10" t="s">
        <v>175</v>
      </c>
      <c r="L406" s="17" t="s">
        <v>175</v>
      </c>
      <c r="M406" s="10" t="s">
        <v>175</v>
      </c>
      <c r="N406" s="10">
        <v>0</v>
      </c>
      <c r="O406" s="10">
        <v>0</v>
      </c>
      <c r="P406" s="10">
        <v>0</v>
      </c>
      <c r="Q406" s="10">
        <v>0</v>
      </c>
      <c r="R406" s="10">
        <v>0</v>
      </c>
      <c r="S406" s="10">
        <v>0</v>
      </c>
      <c r="T406" s="10">
        <v>0</v>
      </c>
      <c r="U406" s="10">
        <v>0</v>
      </c>
      <c r="V406" s="10">
        <v>0</v>
      </c>
      <c r="W406" s="10">
        <v>0</v>
      </c>
      <c r="X406" s="10">
        <v>0</v>
      </c>
      <c r="Y406" s="10">
        <v>0</v>
      </c>
      <c r="Z406" s="10">
        <v>0</v>
      </c>
      <c r="AA406" s="10">
        <v>0</v>
      </c>
      <c r="AB406" s="10">
        <v>0</v>
      </c>
      <c r="AC406" s="10">
        <v>0</v>
      </c>
      <c r="AD406" s="10">
        <v>0</v>
      </c>
      <c r="AE406" s="10">
        <v>0</v>
      </c>
      <c r="AF406" s="10">
        <v>0</v>
      </c>
      <c r="AG406" s="10">
        <v>0</v>
      </c>
      <c r="AH406" s="10">
        <v>0</v>
      </c>
      <c r="AI406" s="10">
        <v>0</v>
      </c>
      <c r="AJ406" s="10">
        <v>0</v>
      </c>
      <c r="AK406" s="10">
        <v>0</v>
      </c>
      <c r="AL406" s="10">
        <v>0</v>
      </c>
      <c r="AM406" s="10">
        <v>0</v>
      </c>
      <c r="AN406" s="10">
        <v>0</v>
      </c>
      <c r="AO406" s="10">
        <v>0</v>
      </c>
      <c r="AP406" s="10">
        <v>0</v>
      </c>
      <c r="AQ406" s="10">
        <v>0</v>
      </c>
    </row>
    <row r="407" spans="1:43" x14ac:dyDescent="0.2">
      <c r="A407" s="16" t="s">
        <v>1251</v>
      </c>
      <c r="B407" s="37" t="s">
        <v>1252</v>
      </c>
      <c r="C407" s="11" t="s">
        <v>1253</v>
      </c>
      <c r="D407" s="11" t="s">
        <v>1139</v>
      </c>
      <c r="E407" s="10" t="s">
        <v>132</v>
      </c>
      <c r="F407" s="10">
        <v>1</v>
      </c>
      <c r="G407" s="10">
        <v>0</v>
      </c>
      <c r="H407" s="10">
        <v>1</v>
      </c>
      <c r="I407" s="10">
        <v>0</v>
      </c>
      <c r="J407" s="10" t="s">
        <v>93</v>
      </c>
      <c r="K407" s="10">
        <v>0</v>
      </c>
      <c r="L407" s="17">
        <v>1.3215000000000001</v>
      </c>
      <c r="M407" s="10">
        <v>39.645000000000003</v>
      </c>
      <c r="N407" s="10">
        <v>0</v>
      </c>
      <c r="O407" s="10">
        <v>0</v>
      </c>
      <c r="P407" s="10">
        <v>0</v>
      </c>
      <c r="Q407" s="10">
        <v>0</v>
      </c>
      <c r="R407" s="10">
        <v>0</v>
      </c>
      <c r="S407" s="10">
        <v>0</v>
      </c>
      <c r="T407" s="10">
        <v>0</v>
      </c>
      <c r="U407" s="10">
        <v>0</v>
      </c>
      <c r="V407" s="10">
        <v>0</v>
      </c>
      <c r="W407" s="10">
        <v>39.645000000000003</v>
      </c>
      <c r="X407" s="10">
        <v>0</v>
      </c>
      <c r="Y407" s="10">
        <v>0</v>
      </c>
      <c r="Z407" s="10">
        <v>0</v>
      </c>
      <c r="AA407" s="10">
        <v>0</v>
      </c>
      <c r="AB407" s="10">
        <v>0</v>
      </c>
      <c r="AC407" s="10">
        <v>0</v>
      </c>
      <c r="AD407" s="10">
        <v>0</v>
      </c>
      <c r="AE407" s="10">
        <v>0</v>
      </c>
      <c r="AF407" s="10">
        <v>0</v>
      </c>
      <c r="AG407" s="10">
        <v>0</v>
      </c>
      <c r="AH407" s="10">
        <v>0</v>
      </c>
      <c r="AI407" s="10">
        <v>0</v>
      </c>
      <c r="AJ407" s="10">
        <v>0</v>
      </c>
      <c r="AK407" s="10">
        <v>0</v>
      </c>
      <c r="AL407" s="10">
        <v>0</v>
      </c>
      <c r="AM407" s="10">
        <v>0</v>
      </c>
      <c r="AN407" s="10">
        <v>0</v>
      </c>
      <c r="AO407" s="10">
        <v>0</v>
      </c>
      <c r="AP407" s="10">
        <v>0</v>
      </c>
      <c r="AQ407" s="10">
        <v>0</v>
      </c>
    </row>
    <row r="408" spans="1:43" x14ac:dyDescent="0.2">
      <c r="A408" s="16" t="s">
        <v>1254</v>
      </c>
      <c r="B408" s="37" t="s">
        <v>1255</v>
      </c>
      <c r="C408" s="11" t="s">
        <v>1256</v>
      </c>
      <c r="D408" s="11" t="s">
        <v>1139</v>
      </c>
      <c r="E408" s="10" t="s">
        <v>132</v>
      </c>
      <c r="F408" s="10">
        <v>0</v>
      </c>
      <c r="G408" s="10">
        <v>0</v>
      </c>
      <c r="H408" s="10">
        <v>0</v>
      </c>
      <c r="I408" s="10">
        <v>0</v>
      </c>
      <c r="J408" s="10" t="s">
        <v>93</v>
      </c>
      <c r="K408" s="10" t="s">
        <v>175</v>
      </c>
      <c r="L408" s="17" t="s">
        <v>175</v>
      </c>
      <c r="M408" s="10" t="s">
        <v>175</v>
      </c>
      <c r="N408" s="10">
        <v>0</v>
      </c>
      <c r="O408" s="10">
        <v>0</v>
      </c>
      <c r="P408" s="10">
        <v>0</v>
      </c>
      <c r="Q408" s="10">
        <v>0</v>
      </c>
      <c r="R408" s="10">
        <v>0</v>
      </c>
      <c r="S408" s="10">
        <v>0</v>
      </c>
      <c r="T408" s="10">
        <v>0</v>
      </c>
      <c r="U408" s="10">
        <v>0</v>
      </c>
      <c r="V408" s="10">
        <v>0</v>
      </c>
      <c r="W408" s="10">
        <v>0</v>
      </c>
      <c r="X408" s="10">
        <v>0</v>
      </c>
      <c r="Y408" s="10">
        <v>0</v>
      </c>
      <c r="Z408" s="10">
        <v>0</v>
      </c>
      <c r="AA408" s="10">
        <v>0</v>
      </c>
      <c r="AB408" s="10">
        <v>0</v>
      </c>
      <c r="AC408" s="10">
        <v>0</v>
      </c>
      <c r="AD408" s="10">
        <v>0</v>
      </c>
      <c r="AE408" s="10">
        <v>0</v>
      </c>
      <c r="AF408" s="10">
        <v>0</v>
      </c>
      <c r="AG408" s="10">
        <v>0</v>
      </c>
      <c r="AH408" s="10">
        <v>0</v>
      </c>
      <c r="AI408" s="10">
        <v>0</v>
      </c>
      <c r="AJ408" s="10">
        <v>0</v>
      </c>
      <c r="AK408" s="10">
        <v>0</v>
      </c>
      <c r="AL408" s="10">
        <v>0</v>
      </c>
      <c r="AM408" s="10">
        <v>0</v>
      </c>
      <c r="AN408" s="10">
        <v>0</v>
      </c>
      <c r="AO408" s="10">
        <v>0</v>
      </c>
      <c r="AP408" s="10">
        <v>0</v>
      </c>
      <c r="AQ408" s="10">
        <v>0</v>
      </c>
    </row>
    <row r="409" spans="1:43" x14ac:dyDescent="0.2">
      <c r="A409" s="16" t="s">
        <v>1257</v>
      </c>
      <c r="B409" s="37" t="s">
        <v>1258</v>
      </c>
      <c r="C409" s="11" t="s">
        <v>1259</v>
      </c>
      <c r="D409" s="11" t="s">
        <v>1139</v>
      </c>
      <c r="E409" s="10" t="s">
        <v>132</v>
      </c>
      <c r="F409" s="10">
        <v>28</v>
      </c>
      <c r="G409" s="10">
        <v>5</v>
      </c>
      <c r="H409" s="10">
        <v>6</v>
      </c>
      <c r="I409" s="10">
        <v>17</v>
      </c>
      <c r="J409" s="10" t="s">
        <v>87</v>
      </c>
      <c r="K409" s="10">
        <v>0</v>
      </c>
      <c r="L409" s="17">
        <v>7.6555000000000009</v>
      </c>
      <c r="M409" s="10">
        <v>35.29</v>
      </c>
      <c r="N409" s="10">
        <v>4.4999999999999998E-2</v>
      </c>
      <c r="O409" s="10">
        <v>0.64900000000000002</v>
      </c>
      <c r="P409" s="10">
        <v>0</v>
      </c>
      <c r="Q409" s="10">
        <v>0.33100000000000002</v>
      </c>
      <c r="R409" s="10">
        <v>0</v>
      </c>
      <c r="S409" s="10">
        <v>0.23499999999999999</v>
      </c>
      <c r="T409" s="10">
        <v>0.39100000000000001</v>
      </c>
      <c r="U409" s="10">
        <v>0.63</v>
      </c>
      <c r="V409" s="10">
        <v>1.212</v>
      </c>
      <c r="W409" s="10">
        <v>0.27900000000000003</v>
      </c>
      <c r="X409" s="10">
        <v>0.64300000000000002</v>
      </c>
      <c r="Y409" s="10">
        <v>0.40600000000000003</v>
      </c>
      <c r="Z409" s="10">
        <v>1.49</v>
      </c>
      <c r="AA409" s="10">
        <v>35.29</v>
      </c>
      <c r="AB409" s="10">
        <v>17.042999999999999</v>
      </c>
      <c r="AC409" s="10">
        <v>9.9510000000000005</v>
      </c>
      <c r="AD409" s="10">
        <v>9.859</v>
      </c>
      <c r="AE409" s="10">
        <v>1.2809999999999999</v>
      </c>
      <c r="AF409" s="10">
        <v>13.803000000000001</v>
      </c>
      <c r="AG409" s="10">
        <v>19.451000000000001</v>
      </c>
      <c r="AH409" s="10">
        <v>17.271000000000001</v>
      </c>
      <c r="AI409" s="10">
        <v>18.161000000000001</v>
      </c>
      <c r="AJ409" s="10">
        <v>18.504999999999999</v>
      </c>
      <c r="AK409" s="10">
        <v>14.4</v>
      </c>
      <c r="AL409" s="10">
        <v>9.8420000000000005</v>
      </c>
      <c r="AM409" s="10">
        <v>8.4120000000000008</v>
      </c>
      <c r="AN409" s="10">
        <v>10.118</v>
      </c>
      <c r="AO409" s="10">
        <v>9.6560000000000006</v>
      </c>
      <c r="AP409" s="10">
        <v>0.98399999999999999</v>
      </c>
      <c r="AQ409" s="10">
        <v>9.327</v>
      </c>
    </row>
    <row r="410" spans="1:43" x14ac:dyDescent="0.2">
      <c r="A410" s="16" t="s">
        <v>1260</v>
      </c>
      <c r="B410" s="37" t="s">
        <v>1261</v>
      </c>
      <c r="C410" s="11" t="s">
        <v>1262</v>
      </c>
      <c r="D410" s="11" t="s">
        <v>1139</v>
      </c>
      <c r="E410" s="10" t="s">
        <v>132</v>
      </c>
      <c r="F410" s="10">
        <v>9</v>
      </c>
      <c r="G410" s="10">
        <v>0</v>
      </c>
      <c r="H410" s="10">
        <v>0</v>
      </c>
      <c r="I410" s="10">
        <v>9</v>
      </c>
      <c r="J410" s="10" t="s">
        <v>93</v>
      </c>
      <c r="K410" s="10">
        <v>0</v>
      </c>
      <c r="L410" s="17">
        <v>0.71353333333333357</v>
      </c>
      <c r="M410" s="10">
        <v>10.577</v>
      </c>
      <c r="N410" s="10">
        <v>0</v>
      </c>
      <c r="O410" s="10">
        <v>0</v>
      </c>
      <c r="P410" s="10">
        <v>0</v>
      </c>
      <c r="Q410" s="10">
        <v>0</v>
      </c>
      <c r="R410" s="10">
        <v>0</v>
      </c>
      <c r="S410" s="10">
        <v>0</v>
      </c>
      <c r="T410" s="10">
        <v>0</v>
      </c>
      <c r="U410" s="10">
        <v>0</v>
      </c>
      <c r="V410" s="10">
        <v>0</v>
      </c>
      <c r="W410" s="10">
        <v>0</v>
      </c>
      <c r="X410" s="10">
        <v>0</v>
      </c>
      <c r="Y410" s="10">
        <v>0</v>
      </c>
      <c r="Z410" s="10">
        <v>0</v>
      </c>
      <c r="AA410" s="10">
        <v>10.577</v>
      </c>
      <c r="AB410" s="10">
        <v>1.401</v>
      </c>
      <c r="AC410" s="10">
        <v>0</v>
      </c>
      <c r="AD410" s="10">
        <v>0.999</v>
      </c>
      <c r="AE410" s="10">
        <v>0</v>
      </c>
      <c r="AF410" s="10">
        <v>0</v>
      </c>
      <c r="AG410" s="10">
        <v>1.6759999999999999</v>
      </c>
      <c r="AH410" s="10">
        <v>1.1879999999999999</v>
      </c>
      <c r="AI410" s="10">
        <v>1.5449999999999999</v>
      </c>
      <c r="AJ410" s="10">
        <v>0</v>
      </c>
      <c r="AK410" s="10">
        <v>0.88800000000000001</v>
      </c>
      <c r="AL410" s="10">
        <v>0</v>
      </c>
      <c r="AM410" s="10">
        <v>1.3169999999999999</v>
      </c>
      <c r="AN410" s="10">
        <v>0</v>
      </c>
      <c r="AO410" s="10">
        <v>0</v>
      </c>
      <c r="AP410" s="10">
        <v>0</v>
      </c>
      <c r="AQ410" s="10">
        <v>1.8149999999999999</v>
      </c>
    </row>
    <row r="411" spans="1:43" x14ac:dyDescent="0.2">
      <c r="A411" s="16" t="s">
        <v>1263</v>
      </c>
      <c r="B411" s="37" t="s">
        <v>1264</v>
      </c>
      <c r="C411" s="11" t="s">
        <v>1265</v>
      </c>
      <c r="D411" s="11" t="s">
        <v>1139</v>
      </c>
      <c r="E411" s="10" t="s">
        <v>132</v>
      </c>
      <c r="F411" s="10">
        <v>0</v>
      </c>
      <c r="G411" s="10">
        <v>0</v>
      </c>
      <c r="H411" s="10">
        <v>0</v>
      </c>
      <c r="I411" s="10">
        <v>0</v>
      </c>
      <c r="J411" s="10" t="s">
        <v>93</v>
      </c>
      <c r="K411" s="10" t="s">
        <v>175</v>
      </c>
      <c r="L411" s="17" t="s">
        <v>175</v>
      </c>
      <c r="M411" s="10" t="s">
        <v>175</v>
      </c>
      <c r="N411" s="10">
        <v>0</v>
      </c>
      <c r="O411" s="10">
        <v>0</v>
      </c>
      <c r="P411" s="10">
        <v>0</v>
      </c>
      <c r="Q411" s="10">
        <v>0</v>
      </c>
      <c r="R411" s="10">
        <v>0</v>
      </c>
      <c r="S411" s="10">
        <v>0</v>
      </c>
      <c r="T411" s="10">
        <v>0</v>
      </c>
      <c r="U411" s="10">
        <v>0</v>
      </c>
      <c r="V411" s="10">
        <v>0</v>
      </c>
      <c r="W411" s="10">
        <v>0</v>
      </c>
      <c r="X411" s="10">
        <v>0</v>
      </c>
      <c r="Y411" s="10">
        <v>0</v>
      </c>
      <c r="Z411" s="10">
        <v>0</v>
      </c>
      <c r="AA411" s="10">
        <v>0</v>
      </c>
      <c r="AB411" s="10">
        <v>0</v>
      </c>
      <c r="AC411" s="10">
        <v>0</v>
      </c>
      <c r="AD411" s="10">
        <v>0</v>
      </c>
      <c r="AE411" s="10">
        <v>0</v>
      </c>
      <c r="AF411" s="10">
        <v>0</v>
      </c>
      <c r="AG411" s="10">
        <v>0</v>
      </c>
      <c r="AH411" s="10">
        <v>0</v>
      </c>
      <c r="AI411" s="10">
        <v>0</v>
      </c>
      <c r="AJ411" s="10">
        <v>0</v>
      </c>
      <c r="AK411" s="10">
        <v>0</v>
      </c>
      <c r="AL411" s="10">
        <v>0</v>
      </c>
      <c r="AM411" s="10">
        <v>0</v>
      </c>
      <c r="AN411" s="10">
        <v>0</v>
      </c>
      <c r="AO411" s="10">
        <v>0</v>
      </c>
      <c r="AP411" s="10">
        <v>0</v>
      </c>
      <c r="AQ411" s="10">
        <v>0</v>
      </c>
    </row>
    <row r="412" spans="1:43" x14ac:dyDescent="0.2">
      <c r="A412" s="16" t="s">
        <v>1266</v>
      </c>
      <c r="B412" s="37" t="s">
        <v>1267</v>
      </c>
      <c r="C412" s="11" t="s">
        <v>1268</v>
      </c>
      <c r="D412" s="11" t="s">
        <v>1139</v>
      </c>
      <c r="E412" s="10" t="s">
        <v>132</v>
      </c>
      <c r="F412" s="10">
        <v>17</v>
      </c>
      <c r="G412" s="10">
        <v>1</v>
      </c>
      <c r="H412" s="10">
        <v>1</v>
      </c>
      <c r="I412" s="10">
        <v>15</v>
      </c>
      <c r="J412" s="10" t="s">
        <v>87</v>
      </c>
      <c r="K412" s="10">
        <v>0</v>
      </c>
      <c r="L412" s="17">
        <v>1.9928666666666663</v>
      </c>
      <c r="M412" s="10">
        <v>17.335000000000001</v>
      </c>
      <c r="N412" s="10">
        <v>0</v>
      </c>
      <c r="O412" s="10">
        <v>0</v>
      </c>
      <c r="P412" s="10">
        <v>0</v>
      </c>
      <c r="Q412" s="10">
        <v>0.51700000000000002</v>
      </c>
      <c r="R412" s="10">
        <v>0</v>
      </c>
      <c r="S412" s="10">
        <v>0</v>
      </c>
      <c r="T412" s="10">
        <v>0</v>
      </c>
      <c r="U412" s="10">
        <v>0</v>
      </c>
      <c r="V412" s="10">
        <v>0</v>
      </c>
      <c r="W412" s="10">
        <v>0</v>
      </c>
      <c r="X412" s="10">
        <v>0.65400000000000003</v>
      </c>
      <c r="Y412" s="10">
        <v>0</v>
      </c>
      <c r="Z412" s="10">
        <v>0</v>
      </c>
      <c r="AA412" s="10">
        <v>6.5519999999999996</v>
      </c>
      <c r="AB412" s="10">
        <v>2.75</v>
      </c>
      <c r="AC412" s="10">
        <v>3.44</v>
      </c>
      <c r="AD412" s="10">
        <v>0</v>
      </c>
      <c r="AE412" s="10">
        <v>0.90300000000000002</v>
      </c>
      <c r="AF412" s="10">
        <v>17.335000000000001</v>
      </c>
      <c r="AG412" s="10">
        <v>4.3949999999999996</v>
      </c>
      <c r="AH412" s="10">
        <v>3.6779999999999999</v>
      </c>
      <c r="AI412" s="10">
        <v>2.867</v>
      </c>
      <c r="AJ412" s="10">
        <v>3.8</v>
      </c>
      <c r="AK412" s="10">
        <v>2.63</v>
      </c>
      <c r="AL412" s="10">
        <v>1.359</v>
      </c>
      <c r="AM412" s="10">
        <v>2.1560000000000001</v>
      </c>
      <c r="AN412" s="10">
        <v>1.7569999999999999</v>
      </c>
      <c r="AO412" s="10">
        <v>1.651</v>
      </c>
      <c r="AP412" s="10">
        <v>0</v>
      </c>
      <c r="AQ412" s="10">
        <v>3.3420000000000001</v>
      </c>
    </row>
    <row r="413" spans="1:43" x14ac:dyDescent="0.2">
      <c r="A413" s="16" t="s">
        <v>1269</v>
      </c>
      <c r="B413" s="37" t="s">
        <v>1270</v>
      </c>
      <c r="C413" s="11" t="s">
        <v>1271</v>
      </c>
      <c r="D413" s="11" t="s">
        <v>1139</v>
      </c>
      <c r="E413" s="10" t="s">
        <v>132</v>
      </c>
      <c r="F413" s="10">
        <v>9</v>
      </c>
      <c r="G413" s="10">
        <v>4</v>
      </c>
      <c r="H413" s="10">
        <v>0</v>
      </c>
      <c r="I413" s="10">
        <v>5</v>
      </c>
      <c r="J413" s="10" t="s">
        <v>93</v>
      </c>
      <c r="K413" s="10">
        <v>0</v>
      </c>
      <c r="L413" s="17">
        <v>18.846566666666664</v>
      </c>
      <c r="M413" s="10">
        <v>94.64</v>
      </c>
      <c r="N413" s="10">
        <v>76.248999999999995</v>
      </c>
      <c r="O413" s="10">
        <v>62.523000000000003</v>
      </c>
      <c r="P413" s="10">
        <v>0</v>
      </c>
      <c r="Q413" s="10">
        <v>66.603999999999999</v>
      </c>
      <c r="R413" s="10">
        <v>94.64</v>
      </c>
      <c r="S413" s="10">
        <v>0</v>
      </c>
      <c r="T413" s="10">
        <v>0</v>
      </c>
      <c r="U413" s="10">
        <v>0</v>
      </c>
      <c r="V413" s="10">
        <v>0</v>
      </c>
      <c r="W413" s="10">
        <v>0</v>
      </c>
      <c r="X413" s="10">
        <v>0</v>
      </c>
      <c r="Y413" s="10">
        <v>0</v>
      </c>
      <c r="Z413" s="10">
        <v>0</v>
      </c>
      <c r="AA413" s="10">
        <v>0</v>
      </c>
      <c r="AB413" s="10">
        <v>59.017000000000003</v>
      </c>
      <c r="AC413" s="10">
        <v>0</v>
      </c>
      <c r="AD413" s="10">
        <v>50.715000000000003</v>
      </c>
      <c r="AE413" s="10">
        <v>0</v>
      </c>
      <c r="AF413" s="10">
        <v>0</v>
      </c>
      <c r="AG413" s="10">
        <v>0</v>
      </c>
      <c r="AH413" s="10">
        <v>0</v>
      </c>
      <c r="AI413" s="10">
        <v>52.072000000000003</v>
      </c>
      <c r="AJ413" s="10">
        <v>0</v>
      </c>
      <c r="AK413" s="10">
        <v>0</v>
      </c>
      <c r="AL413" s="10">
        <v>0</v>
      </c>
      <c r="AM413" s="10">
        <v>51.152999999999999</v>
      </c>
      <c r="AN413" s="10">
        <v>0</v>
      </c>
      <c r="AO413" s="10">
        <v>0</v>
      </c>
      <c r="AP413" s="10">
        <v>52.423999999999999</v>
      </c>
      <c r="AQ413" s="10">
        <v>0</v>
      </c>
    </row>
    <row r="414" spans="1:43" x14ac:dyDescent="0.2">
      <c r="A414" s="16" t="s">
        <v>1272</v>
      </c>
      <c r="B414" s="37" t="s">
        <v>1273</v>
      </c>
      <c r="C414" s="11" t="s">
        <v>1274</v>
      </c>
      <c r="D414" s="11" t="s">
        <v>1139</v>
      </c>
      <c r="E414" s="10" t="s">
        <v>132</v>
      </c>
      <c r="F414" s="10">
        <v>12</v>
      </c>
      <c r="G414" s="10">
        <v>0</v>
      </c>
      <c r="H414" s="10">
        <v>0</v>
      </c>
      <c r="I414" s="10">
        <v>12</v>
      </c>
      <c r="J414" s="10" t="s">
        <v>93</v>
      </c>
      <c r="K414" s="10">
        <v>0</v>
      </c>
      <c r="L414" s="17">
        <v>6.2988000000000008</v>
      </c>
      <c r="M414" s="10">
        <v>90.697000000000003</v>
      </c>
      <c r="N414" s="10">
        <v>0</v>
      </c>
      <c r="O414" s="10">
        <v>0</v>
      </c>
      <c r="P414" s="10">
        <v>0</v>
      </c>
      <c r="Q414" s="10">
        <v>0</v>
      </c>
      <c r="R414" s="10">
        <v>0</v>
      </c>
      <c r="S414" s="10">
        <v>0</v>
      </c>
      <c r="T414" s="10">
        <v>0</v>
      </c>
      <c r="U414" s="10">
        <v>0</v>
      </c>
      <c r="V414" s="10">
        <v>0</v>
      </c>
      <c r="W414" s="10">
        <v>0</v>
      </c>
      <c r="X414" s="10">
        <v>0</v>
      </c>
      <c r="Y414" s="10">
        <v>0</v>
      </c>
      <c r="Z414" s="10">
        <v>0</v>
      </c>
      <c r="AA414" s="10">
        <v>28.620999999999999</v>
      </c>
      <c r="AB414" s="10">
        <v>2.0459999999999998</v>
      </c>
      <c r="AC414" s="10">
        <v>0</v>
      </c>
      <c r="AD414" s="10">
        <v>0</v>
      </c>
      <c r="AE414" s="10">
        <v>3.5840000000000001</v>
      </c>
      <c r="AF414" s="10">
        <v>90.697000000000003</v>
      </c>
      <c r="AG414" s="10">
        <v>26.571999999999999</v>
      </c>
      <c r="AH414" s="10">
        <v>13.369</v>
      </c>
      <c r="AI414" s="10">
        <v>8.6080000000000005</v>
      </c>
      <c r="AJ414" s="10">
        <v>5.16</v>
      </c>
      <c r="AK414" s="10">
        <v>3.7629999999999999</v>
      </c>
      <c r="AL414" s="10">
        <v>3.5019999999999998</v>
      </c>
      <c r="AM414" s="10">
        <v>0.70499999999999996</v>
      </c>
      <c r="AN414" s="10">
        <v>0</v>
      </c>
      <c r="AO414" s="10">
        <v>0</v>
      </c>
      <c r="AP414" s="10">
        <v>0</v>
      </c>
      <c r="AQ414" s="10">
        <v>2.3370000000000002</v>
      </c>
    </row>
    <row r="415" spans="1:43" x14ac:dyDescent="0.2">
      <c r="A415" s="16" t="s">
        <v>1275</v>
      </c>
      <c r="B415" s="37" t="s">
        <v>1276</v>
      </c>
      <c r="C415" s="11" t="s">
        <v>1277</v>
      </c>
      <c r="D415" s="11" t="s">
        <v>1139</v>
      </c>
      <c r="E415" s="10" t="s">
        <v>132</v>
      </c>
      <c r="F415" s="10">
        <v>1</v>
      </c>
      <c r="G415" s="10">
        <v>0</v>
      </c>
      <c r="H415" s="10">
        <v>0</v>
      </c>
      <c r="I415" s="10">
        <v>1</v>
      </c>
      <c r="J415" s="10" t="s">
        <v>93</v>
      </c>
      <c r="K415" s="10">
        <v>0</v>
      </c>
      <c r="L415" s="17">
        <v>5.4657</v>
      </c>
      <c r="M415" s="10">
        <v>163.971</v>
      </c>
      <c r="N415" s="10">
        <v>0</v>
      </c>
      <c r="O415" s="10">
        <v>0</v>
      </c>
      <c r="P415" s="10">
        <v>0</v>
      </c>
      <c r="Q415" s="10">
        <v>0</v>
      </c>
      <c r="R415" s="10">
        <v>0</v>
      </c>
      <c r="S415" s="10">
        <v>0</v>
      </c>
      <c r="T415" s="10">
        <v>0</v>
      </c>
      <c r="U415" s="10">
        <v>0</v>
      </c>
      <c r="V415" s="10">
        <v>0</v>
      </c>
      <c r="W415" s="10">
        <v>0</v>
      </c>
      <c r="X415" s="10">
        <v>0</v>
      </c>
      <c r="Y415" s="10">
        <v>0</v>
      </c>
      <c r="Z415" s="10">
        <v>0</v>
      </c>
      <c r="AA415" s="10">
        <v>163.971</v>
      </c>
      <c r="AB415" s="10">
        <v>0</v>
      </c>
      <c r="AC415" s="10">
        <v>0</v>
      </c>
      <c r="AD415" s="10">
        <v>0</v>
      </c>
      <c r="AE415" s="10">
        <v>0</v>
      </c>
      <c r="AF415" s="10">
        <v>0</v>
      </c>
      <c r="AG415" s="10">
        <v>0</v>
      </c>
      <c r="AH415" s="10">
        <v>0</v>
      </c>
      <c r="AI415" s="10">
        <v>0</v>
      </c>
      <c r="AJ415" s="10">
        <v>0</v>
      </c>
      <c r="AK415" s="10">
        <v>0</v>
      </c>
      <c r="AL415" s="10">
        <v>0</v>
      </c>
      <c r="AM415" s="10">
        <v>0</v>
      </c>
      <c r="AN415" s="10">
        <v>0</v>
      </c>
      <c r="AO415" s="10">
        <v>0</v>
      </c>
      <c r="AP415" s="10">
        <v>0</v>
      </c>
      <c r="AQ415" s="10">
        <v>0</v>
      </c>
    </row>
    <row r="416" spans="1:43" x14ac:dyDescent="0.2">
      <c r="A416" s="16" t="s">
        <v>1278</v>
      </c>
      <c r="B416" s="37" t="s">
        <v>1279</v>
      </c>
      <c r="C416" s="11" t="s">
        <v>1280</v>
      </c>
      <c r="D416" s="11" t="s">
        <v>1139</v>
      </c>
      <c r="E416" s="10" t="s">
        <v>132</v>
      </c>
      <c r="F416" s="10">
        <v>0</v>
      </c>
      <c r="G416" s="10">
        <v>0</v>
      </c>
      <c r="H416" s="10">
        <v>0</v>
      </c>
      <c r="I416" s="10">
        <v>0</v>
      </c>
      <c r="J416" s="10" t="s">
        <v>93</v>
      </c>
      <c r="K416" s="10" t="s">
        <v>175</v>
      </c>
      <c r="L416" s="17" t="s">
        <v>175</v>
      </c>
      <c r="M416" s="10" t="s">
        <v>175</v>
      </c>
      <c r="N416" s="10">
        <v>0</v>
      </c>
      <c r="O416" s="10">
        <v>0</v>
      </c>
      <c r="P416" s="10">
        <v>0</v>
      </c>
      <c r="Q416" s="10">
        <v>0</v>
      </c>
      <c r="R416" s="10">
        <v>0</v>
      </c>
      <c r="S416" s="10">
        <v>0</v>
      </c>
      <c r="T416" s="10">
        <v>0</v>
      </c>
      <c r="U416" s="10">
        <v>0</v>
      </c>
      <c r="V416" s="10">
        <v>0</v>
      </c>
      <c r="W416" s="10">
        <v>0</v>
      </c>
      <c r="X416" s="10">
        <v>0</v>
      </c>
      <c r="Y416" s="10">
        <v>0</v>
      </c>
      <c r="Z416" s="10">
        <v>0</v>
      </c>
      <c r="AA416" s="10">
        <v>0</v>
      </c>
      <c r="AB416" s="10">
        <v>0</v>
      </c>
      <c r="AC416" s="10">
        <v>0</v>
      </c>
      <c r="AD416" s="10">
        <v>0</v>
      </c>
      <c r="AE416" s="10">
        <v>0</v>
      </c>
      <c r="AF416" s="10">
        <v>0</v>
      </c>
      <c r="AG416" s="10">
        <v>0</v>
      </c>
      <c r="AH416" s="10">
        <v>0</v>
      </c>
      <c r="AI416" s="10">
        <v>0</v>
      </c>
      <c r="AJ416" s="10">
        <v>0</v>
      </c>
      <c r="AK416" s="10">
        <v>0</v>
      </c>
      <c r="AL416" s="10">
        <v>0</v>
      </c>
      <c r="AM416" s="10">
        <v>0</v>
      </c>
      <c r="AN416" s="10">
        <v>0</v>
      </c>
      <c r="AO416" s="10">
        <v>0</v>
      </c>
      <c r="AP416" s="10">
        <v>0</v>
      </c>
      <c r="AQ416" s="10">
        <v>0</v>
      </c>
    </row>
    <row r="417" spans="1:43" x14ac:dyDescent="0.2">
      <c r="A417" s="16" t="s">
        <v>1281</v>
      </c>
      <c r="B417" s="37" t="s">
        <v>1282</v>
      </c>
      <c r="C417" s="11" t="s">
        <v>1283</v>
      </c>
      <c r="D417" s="11" t="s">
        <v>1139</v>
      </c>
      <c r="E417" s="10" t="s">
        <v>132</v>
      </c>
      <c r="F417" s="10">
        <v>11</v>
      </c>
      <c r="G417" s="10">
        <v>0</v>
      </c>
      <c r="H417" s="10">
        <v>0</v>
      </c>
      <c r="I417" s="10">
        <v>11</v>
      </c>
      <c r="J417" s="10" t="s">
        <v>93</v>
      </c>
      <c r="K417" s="10">
        <v>0</v>
      </c>
      <c r="L417" s="17">
        <v>0.62109999999999999</v>
      </c>
      <c r="M417" s="10">
        <v>4.6719999999999997</v>
      </c>
      <c r="N417" s="10">
        <v>0</v>
      </c>
      <c r="O417" s="10">
        <v>0</v>
      </c>
      <c r="P417" s="10">
        <v>0</v>
      </c>
      <c r="Q417" s="10">
        <v>0</v>
      </c>
      <c r="R417" s="10">
        <v>0</v>
      </c>
      <c r="S417" s="10">
        <v>0</v>
      </c>
      <c r="T417" s="10">
        <v>0</v>
      </c>
      <c r="U417" s="10">
        <v>0</v>
      </c>
      <c r="V417" s="10">
        <v>0</v>
      </c>
      <c r="W417" s="10">
        <v>0</v>
      </c>
      <c r="X417" s="10">
        <v>0</v>
      </c>
      <c r="Y417" s="10">
        <v>0</v>
      </c>
      <c r="Z417" s="10">
        <v>0</v>
      </c>
      <c r="AA417" s="10">
        <v>0.153</v>
      </c>
      <c r="AB417" s="10">
        <v>0</v>
      </c>
      <c r="AC417" s="10">
        <v>0</v>
      </c>
      <c r="AD417" s="10">
        <v>0</v>
      </c>
      <c r="AE417" s="10">
        <v>0</v>
      </c>
      <c r="AF417" s="10">
        <v>1.976</v>
      </c>
      <c r="AG417" s="10">
        <v>2.508</v>
      </c>
      <c r="AH417" s="10">
        <v>2.1280000000000001</v>
      </c>
      <c r="AI417" s="10">
        <v>1.889</v>
      </c>
      <c r="AJ417" s="10">
        <v>1.5629999999999999</v>
      </c>
      <c r="AK417" s="10">
        <v>0.92</v>
      </c>
      <c r="AL417" s="10">
        <v>0.33300000000000002</v>
      </c>
      <c r="AM417" s="10">
        <v>2.0459999999999998</v>
      </c>
      <c r="AN417" s="10">
        <v>0</v>
      </c>
      <c r="AO417" s="10">
        <v>4.6719999999999997</v>
      </c>
      <c r="AP417" s="10">
        <v>0</v>
      </c>
      <c r="AQ417" s="10">
        <v>0.44500000000000001</v>
      </c>
    </row>
    <row r="418" spans="1:43" x14ac:dyDescent="0.2">
      <c r="A418" s="16" t="s">
        <v>1284</v>
      </c>
      <c r="B418" s="37" t="s">
        <v>1285</v>
      </c>
      <c r="C418" s="11" t="s">
        <v>1286</v>
      </c>
      <c r="D418" s="11" t="s">
        <v>1139</v>
      </c>
      <c r="E418" s="10" t="s">
        <v>132</v>
      </c>
      <c r="F418" s="10">
        <v>15</v>
      </c>
      <c r="G418" s="10">
        <v>0</v>
      </c>
      <c r="H418" s="10">
        <v>0</v>
      </c>
      <c r="I418" s="10">
        <v>15</v>
      </c>
      <c r="J418" s="10" t="s">
        <v>93</v>
      </c>
      <c r="K418" s="10">
        <v>0</v>
      </c>
      <c r="L418" s="17">
        <v>8.3030666666666679</v>
      </c>
      <c r="M418" s="10">
        <v>33.323999999999998</v>
      </c>
      <c r="N418" s="10">
        <v>0</v>
      </c>
      <c r="O418" s="10">
        <v>0</v>
      </c>
      <c r="P418" s="10">
        <v>0</v>
      </c>
      <c r="Q418" s="10">
        <v>0</v>
      </c>
      <c r="R418" s="10">
        <v>0</v>
      </c>
      <c r="S418" s="10">
        <v>0</v>
      </c>
      <c r="T418" s="10">
        <v>0</v>
      </c>
      <c r="U418" s="10">
        <v>0</v>
      </c>
      <c r="V418" s="10">
        <v>0</v>
      </c>
      <c r="W418" s="10">
        <v>0</v>
      </c>
      <c r="X418" s="10">
        <v>0</v>
      </c>
      <c r="Y418" s="10">
        <v>0</v>
      </c>
      <c r="Z418" s="10">
        <v>0</v>
      </c>
      <c r="AA418" s="10">
        <v>33.323999999999998</v>
      </c>
      <c r="AB418" s="10">
        <v>15.49</v>
      </c>
      <c r="AC418" s="10">
        <v>12.613</v>
      </c>
      <c r="AD418" s="10">
        <v>18.172999999999998</v>
      </c>
      <c r="AE418" s="10">
        <v>0</v>
      </c>
      <c r="AF418" s="10">
        <v>5.6349999999999998</v>
      </c>
      <c r="AG418" s="10">
        <v>20.881</v>
      </c>
      <c r="AH418" s="10">
        <v>21.568000000000001</v>
      </c>
      <c r="AI418" s="10">
        <v>21.338999999999999</v>
      </c>
      <c r="AJ418" s="10">
        <v>24.638999999999999</v>
      </c>
      <c r="AK418" s="10">
        <v>14.016999999999999</v>
      </c>
      <c r="AL418" s="10">
        <v>10.724</v>
      </c>
      <c r="AM418" s="10">
        <v>9.1980000000000004</v>
      </c>
      <c r="AN418" s="10">
        <v>10.24</v>
      </c>
      <c r="AO418" s="10">
        <v>9.8450000000000006</v>
      </c>
      <c r="AP418" s="10">
        <v>0</v>
      </c>
      <c r="AQ418" s="10">
        <v>21.405999999999999</v>
      </c>
    </row>
    <row r="419" spans="1:43" x14ac:dyDescent="0.2">
      <c r="A419" s="16" t="s">
        <v>1287</v>
      </c>
      <c r="B419" s="37" t="s">
        <v>1288</v>
      </c>
      <c r="C419" s="11" t="s">
        <v>1289</v>
      </c>
      <c r="D419" s="11" t="s">
        <v>1139</v>
      </c>
      <c r="E419" s="10" t="s">
        <v>132</v>
      </c>
      <c r="F419" s="10">
        <v>0</v>
      </c>
      <c r="G419" s="10">
        <v>0</v>
      </c>
      <c r="H419" s="10">
        <v>0</v>
      </c>
      <c r="I419" s="10">
        <v>0</v>
      </c>
      <c r="J419" s="10" t="s">
        <v>93</v>
      </c>
      <c r="K419" s="10" t="s">
        <v>175</v>
      </c>
      <c r="L419" s="17" t="s">
        <v>175</v>
      </c>
      <c r="M419" s="10" t="s">
        <v>175</v>
      </c>
      <c r="N419" s="10">
        <v>0</v>
      </c>
      <c r="O419" s="10">
        <v>0</v>
      </c>
      <c r="P419" s="10">
        <v>0</v>
      </c>
      <c r="Q419" s="10">
        <v>0</v>
      </c>
      <c r="R419" s="10">
        <v>0</v>
      </c>
      <c r="S419" s="10">
        <v>0</v>
      </c>
      <c r="T419" s="10">
        <v>0</v>
      </c>
      <c r="U419" s="10">
        <v>0</v>
      </c>
      <c r="V419" s="10">
        <v>0</v>
      </c>
      <c r="W419" s="10">
        <v>0</v>
      </c>
      <c r="X419" s="10">
        <v>0</v>
      </c>
      <c r="Y419" s="10">
        <v>0</v>
      </c>
      <c r="Z419" s="10">
        <v>0</v>
      </c>
      <c r="AA419" s="10">
        <v>0</v>
      </c>
      <c r="AB419" s="10">
        <v>0</v>
      </c>
      <c r="AC419" s="10">
        <v>0</v>
      </c>
      <c r="AD419" s="10">
        <v>0</v>
      </c>
      <c r="AE419" s="10">
        <v>0</v>
      </c>
      <c r="AF419" s="10">
        <v>0</v>
      </c>
      <c r="AG419" s="10">
        <v>0</v>
      </c>
      <c r="AH419" s="10">
        <v>0</v>
      </c>
      <c r="AI419" s="10">
        <v>0</v>
      </c>
      <c r="AJ419" s="10">
        <v>0</v>
      </c>
      <c r="AK419" s="10">
        <v>0</v>
      </c>
      <c r="AL419" s="10">
        <v>0</v>
      </c>
      <c r="AM419" s="10">
        <v>0</v>
      </c>
      <c r="AN419" s="10">
        <v>0</v>
      </c>
      <c r="AO419" s="10">
        <v>0</v>
      </c>
      <c r="AP419" s="10">
        <v>0</v>
      </c>
      <c r="AQ419" s="10">
        <v>0</v>
      </c>
    </row>
    <row r="420" spans="1:43" x14ac:dyDescent="0.2">
      <c r="A420" s="16" t="s">
        <v>1290</v>
      </c>
      <c r="B420" s="37" t="s">
        <v>1291</v>
      </c>
      <c r="C420" s="11" t="s">
        <v>1292</v>
      </c>
      <c r="D420" s="11" t="s">
        <v>1139</v>
      </c>
      <c r="E420" s="10" t="s">
        <v>132</v>
      </c>
      <c r="F420" s="10">
        <v>4</v>
      </c>
      <c r="G420" s="10">
        <v>1</v>
      </c>
      <c r="H420" s="10">
        <v>0</v>
      </c>
      <c r="I420" s="10">
        <v>3</v>
      </c>
      <c r="J420" s="10" t="s">
        <v>93</v>
      </c>
      <c r="K420" s="10">
        <v>0</v>
      </c>
      <c r="L420" s="17">
        <v>0.27400000000000002</v>
      </c>
      <c r="M420" s="10">
        <v>2.2669999999999999</v>
      </c>
      <c r="N420" s="10">
        <v>0</v>
      </c>
      <c r="O420" s="10">
        <v>0</v>
      </c>
      <c r="P420" s="10">
        <v>0</v>
      </c>
      <c r="Q420" s="10">
        <v>0</v>
      </c>
      <c r="R420" s="10">
        <v>0</v>
      </c>
      <c r="S420" s="10">
        <v>0</v>
      </c>
      <c r="T420" s="10">
        <v>2.2290000000000001</v>
      </c>
      <c r="U420" s="10">
        <v>0</v>
      </c>
      <c r="V420" s="10">
        <v>0</v>
      </c>
      <c r="W420" s="10">
        <v>0</v>
      </c>
      <c r="X420" s="10">
        <v>0</v>
      </c>
      <c r="Y420" s="10">
        <v>0</v>
      </c>
      <c r="Z420" s="10">
        <v>0</v>
      </c>
      <c r="AA420" s="10">
        <v>0</v>
      </c>
      <c r="AB420" s="10">
        <v>0</v>
      </c>
      <c r="AC420" s="10">
        <v>0</v>
      </c>
      <c r="AD420" s="10">
        <v>0</v>
      </c>
      <c r="AE420" s="10">
        <v>0</v>
      </c>
      <c r="AF420" s="10">
        <v>2.2669999999999999</v>
      </c>
      <c r="AG420" s="10">
        <v>2.1190000000000002</v>
      </c>
      <c r="AH420" s="10">
        <v>0</v>
      </c>
      <c r="AI420" s="10">
        <v>0</v>
      </c>
      <c r="AJ420" s="10">
        <v>0</v>
      </c>
      <c r="AK420" s="10">
        <v>1.605</v>
      </c>
      <c r="AL420" s="10">
        <v>0</v>
      </c>
      <c r="AM420" s="10">
        <v>0</v>
      </c>
      <c r="AN420" s="10">
        <v>0</v>
      </c>
      <c r="AO420" s="10">
        <v>0</v>
      </c>
      <c r="AP420" s="10">
        <v>0</v>
      </c>
      <c r="AQ420" s="10">
        <v>0</v>
      </c>
    </row>
    <row r="421" spans="1:43" x14ac:dyDescent="0.2">
      <c r="A421" s="16" t="s">
        <v>1293</v>
      </c>
      <c r="B421" s="37" t="s">
        <v>1294</v>
      </c>
      <c r="C421" s="11" t="s">
        <v>1295</v>
      </c>
      <c r="D421" s="11" t="s">
        <v>1139</v>
      </c>
      <c r="E421" s="10" t="s">
        <v>132</v>
      </c>
      <c r="F421" s="10">
        <v>0</v>
      </c>
      <c r="G421" s="10">
        <v>0</v>
      </c>
      <c r="H421" s="10">
        <v>0</v>
      </c>
      <c r="I421" s="10">
        <v>0</v>
      </c>
      <c r="J421" s="10" t="s">
        <v>93</v>
      </c>
      <c r="K421" s="10" t="s">
        <v>175</v>
      </c>
      <c r="L421" s="17" t="s">
        <v>175</v>
      </c>
      <c r="M421" s="10" t="s">
        <v>175</v>
      </c>
      <c r="N421" s="10">
        <v>0</v>
      </c>
      <c r="O421" s="10">
        <v>0</v>
      </c>
      <c r="P421" s="10">
        <v>0</v>
      </c>
      <c r="Q421" s="10">
        <v>0</v>
      </c>
      <c r="R421" s="10">
        <v>0</v>
      </c>
      <c r="S421" s="10">
        <v>0</v>
      </c>
      <c r="T421" s="10">
        <v>0</v>
      </c>
      <c r="U421" s="10">
        <v>0</v>
      </c>
      <c r="V421" s="10">
        <v>0</v>
      </c>
      <c r="W421" s="10">
        <v>0</v>
      </c>
      <c r="X421" s="10">
        <v>0</v>
      </c>
      <c r="Y421" s="10">
        <v>0</v>
      </c>
      <c r="Z421" s="10">
        <v>0</v>
      </c>
      <c r="AA421" s="10">
        <v>0</v>
      </c>
      <c r="AB421" s="10">
        <v>0</v>
      </c>
      <c r="AC421" s="10">
        <v>0</v>
      </c>
      <c r="AD421" s="10">
        <v>0</v>
      </c>
      <c r="AE421" s="10">
        <v>0</v>
      </c>
      <c r="AF421" s="10">
        <v>0</v>
      </c>
      <c r="AG421" s="10">
        <v>0</v>
      </c>
      <c r="AH421" s="10">
        <v>0</v>
      </c>
      <c r="AI421" s="10">
        <v>0</v>
      </c>
      <c r="AJ421" s="10">
        <v>0</v>
      </c>
      <c r="AK421" s="10">
        <v>0</v>
      </c>
      <c r="AL421" s="10">
        <v>0</v>
      </c>
      <c r="AM421" s="10">
        <v>0</v>
      </c>
      <c r="AN421" s="10">
        <v>0</v>
      </c>
      <c r="AO421" s="10">
        <v>0</v>
      </c>
      <c r="AP421" s="10">
        <v>0</v>
      </c>
      <c r="AQ421" s="10">
        <v>0</v>
      </c>
    </row>
    <row r="422" spans="1:43" x14ac:dyDescent="0.2">
      <c r="A422" s="16" t="s">
        <v>1296</v>
      </c>
      <c r="B422" s="37" t="s">
        <v>1297</v>
      </c>
      <c r="C422" s="11" t="s">
        <v>1298</v>
      </c>
      <c r="D422" s="11" t="s">
        <v>1139</v>
      </c>
      <c r="E422" s="10" t="s">
        <v>132</v>
      </c>
      <c r="F422" s="10">
        <v>0</v>
      </c>
      <c r="G422" s="10">
        <v>0</v>
      </c>
      <c r="H422" s="10">
        <v>0</v>
      </c>
      <c r="I422" s="10">
        <v>0</v>
      </c>
      <c r="J422" s="10" t="s">
        <v>93</v>
      </c>
      <c r="K422" s="10" t="s">
        <v>175</v>
      </c>
      <c r="L422" s="17" t="s">
        <v>175</v>
      </c>
      <c r="M422" s="10" t="s">
        <v>175</v>
      </c>
      <c r="N422" s="10">
        <v>0</v>
      </c>
      <c r="O422" s="10">
        <v>0</v>
      </c>
      <c r="P422" s="10">
        <v>0</v>
      </c>
      <c r="Q422" s="10">
        <v>0</v>
      </c>
      <c r="R422" s="10">
        <v>0</v>
      </c>
      <c r="S422" s="10">
        <v>0</v>
      </c>
      <c r="T422" s="10">
        <v>0</v>
      </c>
      <c r="U422" s="10">
        <v>0</v>
      </c>
      <c r="V422" s="10">
        <v>0</v>
      </c>
      <c r="W422" s="10">
        <v>0</v>
      </c>
      <c r="X422" s="10">
        <v>0</v>
      </c>
      <c r="Y422" s="10">
        <v>0</v>
      </c>
      <c r="Z422" s="10">
        <v>0</v>
      </c>
      <c r="AA422" s="10">
        <v>0</v>
      </c>
      <c r="AB422" s="10">
        <v>0</v>
      </c>
      <c r="AC422" s="10">
        <v>0</v>
      </c>
      <c r="AD422" s="10">
        <v>0</v>
      </c>
      <c r="AE422" s="10">
        <v>0</v>
      </c>
      <c r="AF422" s="10">
        <v>0</v>
      </c>
      <c r="AG422" s="10">
        <v>0</v>
      </c>
      <c r="AH422" s="10">
        <v>0</v>
      </c>
      <c r="AI422" s="10">
        <v>0</v>
      </c>
      <c r="AJ422" s="10">
        <v>0</v>
      </c>
      <c r="AK422" s="10">
        <v>0</v>
      </c>
      <c r="AL422" s="10">
        <v>0</v>
      </c>
      <c r="AM422" s="10">
        <v>0</v>
      </c>
      <c r="AN422" s="10">
        <v>0</v>
      </c>
      <c r="AO422" s="10">
        <v>0</v>
      </c>
      <c r="AP422" s="10">
        <v>0</v>
      </c>
      <c r="AQ422" s="10">
        <v>0</v>
      </c>
    </row>
    <row r="423" spans="1:43" x14ac:dyDescent="0.2">
      <c r="A423" s="16" t="s">
        <v>1299</v>
      </c>
      <c r="B423" s="37" t="s">
        <v>1300</v>
      </c>
      <c r="C423" s="11" t="s">
        <v>1301</v>
      </c>
      <c r="D423" s="11" t="s">
        <v>1139</v>
      </c>
      <c r="E423" s="10" t="s">
        <v>132</v>
      </c>
      <c r="F423" s="10">
        <v>21</v>
      </c>
      <c r="G423" s="10">
        <v>1</v>
      </c>
      <c r="H423" s="10">
        <v>3</v>
      </c>
      <c r="I423" s="10">
        <v>17</v>
      </c>
      <c r="J423" s="10" t="s">
        <v>87</v>
      </c>
      <c r="K423" s="10">
        <v>0</v>
      </c>
      <c r="L423" s="17">
        <v>2.4536666666666673</v>
      </c>
      <c r="M423" s="10">
        <v>8.3130000000000006</v>
      </c>
      <c r="N423" s="10">
        <v>0</v>
      </c>
      <c r="O423" s="10">
        <v>0</v>
      </c>
      <c r="P423" s="10">
        <v>0</v>
      </c>
      <c r="Q423" s="10">
        <v>0</v>
      </c>
      <c r="R423" s="10">
        <v>0</v>
      </c>
      <c r="S423" s="10">
        <v>0</v>
      </c>
      <c r="T423" s="10">
        <v>0.40200000000000002</v>
      </c>
      <c r="U423" s="10">
        <v>0</v>
      </c>
      <c r="V423" s="10">
        <v>1.2999999999999999E-2</v>
      </c>
      <c r="W423" s="10">
        <v>0</v>
      </c>
      <c r="X423" s="10">
        <v>6.2E-2</v>
      </c>
      <c r="Y423" s="10">
        <v>0</v>
      </c>
      <c r="Z423" s="10">
        <v>2.0619999999999998</v>
      </c>
      <c r="AA423" s="10">
        <v>8.3130000000000006</v>
      </c>
      <c r="AB423" s="10">
        <v>2.5070000000000001</v>
      </c>
      <c r="AC423" s="10">
        <v>2.2109999999999999</v>
      </c>
      <c r="AD423" s="10">
        <v>3.0760000000000001</v>
      </c>
      <c r="AE423" s="10">
        <v>1.526</v>
      </c>
      <c r="AF423" s="10">
        <v>5.8879999999999999</v>
      </c>
      <c r="AG423" s="10">
        <v>6.5579999999999998</v>
      </c>
      <c r="AH423" s="10">
        <v>5.5359999999999996</v>
      </c>
      <c r="AI423" s="10">
        <v>4.3559999999999999</v>
      </c>
      <c r="AJ423" s="10">
        <v>4.1050000000000004</v>
      </c>
      <c r="AK423" s="10">
        <v>4.4349999999999996</v>
      </c>
      <c r="AL423" s="10">
        <v>6.3719999999999999</v>
      </c>
      <c r="AM423" s="10">
        <v>2.3879999999999999</v>
      </c>
      <c r="AN423" s="10">
        <v>4.508</v>
      </c>
      <c r="AO423" s="10">
        <v>3.7410000000000001</v>
      </c>
      <c r="AP423" s="10">
        <v>0.32800000000000001</v>
      </c>
      <c r="AQ423" s="10">
        <v>5.2229999999999999</v>
      </c>
    </row>
    <row r="424" spans="1:43" x14ac:dyDescent="0.2">
      <c r="A424" s="16" t="s">
        <v>1302</v>
      </c>
      <c r="B424" s="37" t="s">
        <v>1303</v>
      </c>
      <c r="C424" s="11" t="s">
        <v>1304</v>
      </c>
      <c r="D424" s="11" t="s">
        <v>1139</v>
      </c>
      <c r="E424" s="10" t="s">
        <v>132</v>
      </c>
      <c r="F424" s="10">
        <v>3</v>
      </c>
      <c r="G424" s="10">
        <v>1</v>
      </c>
      <c r="H424" s="10">
        <v>1</v>
      </c>
      <c r="I424" s="10">
        <v>1</v>
      </c>
      <c r="J424" s="10" t="s">
        <v>93</v>
      </c>
      <c r="K424" s="10">
        <v>0</v>
      </c>
      <c r="L424" s="17">
        <v>0.83256666666666657</v>
      </c>
      <c r="M424" s="10">
        <v>9.18</v>
      </c>
      <c r="N424" s="10">
        <v>0</v>
      </c>
      <c r="O424" s="10">
        <v>0</v>
      </c>
      <c r="P424" s="10">
        <v>0</v>
      </c>
      <c r="Q424" s="10">
        <v>0</v>
      </c>
      <c r="R424" s="10">
        <v>0</v>
      </c>
      <c r="S424" s="10">
        <v>9.18</v>
      </c>
      <c r="T424" s="10">
        <v>0</v>
      </c>
      <c r="U424" s="10">
        <v>0</v>
      </c>
      <c r="V424" s="10">
        <v>0</v>
      </c>
      <c r="W424" s="10">
        <v>0</v>
      </c>
      <c r="X424" s="10">
        <v>0</v>
      </c>
      <c r="Y424" s="10">
        <v>0</v>
      </c>
      <c r="Z424" s="10">
        <v>8.7449999999999992</v>
      </c>
      <c r="AA424" s="10">
        <v>0</v>
      </c>
      <c r="AB424" s="10">
        <v>7.0519999999999996</v>
      </c>
      <c r="AC424" s="10">
        <v>0</v>
      </c>
      <c r="AD424" s="10">
        <v>0</v>
      </c>
      <c r="AE424" s="10">
        <v>0</v>
      </c>
      <c r="AF424" s="10">
        <v>0</v>
      </c>
      <c r="AG424" s="10">
        <v>0</v>
      </c>
      <c r="AH424" s="10">
        <v>0</v>
      </c>
      <c r="AI424" s="10">
        <v>0</v>
      </c>
      <c r="AJ424" s="10">
        <v>0</v>
      </c>
      <c r="AK424" s="10">
        <v>0</v>
      </c>
      <c r="AL424" s="10">
        <v>0</v>
      </c>
      <c r="AM424" s="10">
        <v>0</v>
      </c>
      <c r="AN424" s="10">
        <v>0</v>
      </c>
      <c r="AO424" s="10">
        <v>0</v>
      </c>
      <c r="AP424" s="10">
        <v>0</v>
      </c>
      <c r="AQ424" s="10">
        <v>0</v>
      </c>
    </row>
    <row r="425" spans="1:43" x14ac:dyDescent="0.2">
      <c r="A425" s="16" t="s">
        <v>1305</v>
      </c>
      <c r="B425" s="37" t="s">
        <v>1306</v>
      </c>
      <c r="C425" s="11" t="s">
        <v>1307</v>
      </c>
      <c r="D425" s="11" t="s">
        <v>1139</v>
      </c>
      <c r="E425" s="10" t="s">
        <v>132</v>
      </c>
      <c r="F425" s="10">
        <v>0</v>
      </c>
      <c r="G425" s="10">
        <v>0</v>
      </c>
      <c r="H425" s="10">
        <v>0</v>
      </c>
      <c r="I425" s="10">
        <v>0</v>
      </c>
      <c r="J425" s="10" t="s">
        <v>93</v>
      </c>
      <c r="K425" s="10" t="s">
        <v>175</v>
      </c>
      <c r="L425" s="17" t="s">
        <v>175</v>
      </c>
      <c r="M425" s="10" t="s">
        <v>175</v>
      </c>
      <c r="N425" s="10">
        <v>0</v>
      </c>
      <c r="O425" s="10">
        <v>0</v>
      </c>
      <c r="P425" s="10">
        <v>0</v>
      </c>
      <c r="Q425" s="10">
        <v>0</v>
      </c>
      <c r="R425" s="10">
        <v>0</v>
      </c>
      <c r="S425" s="10">
        <v>0</v>
      </c>
      <c r="T425" s="10">
        <v>0</v>
      </c>
      <c r="U425" s="10">
        <v>0</v>
      </c>
      <c r="V425" s="10">
        <v>0</v>
      </c>
      <c r="W425" s="10">
        <v>0</v>
      </c>
      <c r="X425" s="10">
        <v>0</v>
      </c>
      <c r="Y425" s="10">
        <v>0</v>
      </c>
      <c r="Z425" s="10">
        <v>0</v>
      </c>
      <c r="AA425" s="10">
        <v>0</v>
      </c>
      <c r="AB425" s="10">
        <v>0</v>
      </c>
      <c r="AC425" s="10">
        <v>0</v>
      </c>
      <c r="AD425" s="10">
        <v>0</v>
      </c>
      <c r="AE425" s="10">
        <v>0</v>
      </c>
      <c r="AF425" s="10">
        <v>0</v>
      </c>
      <c r="AG425" s="10">
        <v>0</v>
      </c>
      <c r="AH425" s="10">
        <v>0</v>
      </c>
      <c r="AI425" s="10">
        <v>0</v>
      </c>
      <c r="AJ425" s="10">
        <v>0</v>
      </c>
      <c r="AK425" s="10">
        <v>0</v>
      </c>
      <c r="AL425" s="10">
        <v>0</v>
      </c>
      <c r="AM425" s="10">
        <v>0</v>
      </c>
      <c r="AN425" s="10">
        <v>0</v>
      </c>
      <c r="AO425" s="10">
        <v>0</v>
      </c>
      <c r="AP425" s="10">
        <v>0</v>
      </c>
      <c r="AQ425" s="10">
        <v>0</v>
      </c>
    </row>
    <row r="426" spans="1:43" x14ac:dyDescent="0.2">
      <c r="A426" s="16" t="s">
        <v>1308</v>
      </c>
      <c r="B426" s="37" t="s">
        <v>1309</v>
      </c>
      <c r="C426" s="11" t="s">
        <v>1310</v>
      </c>
      <c r="D426" s="11" t="s">
        <v>1139</v>
      </c>
      <c r="E426" s="10" t="s">
        <v>132</v>
      </c>
      <c r="F426" s="10">
        <v>0</v>
      </c>
      <c r="G426" s="10">
        <v>0</v>
      </c>
      <c r="H426" s="10">
        <v>0</v>
      </c>
      <c r="I426" s="10">
        <v>0</v>
      </c>
      <c r="J426" s="10" t="s">
        <v>93</v>
      </c>
      <c r="K426" s="10" t="s">
        <v>175</v>
      </c>
      <c r="L426" s="17" t="s">
        <v>175</v>
      </c>
      <c r="M426" s="10" t="s">
        <v>175</v>
      </c>
      <c r="N426" s="10">
        <v>0</v>
      </c>
      <c r="O426" s="10">
        <v>0</v>
      </c>
      <c r="P426" s="10">
        <v>0</v>
      </c>
      <c r="Q426" s="10">
        <v>0</v>
      </c>
      <c r="R426" s="10">
        <v>0</v>
      </c>
      <c r="S426" s="10">
        <v>0</v>
      </c>
      <c r="T426" s="10">
        <v>0</v>
      </c>
      <c r="U426" s="10">
        <v>0</v>
      </c>
      <c r="V426" s="10">
        <v>0</v>
      </c>
      <c r="W426" s="10">
        <v>0</v>
      </c>
      <c r="X426" s="10">
        <v>0</v>
      </c>
      <c r="Y426" s="10">
        <v>0</v>
      </c>
      <c r="Z426" s="10">
        <v>0</v>
      </c>
      <c r="AA426" s="10">
        <v>0</v>
      </c>
      <c r="AB426" s="10">
        <v>0</v>
      </c>
      <c r="AC426" s="10">
        <v>0</v>
      </c>
      <c r="AD426" s="10">
        <v>0</v>
      </c>
      <c r="AE426" s="10">
        <v>0</v>
      </c>
      <c r="AF426" s="10">
        <v>0</v>
      </c>
      <c r="AG426" s="10">
        <v>0</v>
      </c>
      <c r="AH426" s="10">
        <v>0</v>
      </c>
      <c r="AI426" s="10">
        <v>0</v>
      </c>
      <c r="AJ426" s="10">
        <v>0</v>
      </c>
      <c r="AK426" s="10">
        <v>0</v>
      </c>
      <c r="AL426" s="10">
        <v>0</v>
      </c>
      <c r="AM426" s="10">
        <v>0</v>
      </c>
      <c r="AN426" s="10">
        <v>0</v>
      </c>
      <c r="AO426" s="10">
        <v>0</v>
      </c>
      <c r="AP426" s="10">
        <v>0</v>
      </c>
      <c r="AQ426" s="10">
        <v>0</v>
      </c>
    </row>
    <row r="427" spans="1:43" x14ac:dyDescent="0.2">
      <c r="A427" s="16" t="s">
        <v>1311</v>
      </c>
      <c r="B427" s="37" t="s">
        <v>1312</v>
      </c>
      <c r="C427" s="11" t="s">
        <v>1313</v>
      </c>
      <c r="D427" s="11" t="s">
        <v>1139</v>
      </c>
      <c r="E427" s="10" t="s">
        <v>132</v>
      </c>
      <c r="F427" s="10">
        <v>10</v>
      </c>
      <c r="G427" s="10">
        <v>0</v>
      </c>
      <c r="H427" s="10">
        <v>0</v>
      </c>
      <c r="I427" s="10">
        <v>10</v>
      </c>
      <c r="J427" s="10" t="s">
        <v>93</v>
      </c>
      <c r="K427" s="10">
        <v>0</v>
      </c>
      <c r="L427" s="17">
        <v>4.3668333333333331</v>
      </c>
      <c r="M427" s="10">
        <v>39.177</v>
      </c>
      <c r="N427" s="10">
        <v>0</v>
      </c>
      <c r="O427" s="10">
        <v>0</v>
      </c>
      <c r="P427" s="10">
        <v>0</v>
      </c>
      <c r="Q427" s="10">
        <v>0</v>
      </c>
      <c r="R427" s="10">
        <v>0</v>
      </c>
      <c r="S427" s="10">
        <v>0</v>
      </c>
      <c r="T427" s="10">
        <v>0</v>
      </c>
      <c r="U427" s="10">
        <v>0</v>
      </c>
      <c r="V427" s="10">
        <v>0</v>
      </c>
      <c r="W427" s="10">
        <v>0</v>
      </c>
      <c r="X427" s="10">
        <v>0</v>
      </c>
      <c r="Y427" s="10">
        <v>0</v>
      </c>
      <c r="Z427" s="10">
        <v>0</v>
      </c>
      <c r="AA427" s="10">
        <v>39.177</v>
      </c>
      <c r="AB427" s="10">
        <v>5.7050000000000001</v>
      </c>
      <c r="AC427" s="10">
        <v>0</v>
      </c>
      <c r="AD427" s="10">
        <v>0</v>
      </c>
      <c r="AE427" s="10">
        <v>0</v>
      </c>
      <c r="AF427" s="10">
        <v>15.125</v>
      </c>
      <c r="AG427" s="10">
        <v>18.071000000000002</v>
      </c>
      <c r="AH427" s="10">
        <v>12.814</v>
      </c>
      <c r="AI427" s="10">
        <v>10.923</v>
      </c>
      <c r="AJ427" s="10">
        <v>11.288</v>
      </c>
      <c r="AK427" s="10">
        <v>6.8310000000000004</v>
      </c>
      <c r="AL427" s="10">
        <v>5.2569999999999997</v>
      </c>
      <c r="AM427" s="10">
        <v>0</v>
      </c>
      <c r="AN427" s="10">
        <v>5.8140000000000001</v>
      </c>
      <c r="AO427" s="10">
        <v>0</v>
      </c>
      <c r="AP427" s="10">
        <v>0</v>
      </c>
      <c r="AQ427" s="10">
        <v>0</v>
      </c>
    </row>
    <row r="428" spans="1:43" x14ac:dyDescent="0.2">
      <c r="A428" s="16" t="s">
        <v>1314</v>
      </c>
      <c r="B428" s="37" t="s">
        <v>1315</v>
      </c>
      <c r="C428" s="11" t="s">
        <v>1316</v>
      </c>
      <c r="D428" s="11" t="s">
        <v>1139</v>
      </c>
      <c r="E428" s="10" t="s">
        <v>132</v>
      </c>
      <c r="F428" s="10">
        <v>0</v>
      </c>
      <c r="G428" s="10">
        <v>0</v>
      </c>
      <c r="H428" s="10">
        <v>0</v>
      </c>
      <c r="I428" s="10">
        <v>0</v>
      </c>
      <c r="J428" s="10" t="s">
        <v>93</v>
      </c>
      <c r="K428" s="10" t="s">
        <v>175</v>
      </c>
      <c r="L428" s="17" t="s">
        <v>175</v>
      </c>
      <c r="M428" s="10" t="s">
        <v>175</v>
      </c>
      <c r="N428" s="10">
        <v>0</v>
      </c>
      <c r="O428" s="10">
        <v>0</v>
      </c>
      <c r="P428" s="10">
        <v>0</v>
      </c>
      <c r="Q428" s="10">
        <v>0</v>
      </c>
      <c r="R428" s="10">
        <v>0</v>
      </c>
      <c r="S428" s="10">
        <v>0</v>
      </c>
      <c r="T428" s="10">
        <v>0</v>
      </c>
      <c r="U428" s="10">
        <v>0</v>
      </c>
      <c r="V428" s="10">
        <v>0</v>
      </c>
      <c r="W428" s="10">
        <v>0</v>
      </c>
      <c r="X428" s="10">
        <v>0</v>
      </c>
      <c r="Y428" s="10">
        <v>0</v>
      </c>
      <c r="Z428" s="10">
        <v>0</v>
      </c>
      <c r="AA428" s="10">
        <v>0</v>
      </c>
      <c r="AB428" s="10">
        <v>0</v>
      </c>
      <c r="AC428" s="10">
        <v>0</v>
      </c>
      <c r="AD428" s="10">
        <v>0</v>
      </c>
      <c r="AE428" s="10">
        <v>0</v>
      </c>
      <c r="AF428" s="10">
        <v>0</v>
      </c>
      <c r="AG428" s="10">
        <v>0</v>
      </c>
      <c r="AH428" s="10">
        <v>0</v>
      </c>
      <c r="AI428" s="10">
        <v>0</v>
      </c>
      <c r="AJ428" s="10">
        <v>0</v>
      </c>
      <c r="AK428" s="10">
        <v>0</v>
      </c>
      <c r="AL428" s="10">
        <v>0</v>
      </c>
      <c r="AM428" s="10">
        <v>0</v>
      </c>
      <c r="AN428" s="10">
        <v>0</v>
      </c>
      <c r="AO428" s="10">
        <v>0</v>
      </c>
      <c r="AP428" s="10">
        <v>0</v>
      </c>
      <c r="AQ428" s="10">
        <v>0</v>
      </c>
    </row>
    <row r="429" spans="1:43" x14ac:dyDescent="0.2">
      <c r="A429" s="16" t="s">
        <v>1317</v>
      </c>
      <c r="B429" s="37" t="s">
        <v>1318</v>
      </c>
      <c r="C429" s="11" t="s">
        <v>1319</v>
      </c>
      <c r="D429" s="11" t="s">
        <v>1139</v>
      </c>
      <c r="E429" s="10" t="s">
        <v>132</v>
      </c>
      <c r="F429" s="10">
        <v>0</v>
      </c>
      <c r="G429" s="10">
        <v>0</v>
      </c>
      <c r="H429" s="10">
        <v>0</v>
      </c>
      <c r="I429" s="10">
        <v>0</v>
      </c>
      <c r="J429" s="10" t="s">
        <v>93</v>
      </c>
      <c r="K429" s="10" t="s">
        <v>175</v>
      </c>
      <c r="L429" s="17" t="s">
        <v>175</v>
      </c>
      <c r="M429" s="10" t="s">
        <v>175</v>
      </c>
      <c r="N429" s="10">
        <v>0</v>
      </c>
      <c r="O429" s="10">
        <v>0</v>
      </c>
      <c r="P429" s="10">
        <v>0</v>
      </c>
      <c r="Q429" s="10">
        <v>0</v>
      </c>
      <c r="R429" s="10">
        <v>0</v>
      </c>
      <c r="S429" s="10">
        <v>0</v>
      </c>
      <c r="T429" s="10">
        <v>0</v>
      </c>
      <c r="U429" s="10">
        <v>0</v>
      </c>
      <c r="V429" s="10">
        <v>0</v>
      </c>
      <c r="W429" s="10">
        <v>0</v>
      </c>
      <c r="X429" s="10">
        <v>0</v>
      </c>
      <c r="Y429" s="10">
        <v>0</v>
      </c>
      <c r="Z429" s="10">
        <v>0</v>
      </c>
      <c r="AA429" s="10">
        <v>0</v>
      </c>
      <c r="AB429" s="10">
        <v>0</v>
      </c>
      <c r="AC429" s="10">
        <v>0</v>
      </c>
      <c r="AD429" s="10">
        <v>0</v>
      </c>
      <c r="AE429" s="10">
        <v>0</v>
      </c>
      <c r="AF429" s="10">
        <v>0</v>
      </c>
      <c r="AG429" s="10">
        <v>0</v>
      </c>
      <c r="AH429" s="10">
        <v>0</v>
      </c>
      <c r="AI429" s="10">
        <v>0</v>
      </c>
      <c r="AJ429" s="10">
        <v>0</v>
      </c>
      <c r="AK429" s="10">
        <v>0</v>
      </c>
      <c r="AL429" s="10">
        <v>0</v>
      </c>
      <c r="AM429" s="10">
        <v>0</v>
      </c>
      <c r="AN429" s="10">
        <v>0</v>
      </c>
      <c r="AO429" s="10">
        <v>0</v>
      </c>
      <c r="AP429" s="10">
        <v>0</v>
      </c>
      <c r="AQ429" s="10">
        <v>0</v>
      </c>
    </row>
    <row r="430" spans="1:43" x14ac:dyDescent="0.2">
      <c r="A430" s="16" t="s">
        <v>1320</v>
      </c>
      <c r="B430" s="37" t="s">
        <v>1321</v>
      </c>
      <c r="C430" s="11" t="s">
        <v>1322</v>
      </c>
      <c r="D430" s="11" t="s">
        <v>1139</v>
      </c>
      <c r="E430" s="10" t="s">
        <v>132</v>
      </c>
      <c r="F430" s="10">
        <v>1</v>
      </c>
      <c r="G430" s="10">
        <v>0</v>
      </c>
      <c r="H430" s="10">
        <v>1</v>
      </c>
      <c r="I430" s="10">
        <v>0</v>
      </c>
      <c r="J430" s="10" t="s">
        <v>93</v>
      </c>
      <c r="K430" s="10">
        <v>0</v>
      </c>
      <c r="L430" s="17">
        <v>23.515566666666665</v>
      </c>
      <c r="M430" s="10">
        <v>705.46699999999998</v>
      </c>
      <c r="N430" s="10">
        <v>0</v>
      </c>
      <c r="O430" s="10">
        <v>0</v>
      </c>
      <c r="P430" s="10">
        <v>0</v>
      </c>
      <c r="Q430" s="10">
        <v>0</v>
      </c>
      <c r="R430" s="10">
        <v>0</v>
      </c>
      <c r="S430" s="10">
        <v>0</v>
      </c>
      <c r="T430" s="10">
        <v>0</v>
      </c>
      <c r="U430" s="10">
        <v>0</v>
      </c>
      <c r="V430" s="10">
        <v>0</v>
      </c>
      <c r="W430" s="10">
        <v>0</v>
      </c>
      <c r="X430" s="10">
        <v>705.46699999999998</v>
      </c>
      <c r="Y430" s="10">
        <v>0</v>
      </c>
      <c r="Z430" s="10">
        <v>0</v>
      </c>
      <c r="AA430" s="10">
        <v>0</v>
      </c>
      <c r="AB430" s="10">
        <v>0</v>
      </c>
      <c r="AC430" s="10">
        <v>0</v>
      </c>
      <c r="AD430" s="10">
        <v>0</v>
      </c>
      <c r="AE430" s="10">
        <v>0</v>
      </c>
      <c r="AF430" s="10">
        <v>0</v>
      </c>
      <c r="AG430" s="10">
        <v>0</v>
      </c>
      <c r="AH430" s="10">
        <v>0</v>
      </c>
      <c r="AI430" s="10">
        <v>0</v>
      </c>
      <c r="AJ430" s="10">
        <v>0</v>
      </c>
      <c r="AK430" s="10">
        <v>0</v>
      </c>
      <c r="AL430" s="10">
        <v>0</v>
      </c>
      <c r="AM430" s="10">
        <v>0</v>
      </c>
      <c r="AN430" s="10">
        <v>0</v>
      </c>
      <c r="AO430" s="10">
        <v>0</v>
      </c>
      <c r="AP430" s="10">
        <v>0</v>
      </c>
      <c r="AQ430" s="10">
        <v>0</v>
      </c>
    </row>
    <row r="431" spans="1:43" x14ac:dyDescent="0.2">
      <c r="A431" s="16" t="s">
        <v>1323</v>
      </c>
      <c r="B431" s="37" t="s">
        <v>1324</v>
      </c>
      <c r="C431" s="11" t="s">
        <v>1325</v>
      </c>
      <c r="D431" s="11" t="s">
        <v>1139</v>
      </c>
      <c r="E431" s="10" t="s">
        <v>132</v>
      </c>
      <c r="F431" s="10">
        <v>16</v>
      </c>
      <c r="G431" s="10">
        <v>0</v>
      </c>
      <c r="H431" s="10">
        <v>0</v>
      </c>
      <c r="I431" s="10">
        <v>16</v>
      </c>
      <c r="J431" s="10" t="s">
        <v>87</v>
      </c>
      <c r="K431" s="10">
        <v>0</v>
      </c>
      <c r="L431" s="17">
        <v>89.625600000000006</v>
      </c>
      <c r="M431" s="10">
        <v>456.08699999999999</v>
      </c>
      <c r="N431" s="10">
        <v>0</v>
      </c>
      <c r="O431" s="10">
        <v>0</v>
      </c>
      <c r="P431" s="10">
        <v>0</v>
      </c>
      <c r="Q431" s="10">
        <v>0</v>
      </c>
      <c r="R431" s="10">
        <v>0</v>
      </c>
      <c r="S431" s="10">
        <v>0</v>
      </c>
      <c r="T431" s="10">
        <v>0</v>
      </c>
      <c r="U431" s="10">
        <v>0</v>
      </c>
      <c r="V431" s="10">
        <v>0</v>
      </c>
      <c r="W431" s="10">
        <v>0</v>
      </c>
      <c r="X431" s="10">
        <v>0</v>
      </c>
      <c r="Y431" s="10">
        <v>0</v>
      </c>
      <c r="Z431" s="10">
        <v>0</v>
      </c>
      <c r="AA431" s="10">
        <v>456.08699999999999</v>
      </c>
      <c r="AB431" s="10">
        <v>100.36199999999999</v>
      </c>
      <c r="AC431" s="10">
        <v>84.352999999999994</v>
      </c>
      <c r="AD431" s="10">
        <v>130.30500000000001</v>
      </c>
      <c r="AE431" s="10">
        <v>36.872</v>
      </c>
      <c r="AF431" s="10">
        <v>296.30700000000002</v>
      </c>
      <c r="AG431" s="10">
        <v>186.96199999999999</v>
      </c>
      <c r="AH431" s="10">
        <v>166.29599999999999</v>
      </c>
      <c r="AI431" s="10">
        <v>251.11199999999999</v>
      </c>
      <c r="AJ431" s="10">
        <v>175.75399999999999</v>
      </c>
      <c r="AK431" s="10">
        <v>138.916</v>
      </c>
      <c r="AL431" s="10">
        <v>114.949</v>
      </c>
      <c r="AM431" s="10">
        <v>99.471999999999994</v>
      </c>
      <c r="AN431" s="10">
        <v>194.73599999999999</v>
      </c>
      <c r="AO431" s="10">
        <v>141.92599999999999</v>
      </c>
      <c r="AP431" s="10">
        <v>0</v>
      </c>
      <c r="AQ431" s="10">
        <v>114.35899999999999</v>
      </c>
    </row>
    <row r="432" spans="1:43" x14ac:dyDescent="0.2">
      <c r="A432" s="16" t="s">
        <v>1326</v>
      </c>
      <c r="B432" s="37" t="s">
        <v>1327</v>
      </c>
      <c r="C432" s="11" t="s">
        <v>1328</v>
      </c>
      <c r="D432" s="11" t="s">
        <v>1139</v>
      </c>
      <c r="E432" s="10" t="s">
        <v>132</v>
      </c>
      <c r="F432" s="10">
        <v>0</v>
      </c>
      <c r="G432" s="10">
        <v>0</v>
      </c>
      <c r="H432" s="10">
        <v>0</v>
      </c>
      <c r="I432" s="10">
        <v>0</v>
      </c>
      <c r="J432" s="10" t="s">
        <v>93</v>
      </c>
      <c r="K432" s="10" t="s">
        <v>175</v>
      </c>
      <c r="L432" s="17" t="s">
        <v>175</v>
      </c>
      <c r="M432" s="10" t="s">
        <v>175</v>
      </c>
      <c r="N432" s="10">
        <v>0</v>
      </c>
      <c r="O432" s="10">
        <v>0</v>
      </c>
      <c r="P432" s="10">
        <v>0</v>
      </c>
      <c r="Q432" s="10">
        <v>0</v>
      </c>
      <c r="R432" s="10">
        <v>0</v>
      </c>
      <c r="S432" s="10">
        <v>0</v>
      </c>
      <c r="T432" s="10">
        <v>0</v>
      </c>
      <c r="U432" s="10">
        <v>0</v>
      </c>
      <c r="V432" s="10">
        <v>0</v>
      </c>
      <c r="W432" s="10">
        <v>0</v>
      </c>
      <c r="X432" s="10">
        <v>0</v>
      </c>
      <c r="Y432" s="10">
        <v>0</v>
      </c>
      <c r="Z432" s="10">
        <v>0</v>
      </c>
      <c r="AA432" s="10">
        <v>0</v>
      </c>
      <c r="AB432" s="10">
        <v>0</v>
      </c>
      <c r="AC432" s="10">
        <v>0</v>
      </c>
      <c r="AD432" s="10">
        <v>0</v>
      </c>
      <c r="AE432" s="10">
        <v>0</v>
      </c>
      <c r="AF432" s="10">
        <v>0</v>
      </c>
      <c r="AG432" s="10">
        <v>0</v>
      </c>
      <c r="AH432" s="10">
        <v>0</v>
      </c>
      <c r="AI432" s="10">
        <v>0</v>
      </c>
      <c r="AJ432" s="10">
        <v>0</v>
      </c>
      <c r="AK432" s="10">
        <v>0</v>
      </c>
      <c r="AL432" s="10">
        <v>0</v>
      </c>
      <c r="AM432" s="10">
        <v>0</v>
      </c>
      <c r="AN432" s="10">
        <v>0</v>
      </c>
      <c r="AO432" s="10">
        <v>0</v>
      </c>
      <c r="AP432" s="10">
        <v>0</v>
      </c>
      <c r="AQ432" s="10">
        <v>0</v>
      </c>
    </row>
    <row r="433" spans="1:43" x14ac:dyDescent="0.2">
      <c r="A433" s="16" t="s">
        <v>1329</v>
      </c>
      <c r="B433" s="37" t="s">
        <v>1330</v>
      </c>
      <c r="C433" s="11" t="s">
        <v>1331</v>
      </c>
      <c r="D433" s="11" t="s">
        <v>1139</v>
      </c>
      <c r="E433" s="10" t="s">
        <v>132</v>
      </c>
      <c r="F433" s="10">
        <v>0</v>
      </c>
      <c r="G433" s="10">
        <v>0</v>
      </c>
      <c r="H433" s="10">
        <v>0</v>
      </c>
      <c r="I433" s="10">
        <v>0</v>
      </c>
      <c r="J433" s="10" t="s">
        <v>93</v>
      </c>
      <c r="K433" s="10" t="s">
        <v>175</v>
      </c>
      <c r="L433" s="17" t="s">
        <v>175</v>
      </c>
      <c r="M433" s="10" t="s">
        <v>175</v>
      </c>
      <c r="N433" s="10">
        <v>0</v>
      </c>
      <c r="O433" s="10">
        <v>0</v>
      </c>
      <c r="P433" s="10">
        <v>0</v>
      </c>
      <c r="Q433" s="10">
        <v>0</v>
      </c>
      <c r="R433" s="10">
        <v>0</v>
      </c>
      <c r="S433" s="10">
        <v>0</v>
      </c>
      <c r="T433" s="10">
        <v>0</v>
      </c>
      <c r="U433" s="10">
        <v>0</v>
      </c>
      <c r="V433" s="10">
        <v>0</v>
      </c>
      <c r="W433" s="10">
        <v>0</v>
      </c>
      <c r="X433" s="10">
        <v>0</v>
      </c>
      <c r="Y433" s="10">
        <v>0</v>
      </c>
      <c r="Z433" s="10">
        <v>0</v>
      </c>
      <c r="AA433" s="10">
        <v>0</v>
      </c>
      <c r="AB433" s="10">
        <v>0</v>
      </c>
      <c r="AC433" s="10">
        <v>0</v>
      </c>
      <c r="AD433" s="10">
        <v>0</v>
      </c>
      <c r="AE433" s="10">
        <v>0</v>
      </c>
      <c r="AF433" s="10">
        <v>0</v>
      </c>
      <c r="AG433" s="10">
        <v>0</v>
      </c>
      <c r="AH433" s="10">
        <v>0</v>
      </c>
      <c r="AI433" s="10">
        <v>0</v>
      </c>
      <c r="AJ433" s="10">
        <v>0</v>
      </c>
      <c r="AK433" s="10">
        <v>0</v>
      </c>
      <c r="AL433" s="10">
        <v>0</v>
      </c>
      <c r="AM433" s="10">
        <v>0</v>
      </c>
      <c r="AN433" s="10">
        <v>0</v>
      </c>
      <c r="AO433" s="10">
        <v>0</v>
      </c>
      <c r="AP433" s="10">
        <v>0</v>
      </c>
      <c r="AQ433" s="10">
        <v>0</v>
      </c>
    </row>
    <row r="434" spans="1:43" x14ac:dyDescent="0.2">
      <c r="A434" s="16" t="s">
        <v>1332</v>
      </c>
      <c r="B434" s="37" t="s">
        <v>1333</v>
      </c>
      <c r="C434" s="11" t="s">
        <v>1334</v>
      </c>
      <c r="D434" s="11" t="s">
        <v>1139</v>
      </c>
      <c r="E434" s="10" t="s">
        <v>132</v>
      </c>
      <c r="F434" s="10">
        <v>15</v>
      </c>
      <c r="G434" s="10">
        <v>0</v>
      </c>
      <c r="H434" s="10">
        <v>0</v>
      </c>
      <c r="I434" s="10">
        <v>15</v>
      </c>
      <c r="J434" s="10" t="s">
        <v>93</v>
      </c>
      <c r="K434" s="10">
        <v>0</v>
      </c>
      <c r="L434" s="17">
        <v>22.140233333333338</v>
      </c>
      <c r="M434" s="10">
        <v>236.048</v>
      </c>
      <c r="N434" s="10">
        <v>0</v>
      </c>
      <c r="O434" s="10">
        <v>0</v>
      </c>
      <c r="P434" s="10">
        <v>0</v>
      </c>
      <c r="Q434" s="10">
        <v>0</v>
      </c>
      <c r="R434" s="10">
        <v>0</v>
      </c>
      <c r="S434" s="10">
        <v>0</v>
      </c>
      <c r="T434" s="10">
        <v>0</v>
      </c>
      <c r="U434" s="10">
        <v>0</v>
      </c>
      <c r="V434" s="10">
        <v>0</v>
      </c>
      <c r="W434" s="10">
        <v>0</v>
      </c>
      <c r="X434" s="10">
        <v>0</v>
      </c>
      <c r="Y434" s="10">
        <v>0</v>
      </c>
      <c r="Z434" s="10">
        <v>0</v>
      </c>
      <c r="AA434" s="10">
        <v>42.118000000000002</v>
      </c>
      <c r="AB434" s="10">
        <v>5.258</v>
      </c>
      <c r="AC434" s="10">
        <v>9.9290000000000003</v>
      </c>
      <c r="AD434" s="10">
        <v>6.5570000000000004</v>
      </c>
      <c r="AE434" s="10">
        <v>10.199</v>
      </c>
      <c r="AF434" s="10">
        <v>236.048</v>
      </c>
      <c r="AG434" s="10">
        <v>63.634</v>
      </c>
      <c r="AH434" s="10">
        <v>48.125</v>
      </c>
      <c r="AI434" s="10">
        <v>46.997</v>
      </c>
      <c r="AJ434" s="10">
        <v>35.962000000000003</v>
      </c>
      <c r="AK434" s="10">
        <v>47.506</v>
      </c>
      <c r="AL434" s="10">
        <v>35.838000000000001</v>
      </c>
      <c r="AM434" s="10">
        <v>24.614999999999998</v>
      </c>
      <c r="AN434" s="10">
        <v>0</v>
      </c>
      <c r="AO434" s="10">
        <v>25.797999999999998</v>
      </c>
      <c r="AP434" s="10">
        <v>0</v>
      </c>
      <c r="AQ434" s="10">
        <v>25.623000000000001</v>
      </c>
    </row>
    <row r="435" spans="1:43" x14ac:dyDescent="0.2">
      <c r="A435" s="16" t="s">
        <v>1335</v>
      </c>
      <c r="B435" s="37" t="s">
        <v>1336</v>
      </c>
      <c r="C435" s="11" t="s">
        <v>1337</v>
      </c>
      <c r="D435" s="11" t="s">
        <v>1139</v>
      </c>
      <c r="E435" s="10" t="s">
        <v>132</v>
      </c>
      <c r="F435" s="10">
        <v>5</v>
      </c>
      <c r="G435" s="10">
        <v>1</v>
      </c>
      <c r="H435" s="10">
        <v>2</v>
      </c>
      <c r="I435" s="10">
        <v>2</v>
      </c>
      <c r="J435" s="10" t="s">
        <v>93</v>
      </c>
      <c r="K435" s="10">
        <v>0</v>
      </c>
      <c r="L435" s="17">
        <v>2.4000000000000002E-3</v>
      </c>
      <c r="M435" s="10">
        <v>0.03</v>
      </c>
      <c r="N435" s="10">
        <v>0</v>
      </c>
      <c r="O435" s="10">
        <v>0</v>
      </c>
      <c r="P435" s="10">
        <v>0</v>
      </c>
      <c r="Q435" s="10">
        <v>0</v>
      </c>
      <c r="R435" s="10">
        <v>0</v>
      </c>
      <c r="S435" s="10">
        <v>0.01</v>
      </c>
      <c r="T435" s="10">
        <v>0</v>
      </c>
      <c r="U435" s="10">
        <v>0.03</v>
      </c>
      <c r="V435" s="10">
        <v>0.01</v>
      </c>
      <c r="W435" s="10">
        <v>0</v>
      </c>
      <c r="X435" s="10">
        <v>0</v>
      </c>
      <c r="Y435" s="10">
        <v>0</v>
      </c>
      <c r="Z435" s="10">
        <v>0</v>
      </c>
      <c r="AA435" s="10">
        <v>0</v>
      </c>
      <c r="AB435" s="10">
        <v>0</v>
      </c>
      <c r="AC435" s="10">
        <v>0</v>
      </c>
      <c r="AD435" s="10">
        <v>0</v>
      </c>
      <c r="AE435" s="10">
        <v>0</v>
      </c>
      <c r="AF435" s="10">
        <v>0</v>
      </c>
      <c r="AG435" s="10">
        <v>0</v>
      </c>
      <c r="AH435" s="10">
        <v>0</v>
      </c>
      <c r="AI435" s="10">
        <v>0</v>
      </c>
      <c r="AJ435" s="10">
        <v>0</v>
      </c>
      <c r="AK435" s="10">
        <v>0</v>
      </c>
      <c r="AL435" s="10">
        <v>5.0000000000000001E-3</v>
      </c>
      <c r="AM435" s="10">
        <v>0</v>
      </c>
      <c r="AN435" s="10">
        <v>0</v>
      </c>
      <c r="AO435" s="10">
        <v>0</v>
      </c>
      <c r="AP435" s="10">
        <v>0</v>
      </c>
      <c r="AQ435" s="10">
        <v>1.7000000000000001E-2</v>
      </c>
    </row>
    <row r="436" spans="1:43" x14ac:dyDescent="0.2">
      <c r="A436" s="16" t="s">
        <v>1338</v>
      </c>
      <c r="B436" s="37" t="s">
        <v>1339</v>
      </c>
      <c r="C436" s="11" t="s">
        <v>1340</v>
      </c>
      <c r="D436" s="11" t="s">
        <v>1139</v>
      </c>
      <c r="E436" s="10" t="s">
        <v>132</v>
      </c>
      <c r="F436" s="10">
        <v>30</v>
      </c>
      <c r="G436" s="10">
        <v>7</v>
      </c>
      <c r="H436" s="10">
        <v>6</v>
      </c>
      <c r="I436" s="10">
        <v>17</v>
      </c>
      <c r="J436" s="10" t="s">
        <v>87</v>
      </c>
      <c r="K436" s="10">
        <v>0.45700000000000002</v>
      </c>
      <c r="L436" s="17">
        <v>1.1651333333333334</v>
      </c>
      <c r="M436" s="10">
        <v>2.714</v>
      </c>
      <c r="N436" s="10">
        <v>0.48599999999999999</v>
      </c>
      <c r="O436" s="10">
        <v>0.61399999999999999</v>
      </c>
      <c r="P436" s="10">
        <v>0.69699999999999995</v>
      </c>
      <c r="Q436" s="10">
        <v>0.72499999999999998</v>
      </c>
      <c r="R436" s="10">
        <v>0.69399999999999995</v>
      </c>
      <c r="S436" s="10">
        <v>1.2450000000000001</v>
      </c>
      <c r="T436" s="10">
        <v>0.65500000000000003</v>
      </c>
      <c r="U436" s="10">
        <v>0.51</v>
      </c>
      <c r="V436" s="10">
        <v>0.54300000000000004</v>
      </c>
      <c r="W436" s="10">
        <v>0.45700000000000002</v>
      </c>
      <c r="X436" s="10">
        <v>0.60499999999999998</v>
      </c>
      <c r="Y436" s="10">
        <v>0.64100000000000001</v>
      </c>
      <c r="Z436" s="10">
        <v>1.405</v>
      </c>
      <c r="AA436" s="10">
        <v>2.625</v>
      </c>
      <c r="AB436" s="10">
        <v>1.71</v>
      </c>
      <c r="AC436" s="10">
        <v>0.95599999999999996</v>
      </c>
      <c r="AD436" s="10">
        <v>2.714</v>
      </c>
      <c r="AE436" s="10">
        <v>0.86</v>
      </c>
      <c r="AF436" s="10">
        <v>1.3149999999999999</v>
      </c>
      <c r="AG436" s="10">
        <v>1.1120000000000001</v>
      </c>
      <c r="AH436" s="10">
        <v>2.3260000000000001</v>
      </c>
      <c r="AI436" s="10">
        <v>2.4169999999999998</v>
      </c>
      <c r="AJ436" s="10">
        <v>1.456</v>
      </c>
      <c r="AK436" s="10">
        <v>1.2729999999999999</v>
      </c>
      <c r="AL436" s="10">
        <v>1.075</v>
      </c>
      <c r="AM436" s="10">
        <v>1.08</v>
      </c>
      <c r="AN436" s="10">
        <v>0.81899999999999995</v>
      </c>
      <c r="AO436" s="10">
        <v>1.9039999999999999</v>
      </c>
      <c r="AP436" s="10">
        <v>0.53</v>
      </c>
      <c r="AQ436" s="10">
        <v>1.5049999999999999</v>
      </c>
    </row>
    <row r="437" spans="1:43" x14ac:dyDescent="0.2">
      <c r="A437" s="16" t="s">
        <v>1341</v>
      </c>
      <c r="B437" s="37" t="s">
        <v>1342</v>
      </c>
      <c r="C437" s="11" t="s">
        <v>1343</v>
      </c>
      <c r="D437" s="11" t="s">
        <v>1139</v>
      </c>
      <c r="E437" s="10" t="s">
        <v>132</v>
      </c>
      <c r="F437" s="10">
        <v>2</v>
      </c>
      <c r="G437" s="10">
        <v>0</v>
      </c>
      <c r="H437" s="10">
        <v>0</v>
      </c>
      <c r="I437" s="10">
        <v>2</v>
      </c>
      <c r="J437" s="10" t="s">
        <v>93</v>
      </c>
      <c r="K437" s="10">
        <v>0</v>
      </c>
      <c r="L437" s="17">
        <v>0.12186666666666666</v>
      </c>
      <c r="M437" s="10">
        <v>2.9020000000000001</v>
      </c>
      <c r="N437" s="10">
        <v>0</v>
      </c>
      <c r="O437" s="10">
        <v>0</v>
      </c>
      <c r="P437" s="10">
        <v>0</v>
      </c>
      <c r="Q437" s="10">
        <v>0</v>
      </c>
      <c r="R437" s="10">
        <v>0</v>
      </c>
      <c r="S437" s="10">
        <v>0</v>
      </c>
      <c r="T437" s="10">
        <v>0</v>
      </c>
      <c r="U437" s="10">
        <v>0</v>
      </c>
      <c r="V437" s="10">
        <v>0</v>
      </c>
      <c r="W437" s="10">
        <v>0</v>
      </c>
      <c r="X437" s="10">
        <v>0</v>
      </c>
      <c r="Y437" s="10">
        <v>0</v>
      </c>
      <c r="Z437" s="10">
        <v>0</v>
      </c>
      <c r="AA437" s="10">
        <v>2.9020000000000001</v>
      </c>
      <c r="AB437" s="10">
        <v>0</v>
      </c>
      <c r="AC437" s="10">
        <v>0</v>
      </c>
      <c r="AD437" s="10">
        <v>0</v>
      </c>
      <c r="AE437" s="10">
        <v>0</v>
      </c>
      <c r="AF437" s="10">
        <v>0</v>
      </c>
      <c r="AG437" s="10">
        <v>0</v>
      </c>
      <c r="AH437" s="10">
        <v>0.754</v>
      </c>
      <c r="AI437" s="10">
        <v>0</v>
      </c>
      <c r="AJ437" s="10">
        <v>0</v>
      </c>
      <c r="AK437" s="10">
        <v>0</v>
      </c>
      <c r="AL437" s="10">
        <v>0</v>
      </c>
      <c r="AM437" s="10">
        <v>0</v>
      </c>
      <c r="AN437" s="10">
        <v>0</v>
      </c>
      <c r="AO437" s="10">
        <v>0</v>
      </c>
      <c r="AP437" s="10">
        <v>0</v>
      </c>
      <c r="AQ437" s="10">
        <v>0</v>
      </c>
    </row>
    <row r="438" spans="1:43" x14ac:dyDescent="0.2">
      <c r="A438" s="16" t="s">
        <v>1344</v>
      </c>
      <c r="B438" s="37" t="s">
        <v>1345</v>
      </c>
      <c r="C438" s="11" t="s">
        <v>1346</v>
      </c>
      <c r="D438" s="11" t="s">
        <v>1139</v>
      </c>
      <c r="E438" s="10" t="s">
        <v>132</v>
      </c>
      <c r="F438" s="10">
        <v>14</v>
      </c>
      <c r="G438" s="10">
        <v>0</v>
      </c>
      <c r="H438" s="10">
        <v>1</v>
      </c>
      <c r="I438" s="10">
        <v>13</v>
      </c>
      <c r="J438" s="10" t="s">
        <v>93</v>
      </c>
      <c r="K438" s="10">
        <v>0</v>
      </c>
      <c r="L438" s="17">
        <v>0.41276666666666667</v>
      </c>
      <c r="M438" s="10">
        <v>3.8980000000000001</v>
      </c>
      <c r="N438" s="10">
        <v>0</v>
      </c>
      <c r="O438" s="10">
        <v>0</v>
      </c>
      <c r="P438" s="10">
        <v>0</v>
      </c>
      <c r="Q438" s="10">
        <v>0</v>
      </c>
      <c r="R438" s="10">
        <v>0</v>
      </c>
      <c r="S438" s="10">
        <v>0</v>
      </c>
      <c r="T438" s="10">
        <v>0</v>
      </c>
      <c r="U438" s="10">
        <v>0</v>
      </c>
      <c r="V438" s="10">
        <v>0</v>
      </c>
      <c r="W438" s="10">
        <v>0</v>
      </c>
      <c r="X438" s="10">
        <v>0</v>
      </c>
      <c r="Y438" s="10">
        <v>0</v>
      </c>
      <c r="Z438" s="10">
        <v>3.4000000000000002E-2</v>
      </c>
      <c r="AA438" s="10">
        <v>0</v>
      </c>
      <c r="AB438" s="10">
        <v>0.10100000000000001</v>
      </c>
      <c r="AC438" s="10">
        <v>0.14699999999999999</v>
      </c>
      <c r="AD438" s="10">
        <v>6.0000000000000001E-3</v>
      </c>
      <c r="AE438" s="10">
        <v>0.42399999999999999</v>
      </c>
      <c r="AF438" s="10">
        <v>0.52100000000000002</v>
      </c>
      <c r="AG438" s="10">
        <v>3.8980000000000001</v>
      </c>
      <c r="AH438" s="10">
        <v>2.5329999999999999</v>
      </c>
      <c r="AI438" s="10">
        <v>0.89700000000000002</v>
      </c>
      <c r="AJ438" s="10">
        <v>2.1190000000000002</v>
      </c>
      <c r="AK438" s="10">
        <v>0.88200000000000001</v>
      </c>
      <c r="AL438" s="10">
        <v>0.435</v>
      </c>
      <c r="AM438" s="10">
        <v>0</v>
      </c>
      <c r="AN438" s="10">
        <v>0</v>
      </c>
      <c r="AO438" s="10">
        <v>0.33900000000000002</v>
      </c>
      <c r="AP438" s="10">
        <v>0</v>
      </c>
      <c r="AQ438" s="10">
        <v>4.7E-2</v>
      </c>
    </row>
    <row r="439" spans="1:43" x14ac:dyDescent="0.2">
      <c r="A439" s="16" t="s">
        <v>1347</v>
      </c>
      <c r="B439" s="37" t="s">
        <v>1348</v>
      </c>
      <c r="C439" s="11" t="s">
        <v>1349</v>
      </c>
      <c r="D439" s="11" t="s">
        <v>1139</v>
      </c>
      <c r="E439" s="10" t="s">
        <v>132</v>
      </c>
      <c r="F439" s="10">
        <v>0</v>
      </c>
      <c r="G439" s="10">
        <v>0</v>
      </c>
      <c r="H439" s="10">
        <v>0</v>
      </c>
      <c r="I439" s="10">
        <v>0</v>
      </c>
      <c r="J439" s="10" t="s">
        <v>93</v>
      </c>
      <c r="K439" s="10" t="s">
        <v>175</v>
      </c>
      <c r="L439" s="17" t="s">
        <v>175</v>
      </c>
      <c r="M439" s="10" t="s">
        <v>175</v>
      </c>
      <c r="N439" s="10">
        <v>0</v>
      </c>
      <c r="O439" s="10">
        <v>0</v>
      </c>
      <c r="P439" s="10">
        <v>0</v>
      </c>
      <c r="Q439" s="10">
        <v>0</v>
      </c>
      <c r="R439" s="10">
        <v>0</v>
      </c>
      <c r="S439" s="10">
        <v>0</v>
      </c>
      <c r="T439" s="10">
        <v>0</v>
      </c>
      <c r="U439" s="10">
        <v>0</v>
      </c>
      <c r="V439" s="10">
        <v>0</v>
      </c>
      <c r="W439" s="10">
        <v>0</v>
      </c>
      <c r="X439" s="10">
        <v>0</v>
      </c>
      <c r="Y439" s="10">
        <v>0</v>
      </c>
      <c r="Z439" s="10">
        <v>0</v>
      </c>
      <c r="AA439" s="10">
        <v>0</v>
      </c>
      <c r="AB439" s="10">
        <v>0</v>
      </c>
      <c r="AC439" s="10">
        <v>0</v>
      </c>
      <c r="AD439" s="10">
        <v>0</v>
      </c>
      <c r="AE439" s="10">
        <v>0</v>
      </c>
      <c r="AF439" s="10">
        <v>0</v>
      </c>
      <c r="AG439" s="10">
        <v>0</v>
      </c>
      <c r="AH439" s="10">
        <v>0</v>
      </c>
      <c r="AI439" s="10">
        <v>0</v>
      </c>
      <c r="AJ439" s="10">
        <v>0</v>
      </c>
      <c r="AK439" s="10">
        <v>0</v>
      </c>
      <c r="AL439" s="10">
        <v>0</v>
      </c>
      <c r="AM439" s="10">
        <v>0</v>
      </c>
      <c r="AN439" s="10">
        <v>0</v>
      </c>
      <c r="AO439" s="10">
        <v>0</v>
      </c>
      <c r="AP439" s="10">
        <v>0</v>
      </c>
      <c r="AQ439" s="10">
        <v>0</v>
      </c>
    </row>
    <row r="440" spans="1:43" x14ac:dyDescent="0.2">
      <c r="A440" s="16" t="s">
        <v>1350</v>
      </c>
      <c r="B440" s="37" t="s">
        <v>1351</v>
      </c>
      <c r="C440" s="11" t="s">
        <v>1352</v>
      </c>
      <c r="D440" s="11" t="s">
        <v>1139</v>
      </c>
      <c r="E440" s="10" t="s">
        <v>132</v>
      </c>
      <c r="F440" s="10">
        <v>0</v>
      </c>
      <c r="G440" s="10">
        <v>0</v>
      </c>
      <c r="H440" s="10">
        <v>0</v>
      </c>
      <c r="I440" s="10">
        <v>0</v>
      </c>
      <c r="J440" s="10" t="s">
        <v>93</v>
      </c>
      <c r="K440" s="10" t="s">
        <v>175</v>
      </c>
      <c r="L440" s="17" t="s">
        <v>175</v>
      </c>
      <c r="M440" s="10" t="s">
        <v>175</v>
      </c>
      <c r="N440" s="10">
        <v>0</v>
      </c>
      <c r="O440" s="10">
        <v>0</v>
      </c>
      <c r="P440" s="10">
        <v>0</v>
      </c>
      <c r="Q440" s="10">
        <v>0</v>
      </c>
      <c r="R440" s="10">
        <v>0</v>
      </c>
      <c r="S440" s="10">
        <v>0</v>
      </c>
      <c r="T440" s="10">
        <v>0</v>
      </c>
      <c r="U440" s="10">
        <v>0</v>
      </c>
      <c r="V440" s="10">
        <v>0</v>
      </c>
      <c r="W440" s="10">
        <v>0</v>
      </c>
      <c r="X440" s="10">
        <v>0</v>
      </c>
      <c r="Y440" s="10">
        <v>0</v>
      </c>
      <c r="Z440" s="10">
        <v>0</v>
      </c>
      <c r="AA440" s="10">
        <v>0</v>
      </c>
      <c r="AB440" s="10">
        <v>0</v>
      </c>
      <c r="AC440" s="10">
        <v>0</v>
      </c>
      <c r="AD440" s="10">
        <v>0</v>
      </c>
      <c r="AE440" s="10">
        <v>0</v>
      </c>
      <c r="AF440" s="10">
        <v>0</v>
      </c>
      <c r="AG440" s="10">
        <v>0</v>
      </c>
      <c r="AH440" s="10">
        <v>0</v>
      </c>
      <c r="AI440" s="10">
        <v>0</v>
      </c>
      <c r="AJ440" s="10">
        <v>0</v>
      </c>
      <c r="AK440" s="10">
        <v>0</v>
      </c>
      <c r="AL440" s="10">
        <v>0</v>
      </c>
      <c r="AM440" s="10">
        <v>0</v>
      </c>
      <c r="AN440" s="10">
        <v>0</v>
      </c>
      <c r="AO440" s="10">
        <v>0</v>
      </c>
      <c r="AP440" s="10">
        <v>0</v>
      </c>
      <c r="AQ440" s="10">
        <v>0</v>
      </c>
    </row>
    <row r="441" spans="1:43" x14ac:dyDescent="0.2">
      <c r="A441" s="16" t="s">
        <v>1353</v>
      </c>
      <c r="B441" s="37" t="s">
        <v>1354</v>
      </c>
      <c r="C441" s="11" t="s">
        <v>1355</v>
      </c>
      <c r="D441" s="11" t="s">
        <v>1139</v>
      </c>
      <c r="E441" s="10" t="s">
        <v>132</v>
      </c>
      <c r="F441" s="10">
        <v>1</v>
      </c>
      <c r="G441" s="10">
        <v>0</v>
      </c>
      <c r="H441" s="10">
        <v>0</v>
      </c>
      <c r="I441" s="10">
        <v>1</v>
      </c>
      <c r="J441" s="10" t="s">
        <v>93</v>
      </c>
      <c r="K441" s="10">
        <v>0</v>
      </c>
      <c r="L441" s="17">
        <v>1.4666666666666667E-3</v>
      </c>
      <c r="M441" s="10">
        <v>4.3999999999999997E-2</v>
      </c>
      <c r="N441" s="10">
        <v>0</v>
      </c>
      <c r="O441" s="10">
        <v>0</v>
      </c>
      <c r="P441" s="10">
        <v>0</v>
      </c>
      <c r="Q441" s="10">
        <v>0</v>
      </c>
      <c r="R441" s="10">
        <v>0</v>
      </c>
      <c r="S441" s="10">
        <v>0</v>
      </c>
      <c r="T441" s="10">
        <v>0</v>
      </c>
      <c r="U441" s="10">
        <v>0</v>
      </c>
      <c r="V441" s="10">
        <v>0</v>
      </c>
      <c r="W441" s="10">
        <v>0</v>
      </c>
      <c r="X441" s="10">
        <v>0</v>
      </c>
      <c r="Y441" s="10">
        <v>0</v>
      </c>
      <c r="Z441" s="10">
        <v>0</v>
      </c>
      <c r="AA441" s="10">
        <v>0</v>
      </c>
      <c r="AB441" s="10">
        <v>0</v>
      </c>
      <c r="AC441" s="10">
        <v>0</v>
      </c>
      <c r="AD441" s="10">
        <v>0</v>
      </c>
      <c r="AE441" s="10">
        <v>0</v>
      </c>
      <c r="AF441" s="10">
        <v>0</v>
      </c>
      <c r="AG441" s="10">
        <v>4.3999999999999997E-2</v>
      </c>
      <c r="AH441" s="10">
        <v>0</v>
      </c>
      <c r="AI441" s="10">
        <v>0</v>
      </c>
      <c r="AJ441" s="10">
        <v>0</v>
      </c>
      <c r="AK441" s="10">
        <v>0</v>
      </c>
      <c r="AL441" s="10">
        <v>0</v>
      </c>
      <c r="AM441" s="10">
        <v>0</v>
      </c>
      <c r="AN441" s="10">
        <v>0</v>
      </c>
      <c r="AO441" s="10">
        <v>0</v>
      </c>
      <c r="AP441" s="10">
        <v>0</v>
      </c>
      <c r="AQ441" s="10">
        <v>0</v>
      </c>
    </row>
    <row r="442" spans="1:43" x14ac:dyDescent="0.2">
      <c r="A442" s="16" t="s">
        <v>1356</v>
      </c>
      <c r="B442" s="37" t="s">
        <v>1357</v>
      </c>
      <c r="C442" s="11" t="s">
        <v>1358</v>
      </c>
      <c r="D442" s="11" t="s">
        <v>1139</v>
      </c>
      <c r="E442" s="10" t="s">
        <v>132</v>
      </c>
      <c r="F442" s="10">
        <v>0</v>
      </c>
      <c r="G442" s="10">
        <v>0</v>
      </c>
      <c r="H442" s="10">
        <v>0</v>
      </c>
      <c r="I442" s="10">
        <v>0</v>
      </c>
      <c r="J442" s="10" t="s">
        <v>93</v>
      </c>
      <c r="K442" s="10" t="s">
        <v>175</v>
      </c>
      <c r="L442" s="17" t="s">
        <v>175</v>
      </c>
      <c r="M442" s="10" t="s">
        <v>175</v>
      </c>
      <c r="N442" s="10">
        <v>0</v>
      </c>
      <c r="O442" s="10">
        <v>0</v>
      </c>
      <c r="P442" s="10">
        <v>0</v>
      </c>
      <c r="Q442" s="10">
        <v>0</v>
      </c>
      <c r="R442" s="10">
        <v>0</v>
      </c>
      <c r="S442" s="10">
        <v>0</v>
      </c>
      <c r="T442" s="10">
        <v>0</v>
      </c>
      <c r="U442" s="10">
        <v>0</v>
      </c>
      <c r="V442" s="10">
        <v>0</v>
      </c>
      <c r="W442" s="10">
        <v>0</v>
      </c>
      <c r="X442" s="10">
        <v>0</v>
      </c>
      <c r="Y442" s="10">
        <v>0</v>
      </c>
      <c r="Z442" s="10">
        <v>0</v>
      </c>
      <c r="AA442" s="10">
        <v>0</v>
      </c>
      <c r="AB442" s="10">
        <v>0</v>
      </c>
      <c r="AC442" s="10">
        <v>0</v>
      </c>
      <c r="AD442" s="10">
        <v>0</v>
      </c>
      <c r="AE442" s="10">
        <v>0</v>
      </c>
      <c r="AF442" s="10">
        <v>0</v>
      </c>
      <c r="AG442" s="10">
        <v>0</v>
      </c>
      <c r="AH442" s="10">
        <v>0</v>
      </c>
      <c r="AI442" s="10">
        <v>0</v>
      </c>
      <c r="AJ442" s="10">
        <v>0</v>
      </c>
      <c r="AK442" s="10">
        <v>0</v>
      </c>
      <c r="AL442" s="10">
        <v>0</v>
      </c>
      <c r="AM442" s="10">
        <v>0</v>
      </c>
      <c r="AN442" s="10">
        <v>0</v>
      </c>
      <c r="AO442" s="10">
        <v>0</v>
      </c>
      <c r="AP442" s="10">
        <v>0</v>
      </c>
      <c r="AQ442" s="10">
        <v>0</v>
      </c>
    </row>
    <row r="443" spans="1:43" x14ac:dyDescent="0.2">
      <c r="A443" s="16" t="s">
        <v>1359</v>
      </c>
      <c r="B443" s="37" t="s">
        <v>1360</v>
      </c>
      <c r="C443" s="11" t="s">
        <v>1361</v>
      </c>
      <c r="D443" s="11" t="s">
        <v>1139</v>
      </c>
      <c r="E443" s="10" t="s">
        <v>132</v>
      </c>
      <c r="F443" s="10">
        <v>0</v>
      </c>
      <c r="G443" s="10">
        <v>0</v>
      </c>
      <c r="H443" s="10">
        <v>0</v>
      </c>
      <c r="I443" s="10">
        <v>0</v>
      </c>
      <c r="J443" s="10" t="s">
        <v>93</v>
      </c>
      <c r="K443" s="10" t="s">
        <v>175</v>
      </c>
      <c r="L443" s="17" t="s">
        <v>175</v>
      </c>
      <c r="M443" s="10" t="s">
        <v>175</v>
      </c>
      <c r="N443" s="10">
        <v>0</v>
      </c>
      <c r="O443" s="10">
        <v>0</v>
      </c>
      <c r="P443" s="10">
        <v>0</v>
      </c>
      <c r="Q443" s="10">
        <v>0</v>
      </c>
      <c r="R443" s="10">
        <v>0</v>
      </c>
      <c r="S443" s="10">
        <v>0</v>
      </c>
      <c r="T443" s="10">
        <v>0</v>
      </c>
      <c r="U443" s="10">
        <v>0</v>
      </c>
      <c r="V443" s="10">
        <v>0</v>
      </c>
      <c r="W443" s="10">
        <v>0</v>
      </c>
      <c r="X443" s="10">
        <v>0</v>
      </c>
      <c r="Y443" s="10">
        <v>0</v>
      </c>
      <c r="Z443" s="10">
        <v>0</v>
      </c>
      <c r="AA443" s="10">
        <v>0</v>
      </c>
      <c r="AB443" s="10">
        <v>0</v>
      </c>
      <c r="AC443" s="10">
        <v>0</v>
      </c>
      <c r="AD443" s="10">
        <v>0</v>
      </c>
      <c r="AE443" s="10">
        <v>0</v>
      </c>
      <c r="AF443" s="10">
        <v>0</v>
      </c>
      <c r="AG443" s="10">
        <v>0</v>
      </c>
      <c r="AH443" s="10">
        <v>0</v>
      </c>
      <c r="AI443" s="10">
        <v>0</v>
      </c>
      <c r="AJ443" s="10">
        <v>0</v>
      </c>
      <c r="AK443" s="10">
        <v>0</v>
      </c>
      <c r="AL443" s="10">
        <v>0</v>
      </c>
      <c r="AM443" s="10">
        <v>0</v>
      </c>
      <c r="AN443" s="10">
        <v>0</v>
      </c>
      <c r="AO443" s="10">
        <v>0</v>
      </c>
      <c r="AP443" s="10">
        <v>0</v>
      </c>
      <c r="AQ443" s="10">
        <v>0</v>
      </c>
    </row>
    <row r="444" spans="1:43" x14ac:dyDescent="0.2">
      <c r="A444" s="16" t="s">
        <v>1362</v>
      </c>
      <c r="B444" s="37" t="s">
        <v>1363</v>
      </c>
      <c r="C444" s="11" t="s">
        <v>1364</v>
      </c>
      <c r="D444" s="11" t="s">
        <v>1139</v>
      </c>
      <c r="E444" s="10" t="s">
        <v>132</v>
      </c>
      <c r="F444" s="10">
        <v>0</v>
      </c>
      <c r="G444" s="10">
        <v>0</v>
      </c>
      <c r="H444" s="10">
        <v>0</v>
      </c>
      <c r="I444" s="10">
        <v>0</v>
      </c>
      <c r="J444" s="10" t="s">
        <v>93</v>
      </c>
      <c r="K444" s="10" t="s">
        <v>175</v>
      </c>
      <c r="L444" s="17" t="s">
        <v>175</v>
      </c>
      <c r="M444" s="10" t="s">
        <v>175</v>
      </c>
      <c r="N444" s="10">
        <v>0</v>
      </c>
      <c r="O444" s="10">
        <v>0</v>
      </c>
      <c r="P444" s="10">
        <v>0</v>
      </c>
      <c r="Q444" s="10">
        <v>0</v>
      </c>
      <c r="R444" s="10">
        <v>0</v>
      </c>
      <c r="S444" s="10">
        <v>0</v>
      </c>
      <c r="T444" s="10">
        <v>0</v>
      </c>
      <c r="U444" s="10">
        <v>0</v>
      </c>
      <c r="V444" s="10">
        <v>0</v>
      </c>
      <c r="W444" s="10">
        <v>0</v>
      </c>
      <c r="X444" s="10">
        <v>0</v>
      </c>
      <c r="Y444" s="10">
        <v>0</v>
      </c>
      <c r="Z444" s="10">
        <v>0</v>
      </c>
      <c r="AA444" s="10">
        <v>0</v>
      </c>
      <c r="AB444" s="10">
        <v>0</v>
      </c>
      <c r="AC444" s="10">
        <v>0</v>
      </c>
      <c r="AD444" s="10">
        <v>0</v>
      </c>
      <c r="AE444" s="10">
        <v>0</v>
      </c>
      <c r="AF444" s="10">
        <v>0</v>
      </c>
      <c r="AG444" s="10">
        <v>0</v>
      </c>
      <c r="AH444" s="10">
        <v>0</v>
      </c>
      <c r="AI444" s="10">
        <v>0</v>
      </c>
      <c r="AJ444" s="10">
        <v>0</v>
      </c>
      <c r="AK444" s="10">
        <v>0</v>
      </c>
      <c r="AL444" s="10">
        <v>0</v>
      </c>
      <c r="AM444" s="10">
        <v>0</v>
      </c>
      <c r="AN444" s="10">
        <v>0</v>
      </c>
      <c r="AO444" s="10">
        <v>0</v>
      </c>
      <c r="AP444" s="10">
        <v>0</v>
      </c>
      <c r="AQ444" s="10">
        <v>0</v>
      </c>
    </row>
    <row r="445" spans="1:43" x14ac:dyDescent="0.2">
      <c r="A445" s="16" t="s">
        <v>1365</v>
      </c>
      <c r="B445" s="37" t="s">
        <v>1366</v>
      </c>
      <c r="C445" s="11" t="s">
        <v>1367</v>
      </c>
      <c r="D445" s="11" t="s">
        <v>1139</v>
      </c>
      <c r="E445" s="10" t="s">
        <v>132</v>
      </c>
      <c r="F445" s="10">
        <v>30</v>
      </c>
      <c r="G445" s="10">
        <v>7</v>
      </c>
      <c r="H445" s="10">
        <v>6</v>
      </c>
      <c r="I445" s="10">
        <v>17</v>
      </c>
      <c r="J445" s="10" t="s">
        <v>87</v>
      </c>
      <c r="K445" s="10">
        <v>1.0009999999999999</v>
      </c>
      <c r="L445" s="17">
        <v>13.300733333333335</v>
      </c>
      <c r="M445" s="10">
        <v>34.107999999999997</v>
      </c>
      <c r="N445" s="10">
        <v>1.2969999999999999</v>
      </c>
      <c r="O445" s="10">
        <v>1.5289999999999999</v>
      </c>
      <c r="P445" s="10">
        <v>2.1779999999999999</v>
      </c>
      <c r="Q445" s="10">
        <v>1.5549999999999999</v>
      </c>
      <c r="R445" s="10">
        <v>1.444</v>
      </c>
      <c r="S445" s="10">
        <v>34.107999999999997</v>
      </c>
      <c r="T445" s="10">
        <v>22.907</v>
      </c>
      <c r="U445" s="10">
        <v>2.141</v>
      </c>
      <c r="V445" s="10">
        <v>2.9630000000000001</v>
      </c>
      <c r="W445" s="10">
        <v>1.07</v>
      </c>
      <c r="X445" s="10">
        <v>6.899</v>
      </c>
      <c r="Y445" s="10">
        <v>4.4169999999999998</v>
      </c>
      <c r="Z445" s="10">
        <v>27.806999999999999</v>
      </c>
      <c r="AA445" s="10">
        <v>7.6710000000000003</v>
      </c>
      <c r="AB445" s="10">
        <v>11.031000000000001</v>
      </c>
      <c r="AC445" s="10">
        <v>18.219000000000001</v>
      </c>
      <c r="AD445" s="10">
        <v>15.385</v>
      </c>
      <c r="AE445" s="10">
        <v>30.062000000000001</v>
      </c>
      <c r="AF445" s="10">
        <v>1.0009999999999999</v>
      </c>
      <c r="AG445" s="10">
        <v>10.459</v>
      </c>
      <c r="AH445" s="10">
        <v>14.840999999999999</v>
      </c>
      <c r="AI445" s="10">
        <v>16.782</v>
      </c>
      <c r="AJ445" s="10">
        <v>21.206</v>
      </c>
      <c r="AK445" s="10">
        <v>26.048999999999999</v>
      </c>
      <c r="AL445" s="10">
        <v>28.106999999999999</v>
      </c>
      <c r="AM445" s="10">
        <v>28.166</v>
      </c>
      <c r="AN445" s="10">
        <v>16.86</v>
      </c>
      <c r="AO445" s="10">
        <v>14.843999999999999</v>
      </c>
      <c r="AP445" s="10">
        <v>2.4689999999999999</v>
      </c>
      <c r="AQ445" s="10">
        <v>25.555</v>
      </c>
    </row>
    <row r="446" spans="1:43" x14ac:dyDescent="0.2">
      <c r="A446" s="16" t="s">
        <v>1368</v>
      </c>
      <c r="B446" s="37" t="s">
        <v>1369</v>
      </c>
      <c r="C446" s="11" t="s">
        <v>1370</v>
      </c>
      <c r="D446" s="11" t="s">
        <v>1139</v>
      </c>
      <c r="E446" s="10" t="s">
        <v>132</v>
      </c>
      <c r="F446" s="10">
        <v>0</v>
      </c>
      <c r="G446" s="10">
        <v>0</v>
      </c>
      <c r="H446" s="10">
        <v>0</v>
      </c>
      <c r="I446" s="10">
        <v>0</v>
      </c>
      <c r="J446" s="10" t="s">
        <v>93</v>
      </c>
      <c r="K446" s="10" t="s">
        <v>175</v>
      </c>
      <c r="L446" s="17" t="s">
        <v>175</v>
      </c>
      <c r="M446" s="10" t="s">
        <v>175</v>
      </c>
      <c r="N446" s="10">
        <v>0</v>
      </c>
      <c r="O446" s="10">
        <v>0</v>
      </c>
      <c r="P446" s="10">
        <v>0</v>
      </c>
      <c r="Q446" s="10">
        <v>0</v>
      </c>
      <c r="R446" s="10">
        <v>0</v>
      </c>
      <c r="S446" s="10">
        <v>0</v>
      </c>
      <c r="T446" s="10">
        <v>0</v>
      </c>
      <c r="U446" s="10">
        <v>0</v>
      </c>
      <c r="V446" s="10">
        <v>0</v>
      </c>
      <c r="W446" s="10">
        <v>0</v>
      </c>
      <c r="X446" s="10">
        <v>0</v>
      </c>
      <c r="Y446" s="10">
        <v>0</v>
      </c>
      <c r="Z446" s="10">
        <v>0</v>
      </c>
      <c r="AA446" s="10">
        <v>0</v>
      </c>
      <c r="AB446" s="10">
        <v>0</v>
      </c>
      <c r="AC446" s="10">
        <v>0</v>
      </c>
      <c r="AD446" s="10">
        <v>0</v>
      </c>
      <c r="AE446" s="10">
        <v>0</v>
      </c>
      <c r="AF446" s="10">
        <v>0</v>
      </c>
      <c r="AG446" s="10">
        <v>0</v>
      </c>
      <c r="AH446" s="10">
        <v>0</v>
      </c>
      <c r="AI446" s="10">
        <v>0</v>
      </c>
      <c r="AJ446" s="10">
        <v>0</v>
      </c>
      <c r="AK446" s="10">
        <v>0</v>
      </c>
      <c r="AL446" s="10">
        <v>0</v>
      </c>
      <c r="AM446" s="10">
        <v>0</v>
      </c>
      <c r="AN446" s="10">
        <v>0</v>
      </c>
      <c r="AO446" s="10">
        <v>0</v>
      </c>
      <c r="AP446" s="10">
        <v>0</v>
      </c>
      <c r="AQ446" s="10">
        <v>0</v>
      </c>
    </row>
    <row r="447" spans="1:43" x14ac:dyDescent="0.2">
      <c r="A447" s="16" t="s">
        <v>1371</v>
      </c>
      <c r="B447" s="37" t="s">
        <v>1372</v>
      </c>
      <c r="C447" s="11" t="s">
        <v>1373</v>
      </c>
      <c r="D447" s="11" t="s">
        <v>1139</v>
      </c>
      <c r="E447" s="10" t="s">
        <v>132</v>
      </c>
      <c r="F447" s="10">
        <v>0</v>
      </c>
      <c r="G447" s="10">
        <v>0</v>
      </c>
      <c r="H447" s="10">
        <v>0</v>
      </c>
      <c r="I447" s="10">
        <v>0</v>
      </c>
      <c r="J447" s="10" t="s">
        <v>93</v>
      </c>
      <c r="K447" s="10" t="s">
        <v>175</v>
      </c>
      <c r="L447" s="17" t="s">
        <v>175</v>
      </c>
      <c r="M447" s="10" t="s">
        <v>175</v>
      </c>
      <c r="N447" s="10">
        <v>0</v>
      </c>
      <c r="O447" s="10">
        <v>0</v>
      </c>
      <c r="P447" s="10">
        <v>0</v>
      </c>
      <c r="Q447" s="10">
        <v>0</v>
      </c>
      <c r="R447" s="10">
        <v>0</v>
      </c>
      <c r="S447" s="10">
        <v>0</v>
      </c>
      <c r="T447" s="10">
        <v>0</v>
      </c>
      <c r="U447" s="10">
        <v>0</v>
      </c>
      <c r="V447" s="10">
        <v>0</v>
      </c>
      <c r="W447" s="10">
        <v>0</v>
      </c>
      <c r="X447" s="10">
        <v>0</v>
      </c>
      <c r="Y447" s="10">
        <v>0</v>
      </c>
      <c r="Z447" s="10">
        <v>0</v>
      </c>
      <c r="AA447" s="10">
        <v>0</v>
      </c>
      <c r="AB447" s="10">
        <v>0</v>
      </c>
      <c r="AC447" s="10">
        <v>0</v>
      </c>
      <c r="AD447" s="10">
        <v>0</v>
      </c>
      <c r="AE447" s="10">
        <v>0</v>
      </c>
      <c r="AF447" s="10">
        <v>0</v>
      </c>
      <c r="AG447" s="10">
        <v>0</v>
      </c>
      <c r="AH447" s="10">
        <v>0</v>
      </c>
      <c r="AI447" s="10">
        <v>0</v>
      </c>
      <c r="AJ447" s="10">
        <v>0</v>
      </c>
      <c r="AK447" s="10">
        <v>0</v>
      </c>
      <c r="AL447" s="10">
        <v>0</v>
      </c>
      <c r="AM447" s="10">
        <v>0</v>
      </c>
      <c r="AN447" s="10">
        <v>0</v>
      </c>
      <c r="AO447" s="10">
        <v>0</v>
      </c>
      <c r="AP447" s="10">
        <v>0</v>
      </c>
      <c r="AQ447" s="10">
        <v>0</v>
      </c>
    </row>
    <row r="448" spans="1:43" x14ac:dyDescent="0.2">
      <c r="A448" s="16" t="s">
        <v>1374</v>
      </c>
      <c r="B448" s="37" t="s">
        <v>1375</v>
      </c>
      <c r="C448" s="11" t="s">
        <v>1376</v>
      </c>
      <c r="D448" s="11" t="s">
        <v>1139</v>
      </c>
      <c r="E448" s="10" t="s">
        <v>132</v>
      </c>
      <c r="F448" s="10">
        <v>1</v>
      </c>
      <c r="G448" s="10">
        <v>0</v>
      </c>
      <c r="H448" s="10">
        <v>0</v>
      </c>
      <c r="I448" s="10">
        <v>1</v>
      </c>
      <c r="J448" s="10" t="s">
        <v>93</v>
      </c>
      <c r="K448" s="10">
        <v>0</v>
      </c>
      <c r="L448" s="17">
        <v>2.7033333333333336E-2</v>
      </c>
      <c r="M448" s="10">
        <v>0.81100000000000005</v>
      </c>
      <c r="N448" s="10">
        <v>0</v>
      </c>
      <c r="O448" s="10">
        <v>0</v>
      </c>
      <c r="P448" s="10">
        <v>0</v>
      </c>
      <c r="Q448" s="10">
        <v>0</v>
      </c>
      <c r="R448" s="10">
        <v>0</v>
      </c>
      <c r="S448" s="10">
        <v>0</v>
      </c>
      <c r="T448" s="10">
        <v>0</v>
      </c>
      <c r="U448" s="10">
        <v>0</v>
      </c>
      <c r="V448" s="10">
        <v>0</v>
      </c>
      <c r="W448" s="10">
        <v>0</v>
      </c>
      <c r="X448" s="10">
        <v>0</v>
      </c>
      <c r="Y448" s="10">
        <v>0</v>
      </c>
      <c r="Z448" s="10">
        <v>0</v>
      </c>
      <c r="AA448" s="10">
        <v>0</v>
      </c>
      <c r="AB448" s="10">
        <v>0</v>
      </c>
      <c r="AC448" s="10">
        <v>0</v>
      </c>
      <c r="AD448" s="10">
        <v>0</v>
      </c>
      <c r="AE448" s="10">
        <v>0</v>
      </c>
      <c r="AF448" s="10">
        <v>0</v>
      </c>
      <c r="AG448" s="10">
        <v>0.81100000000000005</v>
      </c>
      <c r="AH448" s="10">
        <v>0</v>
      </c>
      <c r="AI448" s="10">
        <v>0</v>
      </c>
      <c r="AJ448" s="10">
        <v>0</v>
      </c>
      <c r="AK448" s="10">
        <v>0</v>
      </c>
      <c r="AL448" s="10">
        <v>0</v>
      </c>
      <c r="AM448" s="10">
        <v>0</v>
      </c>
      <c r="AN448" s="10">
        <v>0</v>
      </c>
      <c r="AO448" s="10">
        <v>0</v>
      </c>
      <c r="AP448" s="10">
        <v>0</v>
      </c>
      <c r="AQ448" s="10">
        <v>0</v>
      </c>
    </row>
    <row r="449" spans="1:43" x14ac:dyDescent="0.2">
      <c r="A449" s="16" t="s">
        <v>1377</v>
      </c>
      <c r="B449" s="37" t="s">
        <v>1378</v>
      </c>
      <c r="C449" s="11" t="s">
        <v>1379</v>
      </c>
      <c r="D449" s="11" t="s">
        <v>1139</v>
      </c>
      <c r="E449" s="10" t="s">
        <v>132</v>
      </c>
      <c r="F449" s="10">
        <v>0</v>
      </c>
      <c r="G449" s="10">
        <v>0</v>
      </c>
      <c r="H449" s="10">
        <v>0</v>
      </c>
      <c r="I449" s="10">
        <v>0</v>
      </c>
      <c r="J449" s="10" t="s">
        <v>93</v>
      </c>
      <c r="K449" s="10" t="s">
        <v>175</v>
      </c>
      <c r="L449" s="17" t="s">
        <v>175</v>
      </c>
      <c r="M449" s="10" t="s">
        <v>175</v>
      </c>
      <c r="N449" s="10">
        <v>0</v>
      </c>
      <c r="O449" s="10">
        <v>0</v>
      </c>
      <c r="P449" s="10">
        <v>0</v>
      </c>
      <c r="Q449" s="10">
        <v>0</v>
      </c>
      <c r="R449" s="10">
        <v>0</v>
      </c>
      <c r="S449" s="10">
        <v>0</v>
      </c>
      <c r="T449" s="10">
        <v>0</v>
      </c>
      <c r="U449" s="10">
        <v>0</v>
      </c>
      <c r="V449" s="10">
        <v>0</v>
      </c>
      <c r="W449" s="10">
        <v>0</v>
      </c>
      <c r="X449" s="10">
        <v>0</v>
      </c>
      <c r="Y449" s="10">
        <v>0</v>
      </c>
      <c r="Z449" s="10">
        <v>0</v>
      </c>
      <c r="AA449" s="10">
        <v>0</v>
      </c>
      <c r="AB449" s="10">
        <v>0</v>
      </c>
      <c r="AC449" s="10">
        <v>0</v>
      </c>
      <c r="AD449" s="10">
        <v>0</v>
      </c>
      <c r="AE449" s="10">
        <v>0</v>
      </c>
      <c r="AF449" s="10">
        <v>0</v>
      </c>
      <c r="AG449" s="10">
        <v>0</v>
      </c>
      <c r="AH449" s="10">
        <v>0</v>
      </c>
      <c r="AI449" s="10">
        <v>0</v>
      </c>
      <c r="AJ449" s="10">
        <v>0</v>
      </c>
      <c r="AK449" s="10">
        <v>0</v>
      </c>
      <c r="AL449" s="10">
        <v>0</v>
      </c>
      <c r="AM449" s="10">
        <v>0</v>
      </c>
      <c r="AN449" s="10">
        <v>0</v>
      </c>
      <c r="AO449" s="10">
        <v>0</v>
      </c>
      <c r="AP449" s="10">
        <v>0</v>
      </c>
      <c r="AQ449" s="10">
        <v>0</v>
      </c>
    </row>
    <row r="450" spans="1:43" x14ac:dyDescent="0.2">
      <c r="A450" s="16" t="s">
        <v>1380</v>
      </c>
      <c r="B450" s="37" t="s">
        <v>1381</v>
      </c>
      <c r="C450" s="11" t="s">
        <v>1382</v>
      </c>
      <c r="D450" s="11" t="s">
        <v>1139</v>
      </c>
      <c r="E450" s="10" t="s">
        <v>132</v>
      </c>
      <c r="F450" s="10">
        <v>18</v>
      </c>
      <c r="G450" s="10">
        <v>4</v>
      </c>
      <c r="H450" s="10">
        <v>4</v>
      </c>
      <c r="I450" s="10">
        <v>10</v>
      </c>
      <c r="J450" s="10" t="s">
        <v>87</v>
      </c>
      <c r="K450" s="10">
        <v>0</v>
      </c>
      <c r="L450" s="17">
        <v>0.93659999999999999</v>
      </c>
      <c r="M450" s="10">
        <v>2.6139999999999999</v>
      </c>
      <c r="N450" s="10">
        <v>0</v>
      </c>
      <c r="O450" s="10">
        <v>0</v>
      </c>
      <c r="P450" s="10">
        <v>1.224</v>
      </c>
      <c r="Q450" s="10">
        <v>0</v>
      </c>
      <c r="R450" s="10">
        <v>1.127</v>
      </c>
      <c r="S450" s="10">
        <v>1.107</v>
      </c>
      <c r="T450" s="10">
        <v>1.2090000000000001</v>
      </c>
      <c r="U450" s="10">
        <v>1.1220000000000001</v>
      </c>
      <c r="V450" s="10">
        <v>1.329</v>
      </c>
      <c r="W450" s="10">
        <v>1.8180000000000001</v>
      </c>
      <c r="X450" s="10">
        <v>0</v>
      </c>
      <c r="Y450" s="10">
        <v>0</v>
      </c>
      <c r="Z450" s="10">
        <v>2.0579999999999998</v>
      </c>
      <c r="AA450" s="10">
        <v>0</v>
      </c>
      <c r="AB450" s="10">
        <v>1.103</v>
      </c>
      <c r="AC450" s="10">
        <v>1.3260000000000001</v>
      </c>
      <c r="AD450" s="10">
        <v>2.6139999999999999</v>
      </c>
      <c r="AE450" s="10">
        <v>0</v>
      </c>
      <c r="AF450" s="10">
        <v>0</v>
      </c>
      <c r="AG450" s="10">
        <v>1.4870000000000001</v>
      </c>
      <c r="AH450" s="10">
        <v>1.5249999999999999</v>
      </c>
      <c r="AI450" s="10">
        <v>0</v>
      </c>
      <c r="AJ450" s="10">
        <v>2.0089999999999999</v>
      </c>
      <c r="AK450" s="10">
        <v>1.262</v>
      </c>
      <c r="AL450" s="10">
        <v>2.2389999999999999</v>
      </c>
      <c r="AM450" s="10">
        <v>0</v>
      </c>
      <c r="AN450" s="10">
        <v>0</v>
      </c>
      <c r="AO450" s="10">
        <v>1.7809999999999999</v>
      </c>
      <c r="AP450" s="10">
        <v>0</v>
      </c>
      <c r="AQ450" s="10">
        <v>1.758</v>
      </c>
    </row>
    <row r="451" spans="1:43" x14ac:dyDescent="0.2">
      <c r="A451" s="16" t="s">
        <v>1383</v>
      </c>
      <c r="B451" s="37" t="s">
        <v>1384</v>
      </c>
      <c r="C451" s="11" t="s">
        <v>1385</v>
      </c>
      <c r="D451" s="11" t="s">
        <v>1139</v>
      </c>
      <c r="E451" s="10" t="s">
        <v>132</v>
      </c>
      <c r="F451" s="10">
        <v>2</v>
      </c>
      <c r="G451" s="10">
        <v>1</v>
      </c>
      <c r="H451" s="10">
        <v>1</v>
      </c>
      <c r="I451" s="10">
        <v>0</v>
      </c>
      <c r="J451" s="10" t="s">
        <v>93</v>
      </c>
      <c r="K451" s="10">
        <v>0</v>
      </c>
      <c r="L451" s="17">
        <v>0.38780000000000003</v>
      </c>
      <c r="M451" s="10">
        <v>5.9569999999999999</v>
      </c>
      <c r="N451" s="10">
        <v>0</v>
      </c>
      <c r="O451" s="10">
        <v>5.6769999999999996</v>
      </c>
      <c r="P451" s="10">
        <v>0</v>
      </c>
      <c r="Q451" s="10">
        <v>0</v>
      </c>
      <c r="R451" s="10">
        <v>0</v>
      </c>
      <c r="S451" s="10">
        <v>0</v>
      </c>
      <c r="T451" s="10">
        <v>0</v>
      </c>
      <c r="U451" s="10">
        <v>0</v>
      </c>
      <c r="V451" s="10">
        <v>0</v>
      </c>
      <c r="W451" s="10">
        <v>0</v>
      </c>
      <c r="X451" s="10">
        <v>0</v>
      </c>
      <c r="Y451" s="10">
        <v>0</v>
      </c>
      <c r="Z451" s="10">
        <v>5.9569999999999999</v>
      </c>
      <c r="AA451" s="10">
        <v>0</v>
      </c>
      <c r="AB451" s="10">
        <v>0</v>
      </c>
      <c r="AC451" s="10">
        <v>0</v>
      </c>
      <c r="AD451" s="10">
        <v>0</v>
      </c>
      <c r="AE451" s="10">
        <v>0</v>
      </c>
      <c r="AF451" s="10">
        <v>0</v>
      </c>
      <c r="AG451" s="10">
        <v>0</v>
      </c>
      <c r="AH451" s="10">
        <v>0</v>
      </c>
      <c r="AI451" s="10">
        <v>0</v>
      </c>
      <c r="AJ451" s="10">
        <v>0</v>
      </c>
      <c r="AK451" s="10">
        <v>0</v>
      </c>
      <c r="AL451" s="10">
        <v>0</v>
      </c>
      <c r="AM451" s="10">
        <v>0</v>
      </c>
      <c r="AN451" s="10">
        <v>0</v>
      </c>
      <c r="AO451" s="10">
        <v>0</v>
      </c>
      <c r="AP451" s="10">
        <v>0</v>
      </c>
      <c r="AQ451" s="10">
        <v>0</v>
      </c>
    </row>
    <row r="452" spans="1:43" x14ac:dyDescent="0.2">
      <c r="A452" s="16" t="s">
        <v>1386</v>
      </c>
      <c r="B452" s="37" t="s">
        <v>1387</v>
      </c>
      <c r="C452" s="11" t="s">
        <v>1388</v>
      </c>
      <c r="D452" s="11" t="s">
        <v>1139</v>
      </c>
      <c r="E452" s="10" t="s">
        <v>132</v>
      </c>
      <c r="F452" s="10">
        <v>6</v>
      </c>
      <c r="G452" s="10">
        <v>0</v>
      </c>
      <c r="H452" s="10">
        <v>0</v>
      </c>
      <c r="I452" s="10">
        <v>6</v>
      </c>
      <c r="J452" s="10" t="s">
        <v>93</v>
      </c>
      <c r="K452" s="10">
        <v>0</v>
      </c>
      <c r="L452" s="17">
        <v>1.6533333333333333</v>
      </c>
      <c r="M452" s="10">
        <v>30.934000000000001</v>
      </c>
      <c r="N452" s="10">
        <v>0</v>
      </c>
      <c r="O452" s="10">
        <v>0</v>
      </c>
      <c r="P452" s="10">
        <v>0</v>
      </c>
      <c r="Q452" s="10">
        <v>0</v>
      </c>
      <c r="R452" s="10">
        <v>0</v>
      </c>
      <c r="S452" s="10">
        <v>0</v>
      </c>
      <c r="T452" s="10">
        <v>0</v>
      </c>
      <c r="U452" s="10">
        <v>0</v>
      </c>
      <c r="V452" s="10">
        <v>0</v>
      </c>
      <c r="W452" s="10">
        <v>0</v>
      </c>
      <c r="X452" s="10">
        <v>0</v>
      </c>
      <c r="Y452" s="10">
        <v>0</v>
      </c>
      <c r="Z452" s="10">
        <v>0</v>
      </c>
      <c r="AA452" s="10">
        <v>0</v>
      </c>
      <c r="AB452" s="10">
        <v>3.3730000000000002</v>
      </c>
      <c r="AC452" s="10">
        <v>0</v>
      </c>
      <c r="AD452" s="10">
        <v>0</v>
      </c>
      <c r="AE452" s="10">
        <v>0</v>
      </c>
      <c r="AF452" s="10">
        <v>0</v>
      </c>
      <c r="AG452" s="10">
        <v>6.3570000000000002</v>
      </c>
      <c r="AH452" s="10">
        <v>4.8769999999999998</v>
      </c>
      <c r="AI452" s="10">
        <v>0</v>
      </c>
      <c r="AJ452" s="10">
        <v>3.0030000000000001</v>
      </c>
      <c r="AK452" s="10">
        <v>1.056</v>
      </c>
      <c r="AL452" s="10">
        <v>0</v>
      </c>
      <c r="AM452" s="10">
        <v>0</v>
      </c>
      <c r="AN452" s="10">
        <v>0</v>
      </c>
      <c r="AO452" s="10">
        <v>0</v>
      </c>
      <c r="AP452" s="10">
        <v>0</v>
      </c>
      <c r="AQ452" s="10">
        <v>30.934000000000001</v>
      </c>
    </row>
    <row r="453" spans="1:43" x14ac:dyDescent="0.2">
      <c r="A453" s="16" t="s">
        <v>1389</v>
      </c>
      <c r="B453" s="37" t="s">
        <v>1390</v>
      </c>
      <c r="C453" s="11" t="s">
        <v>1391</v>
      </c>
      <c r="D453" s="11" t="s">
        <v>1139</v>
      </c>
      <c r="E453" s="10" t="s">
        <v>132</v>
      </c>
      <c r="F453" s="10">
        <v>25</v>
      </c>
      <c r="G453" s="10">
        <v>2</v>
      </c>
      <c r="H453" s="10">
        <v>6</v>
      </c>
      <c r="I453" s="10">
        <v>17</v>
      </c>
      <c r="J453" s="10" t="s">
        <v>87</v>
      </c>
      <c r="K453" s="10">
        <v>0</v>
      </c>
      <c r="L453" s="17">
        <v>153.4314</v>
      </c>
      <c r="M453" s="10">
        <v>1414.3489999999999</v>
      </c>
      <c r="N453" s="10">
        <v>5.4509999999999996</v>
      </c>
      <c r="O453" s="10">
        <v>3.3439999999999999</v>
      </c>
      <c r="P453" s="10">
        <v>0</v>
      </c>
      <c r="Q453" s="10">
        <v>0</v>
      </c>
      <c r="R453" s="10">
        <v>0</v>
      </c>
      <c r="S453" s="10">
        <v>0</v>
      </c>
      <c r="T453" s="10">
        <v>0</v>
      </c>
      <c r="U453" s="10">
        <v>55.268000000000001</v>
      </c>
      <c r="V453" s="10">
        <v>61.000999999999998</v>
      </c>
      <c r="W453" s="10">
        <v>33.274000000000001</v>
      </c>
      <c r="X453" s="10">
        <v>3.165</v>
      </c>
      <c r="Y453" s="10">
        <v>6.73</v>
      </c>
      <c r="Z453" s="10">
        <v>65.992000000000004</v>
      </c>
      <c r="AA453" s="10">
        <v>696.97900000000004</v>
      </c>
      <c r="AB453" s="10">
        <v>212.72399999999999</v>
      </c>
      <c r="AC453" s="10">
        <v>121.44199999999999</v>
      </c>
      <c r="AD453" s="10">
        <v>126.42</v>
      </c>
      <c r="AE453" s="10">
        <v>112.91500000000001</v>
      </c>
      <c r="AF453" s="10">
        <v>1414.3489999999999</v>
      </c>
      <c r="AG453" s="10">
        <v>311.29300000000001</v>
      </c>
      <c r="AH453" s="10">
        <v>204.786</v>
      </c>
      <c r="AI453" s="10">
        <v>225.57499999999999</v>
      </c>
      <c r="AJ453" s="10">
        <v>242.197</v>
      </c>
      <c r="AK453" s="10">
        <v>181.786</v>
      </c>
      <c r="AL453" s="10">
        <v>68.988</v>
      </c>
      <c r="AM453" s="10">
        <v>72.578000000000003</v>
      </c>
      <c r="AN453" s="10">
        <v>85.344999999999999</v>
      </c>
      <c r="AO453" s="10">
        <v>90.671999999999997</v>
      </c>
      <c r="AP453" s="10">
        <v>9.1820000000000004</v>
      </c>
      <c r="AQ453" s="10">
        <v>191.48599999999999</v>
      </c>
    </row>
    <row r="454" spans="1:43" x14ac:dyDescent="0.2">
      <c r="A454" s="16" t="s">
        <v>1392</v>
      </c>
      <c r="B454" s="37" t="s">
        <v>1393</v>
      </c>
      <c r="C454" s="11" t="s">
        <v>1394</v>
      </c>
      <c r="D454" s="11" t="s">
        <v>1139</v>
      </c>
      <c r="E454" s="10" t="s">
        <v>132</v>
      </c>
      <c r="F454" s="10">
        <v>30</v>
      </c>
      <c r="G454" s="10">
        <v>7</v>
      </c>
      <c r="H454" s="10">
        <v>6</v>
      </c>
      <c r="I454" s="10">
        <v>17</v>
      </c>
      <c r="J454" s="10" t="s">
        <v>87</v>
      </c>
      <c r="K454" s="10">
        <v>2.1080000000000001</v>
      </c>
      <c r="L454" s="17">
        <v>6.858500000000002</v>
      </c>
      <c r="M454" s="10">
        <v>22.03</v>
      </c>
      <c r="N454" s="10">
        <v>3.464</v>
      </c>
      <c r="O454" s="10">
        <v>3.5680000000000001</v>
      </c>
      <c r="P454" s="10">
        <v>4.2080000000000002</v>
      </c>
      <c r="Q454" s="10">
        <v>5.5940000000000003</v>
      </c>
      <c r="R454" s="10">
        <v>2.5329999999999999</v>
      </c>
      <c r="S454" s="10">
        <v>3.0059999999999998</v>
      </c>
      <c r="T454" s="10">
        <v>2.1080000000000001</v>
      </c>
      <c r="U454" s="10">
        <v>17.978000000000002</v>
      </c>
      <c r="V454" s="10">
        <v>13.601000000000001</v>
      </c>
      <c r="W454" s="10">
        <v>22.03</v>
      </c>
      <c r="X454" s="10">
        <v>13.785</v>
      </c>
      <c r="Y454" s="10">
        <v>8.89</v>
      </c>
      <c r="Z454" s="10">
        <v>7.173</v>
      </c>
      <c r="AA454" s="10">
        <v>6.91</v>
      </c>
      <c r="AB454" s="10">
        <v>7.383</v>
      </c>
      <c r="AC454" s="10">
        <v>6.26</v>
      </c>
      <c r="AD454" s="10">
        <v>2.2639999999999998</v>
      </c>
      <c r="AE454" s="10">
        <v>7.7880000000000003</v>
      </c>
      <c r="AF454" s="10">
        <v>6.6840000000000002</v>
      </c>
      <c r="AG454" s="10">
        <v>4.9370000000000003</v>
      </c>
      <c r="AH454" s="10">
        <v>3.93</v>
      </c>
      <c r="AI454" s="10">
        <v>6.2329999999999997</v>
      </c>
      <c r="AJ454" s="10">
        <v>4.101</v>
      </c>
      <c r="AK454" s="10">
        <v>8.4610000000000003</v>
      </c>
      <c r="AL454" s="10">
        <v>9.2560000000000002</v>
      </c>
      <c r="AM454" s="10">
        <v>3.4689999999999999</v>
      </c>
      <c r="AN454" s="10">
        <v>5.09</v>
      </c>
      <c r="AO454" s="10">
        <v>2.895</v>
      </c>
      <c r="AP454" s="10">
        <v>5.7370000000000001</v>
      </c>
      <c r="AQ454" s="10">
        <v>6.4189999999999996</v>
      </c>
    </row>
    <row r="455" spans="1:43" x14ac:dyDescent="0.2">
      <c r="A455" s="16" t="s">
        <v>1395</v>
      </c>
      <c r="B455" s="37" t="s">
        <v>1396</v>
      </c>
      <c r="C455" s="11" t="s">
        <v>1397</v>
      </c>
      <c r="D455" s="11" t="s">
        <v>1139</v>
      </c>
      <c r="E455" s="10" t="s">
        <v>132</v>
      </c>
      <c r="F455" s="10">
        <v>2</v>
      </c>
      <c r="G455" s="10">
        <v>0</v>
      </c>
      <c r="H455" s="10">
        <v>2</v>
      </c>
      <c r="I455" s="10">
        <v>0</v>
      </c>
      <c r="J455" s="10" t="s">
        <v>93</v>
      </c>
      <c r="K455" s="10">
        <v>0</v>
      </c>
      <c r="L455" s="17">
        <v>2.9933333333333329E-2</v>
      </c>
      <c r="M455" s="10">
        <v>0.47</v>
      </c>
      <c r="N455" s="10">
        <v>0</v>
      </c>
      <c r="O455" s="10">
        <v>0</v>
      </c>
      <c r="P455" s="10">
        <v>0</v>
      </c>
      <c r="Q455" s="10">
        <v>0</v>
      </c>
      <c r="R455" s="10">
        <v>0</v>
      </c>
      <c r="S455" s="10">
        <v>0</v>
      </c>
      <c r="T455" s="10">
        <v>0</v>
      </c>
      <c r="U455" s="10">
        <v>0</v>
      </c>
      <c r="V455" s="10">
        <v>0.42799999999999999</v>
      </c>
      <c r="W455" s="10">
        <v>0</v>
      </c>
      <c r="X455" s="10">
        <v>0</v>
      </c>
      <c r="Y455" s="10">
        <v>0</v>
      </c>
      <c r="Z455" s="10">
        <v>0.47</v>
      </c>
      <c r="AA455" s="10">
        <v>0</v>
      </c>
      <c r="AB455" s="10">
        <v>0</v>
      </c>
      <c r="AC455" s="10">
        <v>0</v>
      </c>
      <c r="AD455" s="10">
        <v>0</v>
      </c>
      <c r="AE455" s="10">
        <v>0</v>
      </c>
      <c r="AF455" s="10">
        <v>0</v>
      </c>
      <c r="AG455" s="10">
        <v>0</v>
      </c>
      <c r="AH455" s="10">
        <v>0</v>
      </c>
      <c r="AI455" s="10">
        <v>0</v>
      </c>
      <c r="AJ455" s="10">
        <v>0</v>
      </c>
      <c r="AK455" s="10">
        <v>0</v>
      </c>
      <c r="AL455" s="10">
        <v>0</v>
      </c>
      <c r="AM455" s="10">
        <v>0</v>
      </c>
      <c r="AN455" s="10">
        <v>0</v>
      </c>
      <c r="AO455" s="10">
        <v>0</v>
      </c>
      <c r="AP455" s="10">
        <v>0</v>
      </c>
      <c r="AQ455" s="10">
        <v>0</v>
      </c>
    </row>
    <row r="456" spans="1:43" x14ac:dyDescent="0.2">
      <c r="A456" s="16" t="s">
        <v>1398</v>
      </c>
      <c r="B456" s="37" t="s">
        <v>1399</v>
      </c>
      <c r="C456" s="11" t="s">
        <v>1400</v>
      </c>
      <c r="D456" s="11" t="s">
        <v>1139</v>
      </c>
      <c r="E456" s="10" t="s">
        <v>132</v>
      </c>
      <c r="F456" s="10">
        <v>0</v>
      </c>
      <c r="G456" s="10">
        <v>0</v>
      </c>
      <c r="H456" s="10">
        <v>0</v>
      </c>
      <c r="I456" s="10">
        <v>0</v>
      </c>
      <c r="J456" s="10" t="s">
        <v>93</v>
      </c>
      <c r="K456" s="10" t="s">
        <v>175</v>
      </c>
      <c r="L456" s="17" t="s">
        <v>175</v>
      </c>
      <c r="M456" s="10" t="s">
        <v>175</v>
      </c>
      <c r="N456" s="10">
        <v>0</v>
      </c>
      <c r="O456" s="10">
        <v>0</v>
      </c>
      <c r="P456" s="10">
        <v>0</v>
      </c>
      <c r="Q456" s="10">
        <v>0</v>
      </c>
      <c r="R456" s="10">
        <v>0</v>
      </c>
      <c r="S456" s="10">
        <v>0</v>
      </c>
      <c r="T456" s="10">
        <v>0</v>
      </c>
      <c r="U456" s="10">
        <v>0</v>
      </c>
      <c r="V456" s="10">
        <v>0</v>
      </c>
      <c r="W456" s="10">
        <v>0</v>
      </c>
      <c r="X456" s="10">
        <v>0</v>
      </c>
      <c r="Y456" s="10">
        <v>0</v>
      </c>
      <c r="Z456" s="10">
        <v>0</v>
      </c>
      <c r="AA456" s="10">
        <v>0</v>
      </c>
      <c r="AB456" s="10">
        <v>0</v>
      </c>
      <c r="AC456" s="10">
        <v>0</v>
      </c>
      <c r="AD456" s="10">
        <v>0</v>
      </c>
      <c r="AE456" s="10">
        <v>0</v>
      </c>
      <c r="AF456" s="10">
        <v>0</v>
      </c>
      <c r="AG456" s="10">
        <v>0</v>
      </c>
      <c r="AH456" s="10">
        <v>0</v>
      </c>
      <c r="AI456" s="10">
        <v>0</v>
      </c>
      <c r="AJ456" s="10">
        <v>0</v>
      </c>
      <c r="AK456" s="10">
        <v>0</v>
      </c>
      <c r="AL456" s="10">
        <v>0</v>
      </c>
      <c r="AM456" s="10">
        <v>0</v>
      </c>
      <c r="AN456" s="10">
        <v>0</v>
      </c>
      <c r="AO456" s="10">
        <v>0</v>
      </c>
      <c r="AP456" s="10">
        <v>0</v>
      </c>
      <c r="AQ456" s="10">
        <v>0</v>
      </c>
    </row>
    <row r="457" spans="1:43" x14ac:dyDescent="0.2">
      <c r="A457" s="16" t="s">
        <v>1401</v>
      </c>
      <c r="B457" s="37" t="s">
        <v>1402</v>
      </c>
      <c r="C457" s="11" t="s">
        <v>1403</v>
      </c>
      <c r="D457" s="11" t="s">
        <v>1139</v>
      </c>
      <c r="E457" s="10" t="s">
        <v>132</v>
      </c>
      <c r="F457" s="10">
        <v>0</v>
      </c>
      <c r="G457" s="10">
        <v>0</v>
      </c>
      <c r="H457" s="10">
        <v>0</v>
      </c>
      <c r="I457" s="10">
        <v>0</v>
      </c>
      <c r="J457" s="10" t="s">
        <v>93</v>
      </c>
      <c r="K457" s="10" t="s">
        <v>175</v>
      </c>
      <c r="L457" s="17" t="s">
        <v>175</v>
      </c>
      <c r="M457" s="10" t="s">
        <v>175</v>
      </c>
      <c r="N457" s="10">
        <v>0</v>
      </c>
      <c r="O457" s="10">
        <v>0</v>
      </c>
      <c r="P457" s="10">
        <v>0</v>
      </c>
      <c r="Q457" s="10">
        <v>0</v>
      </c>
      <c r="R457" s="10">
        <v>0</v>
      </c>
      <c r="S457" s="10">
        <v>0</v>
      </c>
      <c r="T457" s="10">
        <v>0</v>
      </c>
      <c r="U457" s="10">
        <v>0</v>
      </c>
      <c r="V457" s="10">
        <v>0</v>
      </c>
      <c r="W457" s="10">
        <v>0</v>
      </c>
      <c r="X457" s="10">
        <v>0</v>
      </c>
      <c r="Y457" s="10">
        <v>0</v>
      </c>
      <c r="Z457" s="10">
        <v>0</v>
      </c>
      <c r="AA457" s="10">
        <v>0</v>
      </c>
      <c r="AB457" s="10">
        <v>0</v>
      </c>
      <c r="AC457" s="10">
        <v>0</v>
      </c>
      <c r="AD457" s="10">
        <v>0</v>
      </c>
      <c r="AE457" s="10">
        <v>0</v>
      </c>
      <c r="AF457" s="10">
        <v>0</v>
      </c>
      <c r="AG457" s="10">
        <v>0</v>
      </c>
      <c r="AH457" s="10">
        <v>0</v>
      </c>
      <c r="AI457" s="10">
        <v>0</v>
      </c>
      <c r="AJ457" s="10">
        <v>0</v>
      </c>
      <c r="AK457" s="10">
        <v>0</v>
      </c>
      <c r="AL457" s="10">
        <v>0</v>
      </c>
      <c r="AM457" s="10">
        <v>0</v>
      </c>
      <c r="AN457" s="10">
        <v>0</v>
      </c>
      <c r="AO457" s="10">
        <v>0</v>
      </c>
      <c r="AP457" s="10">
        <v>0</v>
      </c>
      <c r="AQ457" s="10">
        <v>0</v>
      </c>
    </row>
    <row r="458" spans="1:43" x14ac:dyDescent="0.2">
      <c r="A458" s="16" t="s">
        <v>1404</v>
      </c>
      <c r="B458" s="37" t="s">
        <v>1405</v>
      </c>
      <c r="C458" s="11" t="s">
        <v>1406</v>
      </c>
      <c r="D458" s="11" t="s">
        <v>1139</v>
      </c>
      <c r="E458" s="10" t="s">
        <v>132</v>
      </c>
      <c r="F458" s="10">
        <v>17</v>
      </c>
      <c r="G458" s="10">
        <v>0</v>
      </c>
      <c r="H458" s="10">
        <v>0</v>
      </c>
      <c r="I458" s="10">
        <v>17</v>
      </c>
      <c r="J458" s="10" t="s">
        <v>87</v>
      </c>
      <c r="K458" s="10">
        <v>0</v>
      </c>
      <c r="L458" s="17">
        <v>11.017500000000002</v>
      </c>
      <c r="M458" s="10">
        <v>80.686000000000007</v>
      </c>
      <c r="N458" s="10">
        <v>0</v>
      </c>
      <c r="O458" s="10">
        <v>0</v>
      </c>
      <c r="P458" s="10">
        <v>0</v>
      </c>
      <c r="Q458" s="10">
        <v>0</v>
      </c>
      <c r="R458" s="10">
        <v>0</v>
      </c>
      <c r="S458" s="10">
        <v>0</v>
      </c>
      <c r="T458" s="10">
        <v>0</v>
      </c>
      <c r="U458" s="10">
        <v>0</v>
      </c>
      <c r="V458" s="10">
        <v>0</v>
      </c>
      <c r="W458" s="10">
        <v>0</v>
      </c>
      <c r="X458" s="10">
        <v>0</v>
      </c>
      <c r="Y458" s="10">
        <v>0</v>
      </c>
      <c r="Z458" s="10">
        <v>0</v>
      </c>
      <c r="AA458" s="10">
        <v>26.713999999999999</v>
      </c>
      <c r="AB458" s="10">
        <v>12.292999999999999</v>
      </c>
      <c r="AC458" s="10">
        <v>7.2560000000000002</v>
      </c>
      <c r="AD458" s="10">
        <v>10.112</v>
      </c>
      <c r="AE458" s="10">
        <v>3.5950000000000002</v>
      </c>
      <c r="AF458" s="10">
        <v>80.686000000000007</v>
      </c>
      <c r="AG458" s="10">
        <v>25.187999999999999</v>
      </c>
      <c r="AH458" s="10">
        <v>23.812000000000001</v>
      </c>
      <c r="AI458" s="10">
        <v>27.096</v>
      </c>
      <c r="AJ458" s="10">
        <v>23.632999999999999</v>
      </c>
      <c r="AK458" s="10">
        <v>19.565000000000001</v>
      </c>
      <c r="AL458" s="10">
        <v>13.763</v>
      </c>
      <c r="AM458" s="10">
        <v>12.034000000000001</v>
      </c>
      <c r="AN458" s="10">
        <v>18.497</v>
      </c>
      <c r="AO458" s="10">
        <v>14.446</v>
      </c>
      <c r="AP458" s="10">
        <v>2.2549999999999999</v>
      </c>
      <c r="AQ458" s="10">
        <v>9.58</v>
      </c>
    </row>
    <row r="459" spans="1:43" x14ac:dyDescent="0.2">
      <c r="A459" s="16" t="s">
        <v>1407</v>
      </c>
      <c r="B459" s="37" t="s">
        <v>1408</v>
      </c>
      <c r="C459" s="11" t="s">
        <v>1409</v>
      </c>
      <c r="D459" s="11" t="s">
        <v>1139</v>
      </c>
      <c r="E459" s="10" t="s">
        <v>132</v>
      </c>
      <c r="F459" s="10">
        <v>3</v>
      </c>
      <c r="G459" s="10">
        <v>2</v>
      </c>
      <c r="H459" s="10">
        <v>1</v>
      </c>
      <c r="I459" s="10">
        <v>0</v>
      </c>
      <c r="J459" s="10" t="s">
        <v>93</v>
      </c>
      <c r="K459" s="10">
        <v>0</v>
      </c>
      <c r="L459" s="17">
        <v>2.0600000000000004E-2</v>
      </c>
      <c r="M459" s="10">
        <v>0.22700000000000001</v>
      </c>
      <c r="N459" s="10">
        <v>0</v>
      </c>
      <c r="O459" s="10">
        <v>0</v>
      </c>
      <c r="P459" s="10">
        <v>0.19</v>
      </c>
      <c r="Q459" s="10">
        <v>0</v>
      </c>
      <c r="R459" s="10">
        <v>0</v>
      </c>
      <c r="S459" s="10">
        <v>0</v>
      </c>
      <c r="T459" s="10">
        <v>0.22700000000000001</v>
      </c>
      <c r="U459" s="10">
        <v>0</v>
      </c>
      <c r="V459" s="10">
        <v>0.20100000000000001</v>
      </c>
      <c r="W459" s="10">
        <v>0</v>
      </c>
      <c r="X459" s="10">
        <v>0</v>
      </c>
      <c r="Y459" s="10">
        <v>0</v>
      </c>
      <c r="Z459" s="10">
        <v>0</v>
      </c>
      <c r="AA459" s="10">
        <v>0</v>
      </c>
      <c r="AB459" s="10">
        <v>0</v>
      </c>
      <c r="AC459" s="10">
        <v>0</v>
      </c>
      <c r="AD459" s="10">
        <v>0</v>
      </c>
      <c r="AE459" s="10">
        <v>0</v>
      </c>
      <c r="AF459" s="10">
        <v>0</v>
      </c>
      <c r="AG459" s="10">
        <v>0</v>
      </c>
      <c r="AH459" s="10">
        <v>0</v>
      </c>
      <c r="AI459" s="10">
        <v>0</v>
      </c>
      <c r="AJ459" s="10">
        <v>0</v>
      </c>
      <c r="AK459" s="10">
        <v>0</v>
      </c>
      <c r="AL459" s="10">
        <v>0</v>
      </c>
      <c r="AM459" s="10">
        <v>0</v>
      </c>
      <c r="AN459" s="10">
        <v>0</v>
      </c>
      <c r="AO459" s="10">
        <v>0</v>
      </c>
      <c r="AP459" s="10">
        <v>0</v>
      </c>
      <c r="AQ459" s="10">
        <v>0</v>
      </c>
    </row>
    <row r="460" spans="1:43" x14ac:dyDescent="0.2">
      <c r="A460" s="16" t="s">
        <v>1410</v>
      </c>
      <c r="B460" s="37" t="s">
        <v>1411</v>
      </c>
      <c r="C460" s="11" t="s">
        <v>1412</v>
      </c>
      <c r="D460" s="11" t="s">
        <v>1139</v>
      </c>
      <c r="E460" s="10" t="s">
        <v>132</v>
      </c>
      <c r="F460" s="10">
        <v>19</v>
      </c>
      <c r="G460" s="10">
        <v>4</v>
      </c>
      <c r="H460" s="10">
        <v>3</v>
      </c>
      <c r="I460" s="10">
        <v>12</v>
      </c>
      <c r="J460" s="10" t="s">
        <v>87</v>
      </c>
      <c r="K460" s="10">
        <v>0</v>
      </c>
      <c r="L460" s="17">
        <v>0.31816666666666665</v>
      </c>
      <c r="M460" s="10">
        <v>1.968</v>
      </c>
      <c r="N460" s="10">
        <v>0.125</v>
      </c>
      <c r="O460" s="10">
        <v>0</v>
      </c>
      <c r="P460" s="10">
        <v>0</v>
      </c>
      <c r="Q460" s="10">
        <v>0</v>
      </c>
      <c r="R460" s="10">
        <v>2E-3</v>
      </c>
      <c r="S460" s="10">
        <v>3.0000000000000001E-3</v>
      </c>
      <c r="T460" s="10">
        <v>0.16</v>
      </c>
      <c r="U460" s="10">
        <v>0.503</v>
      </c>
      <c r="V460" s="10">
        <v>7.0000000000000007E-2</v>
      </c>
      <c r="W460" s="10">
        <v>0</v>
      </c>
      <c r="X460" s="10">
        <v>0</v>
      </c>
      <c r="Y460" s="10">
        <v>0</v>
      </c>
      <c r="Z460" s="10">
        <v>0.38</v>
      </c>
      <c r="AA460" s="10">
        <v>0.42699999999999999</v>
      </c>
      <c r="AB460" s="10">
        <v>0.57199999999999995</v>
      </c>
      <c r="AC460" s="10">
        <v>0</v>
      </c>
      <c r="AD460" s="10">
        <v>0.46800000000000003</v>
      </c>
      <c r="AE460" s="10">
        <v>0.17</v>
      </c>
      <c r="AF460" s="10">
        <v>0.90600000000000003</v>
      </c>
      <c r="AG460" s="10">
        <v>0</v>
      </c>
      <c r="AH460" s="10">
        <v>0.3</v>
      </c>
      <c r="AI460" s="10">
        <v>1.968</v>
      </c>
      <c r="AJ460" s="10">
        <v>0.26500000000000001</v>
      </c>
      <c r="AK460" s="10">
        <v>0</v>
      </c>
      <c r="AL460" s="10">
        <v>0.48899999999999999</v>
      </c>
      <c r="AM460" s="10">
        <v>1.7629999999999999</v>
      </c>
      <c r="AN460" s="10">
        <v>0</v>
      </c>
      <c r="AO460" s="10">
        <v>0.72299999999999998</v>
      </c>
      <c r="AP460" s="10">
        <v>0</v>
      </c>
      <c r="AQ460" s="10">
        <v>0.251</v>
      </c>
    </row>
    <row r="461" spans="1:43" x14ac:dyDescent="0.2">
      <c r="A461" s="16" t="s">
        <v>1413</v>
      </c>
      <c r="B461" s="37" t="s">
        <v>1414</v>
      </c>
      <c r="C461" s="11" t="s">
        <v>1415</v>
      </c>
      <c r="D461" s="11" t="s">
        <v>1139</v>
      </c>
      <c r="E461" s="10" t="s">
        <v>132</v>
      </c>
      <c r="F461" s="10">
        <v>1</v>
      </c>
      <c r="G461" s="10">
        <v>1</v>
      </c>
      <c r="H461" s="10">
        <v>0</v>
      </c>
      <c r="I461" s="10">
        <v>0</v>
      </c>
      <c r="J461" s="10" t="s">
        <v>93</v>
      </c>
      <c r="K461" s="10">
        <v>0</v>
      </c>
      <c r="L461" s="17">
        <v>0.52239999999999998</v>
      </c>
      <c r="M461" s="10">
        <v>15.672000000000001</v>
      </c>
      <c r="N461" s="10">
        <v>0</v>
      </c>
      <c r="O461" s="10">
        <v>0</v>
      </c>
      <c r="P461" s="10">
        <v>0</v>
      </c>
      <c r="Q461" s="10">
        <v>15.672000000000001</v>
      </c>
      <c r="R461" s="10">
        <v>0</v>
      </c>
      <c r="S461" s="10">
        <v>0</v>
      </c>
      <c r="T461" s="10">
        <v>0</v>
      </c>
      <c r="U461" s="10">
        <v>0</v>
      </c>
      <c r="V461" s="10">
        <v>0</v>
      </c>
      <c r="W461" s="10">
        <v>0</v>
      </c>
      <c r="X461" s="10">
        <v>0</v>
      </c>
      <c r="Y461" s="10">
        <v>0</v>
      </c>
      <c r="Z461" s="10">
        <v>0</v>
      </c>
      <c r="AA461" s="10">
        <v>0</v>
      </c>
      <c r="AB461" s="10">
        <v>0</v>
      </c>
      <c r="AC461" s="10">
        <v>0</v>
      </c>
      <c r="AD461" s="10">
        <v>0</v>
      </c>
      <c r="AE461" s="10">
        <v>0</v>
      </c>
      <c r="AF461" s="10">
        <v>0</v>
      </c>
      <c r="AG461" s="10">
        <v>0</v>
      </c>
      <c r="AH461" s="10">
        <v>0</v>
      </c>
      <c r="AI461" s="10">
        <v>0</v>
      </c>
      <c r="AJ461" s="10">
        <v>0</v>
      </c>
      <c r="AK461" s="10">
        <v>0</v>
      </c>
      <c r="AL461" s="10">
        <v>0</v>
      </c>
      <c r="AM461" s="10">
        <v>0</v>
      </c>
      <c r="AN461" s="10">
        <v>0</v>
      </c>
      <c r="AO461" s="10">
        <v>0</v>
      </c>
      <c r="AP461" s="10">
        <v>0</v>
      </c>
      <c r="AQ461" s="10">
        <v>0</v>
      </c>
    </row>
    <row r="462" spans="1:43" x14ac:dyDescent="0.2">
      <c r="A462" s="16" t="s">
        <v>1416</v>
      </c>
      <c r="B462" s="37" t="s">
        <v>1417</v>
      </c>
      <c r="C462" s="11" t="s">
        <v>1418</v>
      </c>
      <c r="D462" s="11" t="s">
        <v>1139</v>
      </c>
      <c r="E462" s="10" t="s">
        <v>132</v>
      </c>
      <c r="F462" s="10">
        <v>1</v>
      </c>
      <c r="G462" s="10">
        <v>0</v>
      </c>
      <c r="H462" s="10">
        <v>0</v>
      </c>
      <c r="I462" s="10">
        <v>1</v>
      </c>
      <c r="J462" s="10" t="s">
        <v>93</v>
      </c>
      <c r="K462" s="10">
        <v>0</v>
      </c>
      <c r="L462" s="17">
        <v>2.58E-2</v>
      </c>
      <c r="M462" s="10">
        <v>0.77400000000000002</v>
      </c>
      <c r="N462" s="10">
        <v>0</v>
      </c>
      <c r="O462" s="10">
        <v>0</v>
      </c>
      <c r="P462" s="10">
        <v>0</v>
      </c>
      <c r="Q462" s="10">
        <v>0</v>
      </c>
      <c r="R462" s="10">
        <v>0</v>
      </c>
      <c r="S462" s="10">
        <v>0</v>
      </c>
      <c r="T462" s="10">
        <v>0</v>
      </c>
      <c r="U462" s="10">
        <v>0</v>
      </c>
      <c r="V462" s="10">
        <v>0</v>
      </c>
      <c r="W462" s="10">
        <v>0</v>
      </c>
      <c r="X462" s="10">
        <v>0</v>
      </c>
      <c r="Y462" s="10">
        <v>0</v>
      </c>
      <c r="Z462" s="10">
        <v>0</v>
      </c>
      <c r="AA462" s="10">
        <v>0</v>
      </c>
      <c r="AB462" s="10">
        <v>0</v>
      </c>
      <c r="AC462" s="10">
        <v>0</v>
      </c>
      <c r="AD462" s="10">
        <v>0</v>
      </c>
      <c r="AE462" s="10">
        <v>0</v>
      </c>
      <c r="AF462" s="10">
        <v>0</v>
      </c>
      <c r="AG462" s="10">
        <v>0</v>
      </c>
      <c r="AH462" s="10">
        <v>0</v>
      </c>
      <c r="AI462" s="10">
        <v>0</v>
      </c>
      <c r="AJ462" s="10">
        <v>0</v>
      </c>
      <c r="AK462" s="10">
        <v>0</v>
      </c>
      <c r="AL462" s="10">
        <v>0</v>
      </c>
      <c r="AM462" s="10">
        <v>0</v>
      </c>
      <c r="AN462" s="10">
        <v>0</v>
      </c>
      <c r="AO462" s="10">
        <v>0</v>
      </c>
      <c r="AP462" s="10">
        <v>0</v>
      </c>
      <c r="AQ462" s="10">
        <v>0.77400000000000002</v>
      </c>
    </row>
    <row r="463" spans="1:43" x14ac:dyDescent="0.2">
      <c r="A463" s="16" t="s">
        <v>1419</v>
      </c>
      <c r="B463" s="37" t="s">
        <v>1420</v>
      </c>
      <c r="C463" s="11" t="s">
        <v>1421</v>
      </c>
      <c r="D463" s="11" t="s">
        <v>1139</v>
      </c>
      <c r="E463" s="10" t="s">
        <v>132</v>
      </c>
      <c r="F463" s="10">
        <v>0</v>
      </c>
      <c r="G463" s="10">
        <v>0</v>
      </c>
      <c r="H463" s="10">
        <v>0</v>
      </c>
      <c r="I463" s="10">
        <v>0</v>
      </c>
      <c r="J463" s="10" t="s">
        <v>93</v>
      </c>
      <c r="K463" s="10" t="s">
        <v>175</v>
      </c>
      <c r="L463" s="17" t="s">
        <v>175</v>
      </c>
      <c r="M463" s="10" t="s">
        <v>175</v>
      </c>
      <c r="N463" s="10">
        <v>0</v>
      </c>
      <c r="O463" s="10">
        <v>0</v>
      </c>
      <c r="P463" s="10">
        <v>0</v>
      </c>
      <c r="Q463" s="10">
        <v>0</v>
      </c>
      <c r="R463" s="10">
        <v>0</v>
      </c>
      <c r="S463" s="10">
        <v>0</v>
      </c>
      <c r="T463" s="10">
        <v>0</v>
      </c>
      <c r="U463" s="10">
        <v>0</v>
      </c>
      <c r="V463" s="10">
        <v>0</v>
      </c>
      <c r="W463" s="10">
        <v>0</v>
      </c>
      <c r="X463" s="10">
        <v>0</v>
      </c>
      <c r="Y463" s="10">
        <v>0</v>
      </c>
      <c r="Z463" s="10">
        <v>0</v>
      </c>
      <c r="AA463" s="10">
        <v>0</v>
      </c>
      <c r="AB463" s="10">
        <v>0</v>
      </c>
      <c r="AC463" s="10">
        <v>0</v>
      </c>
      <c r="AD463" s="10">
        <v>0</v>
      </c>
      <c r="AE463" s="10">
        <v>0</v>
      </c>
      <c r="AF463" s="10">
        <v>0</v>
      </c>
      <c r="AG463" s="10">
        <v>0</v>
      </c>
      <c r="AH463" s="10">
        <v>0</v>
      </c>
      <c r="AI463" s="10">
        <v>0</v>
      </c>
      <c r="AJ463" s="10">
        <v>0</v>
      </c>
      <c r="AK463" s="10">
        <v>0</v>
      </c>
      <c r="AL463" s="10">
        <v>0</v>
      </c>
      <c r="AM463" s="10">
        <v>0</v>
      </c>
      <c r="AN463" s="10">
        <v>0</v>
      </c>
      <c r="AO463" s="10">
        <v>0</v>
      </c>
      <c r="AP463" s="10">
        <v>0</v>
      </c>
      <c r="AQ463" s="10">
        <v>0</v>
      </c>
    </row>
    <row r="464" spans="1:43" x14ac:dyDescent="0.2">
      <c r="A464" s="16" t="s">
        <v>1422</v>
      </c>
      <c r="B464" s="37" t="s">
        <v>1423</v>
      </c>
      <c r="C464" s="11" t="s">
        <v>1424</v>
      </c>
      <c r="D464" s="11" t="s">
        <v>1139</v>
      </c>
      <c r="E464" s="10" t="s">
        <v>132</v>
      </c>
      <c r="F464" s="10">
        <v>0</v>
      </c>
      <c r="G464" s="10">
        <v>0</v>
      </c>
      <c r="H464" s="10">
        <v>0</v>
      </c>
      <c r="I464" s="10">
        <v>0</v>
      </c>
      <c r="J464" s="10" t="s">
        <v>93</v>
      </c>
      <c r="K464" s="10" t="s">
        <v>175</v>
      </c>
      <c r="L464" s="17" t="s">
        <v>175</v>
      </c>
      <c r="M464" s="10" t="s">
        <v>175</v>
      </c>
      <c r="N464" s="10">
        <v>0</v>
      </c>
      <c r="O464" s="10">
        <v>0</v>
      </c>
      <c r="P464" s="10">
        <v>0</v>
      </c>
      <c r="Q464" s="10">
        <v>0</v>
      </c>
      <c r="R464" s="10">
        <v>0</v>
      </c>
      <c r="S464" s="10">
        <v>0</v>
      </c>
      <c r="T464" s="10">
        <v>0</v>
      </c>
      <c r="U464" s="10">
        <v>0</v>
      </c>
      <c r="V464" s="10">
        <v>0</v>
      </c>
      <c r="W464" s="10">
        <v>0</v>
      </c>
      <c r="X464" s="10">
        <v>0</v>
      </c>
      <c r="Y464" s="10">
        <v>0</v>
      </c>
      <c r="Z464" s="10">
        <v>0</v>
      </c>
      <c r="AA464" s="10">
        <v>0</v>
      </c>
      <c r="AB464" s="10">
        <v>0</v>
      </c>
      <c r="AC464" s="10">
        <v>0</v>
      </c>
      <c r="AD464" s="10">
        <v>0</v>
      </c>
      <c r="AE464" s="10">
        <v>0</v>
      </c>
      <c r="AF464" s="10">
        <v>0</v>
      </c>
      <c r="AG464" s="10">
        <v>0</v>
      </c>
      <c r="AH464" s="10">
        <v>0</v>
      </c>
      <c r="AI464" s="10">
        <v>0</v>
      </c>
      <c r="AJ464" s="10">
        <v>0</v>
      </c>
      <c r="AK464" s="10">
        <v>0</v>
      </c>
      <c r="AL464" s="10">
        <v>0</v>
      </c>
      <c r="AM464" s="10">
        <v>0</v>
      </c>
      <c r="AN464" s="10">
        <v>0</v>
      </c>
      <c r="AO464" s="10">
        <v>0</v>
      </c>
      <c r="AP464" s="10">
        <v>0</v>
      </c>
      <c r="AQ464" s="10">
        <v>0</v>
      </c>
    </row>
    <row r="465" spans="1:43" x14ac:dyDescent="0.2">
      <c r="A465" s="16" t="s">
        <v>1425</v>
      </c>
      <c r="B465" s="37" t="s">
        <v>1426</v>
      </c>
      <c r="C465" s="11" t="s">
        <v>1427</v>
      </c>
      <c r="D465" s="11" t="s">
        <v>1139</v>
      </c>
      <c r="E465" s="10" t="s">
        <v>132</v>
      </c>
      <c r="F465" s="10">
        <v>9</v>
      </c>
      <c r="G465" s="10">
        <v>1</v>
      </c>
      <c r="H465" s="10">
        <v>0</v>
      </c>
      <c r="I465" s="10">
        <v>8</v>
      </c>
      <c r="J465" s="10" t="s">
        <v>93</v>
      </c>
      <c r="K465" s="10">
        <v>0</v>
      </c>
      <c r="L465" s="17">
        <v>0.97589999999999999</v>
      </c>
      <c r="M465" s="10">
        <v>6.359</v>
      </c>
      <c r="N465" s="10">
        <v>0</v>
      </c>
      <c r="O465" s="10">
        <v>0</v>
      </c>
      <c r="P465" s="10">
        <v>0</v>
      </c>
      <c r="Q465" s="10">
        <v>0</v>
      </c>
      <c r="R465" s="10">
        <v>0</v>
      </c>
      <c r="S465" s="10">
        <v>0</v>
      </c>
      <c r="T465" s="10">
        <v>1.665</v>
      </c>
      <c r="U465" s="10">
        <v>0</v>
      </c>
      <c r="V465" s="10">
        <v>0</v>
      </c>
      <c r="W465" s="10">
        <v>0</v>
      </c>
      <c r="X465" s="10">
        <v>0</v>
      </c>
      <c r="Y465" s="10">
        <v>0</v>
      </c>
      <c r="Z465" s="10">
        <v>0</v>
      </c>
      <c r="AA465" s="10">
        <v>2.645</v>
      </c>
      <c r="AB465" s="10">
        <v>1.4490000000000001</v>
      </c>
      <c r="AC465" s="10">
        <v>0</v>
      </c>
      <c r="AD465" s="10">
        <v>0</v>
      </c>
      <c r="AE465" s="10">
        <v>3.238</v>
      </c>
      <c r="AF465" s="10">
        <v>0</v>
      </c>
      <c r="AG465" s="10">
        <v>5.702</v>
      </c>
      <c r="AH465" s="10">
        <v>4.2859999999999996</v>
      </c>
      <c r="AI465" s="10">
        <v>6.359</v>
      </c>
      <c r="AJ465" s="10">
        <v>3.125</v>
      </c>
      <c r="AK465" s="10">
        <v>0.80800000000000005</v>
      </c>
      <c r="AL465" s="10">
        <v>0</v>
      </c>
      <c r="AM465" s="10">
        <v>0</v>
      </c>
      <c r="AN465" s="10">
        <v>0</v>
      </c>
      <c r="AO465" s="10">
        <v>0</v>
      </c>
      <c r="AP465" s="10">
        <v>0</v>
      </c>
      <c r="AQ465" s="10">
        <v>0</v>
      </c>
    </row>
    <row r="466" spans="1:43" x14ac:dyDescent="0.2">
      <c r="A466" s="16" t="s">
        <v>1428</v>
      </c>
      <c r="B466" s="37" t="s">
        <v>1429</v>
      </c>
      <c r="C466" s="11" t="s">
        <v>1430</v>
      </c>
      <c r="D466" s="11" t="s">
        <v>1139</v>
      </c>
      <c r="E466" s="10" t="s">
        <v>132</v>
      </c>
      <c r="F466" s="10">
        <v>0</v>
      </c>
      <c r="G466" s="10">
        <v>0</v>
      </c>
      <c r="H466" s="10">
        <v>0</v>
      </c>
      <c r="I466" s="10">
        <v>0</v>
      </c>
      <c r="J466" s="10" t="s">
        <v>93</v>
      </c>
      <c r="K466" s="10" t="s">
        <v>175</v>
      </c>
      <c r="L466" s="17" t="s">
        <v>175</v>
      </c>
      <c r="M466" s="10" t="s">
        <v>175</v>
      </c>
      <c r="N466" s="10">
        <v>0</v>
      </c>
      <c r="O466" s="10">
        <v>0</v>
      </c>
      <c r="P466" s="10">
        <v>0</v>
      </c>
      <c r="Q466" s="10">
        <v>0</v>
      </c>
      <c r="R466" s="10">
        <v>0</v>
      </c>
      <c r="S466" s="10">
        <v>0</v>
      </c>
      <c r="T466" s="10">
        <v>0</v>
      </c>
      <c r="U466" s="10">
        <v>0</v>
      </c>
      <c r="V466" s="10">
        <v>0</v>
      </c>
      <c r="W466" s="10">
        <v>0</v>
      </c>
      <c r="X466" s="10">
        <v>0</v>
      </c>
      <c r="Y466" s="10">
        <v>0</v>
      </c>
      <c r="Z466" s="10">
        <v>0</v>
      </c>
      <c r="AA466" s="10">
        <v>0</v>
      </c>
      <c r="AB466" s="10">
        <v>0</v>
      </c>
      <c r="AC466" s="10">
        <v>0</v>
      </c>
      <c r="AD466" s="10">
        <v>0</v>
      </c>
      <c r="AE466" s="10">
        <v>0</v>
      </c>
      <c r="AF466" s="10">
        <v>0</v>
      </c>
      <c r="AG466" s="10">
        <v>0</v>
      </c>
      <c r="AH466" s="10">
        <v>0</v>
      </c>
      <c r="AI466" s="10">
        <v>0</v>
      </c>
      <c r="AJ466" s="10">
        <v>0</v>
      </c>
      <c r="AK466" s="10">
        <v>0</v>
      </c>
      <c r="AL466" s="10">
        <v>0</v>
      </c>
      <c r="AM466" s="10">
        <v>0</v>
      </c>
      <c r="AN466" s="10">
        <v>0</v>
      </c>
      <c r="AO466" s="10">
        <v>0</v>
      </c>
      <c r="AP466" s="10">
        <v>0</v>
      </c>
      <c r="AQ466" s="10">
        <v>0</v>
      </c>
    </row>
    <row r="467" spans="1:43" x14ac:dyDescent="0.2">
      <c r="A467" s="16" t="s">
        <v>1431</v>
      </c>
      <c r="B467" s="37" t="s">
        <v>1432</v>
      </c>
      <c r="C467" s="11" t="s">
        <v>1433</v>
      </c>
      <c r="D467" s="11" t="s">
        <v>1139</v>
      </c>
      <c r="E467" s="10" t="s">
        <v>132</v>
      </c>
      <c r="F467" s="10">
        <v>0</v>
      </c>
      <c r="G467" s="10">
        <v>0</v>
      </c>
      <c r="H467" s="10">
        <v>0</v>
      </c>
      <c r="I467" s="10">
        <v>0</v>
      </c>
      <c r="J467" s="10" t="s">
        <v>93</v>
      </c>
      <c r="K467" s="10" t="s">
        <v>175</v>
      </c>
      <c r="L467" s="17" t="s">
        <v>175</v>
      </c>
      <c r="M467" s="10" t="s">
        <v>175</v>
      </c>
      <c r="N467" s="10">
        <v>0</v>
      </c>
      <c r="O467" s="10">
        <v>0</v>
      </c>
      <c r="P467" s="10">
        <v>0</v>
      </c>
      <c r="Q467" s="10">
        <v>0</v>
      </c>
      <c r="R467" s="10">
        <v>0</v>
      </c>
      <c r="S467" s="10">
        <v>0</v>
      </c>
      <c r="T467" s="10">
        <v>0</v>
      </c>
      <c r="U467" s="10">
        <v>0</v>
      </c>
      <c r="V467" s="10">
        <v>0</v>
      </c>
      <c r="W467" s="10">
        <v>0</v>
      </c>
      <c r="X467" s="10">
        <v>0</v>
      </c>
      <c r="Y467" s="10">
        <v>0</v>
      </c>
      <c r="Z467" s="10">
        <v>0</v>
      </c>
      <c r="AA467" s="10">
        <v>0</v>
      </c>
      <c r="AB467" s="10">
        <v>0</v>
      </c>
      <c r="AC467" s="10">
        <v>0</v>
      </c>
      <c r="AD467" s="10">
        <v>0</v>
      </c>
      <c r="AE467" s="10">
        <v>0</v>
      </c>
      <c r="AF467" s="10">
        <v>0</v>
      </c>
      <c r="AG467" s="10">
        <v>0</v>
      </c>
      <c r="AH467" s="10">
        <v>0</v>
      </c>
      <c r="AI467" s="10">
        <v>0</v>
      </c>
      <c r="AJ467" s="10">
        <v>0</v>
      </c>
      <c r="AK467" s="10">
        <v>0</v>
      </c>
      <c r="AL467" s="10">
        <v>0</v>
      </c>
      <c r="AM467" s="10">
        <v>0</v>
      </c>
      <c r="AN467" s="10">
        <v>0</v>
      </c>
      <c r="AO467" s="10">
        <v>0</v>
      </c>
      <c r="AP467" s="10">
        <v>0</v>
      </c>
      <c r="AQ467" s="10">
        <v>0</v>
      </c>
    </row>
    <row r="468" spans="1:43" x14ac:dyDescent="0.2">
      <c r="A468" s="16" t="s">
        <v>1434</v>
      </c>
      <c r="B468" s="37" t="s">
        <v>1435</v>
      </c>
      <c r="C468" s="11" t="s">
        <v>1436</v>
      </c>
      <c r="D468" s="11" t="s">
        <v>1139</v>
      </c>
      <c r="E468" s="10" t="s">
        <v>132</v>
      </c>
      <c r="F468" s="10">
        <v>2</v>
      </c>
      <c r="G468" s="10">
        <v>0</v>
      </c>
      <c r="H468" s="10">
        <v>1</v>
      </c>
      <c r="I468" s="10">
        <v>1</v>
      </c>
      <c r="J468" s="10" t="s">
        <v>93</v>
      </c>
      <c r="K468" s="10">
        <v>0</v>
      </c>
      <c r="L468" s="17">
        <v>0.20580000000000001</v>
      </c>
      <c r="M468" s="10">
        <v>5.641</v>
      </c>
      <c r="N468" s="10">
        <v>0</v>
      </c>
      <c r="O468" s="10">
        <v>0</v>
      </c>
      <c r="P468" s="10">
        <v>0</v>
      </c>
      <c r="Q468" s="10">
        <v>0</v>
      </c>
      <c r="R468" s="10">
        <v>0</v>
      </c>
      <c r="S468" s="10">
        <v>0</v>
      </c>
      <c r="T468" s="10">
        <v>0</v>
      </c>
      <c r="U468" s="10">
        <v>0</v>
      </c>
      <c r="V468" s="10">
        <v>0</v>
      </c>
      <c r="W468" s="10">
        <v>5.641</v>
      </c>
      <c r="X468" s="10">
        <v>0</v>
      </c>
      <c r="Y468" s="10">
        <v>0</v>
      </c>
      <c r="Z468" s="10">
        <v>0</v>
      </c>
      <c r="AA468" s="10">
        <v>0</v>
      </c>
      <c r="AB468" s="10">
        <v>0</v>
      </c>
      <c r="AC468" s="10">
        <v>0</v>
      </c>
      <c r="AD468" s="10">
        <v>0</v>
      </c>
      <c r="AE468" s="10">
        <v>0</v>
      </c>
      <c r="AF468" s="10">
        <v>0</v>
      </c>
      <c r="AG468" s="10">
        <v>0</v>
      </c>
      <c r="AH468" s="10">
        <v>0</v>
      </c>
      <c r="AI468" s="10">
        <v>0</v>
      </c>
      <c r="AJ468" s="10">
        <v>0.53300000000000003</v>
      </c>
      <c r="AK468" s="10">
        <v>0</v>
      </c>
      <c r="AL468" s="10">
        <v>0</v>
      </c>
      <c r="AM468" s="10">
        <v>0</v>
      </c>
      <c r="AN468" s="10">
        <v>0</v>
      </c>
      <c r="AO468" s="10">
        <v>0</v>
      </c>
      <c r="AP468" s="10">
        <v>0</v>
      </c>
      <c r="AQ468" s="10">
        <v>0</v>
      </c>
    </row>
    <row r="469" spans="1:43" x14ac:dyDescent="0.2">
      <c r="A469" s="16" t="s">
        <v>1437</v>
      </c>
      <c r="B469" s="37" t="s">
        <v>1438</v>
      </c>
      <c r="C469" s="11" t="s">
        <v>1439</v>
      </c>
      <c r="D469" s="11" t="s">
        <v>1139</v>
      </c>
      <c r="E469" s="10" t="s">
        <v>132</v>
      </c>
      <c r="F469" s="10">
        <v>18</v>
      </c>
      <c r="G469" s="10">
        <v>0</v>
      </c>
      <c r="H469" s="10">
        <v>3</v>
      </c>
      <c r="I469" s="10">
        <v>15</v>
      </c>
      <c r="J469" s="10" t="s">
        <v>87</v>
      </c>
      <c r="K469" s="10">
        <v>0</v>
      </c>
      <c r="L469" s="17">
        <v>14.246233333333333</v>
      </c>
      <c r="M469" s="10">
        <v>135.41300000000001</v>
      </c>
      <c r="N469" s="10">
        <v>0</v>
      </c>
      <c r="O469" s="10">
        <v>0</v>
      </c>
      <c r="P469" s="10">
        <v>0</v>
      </c>
      <c r="Q469" s="10">
        <v>0</v>
      </c>
      <c r="R469" s="10">
        <v>0</v>
      </c>
      <c r="S469" s="10">
        <v>0</v>
      </c>
      <c r="T469" s="10">
        <v>0</v>
      </c>
      <c r="U469" s="10">
        <v>0</v>
      </c>
      <c r="V469" s="10">
        <v>6.4370000000000003</v>
      </c>
      <c r="W469" s="10">
        <v>3.6419999999999999</v>
      </c>
      <c r="X469" s="10">
        <v>0</v>
      </c>
      <c r="Y469" s="10">
        <v>3.1030000000000002</v>
      </c>
      <c r="Z469" s="10">
        <v>0</v>
      </c>
      <c r="AA469" s="10">
        <v>135.41300000000001</v>
      </c>
      <c r="AB469" s="10">
        <v>11.962999999999999</v>
      </c>
      <c r="AC469" s="10">
        <v>10.016</v>
      </c>
      <c r="AD469" s="10">
        <v>13.465</v>
      </c>
      <c r="AE469" s="10">
        <v>0</v>
      </c>
      <c r="AF469" s="10">
        <v>10.76</v>
      </c>
      <c r="AG469" s="10">
        <v>32.581000000000003</v>
      </c>
      <c r="AH469" s="10">
        <v>27.102</v>
      </c>
      <c r="AI469" s="10">
        <v>32.427999999999997</v>
      </c>
      <c r="AJ469" s="10">
        <v>27.66</v>
      </c>
      <c r="AK469" s="10">
        <v>19.552</v>
      </c>
      <c r="AL469" s="10">
        <v>20.876000000000001</v>
      </c>
      <c r="AM469" s="10">
        <v>14.156000000000001</v>
      </c>
      <c r="AN469" s="10">
        <v>24.951000000000001</v>
      </c>
      <c r="AO469" s="10">
        <v>18.82</v>
      </c>
      <c r="AP469" s="10">
        <v>0</v>
      </c>
      <c r="AQ469" s="10">
        <v>14.462</v>
      </c>
    </row>
    <row r="470" spans="1:43" x14ac:dyDescent="0.2">
      <c r="A470" s="16" t="s">
        <v>1440</v>
      </c>
      <c r="B470" s="37" t="s">
        <v>1441</v>
      </c>
      <c r="C470" s="11" t="s">
        <v>1442</v>
      </c>
      <c r="D470" s="11" t="s">
        <v>1139</v>
      </c>
      <c r="E470" s="10" t="s">
        <v>132</v>
      </c>
      <c r="F470" s="10">
        <v>0</v>
      </c>
      <c r="G470" s="10">
        <v>0</v>
      </c>
      <c r="H470" s="10">
        <v>0</v>
      </c>
      <c r="I470" s="10">
        <v>0</v>
      </c>
      <c r="J470" s="10" t="s">
        <v>93</v>
      </c>
      <c r="K470" s="10" t="s">
        <v>175</v>
      </c>
      <c r="L470" s="17" t="s">
        <v>175</v>
      </c>
      <c r="M470" s="10" t="s">
        <v>175</v>
      </c>
      <c r="N470" s="10">
        <v>0</v>
      </c>
      <c r="O470" s="10">
        <v>0</v>
      </c>
      <c r="P470" s="10">
        <v>0</v>
      </c>
      <c r="Q470" s="10">
        <v>0</v>
      </c>
      <c r="R470" s="10">
        <v>0</v>
      </c>
      <c r="S470" s="10">
        <v>0</v>
      </c>
      <c r="T470" s="10">
        <v>0</v>
      </c>
      <c r="U470" s="10">
        <v>0</v>
      </c>
      <c r="V470" s="10">
        <v>0</v>
      </c>
      <c r="W470" s="10">
        <v>0</v>
      </c>
      <c r="X470" s="10">
        <v>0</v>
      </c>
      <c r="Y470" s="10">
        <v>0</v>
      </c>
      <c r="Z470" s="10">
        <v>0</v>
      </c>
      <c r="AA470" s="10">
        <v>0</v>
      </c>
      <c r="AB470" s="10">
        <v>0</v>
      </c>
      <c r="AC470" s="10">
        <v>0</v>
      </c>
      <c r="AD470" s="10">
        <v>0</v>
      </c>
      <c r="AE470" s="10">
        <v>0</v>
      </c>
      <c r="AF470" s="10">
        <v>0</v>
      </c>
      <c r="AG470" s="10">
        <v>0</v>
      </c>
      <c r="AH470" s="10">
        <v>0</v>
      </c>
      <c r="AI470" s="10">
        <v>0</v>
      </c>
      <c r="AJ470" s="10">
        <v>0</v>
      </c>
      <c r="AK470" s="10">
        <v>0</v>
      </c>
      <c r="AL470" s="10">
        <v>0</v>
      </c>
      <c r="AM470" s="10">
        <v>0</v>
      </c>
      <c r="AN470" s="10">
        <v>0</v>
      </c>
      <c r="AO470" s="10">
        <v>0</v>
      </c>
      <c r="AP470" s="10">
        <v>0</v>
      </c>
      <c r="AQ470" s="10">
        <v>0</v>
      </c>
    </row>
    <row r="471" spans="1:43" x14ac:dyDescent="0.2">
      <c r="A471" s="16" t="s">
        <v>1443</v>
      </c>
      <c r="B471" s="37" t="s">
        <v>1444</v>
      </c>
      <c r="C471" s="11" t="s">
        <v>1445</v>
      </c>
      <c r="D471" s="11" t="s">
        <v>1139</v>
      </c>
      <c r="E471" s="10" t="s">
        <v>132</v>
      </c>
      <c r="F471" s="10">
        <v>1</v>
      </c>
      <c r="G471" s="10">
        <v>1</v>
      </c>
      <c r="H471" s="10">
        <v>0</v>
      </c>
      <c r="I471" s="10">
        <v>0</v>
      </c>
      <c r="J471" s="10" t="s">
        <v>93</v>
      </c>
      <c r="K471" s="10">
        <v>0</v>
      </c>
      <c r="L471" s="17">
        <v>4.4966666666666669E-2</v>
      </c>
      <c r="M471" s="10">
        <v>1.349</v>
      </c>
      <c r="N471" s="10">
        <v>0</v>
      </c>
      <c r="O471" s="10">
        <v>0</v>
      </c>
      <c r="P471" s="10">
        <v>0</v>
      </c>
      <c r="Q471" s="10">
        <v>1.349</v>
      </c>
      <c r="R471" s="10">
        <v>0</v>
      </c>
      <c r="S471" s="10">
        <v>0</v>
      </c>
      <c r="T471" s="10">
        <v>0</v>
      </c>
      <c r="U471" s="10">
        <v>0</v>
      </c>
      <c r="V471" s="10">
        <v>0</v>
      </c>
      <c r="W471" s="10">
        <v>0</v>
      </c>
      <c r="X471" s="10">
        <v>0</v>
      </c>
      <c r="Y471" s="10">
        <v>0</v>
      </c>
      <c r="Z471" s="10">
        <v>0</v>
      </c>
      <c r="AA471" s="10">
        <v>0</v>
      </c>
      <c r="AB471" s="10">
        <v>0</v>
      </c>
      <c r="AC471" s="10">
        <v>0</v>
      </c>
      <c r="AD471" s="10">
        <v>0</v>
      </c>
      <c r="AE471" s="10">
        <v>0</v>
      </c>
      <c r="AF471" s="10">
        <v>0</v>
      </c>
      <c r="AG471" s="10">
        <v>0</v>
      </c>
      <c r="AH471" s="10">
        <v>0</v>
      </c>
      <c r="AI471" s="10">
        <v>0</v>
      </c>
      <c r="AJ471" s="10">
        <v>0</v>
      </c>
      <c r="AK471" s="10">
        <v>0</v>
      </c>
      <c r="AL471" s="10">
        <v>0</v>
      </c>
      <c r="AM471" s="10">
        <v>0</v>
      </c>
      <c r="AN471" s="10">
        <v>0</v>
      </c>
      <c r="AO471" s="10">
        <v>0</v>
      </c>
      <c r="AP471" s="10">
        <v>0</v>
      </c>
      <c r="AQ471" s="10">
        <v>0</v>
      </c>
    </row>
    <row r="472" spans="1:43" x14ac:dyDescent="0.2">
      <c r="A472" s="16" t="s">
        <v>1446</v>
      </c>
      <c r="B472" s="37" t="s">
        <v>1447</v>
      </c>
      <c r="C472" s="11" t="s">
        <v>1448</v>
      </c>
      <c r="D472" s="11" t="s">
        <v>1139</v>
      </c>
      <c r="E472" s="10" t="s">
        <v>132</v>
      </c>
      <c r="F472" s="10">
        <v>1</v>
      </c>
      <c r="G472" s="10">
        <v>0</v>
      </c>
      <c r="H472" s="10">
        <v>0</v>
      </c>
      <c r="I472" s="10">
        <v>1</v>
      </c>
      <c r="J472" s="10" t="s">
        <v>93</v>
      </c>
      <c r="K472" s="10">
        <v>0</v>
      </c>
      <c r="L472" s="17">
        <v>1.6128</v>
      </c>
      <c r="M472" s="10">
        <v>48.384</v>
      </c>
      <c r="N472" s="10">
        <v>0</v>
      </c>
      <c r="O472" s="10">
        <v>0</v>
      </c>
      <c r="P472" s="10">
        <v>0</v>
      </c>
      <c r="Q472" s="10">
        <v>0</v>
      </c>
      <c r="R472" s="10">
        <v>0</v>
      </c>
      <c r="S472" s="10">
        <v>0</v>
      </c>
      <c r="T472" s="10">
        <v>0</v>
      </c>
      <c r="U472" s="10">
        <v>0</v>
      </c>
      <c r="V472" s="10">
        <v>0</v>
      </c>
      <c r="W472" s="10">
        <v>0</v>
      </c>
      <c r="X472" s="10">
        <v>0</v>
      </c>
      <c r="Y472" s="10">
        <v>0</v>
      </c>
      <c r="Z472" s="10">
        <v>0</v>
      </c>
      <c r="AA472" s="10">
        <v>48.384</v>
      </c>
      <c r="AB472" s="10">
        <v>0</v>
      </c>
      <c r="AC472" s="10">
        <v>0</v>
      </c>
      <c r="AD472" s="10">
        <v>0</v>
      </c>
      <c r="AE472" s="10">
        <v>0</v>
      </c>
      <c r="AF472" s="10">
        <v>0</v>
      </c>
      <c r="AG472" s="10">
        <v>0</v>
      </c>
      <c r="AH472" s="10">
        <v>0</v>
      </c>
      <c r="AI472" s="10">
        <v>0</v>
      </c>
      <c r="AJ472" s="10">
        <v>0</v>
      </c>
      <c r="AK472" s="10">
        <v>0</v>
      </c>
      <c r="AL472" s="10">
        <v>0</v>
      </c>
      <c r="AM472" s="10">
        <v>0</v>
      </c>
      <c r="AN472" s="10">
        <v>0</v>
      </c>
      <c r="AO472" s="10">
        <v>0</v>
      </c>
      <c r="AP472" s="10">
        <v>0</v>
      </c>
      <c r="AQ472" s="10">
        <v>0</v>
      </c>
    </row>
    <row r="473" spans="1:43" x14ac:dyDescent="0.2">
      <c r="A473" s="16" t="s">
        <v>1449</v>
      </c>
      <c r="B473" s="37" t="s">
        <v>1450</v>
      </c>
      <c r="C473" s="11" t="s">
        <v>1451</v>
      </c>
      <c r="D473" s="11" t="s">
        <v>1139</v>
      </c>
      <c r="E473" s="10" t="s">
        <v>132</v>
      </c>
      <c r="F473" s="10">
        <v>0</v>
      </c>
      <c r="G473" s="10">
        <v>0</v>
      </c>
      <c r="H473" s="10">
        <v>0</v>
      </c>
      <c r="I473" s="10">
        <v>0</v>
      </c>
      <c r="J473" s="10" t="s">
        <v>93</v>
      </c>
      <c r="K473" s="10" t="s">
        <v>175</v>
      </c>
      <c r="L473" s="17" t="s">
        <v>175</v>
      </c>
      <c r="M473" s="10" t="s">
        <v>175</v>
      </c>
      <c r="N473" s="10">
        <v>0</v>
      </c>
      <c r="O473" s="10">
        <v>0</v>
      </c>
      <c r="P473" s="10">
        <v>0</v>
      </c>
      <c r="Q473" s="10">
        <v>0</v>
      </c>
      <c r="R473" s="10">
        <v>0</v>
      </c>
      <c r="S473" s="10">
        <v>0</v>
      </c>
      <c r="T473" s="10">
        <v>0</v>
      </c>
      <c r="U473" s="10">
        <v>0</v>
      </c>
      <c r="V473" s="10">
        <v>0</v>
      </c>
      <c r="W473" s="10">
        <v>0</v>
      </c>
      <c r="X473" s="10">
        <v>0</v>
      </c>
      <c r="Y473" s="10">
        <v>0</v>
      </c>
      <c r="Z473" s="10">
        <v>0</v>
      </c>
      <c r="AA473" s="10">
        <v>0</v>
      </c>
      <c r="AB473" s="10">
        <v>0</v>
      </c>
      <c r="AC473" s="10">
        <v>0</v>
      </c>
      <c r="AD473" s="10">
        <v>0</v>
      </c>
      <c r="AE473" s="10">
        <v>0</v>
      </c>
      <c r="AF473" s="10">
        <v>0</v>
      </c>
      <c r="AG473" s="10">
        <v>0</v>
      </c>
      <c r="AH473" s="10">
        <v>0</v>
      </c>
      <c r="AI473" s="10">
        <v>0</v>
      </c>
      <c r="AJ473" s="10">
        <v>0</v>
      </c>
      <c r="AK473" s="10">
        <v>0</v>
      </c>
      <c r="AL473" s="10">
        <v>0</v>
      </c>
      <c r="AM473" s="10">
        <v>0</v>
      </c>
      <c r="AN473" s="10">
        <v>0</v>
      </c>
      <c r="AO473" s="10">
        <v>0</v>
      </c>
      <c r="AP473" s="10">
        <v>0</v>
      </c>
      <c r="AQ473" s="10">
        <v>0</v>
      </c>
    </row>
    <row r="474" spans="1:43" x14ac:dyDescent="0.2">
      <c r="A474" s="16" t="s">
        <v>1452</v>
      </c>
      <c r="B474" s="37" t="s">
        <v>1453</v>
      </c>
      <c r="C474" s="11" t="s">
        <v>1454</v>
      </c>
      <c r="D474" s="11" t="s">
        <v>1139</v>
      </c>
      <c r="E474" s="10" t="s">
        <v>132</v>
      </c>
      <c r="F474" s="10">
        <v>10</v>
      </c>
      <c r="G474" s="10">
        <v>1</v>
      </c>
      <c r="H474" s="10">
        <v>0</v>
      </c>
      <c r="I474" s="10">
        <v>9</v>
      </c>
      <c r="J474" s="10" t="s">
        <v>93</v>
      </c>
      <c r="K474" s="10">
        <v>0</v>
      </c>
      <c r="L474" s="17">
        <v>8.5646666666666658</v>
      </c>
      <c r="M474" s="10">
        <v>80.400999999999996</v>
      </c>
      <c r="N474" s="10">
        <v>0</v>
      </c>
      <c r="O474" s="10">
        <v>0</v>
      </c>
      <c r="P474" s="10">
        <v>0</v>
      </c>
      <c r="Q474" s="10">
        <v>0</v>
      </c>
      <c r="R474" s="10">
        <v>0</v>
      </c>
      <c r="S474" s="10">
        <v>0</v>
      </c>
      <c r="T474" s="10">
        <v>1.655</v>
      </c>
      <c r="U474" s="10">
        <v>0</v>
      </c>
      <c r="V474" s="10">
        <v>0</v>
      </c>
      <c r="W474" s="10">
        <v>0</v>
      </c>
      <c r="X474" s="10">
        <v>0</v>
      </c>
      <c r="Y474" s="10">
        <v>0</v>
      </c>
      <c r="Z474" s="10">
        <v>0</v>
      </c>
      <c r="AA474" s="10">
        <v>31.030999999999999</v>
      </c>
      <c r="AB474" s="10">
        <v>0</v>
      </c>
      <c r="AC474" s="10">
        <v>0</v>
      </c>
      <c r="AD474" s="10">
        <v>0</v>
      </c>
      <c r="AE474" s="10">
        <v>0</v>
      </c>
      <c r="AF474" s="10">
        <v>0</v>
      </c>
      <c r="AG474" s="10">
        <v>80.400999999999996</v>
      </c>
      <c r="AH474" s="10">
        <v>54.087000000000003</v>
      </c>
      <c r="AI474" s="10">
        <v>25.244</v>
      </c>
      <c r="AJ474" s="10">
        <v>12.016</v>
      </c>
      <c r="AK474" s="10">
        <v>0</v>
      </c>
      <c r="AL474" s="10">
        <v>7.2590000000000003</v>
      </c>
      <c r="AM474" s="10">
        <v>15.058</v>
      </c>
      <c r="AN474" s="10">
        <v>0</v>
      </c>
      <c r="AO474" s="10">
        <v>16.692</v>
      </c>
      <c r="AP474" s="10">
        <v>0</v>
      </c>
      <c r="AQ474" s="10">
        <v>13.497</v>
      </c>
    </row>
    <row r="475" spans="1:43" x14ac:dyDescent="0.2">
      <c r="A475" s="16" t="s">
        <v>1455</v>
      </c>
      <c r="B475" s="37" t="s">
        <v>1456</v>
      </c>
      <c r="C475" s="11" t="s">
        <v>1457</v>
      </c>
      <c r="D475" s="11" t="s">
        <v>1139</v>
      </c>
      <c r="E475" s="10" t="s">
        <v>132</v>
      </c>
      <c r="F475" s="10">
        <v>3</v>
      </c>
      <c r="G475" s="10">
        <v>0</v>
      </c>
      <c r="H475" s="10">
        <v>0</v>
      </c>
      <c r="I475" s="10">
        <v>3</v>
      </c>
      <c r="J475" s="10" t="s">
        <v>93</v>
      </c>
      <c r="K475" s="10">
        <v>0</v>
      </c>
      <c r="L475" s="17">
        <v>1.4590333333333332</v>
      </c>
      <c r="M475" s="10">
        <v>21.141999999999999</v>
      </c>
      <c r="N475" s="10">
        <v>0</v>
      </c>
      <c r="O475" s="10">
        <v>0</v>
      </c>
      <c r="P475" s="10">
        <v>0</v>
      </c>
      <c r="Q475" s="10">
        <v>0</v>
      </c>
      <c r="R475" s="10">
        <v>0</v>
      </c>
      <c r="S475" s="10">
        <v>0</v>
      </c>
      <c r="T475" s="10">
        <v>0</v>
      </c>
      <c r="U475" s="10">
        <v>0</v>
      </c>
      <c r="V475" s="10">
        <v>0</v>
      </c>
      <c r="W475" s="10">
        <v>0</v>
      </c>
      <c r="X475" s="10">
        <v>0</v>
      </c>
      <c r="Y475" s="10">
        <v>0</v>
      </c>
      <c r="Z475" s="10">
        <v>0</v>
      </c>
      <c r="AA475" s="10">
        <v>0</v>
      </c>
      <c r="AB475" s="10">
        <v>0</v>
      </c>
      <c r="AC475" s="10">
        <v>0</v>
      </c>
      <c r="AD475" s="10">
        <v>0</v>
      </c>
      <c r="AE475" s="10">
        <v>0</v>
      </c>
      <c r="AF475" s="10">
        <v>21.141999999999999</v>
      </c>
      <c r="AG475" s="10">
        <v>12.125</v>
      </c>
      <c r="AH475" s="10">
        <v>10.504</v>
      </c>
      <c r="AI475" s="10">
        <v>0</v>
      </c>
      <c r="AJ475" s="10">
        <v>0</v>
      </c>
      <c r="AK475" s="10">
        <v>0</v>
      </c>
      <c r="AL475" s="10">
        <v>0</v>
      </c>
      <c r="AM475" s="10">
        <v>0</v>
      </c>
      <c r="AN475" s="10">
        <v>0</v>
      </c>
      <c r="AO475" s="10">
        <v>0</v>
      </c>
      <c r="AP475" s="10">
        <v>0</v>
      </c>
      <c r="AQ475" s="10">
        <v>0</v>
      </c>
    </row>
    <row r="476" spans="1:43" x14ac:dyDescent="0.2">
      <c r="A476" s="16" t="s">
        <v>1458</v>
      </c>
      <c r="B476" s="37" t="s">
        <v>1459</v>
      </c>
      <c r="C476" s="11" t="s">
        <v>1460</v>
      </c>
      <c r="D476" s="11" t="s">
        <v>1139</v>
      </c>
      <c r="E476" s="10" t="s">
        <v>132</v>
      </c>
      <c r="F476" s="10">
        <v>0</v>
      </c>
      <c r="G476" s="10">
        <v>0</v>
      </c>
      <c r="H476" s="10">
        <v>0</v>
      </c>
      <c r="I476" s="10">
        <v>0</v>
      </c>
      <c r="J476" s="10" t="s">
        <v>93</v>
      </c>
      <c r="K476" s="10" t="s">
        <v>175</v>
      </c>
      <c r="L476" s="17" t="s">
        <v>175</v>
      </c>
      <c r="M476" s="10" t="s">
        <v>175</v>
      </c>
      <c r="N476" s="10">
        <v>0</v>
      </c>
      <c r="O476" s="10">
        <v>0</v>
      </c>
      <c r="P476" s="10">
        <v>0</v>
      </c>
      <c r="Q476" s="10">
        <v>0</v>
      </c>
      <c r="R476" s="10">
        <v>0</v>
      </c>
      <c r="S476" s="10">
        <v>0</v>
      </c>
      <c r="T476" s="10">
        <v>0</v>
      </c>
      <c r="U476" s="10">
        <v>0</v>
      </c>
      <c r="V476" s="10">
        <v>0</v>
      </c>
      <c r="W476" s="10">
        <v>0</v>
      </c>
      <c r="X476" s="10">
        <v>0</v>
      </c>
      <c r="Y476" s="10">
        <v>0</v>
      </c>
      <c r="Z476" s="10">
        <v>0</v>
      </c>
      <c r="AA476" s="10">
        <v>0</v>
      </c>
      <c r="AB476" s="10">
        <v>0</v>
      </c>
      <c r="AC476" s="10">
        <v>0</v>
      </c>
      <c r="AD476" s="10">
        <v>0</v>
      </c>
      <c r="AE476" s="10">
        <v>0</v>
      </c>
      <c r="AF476" s="10">
        <v>0</v>
      </c>
      <c r="AG476" s="10">
        <v>0</v>
      </c>
      <c r="AH476" s="10">
        <v>0</v>
      </c>
      <c r="AI476" s="10">
        <v>0</v>
      </c>
      <c r="AJ476" s="10">
        <v>0</v>
      </c>
      <c r="AK476" s="10">
        <v>0</v>
      </c>
      <c r="AL476" s="10">
        <v>0</v>
      </c>
      <c r="AM476" s="10">
        <v>0</v>
      </c>
      <c r="AN476" s="10">
        <v>0</v>
      </c>
      <c r="AO476" s="10">
        <v>0</v>
      </c>
      <c r="AP476" s="10">
        <v>0</v>
      </c>
      <c r="AQ476" s="10">
        <v>0</v>
      </c>
    </row>
    <row r="477" spans="1:43" x14ac:dyDescent="0.2">
      <c r="A477" s="16" t="s">
        <v>1461</v>
      </c>
      <c r="B477" s="37" t="s">
        <v>1462</v>
      </c>
      <c r="C477" s="11" t="s">
        <v>1463</v>
      </c>
      <c r="D477" s="11" t="s">
        <v>1139</v>
      </c>
      <c r="E477" s="10" t="s">
        <v>132</v>
      </c>
      <c r="F477" s="10">
        <v>7</v>
      </c>
      <c r="G477" s="10">
        <v>0</v>
      </c>
      <c r="H477" s="10">
        <v>2</v>
      </c>
      <c r="I477" s="10">
        <v>5</v>
      </c>
      <c r="J477" s="10" t="s">
        <v>93</v>
      </c>
      <c r="K477" s="10">
        <v>0</v>
      </c>
      <c r="L477" s="17">
        <v>7.1291333333333329</v>
      </c>
      <c r="M477" s="10">
        <v>172.239</v>
      </c>
      <c r="N477" s="10">
        <v>0</v>
      </c>
      <c r="O477" s="10">
        <v>0</v>
      </c>
      <c r="P477" s="10">
        <v>0</v>
      </c>
      <c r="Q477" s="10">
        <v>0</v>
      </c>
      <c r="R477" s="10">
        <v>0</v>
      </c>
      <c r="S477" s="10">
        <v>0</v>
      </c>
      <c r="T477" s="10">
        <v>0</v>
      </c>
      <c r="U477" s="10">
        <v>0</v>
      </c>
      <c r="V477" s="10">
        <v>0</v>
      </c>
      <c r="W477" s="10">
        <v>0.29099999999999998</v>
      </c>
      <c r="X477" s="10">
        <v>0</v>
      </c>
      <c r="Y477" s="10">
        <v>0.224</v>
      </c>
      <c r="Z477" s="10">
        <v>0</v>
      </c>
      <c r="AA477" s="10">
        <v>172.239</v>
      </c>
      <c r="AB477" s="10">
        <v>0</v>
      </c>
      <c r="AC477" s="10">
        <v>0</v>
      </c>
      <c r="AD477" s="10">
        <v>0</v>
      </c>
      <c r="AE477" s="10">
        <v>0</v>
      </c>
      <c r="AF477" s="10">
        <v>1.347</v>
      </c>
      <c r="AG477" s="10">
        <v>1.105</v>
      </c>
      <c r="AH477" s="10">
        <v>0.56000000000000005</v>
      </c>
      <c r="AI477" s="10">
        <v>0</v>
      </c>
      <c r="AJ477" s="10">
        <v>0</v>
      </c>
      <c r="AK477" s="10">
        <v>38.107999999999997</v>
      </c>
      <c r="AL477" s="10">
        <v>0</v>
      </c>
      <c r="AM477" s="10">
        <v>0</v>
      </c>
      <c r="AN477" s="10">
        <v>0</v>
      </c>
      <c r="AO477" s="10">
        <v>0</v>
      </c>
      <c r="AP477" s="10">
        <v>0</v>
      </c>
      <c r="AQ477" s="10">
        <v>0</v>
      </c>
    </row>
    <row r="478" spans="1:43" x14ac:dyDescent="0.2">
      <c r="A478" s="16" t="s">
        <v>1464</v>
      </c>
      <c r="B478" s="37" t="s">
        <v>1465</v>
      </c>
      <c r="C478" s="11" t="s">
        <v>1466</v>
      </c>
      <c r="D478" s="11" t="s">
        <v>1139</v>
      </c>
      <c r="E478" s="10" t="s">
        <v>132</v>
      </c>
      <c r="F478" s="10">
        <v>0</v>
      </c>
      <c r="G478" s="10">
        <v>0</v>
      </c>
      <c r="H478" s="10">
        <v>0</v>
      </c>
      <c r="I478" s="10">
        <v>0</v>
      </c>
      <c r="J478" s="10" t="s">
        <v>93</v>
      </c>
      <c r="K478" s="10" t="s">
        <v>175</v>
      </c>
      <c r="L478" s="17" t="s">
        <v>175</v>
      </c>
      <c r="M478" s="10" t="s">
        <v>175</v>
      </c>
      <c r="N478" s="10">
        <v>0</v>
      </c>
      <c r="O478" s="10">
        <v>0</v>
      </c>
      <c r="P478" s="10">
        <v>0</v>
      </c>
      <c r="Q478" s="10">
        <v>0</v>
      </c>
      <c r="R478" s="10">
        <v>0</v>
      </c>
      <c r="S478" s="10">
        <v>0</v>
      </c>
      <c r="T478" s="10">
        <v>0</v>
      </c>
      <c r="U478" s="10">
        <v>0</v>
      </c>
      <c r="V478" s="10">
        <v>0</v>
      </c>
      <c r="W478" s="10">
        <v>0</v>
      </c>
      <c r="X478" s="10">
        <v>0</v>
      </c>
      <c r="Y478" s="10">
        <v>0</v>
      </c>
      <c r="Z478" s="10">
        <v>0</v>
      </c>
      <c r="AA478" s="10">
        <v>0</v>
      </c>
      <c r="AB478" s="10">
        <v>0</v>
      </c>
      <c r="AC478" s="10">
        <v>0</v>
      </c>
      <c r="AD478" s="10">
        <v>0</v>
      </c>
      <c r="AE478" s="10">
        <v>0</v>
      </c>
      <c r="AF478" s="10">
        <v>0</v>
      </c>
      <c r="AG478" s="10">
        <v>0</v>
      </c>
      <c r="AH478" s="10">
        <v>0</v>
      </c>
      <c r="AI478" s="10">
        <v>0</v>
      </c>
      <c r="AJ478" s="10">
        <v>0</v>
      </c>
      <c r="AK478" s="10">
        <v>0</v>
      </c>
      <c r="AL478" s="10">
        <v>0</v>
      </c>
      <c r="AM478" s="10">
        <v>0</v>
      </c>
      <c r="AN478" s="10">
        <v>0</v>
      </c>
      <c r="AO478" s="10">
        <v>0</v>
      </c>
      <c r="AP478" s="10">
        <v>0</v>
      </c>
      <c r="AQ478" s="10">
        <v>0</v>
      </c>
    </row>
    <row r="479" spans="1:43" x14ac:dyDescent="0.2">
      <c r="A479" s="16" t="s">
        <v>1467</v>
      </c>
      <c r="B479" s="37" t="s">
        <v>1468</v>
      </c>
      <c r="C479" s="11" t="s">
        <v>1469</v>
      </c>
      <c r="D479" s="11" t="s">
        <v>1139</v>
      </c>
      <c r="E479" s="10" t="s">
        <v>132</v>
      </c>
      <c r="F479" s="10">
        <v>2</v>
      </c>
      <c r="G479" s="10">
        <v>0</v>
      </c>
      <c r="H479" s="10">
        <v>0</v>
      </c>
      <c r="I479" s="10">
        <v>2</v>
      </c>
      <c r="J479" s="10" t="s">
        <v>93</v>
      </c>
      <c r="K479" s="10">
        <v>0</v>
      </c>
      <c r="L479" s="17">
        <v>0.20423333333333332</v>
      </c>
      <c r="M479" s="10">
        <v>3.4079999999999999</v>
      </c>
      <c r="N479" s="10">
        <v>0</v>
      </c>
      <c r="O479" s="10">
        <v>0</v>
      </c>
      <c r="P479" s="10">
        <v>0</v>
      </c>
      <c r="Q479" s="10">
        <v>0</v>
      </c>
      <c r="R479" s="10">
        <v>0</v>
      </c>
      <c r="S479" s="10">
        <v>0</v>
      </c>
      <c r="T479" s="10">
        <v>0</v>
      </c>
      <c r="U479" s="10">
        <v>0</v>
      </c>
      <c r="V479" s="10">
        <v>0</v>
      </c>
      <c r="W479" s="10">
        <v>0</v>
      </c>
      <c r="X479" s="10">
        <v>0</v>
      </c>
      <c r="Y479" s="10">
        <v>0</v>
      </c>
      <c r="Z479" s="10">
        <v>0</v>
      </c>
      <c r="AA479" s="10">
        <v>3.4079999999999999</v>
      </c>
      <c r="AB479" s="10">
        <v>0</v>
      </c>
      <c r="AC479" s="10">
        <v>0</v>
      </c>
      <c r="AD479" s="10">
        <v>0</v>
      </c>
      <c r="AE479" s="10">
        <v>0</v>
      </c>
      <c r="AF479" s="10">
        <v>2.7189999999999999</v>
      </c>
      <c r="AG479" s="10">
        <v>0</v>
      </c>
      <c r="AH479" s="10">
        <v>0</v>
      </c>
      <c r="AI479" s="10">
        <v>0</v>
      </c>
      <c r="AJ479" s="10">
        <v>0</v>
      </c>
      <c r="AK479" s="10">
        <v>0</v>
      </c>
      <c r="AL479" s="10">
        <v>0</v>
      </c>
      <c r="AM479" s="10">
        <v>0</v>
      </c>
      <c r="AN479" s="10">
        <v>0</v>
      </c>
      <c r="AO479" s="10">
        <v>0</v>
      </c>
      <c r="AP479" s="10">
        <v>0</v>
      </c>
      <c r="AQ479" s="10">
        <v>0</v>
      </c>
    </row>
    <row r="480" spans="1:43" x14ac:dyDescent="0.2">
      <c r="A480" s="16" t="s">
        <v>1470</v>
      </c>
      <c r="B480" s="37" t="s">
        <v>1471</v>
      </c>
      <c r="C480" s="11" t="s">
        <v>1472</v>
      </c>
      <c r="D480" s="11" t="s">
        <v>1139</v>
      </c>
      <c r="E480" s="10" t="s">
        <v>132</v>
      </c>
      <c r="F480" s="10">
        <v>10</v>
      </c>
      <c r="G480" s="10">
        <v>0</v>
      </c>
      <c r="H480" s="10">
        <v>0</v>
      </c>
      <c r="I480" s="10">
        <v>10</v>
      </c>
      <c r="J480" s="10" t="s">
        <v>93</v>
      </c>
      <c r="K480" s="10">
        <v>0</v>
      </c>
      <c r="L480" s="17">
        <v>0.34339999999999998</v>
      </c>
      <c r="M480" s="10">
        <v>1.958</v>
      </c>
      <c r="N480" s="10">
        <v>0</v>
      </c>
      <c r="O480" s="10">
        <v>0</v>
      </c>
      <c r="P480" s="10">
        <v>0</v>
      </c>
      <c r="Q480" s="10">
        <v>0</v>
      </c>
      <c r="R480" s="10">
        <v>0</v>
      </c>
      <c r="S480" s="10">
        <v>0</v>
      </c>
      <c r="T480" s="10">
        <v>0</v>
      </c>
      <c r="U480" s="10">
        <v>0</v>
      </c>
      <c r="V480" s="10">
        <v>0</v>
      </c>
      <c r="W480" s="10">
        <v>0</v>
      </c>
      <c r="X480" s="10">
        <v>0</v>
      </c>
      <c r="Y480" s="10">
        <v>0</v>
      </c>
      <c r="Z480" s="10">
        <v>0</v>
      </c>
      <c r="AA480" s="10">
        <v>0</v>
      </c>
      <c r="AB480" s="10">
        <v>0</v>
      </c>
      <c r="AC480" s="10">
        <v>0</v>
      </c>
      <c r="AD480" s="10">
        <v>0</v>
      </c>
      <c r="AE480" s="10">
        <v>0</v>
      </c>
      <c r="AF480" s="10">
        <v>0.752</v>
      </c>
      <c r="AG480" s="10">
        <v>0.35299999999999998</v>
      </c>
      <c r="AH480" s="10">
        <v>1.958</v>
      </c>
      <c r="AI480" s="10">
        <v>0.67100000000000004</v>
      </c>
      <c r="AJ480" s="10">
        <v>1.4450000000000001</v>
      </c>
      <c r="AK480" s="10">
        <v>0.88600000000000001</v>
      </c>
      <c r="AL480" s="10">
        <v>0.187</v>
      </c>
      <c r="AM480" s="10">
        <v>0.92700000000000005</v>
      </c>
      <c r="AN480" s="10">
        <v>0</v>
      </c>
      <c r="AO480" s="10">
        <v>1.8089999999999999</v>
      </c>
      <c r="AP480" s="10">
        <v>0</v>
      </c>
      <c r="AQ480" s="10">
        <v>1.3140000000000001</v>
      </c>
    </row>
    <row r="481" spans="1:43" x14ac:dyDescent="0.2">
      <c r="A481" s="16" t="s">
        <v>1473</v>
      </c>
      <c r="B481" s="37" t="s">
        <v>1474</v>
      </c>
      <c r="C481" s="11" t="s">
        <v>1475</v>
      </c>
      <c r="D481" s="11" t="s">
        <v>1139</v>
      </c>
      <c r="E481" s="10" t="s">
        <v>132</v>
      </c>
      <c r="F481" s="10">
        <v>0</v>
      </c>
      <c r="G481" s="10">
        <v>0</v>
      </c>
      <c r="H481" s="10">
        <v>0</v>
      </c>
      <c r="I481" s="10">
        <v>0</v>
      </c>
      <c r="J481" s="10" t="s">
        <v>93</v>
      </c>
      <c r="K481" s="10" t="s">
        <v>175</v>
      </c>
      <c r="L481" s="17" t="s">
        <v>175</v>
      </c>
      <c r="M481" s="10" t="s">
        <v>175</v>
      </c>
      <c r="N481" s="10">
        <v>0</v>
      </c>
      <c r="O481" s="10">
        <v>0</v>
      </c>
      <c r="P481" s="10">
        <v>0</v>
      </c>
      <c r="Q481" s="10">
        <v>0</v>
      </c>
      <c r="R481" s="10">
        <v>0</v>
      </c>
      <c r="S481" s="10">
        <v>0</v>
      </c>
      <c r="T481" s="10">
        <v>0</v>
      </c>
      <c r="U481" s="10">
        <v>0</v>
      </c>
      <c r="V481" s="10">
        <v>0</v>
      </c>
      <c r="W481" s="10">
        <v>0</v>
      </c>
      <c r="X481" s="10">
        <v>0</v>
      </c>
      <c r="Y481" s="10">
        <v>0</v>
      </c>
      <c r="Z481" s="10">
        <v>0</v>
      </c>
      <c r="AA481" s="10">
        <v>0</v>
      </c>
      <c r="AB481" s="10">
        <v>0</v>
      </c>
      <c r="AC481" s="10">
        <v>0</v>
      </c>
      <c r="AD481" s="10">
        <v>0</v>
      </c>
      <c r="AE481" s="10">
        <v>0</v>
      </c>
      <c r="AF481" s="10">
        <v>0</v>
      </c>
      <c r="AG481" s="10">
        <v>0</v>
      </c>
      <c r="AH481" s="10">
        <v>0</v>
      </c>
      <c r="AI481" s="10">
        <v>0</v>
      </c>
      <c r="AJ481" s="10">
        <v>0</v>
      </c>
      <c r="AK481" s="10">
        <v>0</v>
      </c>
      <c r="AL481" s="10">
        <v>0</v>
      </c>
      <c r="AM481" s="10">
        <v>0</v>
      </c>
      <c r="AN481" s="10">
        <v>0</v>
      </c>
      <c r="AO481" s="10">
        <v>0</v>
      </c>
      <c r="AP481" s="10">
        <v>0</v>
      </c>
      <c r="AQ481" s="10">
        <v>0</v>
      </c>
    </row>
    <row r="482" spans="1:43" x14ac:dyDescent="0.2">
      <c r="A482" s="16" t="s">
        <v>1476</v>
      </c>
      <c r="B482" s="37" t="s">
        <v>1477</v>
      </c>
      <c r="C482" s="11" t="s">
        <v>1478</v>
      </c>
      <c r="D482" s="11" t="s">
        <v>1139</v>
      </c>
      <c r="E482" s="10" t="s">
        <v>132</v>
      </c>
      <c r="F482" s="10">
        <v>0</v>
      </c>
      <c r="G482" s="10">
        <v>0</v>
      </c>
      <c r="H482" s="10">
        <v>0</v>
      </c>
      <c r="I482" s="10">
        <v>0</v>
      </c>
      <c r="J482" s="10" t="s">
        <v>93</v>
      </c>
      <c r="K482" s="10" t="s">
        <v>175</v>
      </c>
      <c r="L482" s="17" t="s">
        <v>175</v>
      </c>
      <c r="M482" s="10" t="s">
        <v>175</v>
      </c>
      <c r="N482" s="10">
        <v>0</v>
      </c>
      <c r="O482" s="10">
        <v>0</v>
      </c>
      <c r="P482" s="10">
        <v>0</v>
      </c>
      <c r="Q482" s="10">
        <v>0</v>
      </c>
      <c r="R482" s="10">
        <v>0</v>
      </c>
      <c r="S482" s="10">
        <v>0</v>
      </c>
      <c r="T482" s="10">
        <v>0</v>
      </c>
      <c r="U482" s="10">
        <v>0</v>
      </c>
      <c r="V482" s="10">
        <v>0</v>
      </c>
      <c r="W482" s="10">
        <v>0</v>
      </c>
      <c r="X482" s="10">
        <v>0</v>
      </c>
      <c r="Y482" s="10">
        <v>0</v>
      </c>
      <c r="Z482" s="10">
        <v>0</v>
      </c>
      <c r="AA482" s="10">
        <v>0</v>
      </c>
      <c r="AB482" s="10">
        <v>0</v>
      </c>
      <c r="AC482" s="10">
        <v>0</v>
      </c>
      <c r="AD482" s="10">
        <v>0</v>
      </c>
      <c r="AE482" s="10">
        <v>0</v>
      </c>
      <c r="AF482" s="10">
        <v>0</v>
      </c>
      <c r="AG482" s="10">
        <v>0</v>
      </c>
      <c r="AH482" s="10">
        <v>0</v>
      </c>
      <c r="AI482" s="10">
        <v>0</v>
      </c>
      <c r="AJ482" s="10">
        <v>0</v>
      </c>
      <c r="AK482" s="10">
        <v>0</v>
      </c>
      <c r="AL482" s="10">
        <v>0</v>
      </c>
      <c r="AM482" s="10">
        <v>0</v>
      </c>
      <c r="AN482" s="10">
        <v>0</v>
      </c>
      <c r="AO482" s="10">
        <v>0</v>
      </c>
      <c r="AP482" s="10">
        <v>0</v>
      </c>
      <c r="AQ482" s="10">
        <v>0</v>
      </c>
    </row>
    <row r="483" spans="1:43" x14ac:dyDescent="0.2">
      <c r="A483" s="16" t="s">
        <v>1479</v>
      </c>
      <c r="B483" s="37" t="s">
        <v>1480</v>
      </c>
      <c r="C483" s="11" t="s">
        <v>1481</v>
      </c>
      <c r="D483" s="11" t="s">
        <v>1139</v>
      </c>
      <c r="E483" s="10" t="s">
        <v>132</v>
      </c>
      <c r="F483" s="10">
        <v>0</v>
      </c>
      <c r="G483" s="10">
        <v>0</v>
      </c>
      <c r="H483" s="10">
        <v>0</v>
      </c>
      <c r="I483" s="10">
        <v>0</v>
      </c>
      <c r="J483" s="10" t="s">
        <v>93</v>
      </c>
      <c r="K483" s="10" t="s">
        <v>175</v>
      </c>
      <c r="L483" s="17" t="s">
        <v>175</v>
      </c>
      <c r="M483" s="10" t="s">
        <v>175</v>
      </c>
      <c r="N483" s="10">
        <v>0</v>
      </c>
      <c r="O483" s="10">
        <v>0</v>
      </c>
      <c r="P483" s="10">
        <v>0</v>
      </c>
      <c r="Q483" s="10">
        <v>0</v>
      </c>
      <c r="R483" s="10">
        <v>0</v>
      </c>
      <c r="S483" s="10">
        <v>0</v>
      </c>
      <c r="T483" s="10">
        <v>0</v>
      </c>
      <c r="U483" s="10">
        <v>0</v>
      </c>
      <c r="V483" s="10">
        <v>0</v>
      </c>
      <c r="W483" s="10">
        <v>0</v>
      </c>
      <c r="X483" s="10">
        <v>0</v>
      </c>
      <c r="Y483" s="10">
        <v>0</v>
      </c>
      <c r="Z483" s="10">
        <v>0</v>
      </c>
      <c r="AA483" s="10">
        <v>0</v>
      </c>
      <c r="AB483" s="10">
        <v>0</v>
      </c>
      <c r="AC483" s="10">
        <v>0</v>
      </c>
      <c r="AD483" s="10">
        <v>0</v>
      </c>
      <c r="AE483" s="10">
        <v>0</v>
      </c>
      <c r="AF483" s="10">
        <v>0</v>
      </c>
      <c r="AG483" s="10">
        <v>0</v>
      </c>
      <c r="AH483" s="10">
        <v>0</v>
      </c>
      <c r="AI483" s="10">
        <v>0</v>
      </c>
      <c r="AJ483" s="10">
        <v>0</v>
      </c>
      <c r="AK483" s="10">
        <v>0</v>
      </c>
      <c r="AL483" s="10">
        <v>0</v>
      </c>
      <c r="AM483" s="10">
        <v>0</v>
      </c>
      <c r="AN483" s="10">
        <v>0</v>
      </c>
      <c r="AO483" s="10">
        <v>0</v>
      </c>
      <c r="AP483" s="10">
        <v>0</v>
      </c>
      <c r="AQ483" s="10">
        <v>0</v>
      </c>
    </row>
    <row r="484" spans="1:43" x14ac:dyDescent="0.2">
      <c r="A484" s="16" t="s">
        <v>1482</v>
      </c>
      <c r="B484" s="37" t="s">
        <v>1483</v>
      </c>
      <c r="C484" s="11" t="s">
        <v>1484</v>
      </c>
      <c r="D484" s="11" t="s">
        <v>1139</v>
      </c>
      <c r="E484" s="10" t="s">
        <v>132</v>
      </c>
      <c r="F484" s="10">
        <v>0</v>
      </c>
      <c r="G484" s="10">
        <v>0</v>
      </c>
      <c r="H484" s="10">
        <v>0</v>
      </c>
      <c r="I484" s="10">
        <v>0</v>
      </c>
      <c r="J484" s="10" t="s">
        <v>93</v>
      </c>
      <c r="K484" s="10" t="s">
        <v>175</v>
      </c>
      <c r="L484" s="17" t="s">
        <v>175</v>
      </c>
      <c r="M484" s="10" t="s">
        <v>175</v>
      </c>
      <c r="N484" s="10">
        <v>0</v>
      </c>
      <c r="O484" s="10">
        <v>0</v>
      </c>
      <c r="P484" s="10">
        <v>0</v>
      </c>
      <c r="Q484" s="10">
        <v>0</v>
      </c>
      <c r="R484" s="10">
        <v>0</v>
      </c>
      <c r="S484" s="10">
        <v>0</v>
      </c>
      <c r="T484" s="10">
        <v>0</v>
      </c>
      <c r="U484" s="10">
        <v>0</v>
      </c>
      <c r="V484" s="10">
        <v>0</v>
      </c>
      <c r="W484" s="10">
        <v>0</v>
      </c>
      <c r="X484" s="10">
        <v>0</v>
      </c>
      <c r="Y484" s="10">
        <v>0</v>
      </c>
      <c r="Z484" s="10">
        <v>0</v>
      </c>
      <c r="AA484" s="10">
        <v>0</v>
      </c>
      <c r="AB484" s="10">
        <v>0</v>
      </c>
      <c r="AC484" s="10">
        <v>0</v>
      </c>
      <c r="AD484" s="10">
        <v>0</v>
      </c>
      <c r="AE484" s="10">
        <v>0</v>
      </c>
      <c r="AF484" s="10">
        <v>0</v>
      </c>
      <c r="AG484" s="10">
        <v>0</v>
      </c>
      <c r="AH484" s="10">
        <v>0</v>
      </c>
      <c r="AI484" s="10">
        <v>0</v>
      </c>
      <c r="AJ484" s="10">
        <v>0</v>
      </c>
      <c r="AK484" s="10">
        <v>0</v>
      </c>
      <c r="AL484" s="10">
        <v>0</v>
      </c>
      <c r="AM484" s="10">
        <v>0</v>
      </c>
      <c r="AN484" s="10">
        <v>0</v>
      </c>
      <c r="AO484" s="10">
        <v>0</v>
      </c>
      <c r="AP484" s="10">
        <v>0</v>
      </c>
      <c r="AQ484" s="10">
        <v>0</v>
      </c>
    </row>
    <row r="485" spans="1:43" x14ac:dyDescent="0.2">
      <c r="A485" s="16" t="s">
        <v>1485</v>
      </c>
      <c r="B485" s="37" t="s">
        <v>1486</v>
      </c>
      <c r="C485" s="11" t="s">
        <v>1487</v>
      </c>
      <c r="D485" s="11" t="s">
        <v>1139</v>
      </c>
      <c r="E485" s="10" t="s">
        <v>132</v>
      </c>
      <c r="F485" s="10">
        <v>0</v>
      </c>
      <c r="G485" s="10">
        <v>0</v>
      </c>
      <c r="H485" s="10">
        <v>0</v>
      </c>
      <c r="I485" s="10">
        <v>0</v>
      </c>
      <c r="J485" s="10" t="s">
        <v>93</v>
      </c>
      <c r="K485" s="10" t="s">
        <v>175</v>
      </c>
      <c r="L485" s="17" t="s">
        <v>175</v>
      </c>
      <c r="M485" s="10" t="s">
        <v>175</v>
      </c>
      <c r="N485" s="10">
        <v>0</v>
      </c>
      <c r="O485" s="10">
        <v>0</v>
      </c>
      <c r="P485" s="10">
        <v>0</v>
      </c>
      <c r="Q485" s="10">
        <v>0</v>
      </c>
      <c r="R485" s="10">
        <v>0</v>
      </c>
      <c r="S485" s="10">
        <v>0</v>
      </c>
      <c r="T485" s="10">
        <v>0</v>
      </c>
      <c r="U485" s="10">
        <v>0</v>
      </c>
      <c r="V485" s="10">
        <v>0</v>
      </c>
      <c r="W485" s="10">
        <v>0</v>
      </c>
      <c r="X485" s="10">
        <v>0</v>
      </c>
      <c r="Y485" s="10">
        <v>0</v>
      </c>
      <c r="Z485" s="10">
        <v>0</v>
      </c>
      <c r="AA485" s="10">
        <v>0</v>
      </c>
      <c r="AB485" s="10">
        <v>0</v>
      </c>
      <c r="AC485" s="10">
        <v>0</v>
      </c>
      <c r="AD485" s="10">
        <v>0</v>
      </c>
      <c r="AE485" s="10">
        <v>0</v>
      </c>
      <c r="AF485" s="10">
        <v>0</v>
      </c>
      <c r="AG485" s="10">
        <v>0</v>
      </c>
      <c r="AH485" s="10">
        <v>0</v>
      </c>
      <c r="AI485" s="10">
        <v>0</v>
      </c>
      <c r="AJ485" s="10">
        <v>0</v>
      </c>
      <c r="AK485" s="10">
        <v>0</v>
      </c>
      <c r="AL485" s="10">
        <v>0</v>
      </c>
      <c r="AM485" s="10">
        <v>0</v>
      </c>
      <c r="AN485" s="10">
        <v>0</v>
      </c>
      <c r="AO485" s="10">
        <v>0</v>
      </c>
      <c r="AP485" s="10">
        <v>0</v>
      </c>
      <c r="AQ485" s="10">
        <v>0</v>
      </c>
    </row>
    <row r="486" spans="1:43" x14ac:dyDescent="0.2">
      <c r="A486" s="16" t="s">
        <v>1488</v>
      </c>
      <c r="B486" s="37" t="s">
        <v>1489</v>
      </c>
      <c r="C486" s="11" t="s">
        <v>1490</v>
      </c>
      <c r="D486" s="11" t="s">
        <v>1139</v>
      </c>
      <c r="E486" s="10" t="s">
        <v>132</v>
      </c>
      <c r="F486" s="10">
        <v>29</v>
      </c>
      <c r="G486" s="10">
        <v>7</v>
      </c>
      <c r="H486" s="10">
        <v>6</v>
      </c>
      <c r="I486" s="10">
        <v>16</v>
      </c>
      <c r="J486" s="10" t="s">
        <v>87</v>
      </c>
      <c r="K486" s="10">
        <v>0</v>
      </c>
      <c r="L486" s="17">
        <v>0.86870000000000014</v>
      </c>
      <c r="M486" s="10">
        <v>2.7850000000000001</v>
      </c>
      <c r="N486" s="10">
        <v>0.64600000000000002</v>
      </c>
      <c r="O486" s="10">
        <v>1.1879999999999999</v>
      </c>
      <c r="P486" s="10">
        <v>0.68</v>
      </c>
      <c r="Q486" s="10">
        <v>0.71299999999999997</v>
      </c>
      <c r="R486" s="10">
        <v>0.83499999999999996</v>
      </c>
      <c r="S486" s="10">
        <v>0.92500000000000004</v>
      </c>
      <c r="T486" s="10">
        <v>1.131</v>
      </c>
      <c r="U486" s="10">
        <v>0.54</v>
      </c>
      <c r="V486" s="10">
        <v>1.002</v>
      </c>
      <c r="W486" s="10">
        <v>0.40500000000000003</v>
      </c>
      <c r="X486" s="10">
        <v>0.61499999999999999</v>
      </c>
      <c r="Y486" s="10">
        <v>0.59</v>
      </c>
      <c r="Z486" s="10">
        <v>1.038</v>
      </c>
      <c r="AA486" s="10">
        <v>0.89700000000000002</v>
      </c>
      <c r="AB486" s="10">
        <v>0.95199999999999996</v>
      </c>
      <c r="AC486" s="10">
        <v>2.7850000000000001</v>
      </c>
      <c r="AD486" s="10">
        <v>0.67900000000000005</v>
      </c>
      <c r="AE486" s="10">
        <v>0.80500000000000005</v>
      </c>
      <c r="AF486" s="10">
        <v>0.73</v>
      </c>
      <c r="AG486" s="10">
        <v>0.93700000000000006</v>
      </c>
      <c r="AH486" s="10">
        <v>0.98099999999999998</v>
      </c>
      <c r="AI486" s="10">
        <v>0.872</v>
      </c>
      <c r="AJ486" s="10">
        <v>1.1220000000000001</v>
      </c>
      <c r="AK486" s="10">
        <v>1.151</v>
      </c>
      <c r="AL486" s="10">
        <v>0.67700000000000005</v>
      </c>
      <c r="AM486" s="10">
        <v>0.68799999999999994</v>
      </c>
      <c r="AN486" s="10">
        <v>0.80300000000000005</v>
      </c>
      <c r="AO486" s="10">
        <v>0.78100000000000003</v>
      </c>
      <c r="AP486" s="10">
        <v>0</v>
      </c>
      <c r="AQ486" s="10">
        <v>0.89300000000000002</v>
      </c>
    </row>
    <row r="487" spans="1:43" x14ac:dyDescent="0.2">
      <c r="A487" s="16" t="s">
        <v>1491</v>
      </c>
      <c r="B487" s="37" t="s">
        <v>1492</v>
      </c>
      <c r="C487" s="11" t="s">
        <v>1493</v>
      </c>
      <c r="D487" s="11" t="s">
        <v>1139</v>
      </c>
      <c r="E487" s="10" t="s">
        <v>132</v>
      </c>
      <c r="F487" s="10">
        <v>1</v>
      </c>
      <c r="G487" s="10">
        <v>0</v>
      </c>
      <c r="H487" s="10">
        <v>0</v>
      </c>
      <c r="I487" s="10">
        <v>1</v>
      </c>
      <c r="J487" s="10" t="s">
        <v>93</v>
      </c>
      <c r="K487" s="10">
        <v>0</v>
      </c>
      <c r="L487" s="17">
        <v>1.2199999999999999E-2</v>
      </c>
      <c r="M487" s="10">
        <v>0.36599999999999999</v>
      </c>
      <c r="N487" s="10">
        <v>0</v>
      </c>
      <c r="O487" s="10">
        <v>0</v>
      </c>
      <c r="P487" s="10">
        <v>0</v>
      </c>
      <c r="Q487" s="10">
        <v>0</v>
      </c>
      <c r="R487" s="10">
        <v>0</v>
      </c>
      <c r="S487" s="10">
        <v>0</v>
      </c>
      <c r="T487" s="10">
        <v>0</v>
      </c>
      <c r="U487" s="10">
        <v>0</v>
      </c>
      <c r="V487" s="10">
        <v>0</v>
      </c>
      <c r="W487" s="10">
        <v>0</v>
      </c>
      <c r="X487" s="10">
        <v>0</v>
      </c>
      <c r="Y487" s="10">
        <v>0</v>
      </c>
      <c r="Z487" s="10">
        <v>0</v>
      </c>
      <c r="AA487" s="10">
        <v>0.36599999999999999</v>
      </c>
      <c r="AB487" s="10">
        <v>0</v>
      </c>
      <c r="AC487" s="10">
        <v>0</v>
      </c>
      <c r="AD487" s="10">
        <v>0</v>
      </c>
      <c r="AE487" s="10">
        <v>0</v>
      </c>
      <c r="AF487" s="10">
        <v>0</v>
      </c>
      <c r="AG487" s="10">
        <v>0</v>
      </c>
      <c r="AH487" s="10">
        <v>0</v>
      </c>
      <c r="AI487" s="10">
        <v>0</v>
      </c>
      <c r="AJ487" s="10">
        <v>0</v>
      </c>
      <c r="AK487" s="10">
        <v>0</v>
      </c>
      <c r="AL487" s="10">
        <v>0</v>
      </c>
      <c r="AM487" s="10">
        <v>0</v>
      </c>
      <c r="AN487" s="10">
        <v>0</v>
      </c>
      <c r="AO487" s="10">
        <v>0</v>
      </c>
      <c r="AP487" s="10">
        <v>0</v>
      </c>
      <c r="AQ487" s="10">
        <v>0</v>
      </c>
    </row>
    <row r="488" spans="1:43" x14ac:dyDescent="0.2">
      <c r="A488" s="16" t="s">
        <v>1494</v>
      </c>
      <c r="B488" s="37" t="s">
        <v>1495</v>
      </c>
      <c r="C488" s="11" t="s">
        <v>1496</v>
      </c>
      <c r="D488" s="11" t="s">
        <v>1139</v>
      </c>
      <c r="E488" s="10" t="s">
        <v>132</v>
      </c>
      <c r="F488" s="10">
        <v>9</v>
      </c>
      <c r="G488" s="10">
        <v>0</v>
      </c>
      <c r="H488" s="10">
        <v>0</v>
      </c>
      <c r="I488" s="10">
        <v>9</v>
      </c>
      <c r="J488" s="10" t="s">
        <v>93</v>
      </c>
      <c r="K488" s="10">
        <v>0</v>
      </c>
      <c r="L488" s="17">
        <v>10.955199999999998</v>
      </c>
      <c r="M488" s="10">
        <v>152.13300000000001</v>
      </c>
      <c r="N488" s="10">
        <v>0</v>
      </c>
      <c r="O488" s="10">
        <v>0</v>
      </c>
      <c r="P488" s="10">
        <v>0</v>
      </c>
      <c r="Q488" s="10">
        <v>0</v>
      </c>
      <c r="R488" s="10">
        <v>0</v>
      </c>
      <c r="S488" s="10">
        <v>0</v>
      </c>
      <c r="T488" s="10">
        <v>0</v>
      </c>
      <c r="U488" s="10">
        <v>0</v>
      </c>
      <c r="V488" s="10">
        <v>0</v>
      </c>
      <c r="W488" s="10">
        <v>0</v>
      </c>
      <c r="X488" s="10">
        <v>0</v>
      </c>
      <c r="Y488" s="10">
        <v>0</v>
      </c>
      <c r="Z488" s="10">
        <v>0</v>
      </c>
      <c r="AA488" s="10">
        <v>37.097999999999999</v>
      </c>
      <c r="AB488" s="10">
        <v>0</v>
      </c>
      <c r="AC488" s="10">
        <v>0</v>
      </c>
      <c r="AD488" s="10">
        <v>0</v>
      </c>
      <c r="AE488" s="10">
        <v>17.992999999999999</v>
      </c>
      <c r="AF488" s="10">
        <v>152.13300000000001</v>
      </c>
      <c r="AG488" s="10">
        <v>36.412999999999997</v>
      </c>
      <c r="AH488" s="10">
        <v>17.588999999999999</v>
      </c>
      <c r="AI488" s="10">
        <v>12.438000000000001</v>
      </c>
      <c r="AJ488" s="10">
        <v>17.420999999999999</v>
      </c>
      <c r="AK488" s="10">
        <v>9.6980000000000004</v>
      </c>
      <c r="AL488" s="10">
        <v>0</v>
      </c>
      <c r="AM488" s="10">
        <v>0</v>
      </c>
      <c r="AN488" s="10">
        <v>0</v>
      </c>
      <c r="AO488" s="10">
        <v>0</v>
      </c>
      <c r="AP488" s="10">
        <v>0</v>
      </c>
      <c r="AQ488" s="10">
        <v>27.873000000000001</v>
      </c>
    </row>
    <row r="489" spans="1:43" x14ac:dyDescent="0.2">
      <c r="A489" s="16" t="s">
        <v>1497</v>
      </c>
      <c r="B489" s="37" t="s">
        <v>1498</v>
      </c>
      <c r="C489" s="11" t="s">
        <v>1499</v>
      </c>
      <c r="D489" s="11" t="s">
        <v>1139</v>
      </c>
      <c r="E489" s="10" t="s">
        <v>132</v>
      </c>
      <c r="F489" s="10">
        <v>16</v>
      </c>
      <c r="G489" s="10">
        <v>3</v>
      </c>
      <c r="H489" s="10">
        <v>0</v>
      </c>
      <c r="I489" s="10">
        <v>13</v>
      </c>
      <c r="J489" s="10" t="s">
        <v>87</v>
      </c>
      <c r="K489" s="10">
        <v>0</v>
      </c>
      <c r="L489" s="17">
        <v>16.093566666666668</v>
      </c>
      <c r="M489" s="10">
        <v>164.423</v>
      </c>
      <c r="N489" s="10">
        <v>0</v>
      </c>
      <c r="O489" s="10">
        <v>7.9260000000000002</v>
      </c>
      <c r="P489" s="10">
        <v>0</v>
      </c>
      <c r="Q489" s="10">
        <v>9.7479999999999993</v>
      </c>
      <c r="R489" s="10">
        <v>0.44700000000000001</v>
      </c>
      <c r="S489" s="10">
        <v>0</v>
      </c>
      <c r="T489" s="10">
        <v>0</v>
      </c>
      <c r="U489" s="10">
        <v>0</v>
      </c>
      <c r="V489" s="10">
        <v>0</v>
      </c>
      <c r="W489" s="10">
        <v>0</v>
      </c>
      <c r="X489" s="10">
        <v>0</v>
      </c>
      <c r="Y489" s="10">
        <v>0</v>
      </c>
      <c r="Z489" s="10">
        <v>0</v>
      </c>
      <c r="AA489" s="10">
        <v>164.423</v>
      </c>
      <c r="AB489" s="10">
        <v>19.762</v>
      </c>
      <c r="AC489" s="10">
        <v>0</v>
      </c>
      <c r="AD489" s="10">
        <v>0</v>
      </c>
      <c r="AE489" s="10">
        <v>0</v>
      </c>
      <c r="AF489" s="10">
        <v>54.322000000000003</v>
      </c>
      <c r="AG489" s="10">
        <v>48.808</v>
      </c>
      <c r="AH489" s="10">
        <v>27.459</v>
      </c>
      <c r="AI489" s="10">
        <v>24.657</v>
      </c>
      <c r="AJ489" s="10">
        <v>32.261000000000003</v>
      </c>
      <c r="AK489" s="10">
        <v>15.756</v>
      </c>
      <c r="AL489" s="10">
        <v>24.276</v>
      </c>
      <c r="AM489" s="10">
        <v>11.727</v>
      </c>
      <c r="AN489" s="10">
        <v>20.547000000000001</v>
      </c>
      <c r="AO489" s="10">
        <v>7.7480000000000002</v>
      </c>
      <c r="AP489" s="10">
        <v>0</v>
      </c>
      <c r="AQ489" s="10">
        <v>12.94</v>
      </c>
    </row>
    <row r="490" spans="1:43" x14ac:dyDescent="0.2">
      <c r="A490" s="16" t="s">
        <v>1500</v>
      </c>
      <c r="B490" s="37" t="s">
        <v>1501</v>
      </c>
      <c r="C490" s="11" t="s">
        <v>1502</v>
      </c>
      <c r="D490" s="11" t="s">
        <v>1139</v>
      </c>
      <c r="E490" s="10" t="s">
        <v>132</v>
      </c>
      <c r="F490" s="10">
        <v>13</v>
      </c>
      <c r="G490" s="10">
        <v>0</v>
      </c>
      <c r="H490" s="10">
        <v>1</v>
      </c>
      <c r="I490" s="10">
        <v>12</v>
      </c>
      <c r="J490" s="10" t="s">
        <v>93</v>
      </c>
      <c r="K490" s="10">
        <v>0</v>
      </c>
      <c r="L490" s="17">
        <v>3.6850333333333327</v>
      </c>
      <c r="M490" s="10">
        <v>13.08</v>
      </c>
      <c r="N490" s="10">
        <v>0</v>
      </c>
      <c r="O490" s="10">
        <v>0</v>
      </c>
      <c r="P490" s="10">
        <v>0</v>
      </c>
      <c r="Q490" s="10">
        <v>0</v>
      </c>
      <c r="R490" s="10">
        <v>0</v>
      </c>
      <c r="S490" s="10">
        <v>0</v>
      </c>
      <c r="T490" s="10">
        <v>0</v>
      </c>
      <c r="U490" s="10">
        <v>0</v>
      </c>
      <c r="V490" s="10">
        <v>0</v>
      </c>
      <c r="W490" s="10">
        <v>0</v>
      </c>
      <c r="X490" s="10">
        <v>0</v>
      </c>
      <c r="Y490" s="10">
        <v>0</v>
      </c>
      <c r="Z490" s="10">
        <v>13.08</v>
      </c>
      <c r="AA490" s="10">
        <v>6.2320000000000002</v>
      </c>
      <c r="AB490" s="10">
        <v>0</v>
      </c>
      <c r="AC490" s="10">
        <v>0</v>
      </c>
      <c r="AD490" s="10">
        <v>0</v>
      </c>
      <c r="AE490" s="10">
        <v>1.9790000000000001</v>
      </c>
      <c r="AF490" s="10">
        <v>7.92</v>
      </c>
      <c r="AG490" s="10">
        <v>10.395</v>
      </c>
      <c r="AH490" s="10">
        <v>10.611000000000001</v>
      </c>
      <c r="AI490" s="10">
        <v>8.2080000000000002</v>
      </c>
      <c r="AJ490" s="10">
        <v>11.93</v>
      </c>
      <c r="AK490" s="10">
        <v>10.259</v>
      </c>
      <c r="AL490" s="10">
        <v>6.4290000000000003</v>
      </c>
      <c r="AM490" s="10">
        <v>5.79</v>
      </c>
      <c r="AN490" s="10">
        <v>0</v>
      </c>
      <c r="AO490" s="10">
        <v>5.4329999999999998</v>
      </c>
      <c r="AP490" s="10">
        <v>0</v>
      </c>
      <c r="AQ490" s="10">
        <v>12.285</v>
      </c>
    </row>
    <row r="491" spans="1:43" x14ac:dyDescent="0.2">
      <c r="A491" s="16" t="s">
        <v>1503</v>
      </c>
      <c r="B491" s="37" t="s">
        <v>1504</v>
      </c>
      <c r="C491" s="11" t="s">
        <v>1505</v>
      </c>
      <c r="D491" s="11" t="s">
        <v>1139</v>
      </c>
      <c r="E491" s="10" t="s">
        <v>132</v>
      </c>
      <c r="F491" s="10">
        <v>2</v>
      </c>
      <c r="G491" s="10">
        <v>0</v>
      </c>
      <c r="H491" s="10">
        <v>0</v>
      </c>
      <c r="I491" s="10">
        <v>2</v>
      </c>
      <c r="J491" s="10" t="s">
        <v>93</v>
      </c>
      <c r="K491" s="10">
        <v>0</v>
      </c>
      <c r="L491" s="17">
        <v>7.8133333333333346E-2</v>
      </c>
      <c r="M491" s="10">
        <v>1.1870000000000001</v>
      </c>
      <c r="N491" s="10">
        <v>0</v>
      </c>
      <c r="O491" s="10">
        <v>0</v>
      </c>
      <c r="P491" s="10">
        <v>0</v>
      </c>
      <c r="Q491" s="10">
        <v>0</v>
      </c>
      <c r="R491" s="10">
        <v>0</v>
      </c>
      <c r="S491" s="10">
        <v>0</v>
      </c>
      <c r="T491" s="10">
        <v>0</v>
      </c>
      <c r="U491" s="10">
        <v>0</v>
      </c>
      <c r="V491" s="10">
        <v>0</v>
      </c>
      <c r="W491" s="10">
        <v>0</v>
      </c>
      <c r="X491" s="10">
        <v>0</v>
      </c>
      <c r="Y491" s="10">
        <v>0</v>
      </c>
      <c r="Z491" s="10">
        <v>0</v>
      </c>
      <c r="AA491" s="10">
        <v>1.1870000000000001</v>
      </c>
      <c r="AB491" s="10">
        <v>0</v>
      </c>
      <c r="AC491" s="10">
        <v>0</v>
      </c>
      <c r="AD491" s="10">
        <v>0</v>
      </c>
      <c r="AE491" s="10">
        <v>0</v>
      </c>
      <c r="AF491" s="10">
        <v>0</v>
      </c>
      <c r="AG491" s="10">
        <v>0</v>
      </c>
      <c r="AH491" s="10">
        <v>0</v>
      </c>
      <c r="AI491" s="10">
        <v>0</v>
      </c>
      <c r="AJ491" s="10">
        <v>0</v>
      </c>
      <c r="AK491" s="10">
        <v>0</v>
      </c>
      <c r="AL491" s="10">
        <v>0</v>
      </c>
      <c r="AM491" s="10">
        <v>0</v>
      </c>
      <c r="AN491" s="10">
        <v>0</v>
      </c>
      <c r="AO491" s="10">
        <v>0</v>
      </c>
      <c r="AP491" s="10">
        <v>0</v>
      </c>
      <c r="AQ491" s="10">
        <v>1.157</v>
      </c>
    </row>
    <row r="492" spans="1:43" x14ac:dyDescent="0.2">
      <c r="A492" s="16" t="s">
        <v>1506</v>
      </c>
      <c r="B492" s="37" t="s">
        <v>1507</v>
      </c>
      <c r="C492" s="11" t="s">
        <v>1508</v>
      </c>
      <c r="D492" s="11" t="s">
        <v>1139</v>
      </c>
      <c r="E492" s="10" t="s">
        <v>132</v>
      </c>
      <c r="F492" s="10">
        <v>19</v>
      </c>
      <c r="G492" s="10">
        <v>1</v>
      </c>
      <c r="H492" s="10">
        <v>2</v>
      </c>
      <c r="I492" s="10">
        <v>16</v>
      </c>
      <c r="J492" s="10" t="s">
        <v>87</v>
      </c>
      <c r="K492" s="10">
        <v>0</v>
      </c>
      <c r="L492" s="17">
        <v>1.8335666666666666</v>
      </c>
      <c r="M492" s="10">
        <v>7.04</v>
      </c>
      <c r="N492" s="10">
        <v>0</v>
      </c>
      <c r="O492" s="10">
        <v>0</v>
      </c>
      <c r="P492" s="10">
        <v>0</v>
      </c>
      <c r="Q492" s="10">
        <v>0</v>
      </c>
      <c r="R492" s="10">
        <v>0</v>
      </c>
      <c r="S492" s="10">
        <v>0</v>
      </c>
      <c r="T492" s="10">
        <v>0.86299999999999999</v>
      </c>
      <c r="U492" s="10">
        <v>0</v>
      </c>
      <c r="V492" s="10">
        <v>0</v>
      </c>
      <c r="W492" s="10">
        <v>0</v>
      </c>
      <c r="X492" s="10">
        <v>0.81699999999999995</v>
      </c>
      <c r="Y492" s="10">
        <v>0</v>
      </c>
      <c r="Z492" s="10">
        <v>1.121</v>
      </c>
      <c r="AA492" s="10">
        <v>4.327</v>
      </c>
      <c r="AB492" s="10">
        <v>2.3109999999999999</v>
      </c>
      <c r="AC492" s="10">
        <v>2.4780000000000002</v>
      </c>
      <c r="AD492" s="10">
        <v>1.151</v>
      </c>
      <c r="AE492" s="10">
        <v>0</v>
      </c>
      <c r="AF492" s="10">
        <v>6.4169999999999998</v>
      </c>
      <c r="AG492" s="10">
        <v>7.04</v>
      </c>
      <c r="AH492" s="10">
        <v>4.0359999999999996</v>
      </c>
      <c r="AI492" s="10">
        <v>3.2170000000000001</v>
      </c>
      <c r="AJ492" s="10">
        <v>2.4990000000000001</v>
      </c>
      <c r="AK492" s="10">
        <v>3.4180000000000001</v>
      </c>
      <c r="AL492" s="10">
        <v>3.206</v>
      </c>
      <c r="AM492" s="10">
        <v>3.7069999999999999</v>
      </c>
      <c r="AN492" s="10">
        <v>1.7270000000000001</v>
      </c>
      <c r="AO492" s="10">
        <v>2.4209999999999998</v>
      </c>
      <c r="AP492" s="10">
        <v>0.95499999999999996</v>
      </c>
      <c r="AQ492" s="10">
        <v>3.2959999999999998</v>
      </c>
    </row>
    <row r="493" spans="1:43" x14ac:dyDescent="0.2">
      <c r="A493" s="16" t="s">
        <v>1509</v>
      </c>
      <c r="B493" s="37" t="s">
        <v>1510</v>
      </c>
      <c r="C493" s="11" t="s">
        <v>1511</v>
      </c>
      <c r="D493" s="11" t="s">
        <v>1139</v>
      </c>
      <c r="E493" s="10" t="s">
        <v>132</v>
      </c>
      <c r="F493" s="10">
        <v>10</v>
      </c>
      <c r="G493" s="10">
        <v>3</v>
      </c>
      <c r="H493" s="10">
        <v>1</v>
      </c>
      <c r="I493" s="10">
        <v>6</v>
      </c>
      <c r="J493" s="10" t="s">
        <v>93</v>
      </c>
      <c r="K493" s="10">
        <v>0</v>
      </c>
      <c r="L493" s="17">
        <v>0.14610000000000001</v>
      </c>
      <c r="M493" s="10">
        <v>0.87</v>
      </c>
      <c r="N493" s="10">
        <v>0</v>
      </c>
      <c r="O493" s="10">
        <v>0</v>
      </c>
      <c r="P493" s="10">
        <v>0</v>
      </c>
      <c r="Q493" s="10">
        <v>0</v>
      </c>
      <c r="R493" s="10">
        <v>0.34599999999999997</v>
      </c>
      <c r="S493" s="10">
        <v>0.35099999999999998</v>
      </c>
      <c r="T493" s="10">
        <v>0.35399999999999998</v>
      </c>
      <c r="U493" s="10">
        <v>0</v>
      </c>
      <c r="V493" s="10">
        <v>0</v>
      </c>
      <c r="W493" s="10">
        <v>0</v>
      </c>
      <c r="X493" s="10">
        <v>0</v>
      </c>
      <c r="Y493" s="10">
        <v>0</v>
      </c>
      <c r="Z493" s="10">
        <v>0.87</v>
      </c>
      <c r="AA493" s="10">
        <v>0</v>
      </c>
      <c r="AB493" s="10">
        <v>0</v>
      </c>
      <c r="AC493" s="10">
        <v>0.503</v>
      </c>
      <c r="AD493" s="10">
        <v>0.47799999999999998</v>
      </c>
      <c r="AE493" s="10">
        <v>0</v>
      </c>
      <c r="AF493" s="10">
        <v>0</v>
      </c>
      <c r="AG493" s="10">
        <v>0.372</v>
      </c>
      <c r="AH493" s="10">
        <v>0.35799999999999998</v>
      </c>
      <c r="AI493" s="10">
        <v>0</v>
      </c>
      <c r="AJ493" s="10">
        <v>0.36099999999999999</v>
      </c>
      <c r="AK493" s="10">
        <v>0.39</v>
      </c>
      <c r="AL493" s="10">
        <v>0</v>
      </c>
      <c r="AM493" s="10">
        <v>0</v>
      </c>
      <c r="AN493" s="10">
        <v>0</v>
      </c>
      <c r="AO493" s="10">
        <v>0</v>
      </c>
      <c r="AP493" s="10">
        <v>0</v>
      </c>
      <c r="AQ493" s="10">
        <v>0</v>
      </c>
    </row>
    <row r="494" spans="1:43" x14ac:dyDescent="0.2">
      <c r="A494" s="16" t="s">
        <v>1512</v>
      </c>
      <c r="B494" s="37" t="s">
        <v>1513</v>
      </c>
      <c r="C494" s="11" t="s">
        <v>1514</v>
      </c>
      <c r="D494" s="11" t="s">
        <v>1139</v>
      </c>
      <c r="E494" s="10" t="s">
        <v>132</v>
      </c>
      <c r="F494" s="10">
        <v>8</v>
      </c>
      <c r="G494" s="10">
        <v>1</v>
      </c>
      <c r="H494" s="10">
        <v>1</v>
      </c>
      <c r="I494" s="10">
        <v>6</v>
      </c>
      <c r="J494" s="10" t="s">
        <v>93</v>
      </c>
      <c r="K494" s="10">
        <v>0</v>
      </c>
      <c r="L494" s="17">
        <v>0.3236</v>
      </c>
      <c r="M494" s="10">
        <v>1.321</v>
      </c>
      <c r="N494" s="10">
        <v>0</v>
      </c>
      <c r="O494" s="10">
        <v>0</v>
      </c>
      <c r="P494" s="10">
        <v>0</v>
      </c>
      <c r="Q494" s="10">
        <v>0</v>
      </c>
      <c r="R494" s="10">
        <v>0</v>
      </c>
      <c r="S494" s="10">
        <v>1.321</v>
      </c>
      <c r="T494" s="10">
        <v>0</v>
      </c>
      <c r="U494" s="10">
        <v>0</v>
      </c>
      <c r="V494" s="10">
        <v>0</v>
      </c>
      <c r="W494" s="10">
        <v>0</v>
      </c>
      <c r="X494" s="10">
        <v>0</v>
      </c>
      <c r="Y494" s="10">
        <v>0</v>
      </c>
      <c r="Z494" s="10">
        <v>1.2350000000000001</v>
      </c>
      <c r="AA494" s="10">
        <v>0</v>
      </c>
      <c r="AB494" s="10">
        <v>1.1639999999999999</v>
      </c>
      <c r="AC494" s="10">
        <v>1.157</v>
      </c>
      <c r="AD494" s="10">
        <v>1.1970000000000001</v>
      </c>
      <c r="AE494" s="10">
        <v>0</v>
      </c>
      <c r="AF494" s="10">
        <v>0</v>
      </c>
      <c r="AG494" s="10">
        <v>0</v>
      </c>
      <c r="AH494" s="10">
        <v>0</v>
      </c>
      <c r="AI494" s="10">
        <v>0</v>
      </c>
      <c r="AJ494" s="10">
        <v>0</v>
      </c>
      <c r="AK494" s="10">
        <v>1.2130000000000001</v>
      </c>
      <c r="AL494" s="10">
        <v>0</v>
      </c>
      <c r="AM494" s="10">
        <v>1.202</v>
      </c>
      <c r="AN494" s="10">
        <v>0</v>
      </c>
      <c r="AO494" s="10">
        <v>0</v>
      </c>
      <c r="AP494" s="10">
        <v>0</v>
      </c>
      <c r="AQ494" s="10">
        <v>1.2190000000000001</v>
      </c>
    </row>
    <row r="495" spans="1:43" x14ac:dyDescent="0.2">
      <c r="A495" s="16" t="s">
        <v>1515</v>
      </c>
      <c r="B495" s="37" t="s">
        <v>1516</v>
      </c>
      <c r="C495" s="11" t="s">
        <v>1517</v>
      </c>
      <c r="D495" s="11" t="s">
        <v>1139</v>
      </c>
      <c r="E495" s="10" t="s">
        <v>132</v>
      </c>
      <c r="F495" s="10">
        <v>0</v>
      </c>
      <c r="G495" s="10">
        <v>0</v>
      </c>
      <c r="H495" s="10">
        <v>0</v>
      </c>
      <c r="I495" s="10">
        <v>0</v>
      </c>
      <c r="J495" s="10" t="s">
        <v>93</v>
      </c>
      <c r="K495" s="10" t="s">
        <v>175</v>
      </c>
      <c r="L495" s="17" t="s">
        <v>175</v>
      </c>
      <c r="M495" s="10" t="s">
        <v>175</v>
      </c>
      <c r="N495" s="10">
        <v>0</v>
      </c>
      <c r="O495" s="10">
        <v>0</v>
      </c>
      <c r="P495" s="10">
        <v>0</v>
      </c>
      <c r="Q495" s="10">
        <v>0</v>
      </c>
      <c r="R495" s="10">
        <v>0</v>
      </c>
      <c r="S495" s="10">
        <v>0</v>
      </c>
      <c r="T495" s="10">
        <v>0</v>
      </c>
      <c r="U495" s="10">
        <v>0</v>
      </c>
      <c r="V495" s="10">
        <v>0</v>
      </c>
      <c r="W495" s="10">
        <v>0</v>
      </c>
      <c r="X495" s="10">
        <v>0</v>
      </c>
      <c r="Y495" s="10">
        <v>0</v>
      </c>
      <c r="Z495" s="10">
        <v>0</v>
      </c>
      <c r="AA495" s="10">
        <v>0</v>
      </c>
      <c r="AB495" s="10">
        <v>0</v>
      </c>
      <c r="AC495" s="10">
        <v>0</v>
      </c>
      <c r="AD495" s="10">
        <v>0</v>
      </c>
      <c r="AE495" s="10">
        <v>0</v>
      </c>
      <c r="AF495" s="10">
        <v>0</v>
      </c>
      <c r="AG495" s="10">
        <v>0</v>
      </c>
      <c r="AH495" s="10">
        <v>0</v>
      </c>
      <c r="AI495" s="10">
        <v>0</v>
      </c>
      <c r="AJ495" s="10">
        <v>0</v>
      </c>
      <c r="AK495" s="10">
        <v>0</v>
      </c>
      <c r="AL495" s="10">
        <v>0</v>
      </c>
      <c r="AM495" s="10">
        <v>0</v>
      </c>
      <c r="AN495" s="10">
        <v>0</v>
      </c>
      <c r="AO495" s="10">
        <v>0</v>
      </c>
      <c r="AP495" s="10">
        <v>0</v>
      </c>
      <c r="AQ495" s="10">
        <v>0</v>
      </c>
    </row>
    <row r="496" spans="1:43" x14ac:dyDescent="0.2">
      <c r="A496" s="16" t="s">
        <v>1518</v>
      </c>
      <c r="B496" s="37" t="s">
        <v>1519</v>
      </c>
      <c r="C496" s="11" t="s">
        <v>1520</v>
      </c>
      <c r="D496" s="11" t="s">
        <v>1139</v>
      </c>
      <c r="E496" s="10" t="s">
        <v>132</v>
      </c>
      <c r="F496" s="10">
        <v>2</v>
      </c>
      <c r="G496" s="10">
        <v>0</v>
      </c>
      <c r="H496" s="10">
        <v>0</v>
      </c>
      <c r="I496" s="10">
        <v>2</v>
      </c>
      <c r="J496" s="10" t="s">
        <v>93</v>
      </c>
      <c r="K496" s="10">
        <v>0</v>
      </c>
      <c r="L496" s="17">
        <v>0.1087</v>
      </c>
      <c r="M496" s="10">
        <v>2.2080000000000002</v>
      </c>
      <c r="N496" s="10">
        <v>0</v>
      </c>
      <c r="O496" s="10">
        <v>0</v>
      </c>
      <c r="P496" s="10">
        <v>0</v>
      </c>
      <c r="Q496" s="10">
        <v>0</v>
      </c>
      <c r="R496" s="10">
        <v>0</v>
      </c>
      <c r="S496" s="10">
        <v>0</v>
      </c>
      <c r="T496" s="10">
        <v>0</v>
      </c>
      <c r="U496" s="10">
        <v>0</v>
      </c>
      <c r="V496" s="10">
        <v>0</v>
      </c>
      <c r="W496" s="10">
        <v>0</v>
      </c>
      <c r="X496" s="10">
        <v>0</v>
      </c>
      <c r="Y496" s="10">
        <v>0</v>
      </c>
      <c r="Z496" s="10">
        <v>0</v>
      </c>
      <c r="AA496" s="10">
        <v>1.0529999999999999</v>
      </c>
      <c r="AB496" s="10">
        <v>0</v>
      </c>
      <c r="AC496" s="10">
        <v>0</v>
      </c>
      <c r="AD496" s="10">
        <v>0</v>
      </c>
      <c r="AE496" s="10">
        <v>0</v>
      </c>
      <c r="AF496" s="10">
        <v>2.2080000000000002</v>
      </c>
      <c r="AG496" s="10">
        <v>0</v>
      </c>
      <c r="AH496" s="10">
        <v>0</v>
      </c>
      <c r="AI496" s="10">
        <v>0</v>
      </c>
      <c r="AJ496" s="10">
        <v>0</v>
      </c>
      <c r="AK496" s="10">
        <v>0</v>
      </c>
      <c r="AL496" s="10">
        <v>0</v>
      </c>
      <c r="AM496" s="10">
        <v>0</v>
      </c>
      <c r="AN496" s="10">
        <v>0</v>
      </c>
      <c r="AO496" s="10">
        <v>0</v>
      </c>
      <c r="AP496" s="10">
        <v>0</v>
      </c>
      <c r="AQ496" s="10">
        <v>0</v>
      </c>
    </row>
    <row r="497" spans="1:43" x14ac:dyDescent="0.2">
      <c r="A497" s="16" t="s">
        <v>1521</v>
      </c>
      <c r="B497" s="37" t="s">
        <v>1522</v>
      </c>
      <c r="C497" s="11" t="s">
        <v>1523</v>
      </c>
      <c r="D497" s="11" t="s">
        <v>1139</v>
      </c>
      <c r="E497" s="10" t="s">
        <v>132</v>
      </c>
      <c r="F497" s="10">
        <v>20</v>
      </c>
      <c r="G497" s="10">
        <v>1</v>
      </c>
      <c r="H497" s="10">
        <v>2</v>
      </c>
      <c r="I497" s="10">
        <v>17</v>
      </c>
      <c r="J497" s="10" t="s">
        <v>87</v>
      </c>
      <c r="K497" s="10">
        <v>0</v>
      </c>
      <c r="L497" s="17">
        <v>80.575466666666657</v>
      </c>
      <c r="M497" s="10">
        <v>342.32400000000001</v>
      </c>
      <c r="N497" s="10">
        <v>0</v>
      </c>
      <c r="O497" s="10">
        <v>0</v>
      </c>
      <c r="P497" s="10">
        <v>0</v>
      </c>
      <c r="Q497" s="10">
        <v>0</v>
      </c>
      <c r="R497" s="10">
        <v>0</v>
      </c>
      <c r="S497" s="10">
        <v>0</v>
      </c>
      <c r="T497" s="10">
        <v>12.614000000000001</v>
      </c>
      <c r="U497" s="10">
        <v>5.7000000000000002E-2</v>
      </c>
      <c r="V497" s="10">
        <v>1.8420000000000001</v>
      </c>
      <c r="W497" s="10">
        <v>0</v>
      </c>
      <c r="X497" s="10">
        <v>0</v>
      </c>
      <c r="Y497" s="10">
        <v>0</v>
      </c>
      <c r="Z497" s="10">
        <v>0</v>
      </c>
      <c r="AA497" s="10">
        <v>87.903000000000006</v>
      </c>
      <c r="AB497" s="10">
        <v>132.36099999999999</v>
      </c>
      <c r="AC497" s="10">
        <v>50.037999999999997</v>
      </c>
      <c r="AD497" s="10">
        <v>87.317999999999998</v>
      </c>
      <c r="AE497" s="10">
        <v>9.2059999999999995</v>
      </c>
      <c r="AF497" s="10">
        <v>131.48599999999999</v>
      </c>
      <c r="AG497" s="10">
        <v>193.465</v>
      </c>
      <c r="AH497" s="10">
        <v>127.23099999999999</v>
      </c>
      <c r="AI497" s="10">
        <v>283.47399999999999</v>
      </c>
      <c r="AJ497" s="10">
        <v>117.117</v>
      </c>
      <c r="AK497" s="10">
        <v>236.86099999999999</v>
      </c>
      <c r="AL497" s="10">
        <v>141.77000000000001</v>
      </c>
      <c r="AM497" s="10">
        <v>342.32400000000001</v>
      </c>
      <c r="AN497" s="10">
        <v>188.95699999999999</v>
      </c>
      <c r="AO497" s="10">
        <v>205.624</v>
      </c>
      <c r="AP497" s="10">
        <v>6.83</v>
      </c>
      <c r="AQ497" s="10">
        <v>60.786000000000001</v>
      </c>
    </row>
    <row r="498" spans="1:43" x14ac:dyDescent="0.2">
      <c r="A498" s="16" t="s">
        <v>1524</v>
      </c>
      <c r="B498" s="37" t="s">
        <v>1525</v>
      </c>
      <c r="C498" s="11" t="s">
        <v>1526</v>
      </c>
      <c r="D498" s="11" t="s">
        <v>1139</v>
      </c>
      <c r="E498" s="10" t="s">
        <v>132</v>
      </c>
      <c r="F498" s="10">
        <v>0</v>
      </c>
      <c r="G498" s="10">
        <v>0</v>
      </c>
      <c r="H498" s="10">
        <v>0</v>
      </c>
      <c r="I498" s="10">
        <v>0</v>
      </c>
      <c r="J498" s="10" t="s">
        <v>93</v>
      </c>
      <c r="K498" s="10" t="s">
        <v>175</v>
      </c>
      <c r="L498" s="17" t="s">
        <v>175</v>
      </c>
      <c r="M498" s="10" t="s">
        <v>175</v>
      </c>
      <c r="N498" s="10">
        <v>0</v>
      </c>
      <c r="O498" s="10">
        <v>0</v>
      </c>
      <c r="P498" s="10">
        <v>0</v>
      </c>
      <c r="Q498" s="10">
        <v>0</v>
      </c>
      <c r="R498" s="10">
        <v>0</v>
      </c>
      <c r="S498" s="10">
        <v>0</v>
      </c>
      <c r="T498" s="10">
        <v>0</v>
      </c>
      <c r="U498" s="10">
        <v>0</v>
      </c>
      <c r="V498" s="10">
        <v>0</v>
      </c>
      <c r="W498" s="10">
        <v>0</v>
      </c>
      <c r="X498" s="10">
        <v>0</v>
      </c>
      <c r="Y498" s="10">
        <v>0</v>
      </c>
      <c r="Z498" s="10">
        <v>0</v>
      </c>
      <c r="AA498" s="10">
        <v>0</v>
      </c>
      <c r="AB498" s="10">
        <v>0</v>
      </c>
      <c r="AC498" s="10">
        <v>0</v>
      </c>
      <c r="AD498" s="10">
        <v>0</v>
      </c>
      <c r="AE498" s="10">
        <v>0</v>
      </c>
      <c r="AF498" s="10">
        <v>0</v>
      </c>
      <c r="AG498" s="10">
        <v>0</v>
      </c>
      <c r="AH498" s="10">
        <v>0</v>
      </c>
      <c r="AI498" s="10">
        <v>0</v>
      </c>
      <c r="AJ498" s="10">
        <v>0</v>
      </c>
      <c r="AK498" s="10">
        <v>0</v>
      </c>
      <c r="AL498" s="10">
        <v>0</v>
      </c>
      <c r="AM498" s="10">
        <v>0</v>
      </c>
      <c r="AN498" s="10">
        <v>0</v>
      </c>
      <c r="AO498" s="10">
        <v>0</v>
      </c>
      <c r="AP498" s="10">
        <v>0</v>
      </c>
      <c r="AQ498" s="10">
        <v>0</v>
      </c>
    </row>
    <row r="499" spans="1:43" x14ac:dyDescent="0.2">
      <c r="A499" s="16" t="s">
        <v>1527</v>
      </c>
      <c r="B499" s="37" t="s">
        <v>1528</v>
      </c>
      <c r="C499" s="11" t="s">
        <v>1529</v>
      </c>
      <c r="D499" s="11" t="s">
        <v>1139</v>
      </c>
      <c r="E499" s="10" t="s">
        <v>132</v>
      </c>
      <c r="F499" s="10">
        <v>0</v>
      </c>
      <c r="G499" s="10">
        <v>0</v>
      </c>
      <c r="H499" s="10">
        <v>0</v>
      </c>
      <c r="I499" s="10">
        <v>0</v>
      </c>
      <c r="J499" s="10" t="s">
        <v>93</v>
      </c>
      <c r="K499" s="10" t="s">
        <v>175</v>
      </c>
      <c r="L499" s="17" t="s">
        <v>175</v>
      </c>
      <c r="M499" s="10" t="s">
        <v>175</v>
      </c>
      <c r="N499" s="10">
        <v>0</v>
      </c>
      <c r="O499" s="10">
        <v>0</v>
      </c>
      <c r="P499" s="10">
        <v>0</v>
      </c>
      <c r="Q499" s="10">
        <v>0</v>
      </c>
      <c r="R499" s="10">
        <v>0</v>
      </c>
      <c r="S499" s="10">
        <v>0</v>
      </c>
      <c r="T499" s="10">
        <v>0</v>
      </c>
      <c r="U499" s="10">
        <v>0</v>
      </c>
      <c r="V499" s="10">
        <v>0</v>
      </c>
      <c r="W499" s="10">
        <v>0</v>
      </c>
      <c r="X499" s="10">
        <v>0</v>
      </c>
      <c r="Y499" s="10">
        <v>0</v>
      </c>
      <c r="Z499" s="10">
        <v>0</v>
      </c>
      <c r="AA499" s="10">
        <v>0</v>
      </c>
      <c r="AB499" s="10">
        <v>0</v>
      </c>
      <c r="AC499" s="10">
        <v>0</v>
      </c>
      <c r="AD499" s="10">
        <v>0</v>
      </c>
      <c r="AE499" s="10">
        <v>0</v>
      </c>
      <c r="AF499" s="10">
        <v>0</v>
      </c>
      <c r="AG499" s="10">
        <v>0</v>
      </c>
      <c r="AH499" s="10">
        <v>0</v>
      </c>
      <c r="AI499" s="10">
        <v>0</v>
      </c>
      <c r="AJ499" s="10">
        <v>0</v>
      </c>
      <c r="AK499" s="10">
        <v>0</v>
      </c>
      <c r="AL499" s="10">
        <v>0</v>
      </c>
      <c r="AM499" s="10">
        <v>0</v>
      </c>
      <c r="AN499" s="10">
        <v>0</v>
      </c>
      <c r="AO499" s="10">
        <v>0</v>
      </c>
      <c r="AP499" s="10">
        <v>0</v>
      </c>
      <c r="AQ499" s="10">
        <v>0</v>
      </c>
    </row>
    <row r="500" spans="1:43" x14ac:dyDescent="0.2">
      <c r="A500" s="16" t="s">
        <v>1530</v>
      </c>
      <c r="B500" s="37" t="s">
        <v>1531</v>
      </c>
      <c r="C500" s="11" t="s">
        <v>1532</v>
      </c>
      <c r="D500" s="11" t="s">
        <v>1139</v>
      </c>
      <c r="E500" s="10" t="s">
        <v>132</v>
      </c>
      <c r="F500" s="10">
        <v>9</v>
      </c>
      <c r="G500" s="10">
        <v>1</v>
      </c>
      <c r="H500" s="10">
        <v>0</v>
      </c>
      <c r="I500" s="10">
        <v>8</v>
      </c>
      <c r="J500" s="10" t="s">
        <v>93</v>
      </c>
      <c r="K500" s="10">
        <v>0</v>
      </c>
      <c r="L500" s="17">
        <v>0.14910000000000004</v>
      </c>
      <c r="M500" s="10">
        <v>0.79100000000000004</v>
      </c>
      <c r="N500" s="10">
        <v>0</v>
      </c>
      <c r="O500" s="10">
        <v>0.317</v>
      </c>
      <c r="P500" s="10">
        <v>0</v>
      </c>
      <c r="Q500" s="10">
        <v>0</v>
      </c>
      <c r="R500" s="10">
        <v>0</v>
      </c>
      <c r="S500" s="10">
        <v>0</v>
      </c>
      <c r="T500" s="10">
        <v>0</v>
      </c>
      <c r="U500" s="10">
        <v>0</v>
      </c>
      <c r="V500" s="10">
        <v>0</v>
      </c>
      <c r="W500" s="10">
        <v>0</v>
      </c>
      <c r="X500" s="10">
        <v>0</v>
      </c>
      <c r="Y500" s="10">
        <v>0</v>
      </c>
      <c r="Z500" s="10">
        <v>0</v>
      </c>
      <c r="AA500" s="10">
        <v>0.48299999999999998</v>
      </c>
      <c r="AB500" s="10">
        <v>0</v>
      </c>
      <c r="AC500" s="10">
        <v>0</v>
      </c>
      <c r="AD500" s="10">
        <v>0</v>
      </c>
      <c r="AE500" s="10">
        <v>0</v>
      </c>
      <c r="AF500" s="10">
        <v>0</v>
      </c>
      <c r="AG500" s="10">
        <v>0.79100000000000004</v>
      </c>
      <c r="AH500" s="10">
        <v>0.62</v>
      </c>
      <c r="AI500" s="10">
        <v>0</v>
      </c>
      <c r="AJ500" s="10">
        <v>0.56699999999999995</v>
      </c>
      <c r="AK500" s="10">
        <v>0.49</v>
      </c>
      <c r="AL500" s="10">
        <v>0.41099999999999998</v>
      </c>
      <c r="AM500" s="10">
        <v>0</v>
      </c>
      <c r="AN500" s="10">
        <v>0</v>
      </c>
      <c r="AO500" s="10">
        <v>0</v>
      </c>
      <c r="AP500" s="10">
        <v>0.35399999999999998</v>
      </c>
      <c r="AQ500" s="10">
        <v>0.44</v>
      </c>
    </row>
    <row r="501" spans="1:43" x14ac:dyDescent="0.2">
      <c r="A501" s="16" t="s">
        <v>1533</v>
      </c>
      <c r="B501" s="37" t="s">
        <v>1534</v>
      </c>
      <c r="C501" s="11" t="s">
        <v>1535</v>
      </c>
      <c r="D501" s="11" t="s">
        <v>1139</v>
      </c>
      <c r="E501" s="10" t="s">
        <v>132</v>
      </c>
      <c r="F501" s="10">
        <v>23</v>
      </c>
      <c r="G501" s="10">
        <v>1</v>
      </c>
      <c r="H501" s="10">
        <v>6</v>
      </c>
      <c r="I501" s="10">
        <v>16</v>
      </c>
      <c r="J501" s="10" t="s">
        <v>87</v>
      </c>
      <c r="K501" s="10">
        <v>0</v>
      </c>
      <c r="L501" s="17">
        <v>0.7887666666666665</v>
      </c>
      <c r="M501" s="10">
        <v>5.12</v>
      </c>
      <c r="N501" s="10">
        <v>0</v>
      </c>
      <c r="O501" s="10">
        <v>0</v>
      </c>
      <c r="P501" s="10">
        <v>0</v>
      </c>
      <c r="Q501" s="10">
        <v>0</v>
      </c>
      <c r="R501" s="10">
        <v>0</v>
      </c>
      <c r="S501" s="10">
        <v>0.64700000000000002</v>
      </c>
      <c r="T501" s="10">
        <v>0</v>
      </c>
      <c r="U501" s="10">
        <v>0.51500000000000001</v>
      </c>
      <c r="V501" s="10">
        <v>0.94699999999999995</v>
      </c>
      <c r="W501" s="10">
        <v>1.498</v>
      </c>
      <c r="X501" s="10">
        <v>1.391</v>
      </c>
      <c r="Y501" s="10">
        <v>5.12</v>
      </c>
      <c r="Z501" s="10">
        <v>2.4060000000000001</v>
      </c>
      <c r="AA501" s="10">
        <v>0.61499999999999999</v>
      </c>
      <c r="AB501" s="10">
        <v>0.58099999999999996</v>
      </c>
      <c r="AC501" s="10">
        <v>0.70799999999999996</v>
      </c>
      <c r="AD501" s="10">
        <v>0.76300000000000001</v>
      </c>
      <c r="AE501" s="10">
        <v>0.59099999999999997</v>
      </c>
      <c r="AF501" s="10">
        <v>0</v>
      </c>
      <c r="AG501" s="10">
        <v>0.60599999999999998</v>
      </c>
      <c r="AH501" s="10">
        <v>0.55400000000000005</v>
      </c>
      <c r="AI501" s="10">
        <v>0.52600000000000002</v>
      </c>
      <c r="AJ501" s="10">
        <v>0.56999999999999995</v>
      </c>
      <c r="AK501" s="10">
        <v>0.51900000000000002</v>
      </c>
      <c r="AL501" s="10">
        <v>0.93600000000000005</v>
      </c>
      <c r="AM501" s="10">
        <v>0.66500000000000004</v>
      </c>
      <c r="AN501" s="10">
        <v>0.74</v>
      </c>
      <c r="AO501" s="10">
        <v>0.80800000000000005</v>
      </c>
      <c r="AP501" s="10">
        <v>0.56599999999999995</v>
      </c>
      <c r="AQ501" s="10">
        <v>1.391</v>
      </c>
    </row>
    <row r="502" spans="1:43" x14ac:dyDescent="0.2">
      <c r="A502" s="16" t="s">
        <v>1536</v>
      </c>
      <c r="B502" s="37" t="s">
        <v>1537</v>
      </c>
      <c r="C502" s="11" t="s">
        <v>1538</v>
      </c>
      <c r="D502" s="11" t="s">
        <v>1139</v>
      </c>
      <c r="E502" s="10" t="s">
        <v>132</v>
      </c>
      <c r="F502" s="10">
        <v>0</v>
      </c>
      <c r="G502" s="10">
        <v>0</v>
      </c>
      <c r="H502" s="10">
        <v>0</v>
      </c>
      <c r="I502" s="10">
        <v>0</v>
      </c>
      <c r="J502" s="10" t="s">
        <v>93</v>
      </c>
      <c r="K502" s="10" t="s">
        <v>175</v>
      </c>
      <c r="L502" s="17" t="s">
        <v>175</v>
      </c>
      <c r="M502" s="10" t="s">
        <v>175</v>
      </c>
      <c r="N502" s="10">
        <v>0</v>
      </c>
      <c r="O502" s="10">
        <v>0</v>
      </c>
      <c r="P502" s="10">
        <v>0</v>
      </c>
      <c r="Q502" s="10">
        <v>0</v>
      </c>
      <c r="R502" s="10">
        <v>0</v>
      </c>
      <c r="S502" s="10">
        <v>0</v>
      </c>
      <c r="T502" s="10">
        <v>0</v>
      </c>
      <c r="U502" s="10">
        <v>0</v>
      </c>
      <c r="V502" s="10">
        <v>0</v>
      </c>
      <c r="W502" s="10">
        <v>0</v>
      </c>
      <c r="X502" s="10">
        <v>0</v>
      </c>
      <c r="Y502" s="10">
        <v>0</v>
      </c>
      <c r="Z502" s="10">
        <v>0</v>
      </c>
      <c r="AA502" s="10">
        <v>0</v>
      </c>
      <c r="AB502" s="10">
        <v>0</v>
      </c>
      <c r="AC502" s="10">
        <v>0</v>
      </c>
      <c r="AD502" s="10">
        <v>0</v>
      </c>
      <c r="AE502" s="10">
        <v>0</v>
      </c>
      <c r="AF502" s="10">
        <v>0</v>
      </c>
      <c r="AG502" s="10">
        <v>0</v>
      </c>
      <c r="AH502" s="10">
        <v>0</v>
      </c>
      <c r="AI502" s="10">
        <v>0</v>
      </c>
      <c r="AJ502" s="10">
        <v>0</v>
      </c>
      <c r="AK502" s="10">
        <v>0</v>
      </c>
      <c r="AL502" s="10">
        <v>0</v>
      </c>
      <c r="AM502" s="10">
        <v>0</v>
      </c>
      <c r="AN502" s="10">
        <v>0</v>
      </c>
      <c r="AO502" s="10">
        <v>0</v>
      </c>
      <c r="AP502" s="10">
        <v>0</v>
      </c>
      <c r="AQ502" s="10">
        <v>0</v>
      </c>
    </row>
    <row r="503" spans="1:43" x14ac:dyDescent="0.2">
      <c r="A503" s="16" t="s">
        <v>1539</v>
      </c>
      <c r="B503" s="37" t="s">
        <v>1540</v>
      </c>
      <c r="C503" s="11" t="s">
        <v>1541</v>
      </c>
      <c r="D503" s="11" t="s">
        <v>1139</v>
      </c>
      <c r="E503" s="10" t="s">
        <v>132</v>
      </c>
      <c r="F503" s="10">
        <v>0</v>
      </c>
      <c r="G503" s="10">
        <v>0</v>
      </c>
      <c r="H503" s="10">
        <v>0</v>
      </c>
      <c r="I503" s="10">
        <v>0</v>
      </c>
      <c r="J503" s="10" t="s">
        <v>93</v>
      </c>
      <c r="K503" s="10" t="s">
        <v>175</v>
      </c>
      <c r="L503" s="17" t="s">
        <v>175</v>
      </c>
      <c r="M503" s="10" t="s">
        <v>175</v>
      </c>
      <c r="N503" s="10">
        <v>0</v>
      </c>
      <c r="O503" s="10">
        <v>0</v>
      </c>
      <c r="P503" s="10">
        <v>0</v>
      </c>
      <c r="Q503" s="10">
        <v>0</v>
      </c>
      <c r="R503" s="10">
        <v>0</v>
      </c>
      <c r="S503" s="10">
        <v>0</v>
      </c>
      <c r="T503" s="10">
        <v>0</v>
      </c>
      <c r="U503" s="10">
        <v>0</v>
      </c>
      <c r="V503" s="10">
        <v>0</v>
      </c>
      <c r="W503" s="10">
        <v>0</v>
      </c>
      <c r="X503" s="10">
        <v>0</v>
      </c>
      <c r="Y503" s="10">
        <v>0</v>
      </c>
      <c r="Z503" s="10">
        <v>0</v>
      </c>
      <c r="AA503" s="10">
        <v>0</v>
      </c>
      <c r="AB503" s="10">
        <v>0</v>
      </c>
      <c r="AC503" s="10">
        <v>0</v>
      </c>
      <c r="AD503" s="10">
        <v>0</v>
      </c>
      <c r="AE503" s="10">
        <v>0</v>
      </c>
      <c r="AF503" s="10">
        <v>0</v>
      </c>
      <c r="AG503" s="10">
        <v>0</v>
      </c>
      <c r="AH503" s="10">
        <v>0</v>
      </c>
      <c r="AI503" s="10">
        <v>0</v>
      </c>
      <c r="AJ503" s="10">
        <v>0</v>
      </c>
      <c r="AK503" s="10">
        <v>0</v>
      </c>
      <c r="AL503" s="10">
        <v>0</v>
      </c>
      <c r="AM503" s="10">
        <v>0</v>
      </c>
      <c r="AN503" s="10">
        <v>0</v>
      </c>
      <c r="AO503" s="10">
        <v>0</v>
      </c>
      <c r="AP503" s="10">
        <v>0</v>
      </c>
      <c r="AQ503" s="10">
        <v>0</v>
      </c>
    </row>
    <row r="504" spans="1:43" x14ac:dyDescent="0.2">
      <c r="A504" s="16" t="s">
        <v>1542</v>
      </c>
      <c r="B504" s="37" t="s">
        <v>1543</v>
      </c>
      <c r="C504" s="11" t="s">
        <v>1544</v>
      </c>
      <c r="D504" s="11" t="s">
        <v>1139</v>
      </c>
      <c r="E504" s="10" t="s">
        <v>132</v>
      </c>
      <c r="F504" s="10">
        <v>0</v>
      </c>
      <c r="G504" s="10">
        <v>0</v>
      </c>
      <c r="H504" s="10">
        <v>0</v>
      </c>
      <c r="I504" s="10">
        <v>0</v>
      </c>
      <c r="J504" s="10" t="s">
        <v>93</v>
      </c>
      <c r="K504" s="10" t="s">
        <v>175</v>
      </c>
      <c r="L504" s="17" t="s">
        <v>175</v>
      </c>
      <c r="M504" s="10" t="s">
        <v>175</v>
      </c>
      <c r="N504" s="10">
        <v>0</v>
      </c>
      <c r="O504" s="10">
        <v>0</v>
      </c>
      <c r="P504" s="10">
        <v>0</v>
      </c>
      <c r="Q504" s="10">
        <v>0</v>
      </c>
      <c r="R504" s="10">
        <v>0</v>
      </c>
      <c r="S504" s="10">
        <v>0</v>
      </c>
      <c r="T504" s="10">
        <v>0</v>
      </c>
      <c r="U504" s="10">
        <v>0</v>
      </c>
      <c r="V504" s="10">
        <v>0</v>
      </c>
      <c r="W504" s="10">
        <v>0</v>
      </c>
      <c r="X504" s="10">
        <v>0</v>
      </c>
      <c r="Y504" s="10">
        <v>0</v>
      </c>
      <c r="Z504" s="10">
        <v>0</v>
      </c>
      <c r="AA504" s="10">
        <v>0</v>
      </c>
      <c r="AB504" s="10">
        <v>0</v>
      </c>
      <c r="AC504" s="10">
        <v>0</v>
      </c>
      <c r="AD504" s="10">
        <v>0</v>
      </c>
      <c r="AE504" s="10">
        <v>0</v>
      </c>
      <c r="AF504" s="10">
        <v>0</v>
      </c>
      <c r="AG504" s="10">
        <v>0</v>
      </c>
      <c r="AH504" s="10">
        <v>0</v>
      </c>
      <c r="AI504" s="10">
        <v>0</v>
      </c>
      <c r="AJ504" s="10">
        <v>0</v>
      </c>
      <c r="AK504" s="10">
        <v>0</v>
      </c>
      <c r="AL504" s="10">
        <v>0</v>
      </c>
      <c r="AM504" s="10">
        <v>0</v>
      </c>
      <c r="AN504" s="10">
        <v>0</v>
      </c>
      <c r="AO504" s="10">
        <v>0</v>
      </c>
      <c r="AP504" s="10">
        <v>0</v>
      </c>
      <c r="AQ504" s="10">
        <v>0</v>
      </c>
    </row>
    <row r="505" spans="1:43" x14ac:dyDescent="0.2">
      <c r="A505" s="16" t="s">
        <v>1545</v>
      </c>
      <c r="B505" s="37" t="s">
        <v>1546</v>
      </c>
      <c r="C505" s="11" t="s">
        <v>1547</v>
      </c>
      <c r="D505" s="11" t="s">
        <v>1139</v>
      </c>
      <c r="E505" s="10" t="s">
        <v>132</v>
      </c>
      <c r="F505" s="10">
        <v>0</v>
      </c>
      <c r="G505" s="10">
        <v>0</v>
      </c>
      <c r="H505" s="10">
        <v>0</v>
      </c>
      <c r="I505" s="10">
        <v>0</v>
      </c>
      <c r="J505" s="10" t="s">
        <v>93</v>
      </c>
      <c r="K505" s="10" t="s">
        <v>175</v>
      </c>
      <c r="L505" s="17" t="s">
        <v>175</v>
      </c>
      <c r="M505" s="10" t="s">
        <v>175</v>
      </c>
      <c r="N505" s="10">
        <v>0</v>
      </c>
      <c r="O505" s="10">
        <v>0</v>
      </c>
      <c r="P505" s="10">
        <v>0</v>
      </c>
      <c r="Q505" s="10">
        <v>0</v>
      </c>
      <c r="R505" s="10">
        <v>0</v>
      </c>
      <c r="S505" s="10">
        <v>0</v>
      </c>
      <c r="T505" s="10">
        <v>0</v>
      </c>
      <c r="U505" s="10">
        <v>0</v>
      </c>
      <c r="V505" s="10">
        <v>0</v>
      </c>
      <c r="W505" s="10">
        <v>0</v>
      </c>
      <c r="X505" s="10">
        <v>0</v>
      </c>
      <c r="Y505" s="10">
        <v>0</v>
      </c>
      <c r="Z505" s="10">
        <v>0</v>
      </c>
      <c r="AA505" s="10">
        <v>0</v>
      </c>
      <c r="AB505" s="10">
        <v>0</v>
      </c>
      <c r="AC505" s="10">
        <v>0</v>
      </c>
      <c r="AD505" s="10">
        <v>0</v>
      </c>
      <c r="AE505" s="10">
        <v>0</v>
      </c>
      <c r="AF505" s="10">
        <v>0</v>
      </c>
      <c r="AG505" s="10">
        <v>0</v>
      </c>
      <c r="AH505" s="10">
        <v>0</v>
      </c>
      <c r="AI505" s="10">
        <v>0</v>
      </c>
      <c r="AJ505" s="10">
        <v>0</v>
      </c>
      <c r="AK505" s="10">
        <v>0</v>
      </c>
      <c r="AL505" s="10">
        <v>0</v>
      </c>
      <c r="AM505" s="10">
        <v>0</v>
      </c>
      <c r="AN505" s="10">
        <v>0</v>
      </c>
      <c r="AO505" s="10">
        <v>0</v>
      </c>
      <c r="AP505" s="10">
        <v>0</v>
      </c>
      <c r="AQ505" s="10">
        <v>0</v>
      </c>
    </row>
    <row r="506" spans="1:43" x14ac:dyDescent="0.2">
      <c r="A506" s="16" t="s">
        <v>1548</v>
      </c>
      <c r="B506" s="37" t="s">
        <v>1549</v>
      </c>
      <c r="C506" s="11" t="s">
        <v>1550</v>
      </c>
      <c r="D506" s="11" t="s">
        <v>1139</v>
      </c>
      <c r="E506" s="10" t="s">
        <v>132</v>
      </c>
      <c r="F506" s="10">
        <v>0</v>
      </c>
      <c r="G506" s="10">
        <v>0</v>
      </c>
      <c r="H506" s="10">
        <v>0</v>
      </c>
      <c r="I506" s="10">
        <v>0</v>
      </c>
      <c r="J506" s="10" t="s">
        <v>93</v>
      </c>
      <c r="K506" s="10" t="s">
        <v>175</v>
      </c>
      <c r="L506" s="17" t="s">
        <v>175</v>
      </c>
      <c r="M506" s="10" t="s">
        <v>175</v>
      </c>
      <c r="N506" s="10">
        <v>0</v>
      </c>
      <c r="O506" s="10">
        <v>0</v>
      </c>
      <c r="P506" s="10">
        <v>0</v>
      </c>
      <c r="Q506" s="10">
        <v>0</v>
      </c>
      <c r="R506" s="10">
        <v>0</v>
      </c>
      <c r="S506" s="10">
        <v>0</v>
      </c>
      <c r="T506" s="10">
        <v>0</v>
      </c>
      <c r="U506" s="10">
        <v>0</v>
      </c>
      <c r="V506" s="10">
        <v>0</v>
      </c>
      <c r="W506" s="10">
        <v>0</v>
      </c>
      <c r="X506" s="10">
        <v>0</v>
      </c>
      <c r="Y506" s="10">
        <v>0</v>
      </c>
      <c r="Z506" s="10">
        <v>0</v>
      </c>
      <c r="AA506" s="10">
        <v>0</v>
      </c>
      <c r="AB506" s="10">
        <v>0</v>
      </c>
      <c r="AC506" s="10">
        <v>0</v>
      </c>
      <c r="AD506" s="10">
        <v>0</v>
      </c>
      <c r="AE506" s="10">
        <v>0</v>
      </c>
      <c r="AF506" s="10">
        <v>0</v>
      </c>
      <c r="AG506" s="10">
        <v>0</v>
      </c>
      <c r="AH506" s="10">
        <v>0</v>
      </c>
      <c r="AI506" s="10">
        <v>0</v>
      </c>
      <c r="AJ506" s="10">
        <v>0</v>
      </c>
      <c r="AK506" s="10">
        <v>0</v>
      </c>
      <c r="AL506" s="10">
        <v>0</v>
      </c>
      <c r="AM506" s="10">
        <v>0</v>
      </c>
      <c r="AN506" s="10">
        <v>0</v>
      </c>
      <c r="AO506" s="10">
        <v>0</v>
      </c>
      <c r="AP506" s="10">
        <v>0</v>
      </c>
      <c r="AQ506" s="10">
        <v>0</v>
      </c>
    </row>
    <row r="507" spans="1:43" x14ac:dyDescent="0.2">
      <c r="A507" s="16" t="s">
        <v>1551</v>
      </c>
      <c r="B507" s="37" t="s">
        <v>1552</v>
      </c>
      <c r="C507" s="11" t="s">
        <v>1553</v>
      </c>
      <c r="D507" s="11" t="s">
        <v>1139</v>
      </c>
      <c r="E507" s="10" t="s">
        <v>132</v>
      </c>
      <c r="F507" s="10">
        <v>0</v>
      </c>
      <c r="G507" s="10">
        <v>0</v>
      </c>
      <c r="H507" s="10">
        <v>0</v>
      </c>
      <c r="I507" s="10">
        <v>0</v>
      </c>
      <c r="J507" s="10" t="s">
        <v>93</v>
      </c>
      <c r="K507" s="10" t="s">
        <v>175</v>
      </c>
      <c r="L507" s="17" t="s">
        <v>175</v>
      </c>
      <c r="M507" s="10" t="s">
        <v>175</v>
      </c>
      <c r="N507" s="10">
        <v>0</v>
      </c>
      <c r="O507" s="10">
        <v>0</v>
      </c>
      <c r="P507" s="10">
        <v>0</v>
      </c>
      <c r="Q507" s="10">
        <v>0</v>
      </c>
      <c r="R507" s="10">
        <v>0</v>
      </c>
      <c r="S507" s="10">
        <v>0</v>
      </c>
      <c r="T507" s="10">
        <v>0</v>
      </c>
      <c r="U507" s="10">
        <v>0</v>
      </c>
      <c r="V507" s="10">
        <v>0</v>
      </c>
      <c r="W507" s="10">
        <v>0</v>
      </c>
      <c r="X507" s="10">
        <v>0</v>
      </c>
      <c r="Y507" s="10">
        <v>0</v>
      </c>
      <c r="Z507" s="10">
        <v>0</v>
      </c>
      <c r="AA507" s="10">
        <v>0</v>
      </c>
      <c r="AB507" s="10">
        <v>0</v>
      </c>
      <c r="AC507" s="10">
        <v>0</v>
      </c>
      <c r="AD507" s="10">
        <v>0</v>
      </c>
      <c r="AE507" s="10">
        <v>0</v>
      </c>
      <c r="AF507" s="10">
        <v>0</v>
      </c>
      <c r="AG507" s="10">
        <v>0</v>
      </c>
      <c r="AH507" s="10">
        <v>0</v>
      </c>
      <c r="AI507" s="10">
        <v>0</v>
      </c>
      <c r="AJ507" s="10">
        <v>0</v>
      </c>
      <c r="AK507" s="10">
        <v>0</v>
      </c>
      <c r="AL507" s="10">
        <v>0</v>
      </c>
      <c r="AM507" s="10">
        <v>0</v>
      </c>
      <c r="AN507" s="10">
        <v>0</v>
      </c>
      <c r="AO507" s="10">
        <v>0</v>
      </c>
      <c r="AP507" s="10">
        <v>0</v>
      </c>
      <c r="AQ507" s="10">
        <v>0</v>
      </c>
    </row>
    <row r="508" spans="1:43" x14ac:dyDescent="0.2">
      <c r="A508" s="16" t="s">
        <v>1554</v>
      </c>
      <c r="B508" s="37" t="s">
        <v>1555</v>
      </c>
      <c r="C508" s="11" t="s">
        <v>1556</v>
      </c>
      <c r="D508" s="11" t="s">
        <v>1139</v>
      </c>
      <c r="E508" s="10" t="s">
        <v>132</v>
      </c>
      <c r="F508" s="10">
        <v>10</v>
      </c>
      <c r="G508" s="10">
        <v>1</v>
      </c>
      <c r="H508" s="10">
        <v>0</v>
      </c>
      <c r="I508" s="10">
        <v>9</v>
      </c>
      <c r="J508" s="10" t="s">
        <v>93</v>
      </c>
      <c r="K508" s="10">
        <v>0</v>
      </c>
      <c r="L508" s="17">
        <v>1.4634666666666667</v>
      </c>
      <c r="M508" s="10">
        <v>16.302</v>
      </c>
      <c r="N508" s="10">
        <v>1.4E-2</v>
      </c>
      <c r="O508" s="10">
        <v>0</v>
      </c>
      <c r="P508" s="10">
        <v>0</v>
      </c>
      <c r="Q508" s="10">
        <v>0</v>
      </c>
      <c r="R508" s="10">
        <v>0</v>
      </c>
      <c r="S508" s="10">
        <v>0</v>
      </c>
      <c r="T508" s="10">
        <v>0</v>
      </c>
      <c r="U508" s="10">
        <v>0</v>
      </c>
      <c r="V508" s="10">
        <v>0</v>
      </c>
      <c r="W508" s="10">
        <v>0</v>
      </c>
      <c r="X508" s="10">
        <v>0</v>
      </c>
      <c r="Y508" s="10">
        <v>0</v>
      </c>
      <c r="Z508" s="10">
        <v>0</v>
      </c>
      <c r="AA508" s="10">
        <v>6.5419999999999998</v>
      </c>
      <c r="AB508" s="10">
        <v>0.31900000000000001</v>
      </c>
      <c r="AC508" s="10">
        <v>0</v>
      </c>
      <c r="AD508" s="10">
        <v>0</v>
      </c>
      <c r="AE508" s="10">
        <v>0</v>
      </c>
      <c r="AF508" s="10">
        <v>16.302</v>
      </c>
      <c r="AG508" s="10">
        <v>10.19</v>
      </c>
      <c r="AH508" s="10">
        <v>4.5449999999999999</v>
      </c>
      <c r="AI508" s="10">
        <v>2.5760000000000001</v>
      </c>
      <c r="AJ508" s="10">
        <v>1.6579999999999999</v>
      </c>
      <c r="AK508" s="10">
        <v>0.95299999999999996</v>
      </c>
      <c r="AL508" s="10">
        <v>0</v>
      </c>
      <c r="AM508" s="10">
        <v>0</v>
      </c>
      <c r="AN508" s="10">
        <v>0</v>
      </c>
      <c r="AO508" s="10">
        <v>0</v>
      </c>
      <c r="AP508" s="10">
        <v>0</v>
      </c>
      <c r="AQ508" s="10">
        <v>0.80500000000000005</v>
      </c>
    </row>
    <row r="509" spans="1:43" x14ac:dyDescent="0.2">
      <c r="A509" s="16" t="s">
        <v>1557</v>
      </c>
      <c r="B509" s="37" t="s">
        <v>1558</v>
      </c>
      <c r="C509" s="11" t="s">
        <v>1559</v>
      </c>
      <c r="D509" s="11" t="s">
        <v>1139</v>
      </c>
      <c r="E509" s="10" t="s">
        <v>132</v>
      </c>
      <c r="F509" s="10">
        <v>13</v>
      </c>
      <c r="G509" s="10">
        <v>0</v>
      </c>
      <c r="H509" s="10">
        <v>0</v>
      </c>
      <c r="I509" s="10">
        <v>13</v>
      </c>
      <c r="J509" s="10" t="s">
        <v>93</v>
      </c>
      <c r="K509" s="10">
        <v>0</v>
      </c>
      <c r="L509" s="17">
        <v>31.73606666666667</v>
      </c>
      <c r="M509" s="10">
        <v>179.41399999999999</v>
      </c>
      <c r="N509" s="10">
        <v>0</v>
      </c>
      <c r="O509" s="10">
        <v>0</v>
      </c>
      <c r="P509" s="10">
        <v>0</v>
      </c>
      <c r="Q509" s="10">
        <v>0</v>
      </c>
      <c r="R509" s="10">
        <v>0</v>
      </c>
      <c r="S509" s="10">
        <v>0</v>
      </c>
      <c r="T509" s="10">
        <v>0</v>
      </c>
      <c r="U509" s="10">
        <v>0</v>
      </c>
      <c r="V509" s="10">
        <v>0</v>
      </c>
      <c r="W509" s="10">
        <v>0</v>
      </c>
      <c r="X509" s="10">
        <v>0</v>
      </c>
      <c r="Y509" s="10">
        <v>0</v>
      </c>
      <c r="Z509" s="10">
        <v>0</v>
      </c>
      <c r="AA509" s="10">
        <v>88.105999999999995</v>
      </c>
      <c r="AB509" s="10">
        <v>22.475000000000001</v>
      </c>
      <c r="AC509" s="10">
        <v>0</v>
      </c>
      <c r="AD509" s="10">
        <v>0</v>
      </c>
      <c r="AE509" s="10">
        <v>0</v>
      </c>
      <c r="AF509" s="10">
        <v>179.41399999999999</v>
      </c>
      <c r="AG509" s="10">
        <v>109.77</v>
      </c>
      <c r="AH509" s="10">
        <v>63.948</v>
      </c>
      <c r="AI509" s="10">
        <v>113.51900000000001</v>
      </c>
      <c r="AJ509" s="10">
        <v>66.974000000000004</v>
      </c>
      <c r="AK509" s="10">
        <v>70.513000000000005</v>
      </c>
      <c r="AL509" s="10">
        <v>59.368000000000002</v>
      </c>
      <c r="AM509" s="10">
        <v>68.798000000000002</v>
      </c>
      <c r="AN509" s="10">
        <v>35.962000000000003</v>
      </c>
      <c r="AO509" s="10">
        <v>39.061</v>
      </c>
      <c r="AP509" s="10">
        <v>0</v>
      </c>
      <c r="AQ509" s="10">
        <v>34.173999999999999</v>
      </c>
    </row>
    <row r="510" spans="1:43" x14ac:dyDescent="0.2">
      <c r="A510" s="16" t="s">
        <v>1560</v>
      </c>
      <c r="B510" s="37" t="s">
        <v>1561</v>
      </c>
      <c r="C510" s="11" t="s">
        <v>1562</v>
      </c>
      <c r="D510" s="11" t="s">
        <v>1139</v>
      </c>
      <c r="E510" s="10" t="s">
        <v>132</v>
      </c>
      <c r="F510" s="10">
        <v>0</v>
      </c>
      <c r="G510" s="10">
        <v>0</v>
      </c>
      <c r="H510" s="10">
        <v>0</v>
      </c>
      <c r="I510" s="10">
        <v>0</v>
      </c>
      <c r="J510" s="10" t="s">
        <v>93</v>
      </c>
      <c r="K510" s="10" t="s">
        <v>175</v>
      </c>
      <c r="L510" s="17" t="s">
        <v>175</v>
      </c>
      <c r="M510" s="10" t="s">
        <v>175</v>
      </c>
      <c r="N510" s="10">
        <v>0</v>
      </c>
      <c r="O510" s="10">
        <v>0</v>
      </c>
      <c r="P510" s="10">
        <v>0</v>
      </c>
      <c r="Q510" s="10">
        <v>0</v>
      </c>
      <c r="R510" s="10">
        <v>0</v>
      </c>
      <c r="S510" s="10">
        <v>0</v>
      </c>
      <c r="T510" s="10">
        <v>0</v>
      </c>
      <c r="U510" s="10">
        <v>0</v>
      </c>
      <c r="V510" s="10">
        <v>0</v>
      </c>
      <c r="W510" s="10">
        <v>0</v>
      </c>
      <c r="X510" s="10">
        <v>0</v>
      </c>
      <c r="Y510" s="10">
        <v>0</v>
      </c>
      <c r="Z510" s="10">
        <v>0</v>
      </c>
      <c r="AA510" s="10">
        <v>0</v>
      </c>
      <c r="AB510" s="10">
        <v>0</v>
      </c>
      <c r="AC510" s="10">
        <v>0</v>
      </c>
      <c r="AD510" s="10">
        <v>0</v>
      </c>
      <c r="AE510" s="10">
        <v>0</v>
      </c>
      <c r="AF510" s="10">
        <v>0</v>
      </c>
      <c r="AG510" s="10">
        <v>0</v>
      </c>
      <c r="AH510" s="10">
        <v>0</v>
      </c>
      <c r="AI510" s="10">
        <v>0</v>
      </c>
      <c r="AJ510" s="10">
        <v>0</v>
      </c>
      <c r="AK510" s="10">
        <v>0</v>
      </c>
      <c r="AL510" s="10">
        <v>0</v>
      </c>
      <c r="AM510" s="10">
        <v>0</v>
      </c>
      <c r="AN510" s="10">
        <v>0</v>
      </c>
      <c r="AO510" s="10">
        <v>0</v>
      </c>
      <c r="AP510" s="10">
        <v>0</v>
      </c>
      <c r="AQ510" s="10">
        <v>0</v>
      </c>
    </row>
    <row r="511" spans="1:43" x14ac:dyDescent="0.2">
      <c r="A511" s="16" t="s">
        <v>1563</v>
      </c>
      <c r="B511" s="37" t="s">
        <v>1564</v>
      </c>
      <c r="C511" s="11" t="s">
        <v>1565</v>
      </c>
      <c r="D511" s="11" t="s">
        <v>1139</v>
      </c>
      <c r="E511" s="10" t="s">
        <v>132</v>
      </c>
      <c r="F511" s="10">
        <v>0</v>
      </c>
      <c r="G511" s="10">
        <v>0</v>
      </c>
      <c r="H511" s="10">
        <v>0</v>
      </c>
      <c r="I511" s="10">
        <v>0</v>
      </c>
      <c r="J511" s="10" t="s">
        <v>93</v>
      </c>
      <c r="K511" s="10" t="s">
        <v>175</v>
      </c>
      <c r="L511" s="17" t="s">
        <v>175</v>
      </c>
      <c r="M511" s="10" t="s">
        <v>175</v>
      </c>
      <c r="N511" s="10">
        <v>0</v>
      </c>
      <c r="O511" s="10">
        <v>0</v>
      </c>
      <c r="P511" s="10">
        <v>0</v>
      </c>
      <c r="Q511" s="10">
        <v>0</v>
      </c>
      <c r="R511" s="10">
        <v>0</v>
      </c>
      <c r="S511" s="10">
        <v>0</v>
      </c>
      <c r="T511" s="10">
        <v>0</v>
      </c>
      <c r="U511" s="10">
        <v>0</v>
      </c>
      <c r="V511" s="10">
        <v>0</v>
      </c>
      <c r="W511" s="10">
        <v>0</v>
      </c>
      <c r="X511" s="10">
        <v>0</v>
      </c>
      <c r="Y511" s="10">
        <v>0</v>
      </c>
      <c r="Z511" s="10">
        <v>0</v>
      </c>
      <c r="AA511" s="10">
        <v>0</v>
      </c>
      <c r="AB511" s="10">
        <v>0</v>
      </c>
      <c r="AC511" s="10">
        <v>0</v>
      </c>
      <c r="AD511" s="10">
        <v>0</v>
      </c>
      <c r="AE511" s="10">
        <v>0</v>
      </c>
      <c r="AF511" s="10">
        <v>0</v>
      </c>
      <c r="AG511" s="10">
        <v>0</v>
      </c>
      <c r="AH511" s="10">
        <v>0</v>
      </c>
      <c r="AI511" s="10">
        <v>0</v>
      </c>
      <c r="AJ511" s="10">
        <v>0</v>
      </c>
      <c r="AK511" s="10">
        <v>0</v>
      </c>
      <c r="AL511" s="10">
        <v>0</v>
      </c>
      <c r="AM511" s="10">
        <v>0</v>
      </c>
      <c r="AN511" s="10">
        <v>0</v>
      </c>
      <c r="AO511" s="10">
        <v>0</v>
      </c>
      <c r="AP511" s="10">
        <v>0</v>
      </c>
      <c r="AQ511" s="10">
        <v>0</v>
      </c>
    </row>
    <row r="512" spans="1:43" x14ac:dyDescent="0.2">
      <c r="A512" s="16" t="s">
        <v>1566</v>
      </c>
      <c r="B512" s="37" t="s">
        <v>1567</v>
      </c>
      <c r="C512" s="11" t="s">
        <v>1568</v>
      </c>
      <c r="D512" s="11" t="s">
        <v>1139</v>
      </c>
      <c r="E512" s="10" t="s">
        <v>132</v>
      </c>
      <c r="F512" s="10">
        <v>0</v>
      </c>
      <c r="G512" s="10">
        <v>0</v>
      </c>
      <c r="H512" s="10">
        <v>0</v>
      </c>
      <c r="I512" s="10">
        <v>0</v>
      </c>
      <c r="J512" s="10" t="s">
        <v>93</v>
      </c>
      <c r="K512" s="10" t="s">
        <v>175</v>
      </c>
      <c r="L512" s="17" t="s">
        <v>175</v>
      </c>
      <c r="M512" s="10" t="s">
        <v>175</v>
      </c>
      <c r="N512" s="10">
        <v>0</v>
      </c>
      <c r="O512" s="10">
        <v>0</v>
      </c>
      <c r="P512" s="10">
        <v>0</v>
      </c>
      <c r="Q512" s="10">
        <v>0</v>
      </c>
      <c r="R512" s="10">
        <v>0</v>
      </c>
      <c r="S512" s="10">
        <v>0</v>
      </c>
      <c r="T512" s="10">
        <v>0</v>
      </c>
      <c r="U512" s="10">
        <v>0</v>
      </c>
      <c r="V512" s="10">
        <v>0</v>
      </c>
      <c r="W512" s="10">
        <v>0</v>
      </c>
      <c r="X512" s="10">
        <v>0</v>
      </c>
      <c r="Y512" s="10">
        <v>0</v>
      </c>
      <c r="Z512" s="10">
        <v>0</v>
      </c>
      <c r="AA512" s="10">
        <v>0</v>
      </c>
      <c r="AB512" s="10">
        <v>0</v>
      </c>
      <c r="AC512" s="10">
        <v>0</v>
      </c>
      <c r="AD512" s="10">
        <v>0</v>
      </c>
      <c r="AE512" s="10">
        <v>0</v>
      </c>
      <c r="AF512" s="10">
        <v>0</v>
      </c>
      <c r="AG512" s="10">
        <v>0</v>
      </c>
      <c r="AH512" s="10">
        <v>0</v>
      </c>
      <c r="AI512" s="10">
        <v>0</v>
      </c>
      <c r="AJ512" s="10">
        <v>0</v>
      </c>
      <c r="AK512" s="10">
        <v>0</v>
      </c>
      <c r="AL512" s="10">
        <v>0</v>
      </c>
      <c r="AM512" s="10">
        <v>0</v>
      </c>
      <c r="AN512" s="10">
        <v>0</v>
      </c>
      <c r="AO512" s="10">
        <v>0</v>
      </c>
      <c r="AP512" s="10">
        <v>0</v>
      </c>
      <c r="AQ512" s="10">
        <v>0</v>
      </c>
    </row>
    <row r="513" spans="1:43" x14ac:dyDescent="0.2">
      <c r="A513" s="16" t="s">
        <v>1569</v>
      </c>
      <c r="B513" s="37" t="s">
        <v>1570</v>
      </c>
      <c r="C513" s="11" t="s">
        <v>1571</v>
      </c>
      <c r="D513" s="11" t="s">
        <v>1139</v>
      </c>
      <c r="E513" s="10" t="s">
        <v>132</v>
      </c>
      <c r="F513" s="10">
        <v>0</v>
      </c>
      <c r="G513" s="10">
        <v>0</v>
      </c>
      <c r="H513" s="10">
        <v>0</v>
      </c>
      <c r="I513" s="10">
        <v>0</v>
      </c>
      <c r="J513" s="10" t="s">
        <v>93</v>
      </c>
      <c r="K513" s="10" t="s">
        <v>175</v>
      </c>
      <c r="L513" s="17" t="s">
        <v>175</v>
      </c>
      <c r="M513" s="10" t="s">
        <v>175</v>
      </c>
      <c r="N513" s="10">
        <v>0</v>
      </c>
      <c r="O513" s="10">
        <v>0</v>
      </c>
      <c r="P513" s="10">
        <v>0</v>
      </c>
      <c r="Q513" s="10">
        <v>0</v>
      </c>
      <c r="R513" s="10">
        <v>0</v>
      </c>
      <c r="S513" s="10">
        <v>0</v>
      </c>
      <c r="T513" s="10">
        <v>0</v>
      </c>
      <c r="U513" s="10">
        <v>0</v>
      </c>
      <c r="V513" s="10">
        <v>0</v>
      </c>
      <c r="W513" s="10">
        <v>0</v>
      </c>
      <c r="X513" s="10">
        <v>0</v>
      </c>
      <c r="Y513" s="10">
        <v>0</v>
      </c>
      <c r="Z513" s="10">
        <v>0</v>
      </c>
      <c r="AA513" s="10">
        <v>0</v>
      </c>
      <c r="AB513" s="10">
        <v>0</v>
      </c>
      <c r="AC513" s="10">
        <v>0</v>
      </c>
      <c r="AD513" s="10">
        <v>0</v>
      </c>
      <c r="AE513" s="10">
        <v>0</v>
      </c>
      <c r="AF513" s="10">
        <v>0</v>
      </c>
      <c r="AG513" s="10">
        <v>0</v>
      </c>
      <c r="AH513" s="10">
        <v>0</v>
      </c>
      <c r="AI513" s="10">
        <v>0</v>
      </c>
      <c r="AJ513" s="10">
        <v>0</v>
      </c>
      <c r="AK513" s="10">
        <v>0</v>
      </c>
      <c r="AL513" s="10">
        <v>0</v>
      </c>
      <c r="AM513" s="10">
        <v>0</v>
      </c>
      <c r="AN513" s="10">
        <v>0</v>
      </c>
      <c r="AO513" s="10">
        <v>0</v>
      </c>
      <c r="AP513" s="10">
        <v>0</v>
      </c>
      <c r="AQ513" s="10">
        <v>0</v>
      </c>
    </row>
    <row r="514" spans="1:43" x14ac:dyDescent="0.2">
      <c r="A514" s="16" t="s">
        <v>1572</v>
      </c>
      <c r="B514" s="37" t="s">
        <v>1573</v>
      </c>
      <c r="C514" s="11" t="s">
        <v>1574</v>
      </c>
      <c r="D514" s="11" t="s">
        <v>1139</v>
      </c>
      <c r="E514" s="10" t="s">
        <v>132</v>
      </c>
      <c r="F514" s="10">
        <v>0</v>
      </c>
      <c r="G514" s="10">
        <v>0</v>
      </c>
      <c r="H514" s="10">
        <v>0</v>
      </c>
      <c r="I514" s="10">
        <v>0</v>
      </c>
      <c r="J514" s="10" t="s">
        <v>93</v>
      </c>
      <c r="K514" s="10" t="s">
        <v>175</v>
      </c>
      <c r="L514" s="17" t="s">
        <v>175</v>
      </c>
      <c r="M514" s="10" t="s">
        <v>175</v>
      </c>
      <c r="N514" s="10">
        <v>0</v>
      </c>
      <c r="O514" s="10">
        <v>0</v>
      </c>
      <c r="P514" s="10">
        <v>0</v>
      </c>
      <c r="Q514" s="10">
        <v>0</v>
      </c>
      <c r="R514" s="10">
        <v>0</v>
      </c>
      <c r="S514" s="10">
        <v>0</v>
      </c>
      <c r="T514" s="10">
        <v>0</v>
      </c>
      <c r="U514" s="10">
        <v>0</v>
      </c>
      <c r="V514" s="10">
        <v>0</v>
      </c>
      <c r="W514" s="10">
        <v>0</v>
      </c>
      <c r="X514" s="10">
        <v>0</v>
      </c>
      <c r="Y514" s="10">
        <v>0</v>
      </c>
      <c r="Z514" s="10">
        <v>0</v>
      </c>
      <c r="AA514" s="10">
        <v>0</v>
      </c>
      <c r="AB514" s="10">
        <v>0</v>
      </c>
      <c r="AC514" s="10">
        <v>0</v>
      </c>
      <c r="AD514" s="10">
        <v>0</v>
      </c>
      <c r="AE514" s="10">
        <v>0</v>
      </c>
      <c r="AF514" s="10">
        <v>0</v>
      </c>
      <c r="AG514" s="10">
        <v>0</v>
      </c>
      <c r="AH514" s="10">
        <v>0</v>
      </c>
      <c r="AI514" s="10">
        <v>0</v>
      </c>
      <c r="AJ514" s="10">
        <v>0</v>
      </c>
      <c r="AK514" s="10">
        <v>0</v>
      </c>
      <c r="AL514" s="10">
        <v>0</v>
      </c>
      <c r="AM514" s="10">
        <v>0</v>
      </c>
      <c r="AN514" s="10">
        <v>0</v>
      </c>
      <c r="AO514" s="10">
        <v>0</v>
      </c>
      <c r="AP514" s="10">
        <v>0</v>
      </c>
      <c r="AQ514" s="10">
        <v>0</v>
      </c>
    </row>
    <row r="515" spans="1:43" x14ac:dyDescent="0.2">
      <c r="A515" s="16" t="s">
        <v>1575</v>
      </c>
      <c r="B515" s="37" t="s">
        <v>1576</v>
      </c>
      <c r="C515" s="11" t="s">
        <v>1577</v>
      </c>
      <c r="D515" s="11" t="s">
        <v>1139</v>
      </c>
      <c r="E515" s="10" t="s">
        <v>132</v>
      </c>
      <c r="F515" s="10">
        <v>24</v>
      </c>
      <c r="G515" s="10">
        <v>4</v>
      </c>
      <c r="H515" s="10">
        <v>4</v>
      </c>
      <c r="I515" s="10">
        <v>16</v>
      </c>
      <c r="J515" s="10" t="s">
        <v>87</v>
      </c>
      <c r="K515" s="10">
        <v>0</v>
      </c>
      <c r="L515" s="17">
        <v>2.3326666666666669</v>
      </c>
      <c r="M515" s="10">
        <v>5.7119999999999997</v>
      </c>
      <c r="N515" s="10">
        <v>0</v>
      </c>
      <c r="O515" s="10">
        <v>1.121</v>
      </c>
      <c r="P515" s="10">
        <v>1.1200000000000001</v>
      </c>
      <c r="Q515" s="10">
        <v>0</v>
      </c>
      <c r="R515" s="10">
        <v>0</v>
      </c>
      <c r="S515" s="10">
        <v>1.2210000000000001</v>
      </c>
      <c r="T515" s="10">
        <v>2.4089999999999998</v>
      </c>
      <c r="U515" s="10">
        <v>1.304</v>
      </c>
      <c r="V515" s="10">
        <v>0</v>
      </c>
      <c r="W515" s="10">
        <v>1.1040000000000001</v>
      </c>
      <c r="X515" s="10">
        <v>0</v>
      </c>
      <c r="Y515" s="10">
        <v>1.5349999999999999</v>
      </c>
      <c r="Z515" s="10">
        <v>3.72</v>
      </c>
      <c r="AA515" s="10">
        <v>3.8330000000000002</v>
      </c>
      <c r="AB515" s="10">
        <v>4.2690000000000001</v>
      </c>
      <c r="AC515" s="10">
        <v>2.516</v>
      </c>
      <c r="AD515" s="10">
        <v>2.4009999999999998</v>
      </c>
      <c r="AE515" s="10">
        <v>1.1499999999999999</v>
      </c>
      <c r="AF515" s="10">
        <v>2.2650000000000001</v>
      </c>
      <c r="AG515" s="10">
        <v>2.0510000000000002</v>
      </c>
      <c r="AH515" s="10">
        <v>1.954</v>
      </c>
      <c r="AI515" s="10">
        <v>3.4079999999999999</v>
      </c>
      <c r="AJ515" s="10">
        <v>3.548</v>
      </c>
      <c r="AK515" s="10">
        <v>5.7119999999999997</v>
      </c>
      <c r="AL515" s="10">
        <v>3.5179999999999998</v>
      </c>
      <c r="AM515" s="10">
        <v>4.6749999999999998</v>
      </c>
      <c r="AN515" s="10">
        <v>4.7629999999999999</v>
      </c>
      <c r="AO515" s="10">
        <v>5.27</v>
      </c>
      <c r="AP515" s="10">
        <v>0</v>
      </c>
      <c r="AQ515" s="10">
        <v>5.1130000000000004</v>
      </c>
    </row>
    <row r="516" spans="1:43" x14ac:dyDescent="0.2">
      <c r="A516" s="16" t="s">
        <v>1578</v>
      </c>
      <c r="B516" s="37" t="s">
        <v>1579</v>
      </c>
      <c r="C516" s="11" t="s">
        <v>1580</v>
      </c>
      <c r="D516" s="11" t="s">
        <v>1139</v>
      </c>
      <c r="E516" s="10" t="s">
        <v>132</v>
      </c>
      <c r="F516" s="10">
        <v>0</v>
      </c>
      <c r="G516" s="10">
        <v>0</v>
      </c>
      <c r="H516" s="10">
        <v>0</v>
      </c>
      <c r="I516" s="10">
        <v>0</v>
      </c>
      <c r="J516" s="10" t="s">
        <v>93</v>
      </c>
      <c r="K516" s="10" t="s">
        <v>175</v>
      </c>
      <c r="L516" s="17" t="s">
        <v>175</v>
      </c>
      <c r="M516" s="10" t="s">
        <v>175</v>
      </c>
      <c r="N516" s="10">
        <v>0</v>
      </c>
      <c r="O516" s="10">
        <v>0</v>
      </c>
      <c r="P516" s="10">
        <v>0</v>
      </c>
      <c r="Q516" s="10">
        <v>0</v>
      </c>
      <c r="R516" s="10">
        <v>0</v>
      </c>
      <c r="S516" s="10">
        <v>0</v>
      </c>
      <c r="T516" s="10">
        <v>0</v>
      </c>
      <c r="U516" s="10">
        <v>0</v>
      </c>
      <c r="V516" s="10">
        <v>0</v>
      </c>
      <c r="W516" s="10">
        <v>0</v>
      </c>
      <c r="X516" s="10">
        <v>0</v>
      </c>
      <c r="Y516" s="10">
        <v>0</v>
      </c>
      <c r="Z516" s="10">
        <v>0</v>
      </c>
      <c r="AA516" s="10">
        <v>0</v>
      </c>
      <c r="AB516" s="10">
        <v>0</v>
      </c>
      <c r="AC516" s="10">
        <v>0</v>
      </c>
      <c r="AD516" s="10">
        <v>0</v>
      </c>
      <c r="AE516" s="10">
        <v>0</v>
      </c>
      <c r="AF516" s="10">
        <v>0</v>
      </c>
      <c r="AG516" s="10">
        <v>0</v>
      </c>
      <c r="AH516" s="10">
        <v>0</v>
      </c>
      <c r="AI516" s="10">
        <v>0</v>
      </c>
      <c r="AJ516" s="10">
        <v>0</v>
      </c>
      <c r="AK516" s="10">
        <v>0</v>
      </c>
      <c r="AL516" s="10">
        <v>0</v>
      </c>
      <c r="AM516" s="10">
        <v>0</v>
      </c>
      <c r="AN516" s="10">
        <v>0</v>
      </c>
      <c r="AO516" s="10">
        <v>0</v>
      </c>
      <c r="AP516" s="10">
        <v>0</v>
      </c>
      <c r="AQ516" s="10">
        <v>0</v>
      </c>
    </row>
    <row r="517" spans="1:43" x14ac:dyDescent="0.2">
      <c r="A517" s="16" t="s">
        <v>1581</v>
      </c>
      <c r="B517" s="37" t="s">
        <v>1582</v>
      </c>
      <c r="C517" s="11" t="s">
        <v>1583</v>
      </c>
      <c r="D517" s="11" t="s">
        <v>1139</v>
      </c>
      <c r="E517" s="10" t="s">
        <v>132</v>
      </c>
      <c r="F517" s="10">
        <v>17</v>
      </c>
      <c r="G517" s="10">
        <v>6</v>
      </c>
      <c r="H517" s="10">
        <v>2</v>
      </c>
      <c r="I517" s="10">
        <v>9</v>
      </c>
      <c r="J517" s="10" t="s">
        <v>87</v>
      </c>
      <c r="K517" s="10">
        <v>0</v>
      </c>
      <c r="L517" s="17">
        <v>0.24476666666666666</v>
      </c>
      <c r="M517" s="10">
        <v>1.502</v>
      </c>
      <c r="N517" s="10">
        <v>0</v>
      </c>
      <c r="O517" s="10">
        <v>3.7999999999999999E-2</v>
      </c>
      <c r="P517" s="10">
        <v>0.11</v>
      </c>
      <c r="Q517" s="10">
        <v>0.40799999999999997</v>
      </c>
      <c r="R517" s="10">
        <v>0.30099999999999999</v>
      </c>
      <c r="S517" s="10">
        <v>0.32700000000000001</v>
      </c>
      <c r="T517" s="10">
        <v>1.502</v>
      </c>
      <c r="U517" s="10">
        <v>0.23899999999999999</v>
      </c>
      <c r="V517" s="10">
        <v>0</v>
      </c>
      <c r="W517" s="10">
        <v>0</v>
      </c>
      <c r="X517" s="10">
        <v>0</v>
      </c>
      <c r="Y517" s="10">
        <v>0.121</v>
      </c>
      <c r="Z517" s="10">
        <v>0</v>
      </c>
      <c r="AA517" s="10">
        <v>0</v>
      </c>
      <c r="AB517" s="10">
        <v>0</v>
      </c>
      <c r="AC517" s="10">
        <v>0.53100000000000003</v>
      </c>
      <c r="AD517" s="10">
        <v>0.20499999999999999</v>
      </c>
      <c r="AE517" s="10">
        <v>0</v>
      </c>
      <c r="AF517" s="10">
        <v>0.65</v>
      </c>
      <c r="AG517" s="10">
        <v>0.56899999999999995</v>
      </c>
      <c r="AH517" s="10">
        <v>0.47499999999999998</v>
      </c>
      <c r="AI517" s="10">
        <v>0</v>
      </c>
      <c r="AJ517" s="10">
        <v>0.32700000000000001</v>
      </c>
      <c r="AK517" s="10">
        <v>0</v>
      </c>
      <c r="AL517" s="10">
        <v>0</v>
      </c>
      <c r="AM517" s="10">
        <v>0</v>
      </c>
      <c r="AN517" s="10">
        <v>0.79300000000000004</v>
      </c>
      <c r="AO517" s="10">
        <v>0</v>
      </c>
      <c r="AP517" s="10">
        <v>0.216</v>
      </c>
      <c r="AQ517" s="10">
        <v>0.53100000000000003</v>
      </c>
    </row>
    <row r="518" spans="1:43" x14ac:dyDescent="0.2">
      <c r="A518" s="16" t="s">
        <v>1584</v>
      </c>
      <c r="B518" s="37" t="s">
        <v>1585</v>
      </c>
      <c r="C518" s="11" t="s">
        <v>1586</v>
      </c>
      <c r="D518" s="11" t="s">
        <v>1139</v>
      </c>
      <c r="E518" s="10" t="s">
        <v>132</v>
      </c>
      <c r="F518" s="10">
        <v>9</v>
      </c>
      <c r="G518" s="10">
        <v>1</v>
      </c>
      <c r="H518" s="10">
        <v>1</v>
      </c>
      <c r="I518" s="10">
        <v>7</v>
      </c>
      <c r="J518" s="10" t="s">
        <v>93</v>
      </c>
      <c r="K518" s="10">
        <v>0</v>
      </c>
      <c r="L518" s="17">
        <v>0.13513333333333336</v>
      </c>
      <c r="M518" s="10">
        <v>1.5880000000000001</v>
      </c>
      <c r="N518" s="10">
        <v>0</v>
      </c>
      <c r="O518" s="10">
        <v>0</v>
      </c>
      <c r="P518" s="10">
        <v>0</v>
      </c>
      <c r="Q518" s="10">
        <v>0</v>
      </c>
      <c r="R518" s="10">
        <v>0</v>
      </c>
      <c r="S518" s="10">
        <v>0.16500000000000001</v>
      </c>
      <c r="T518" s="10">
        <v>0</v>
      </c>
      <c r="U518" s="10">
        <v>0</v>
      </c>
      <c r="V518" s="10">
        <v>0</v>
      </c>
      <c r="W518" s="10">
        <v>0</v>
      </c>
      <c r="X518" s="10">
        <v>0</v>
      </c>
      <c r="Y518" s="10">
        <v>0</v>
      </c>
      <c r="Z518" s="10">
        <v>1.5880000000000001</v>
      </c>
      <c r="AA518" s="10">
        <v>0</v>
      </c>
      <c r="AB518" s="10">
        <v>0</v>
      </c>
      <c r="AC518" s="10">
        <v>0.14599999999999999</v>
      </c>
      <c r="AD518" s="10">
        <v>0</v>
      </c>
      <c r="AE518" s="10">
        <v>0</v>
      </c>
      <c r="AF518" s="10">
        <v>0.13900000000000001</v>
      </c>
      <c r="AG518" s="10">
        <v>0</v>
      </c>
      <c r="AH518" s="10">
        <v>0.42</v>
      </c>
      <c r="AI518" s="10">
        <v>0</v>
      </c>
      <c r="AJ518" s="10">
        <v>0.51100000000000001</v>
      </c>
      <c r="AK518" s="10">
        <v>0.54800000000000004</v>
      </c>
      <c r="AL518" s="10">
        <v>0</v>
      </c>
      <c r="AM518" s="10">
        <v>0.247</v>
      </c>
      <c r="AN518" s="10">
        <v>0</v>
      </c>
      <c r="AO518" s="10">
        <v>0</v>
      </c>
      <c r="AP518" s="10">
        <v>0</v>
      </c>
      <c r="AQ518" s="10">
        <v>0.28999999999999998</v>
      </c>
    </row>
    <row r="519" spans="1:43" x14ac:dyDescent="0.2">
      <c r="A519" s="16" t="s">
        <v>1587</v>
      </c>
      <c r="B519" s="37" t="s">
        <v>1588</v>
      </c>
      <c r="C519" s="11" t="s">
        <v>1589</v>
      </c>
      <c r="D519" s="11" t="s">
        <v>1139</v>
      </c>
      <c r="E519" s="10" t="s">
        <v>132</v>
      </c>
      <c r="F519" s="10">
        <v>0</v>
      </c>
      <c r="G519" s="10">
        <v>0</v>
      </c>
      <c r="H519" s="10">
        <v>0</v>
      </c>
      <c r="I519" s="10">
        <v>0</v>
      </c>
      <c r="J519" s="10" t="s">
        <v>93</v>
      </c>
      <c r="K519" s="10" t="s">
        <v>175</v>
      </c>
      <c r="L519" s="17" t="s">
        <v>175</v>
      </c>
      <c r="M519" s="10" t="s">
        <v>175</v>
      </c>
      <c r="N519" s="10">
        <v>0</v>
      </c>
      <c r="O519" s="10">
        <v>0</v>
      </c>
      <c r="P519" s="10">
        <v>0</v>
      </c>
      <c r="Q519" s="10">
        <v>0</v>
      </c>
      <c r="R519" s="10">
        <v>0</v>
      </c>
      <c r="S519" s="10">
        <v>0</v>
      </c>
      <c r="T519" s="10">
        <v>0</v>
      </c>
      <c r="U519" s="10">
        <v>0</v>
      </c>
      <c r="V519" s="10">
        <v>0</v>
      </c>
      <c r="W519" s="10">
        <v>0</v>
      </c>
      <c r="X519" s="10">
        <v>0</v>
      </c>
      <c r="Y519" s="10">
        <v>0</v>
      </c>
      <c r="Z519" s="10">
        <v>0</v>
      </c>
      <c r="AA519" s="10">
        <v>0</v>
      </c>
      <c r="AB519" s="10">
        <v>0</v>
      </c>
      <c r="AC519" s="10">
        <v>0</v>
      </c>
      <c r="AD519" s="10">
        <v>0</v>
      </c>
      <c r="AE519" s="10">
        <v>0</v>
      </c>
      <c r="AF519" s="10">
        <v>0</v>
      </c>
      <c r="AG519" s="10">
        <v>0</v>
      </c>
      <c r="AH519" s="10">
        <v>0</v>
      </c>
      <c r="AI519" s="10">
        <v>0</v>
      </c>
      <c r="AJ519" s="10">
        <v>0</v>
      </c>
      <c r="AK519" s="10">
        <v>0</v>
      </c>
      <c r="AL519" s="10">
        <v>0</v>
      </c>
      <c r="AM519" s="10">
        <v>0</v>
      </c>
      <c r="AN519" s="10">
        <v>0</v>
      </c>
      <c r="AO519" s="10">
        <v>0</v>
      </c>
      <c r="AP519" s="10">
        <v>0</v>
      </c>
      <c r="AQ519" s="10">
        <v>0</v>
      </c>
    </row>
    <row r="520" spans="1:43" x14ac:dyDescent="0.2">
      <c r="A520" s="16" t="s">
        <v>1590</v>
      </c>
      <c r="B520" s="37" t="s">
        <v>1591</v>
      </c>
      <c r="C520" s="11" t="s">
        <v>1592</v>
      </c>
      <c r="D520" s="11" t="s">
        <v>1139</v>
      </c>
      <c r="E520" s="10" t="s">
        <v>132</v>
      </c>
      <c r="F520" s="10">
        <v>18</v>
      </c>
      <c r="G520" s="10">
        <v>3</v>
      </c>
      <c r="H520" s="10">
        <v>2</v>
      </c>
      <c r="I520" s="10">
        <v>13</v>
      </c>
      <c r="J520" s="10" t="s">
        <v>87</v>
      </c>
      <c r="K520" s="10">
        <v>0</v>
      </c>
      <c r="L520" s="17">
        <v>10.445099999999998</v>
      </c>
      <c r="M520" s="10">
        <v>57.777000000000001</v>
      </c>
      <c r="N520" s="10">
        <v>0</v>
      </c>
      <c r="O520" s="10">
        <v>13.581</v>
      </c>
      <c r="P520" s="10">
        <v>0</v>
      </c>
      <c r="Q520" s="10">
        <v>13.577999999999999</v>
      </c>
      <c r="R520" s="10">
        <v>0</v>
      </c>
      <c r="S520" s="10">
        <v>0</v>
      </c>
      <c r="T520" s="10">
        <v>13.784000000000001</v>
      </c>
      <c r="U520" s="10">
        <v>0</v>
      </c>
      <c r="V520" s="10">
        <v>0</v>
      </c>
      <c r="W520" s="10">
        <v>0</v>
      </c>
      <c r="X520" s="10">
        <v>13.686999999999999</v>
      </c>
      <c r="Y520" s="10">
        <v>0</v>
      </c>
      <c r="Z520" s="10">
        <v>15.023</v>
      </c>
      <c r="AA520" s="10">
        <v>57.777000000000001</v>
      </c>
      <c r="AB520" s="10">
        <v>14.064</v>
      </c>
      <c r="AC520" s="10">
        <v>13.367000000000001</v>
      </c>
      <c r="AD520" s="10">
        <v>0</v>
      </c>
      <c r="AE520" s="10">
        <v>14.039</v>
      </c>
      <c r="AF520" s="10">
        <v>29.936</v>
      </c>
      <c r="AG520" s="10">
        <v>15.137</v>
      </c>
      <c r="AH520" s="10">
        <v>14.342000000000001</v>
      </c>
      <c r="AI520" s="10">
        <v>14.101000000000001</v>
      </c>
      <c r="AJ520" s="10">
        <v>13.502000000000001</v>
      </c>
      <c r="AK520" s="10">
        <v>0</v>
      </c>
      <c r="AL520" s="10">
        <v>13.65</v>
      </c>
      <c r="AM520" s="10">
        <v>0</v>
      </c>
      <c r="AN520" s="10">
        <v>14.868</v>
      </c>
      <c r="AO520" s="10">
        <v>0</v>
      </c>
      <c r="AP520" s="10">
        <v>15.33</v>
      </c>
      <c r="AQ520" s="10">
        <v>13.587</v>
      </c>
    </row>
    <row r="521" spans="1:43" x14ac:dyDescent="0.2">
      <c r="A521" s="16" t="s">
        <v>1593</v>
      </c>
      <c r="B521" s="37" t="s">
        <v>1594</v>
      </c>
      <c r="C521" s="11" t="s">
        <v>1595</v>
      </c>
      <c r="D521" s="11" t="s">
        <v>1139</v>
      </c>
      <c r="E521" s="10" t="s">
        <v>132</v>
      </c>
      <c r="F521" s="10">
        <v>26</v>
      </c>
      <c r="G521" s="10">
        <v>6</v>
      </c>
      <c r="H521" s="10">
        <v>3</v>
      </c>
      <c r="I521" s="10">
        <v>17</v>
      </c>
      <c r="J521" s="10" t="s">
        <v>87</v>
      </c>
      <c r="K521" s="10">
        <v>0</v>
      </c>
      <c r="L521" s="17">
        <v>46.776833333333336</v>
      </c>
      <c r="M521" s="10">
        <v>303.21600000000001</v>
      </c>
      <c r="N521" s="10">
        <v>15.962999999999999</v>
      </c>
      <c r="O521" s="10">
        <v>3.5139999999999998</v>
      </c>
      <c r="P521" s="10">
        <v>0</v>
      </c>
      <c r="Q521" s="10">
        <v>7.0789999999999997</v>
      </c>
      <c r="R521" s="10">
        <v>45.25</v>
      </c>
      <c r="S521" s="10">
        <v>61.052</v>
      </c>
      <c r="T521" s="10">
        <v>62.136000000000003</v>
      </c>
      <c r="U521" s="10">
        <v>0</v>
      </c>
      <c r="V521" s="10">
        <v>1.28</v>
      </c>
      <c r="W521" s="10">
        <v>0</v>
      </c>
      <c r="X521" s="10">
        <v>0</v>
      </c>
      <c r="Y521" s="10">
        <v>2.2400000000000002</v>
      </c>
      <c r="Z521" s="10">
        <v>25.949000000000002</v>
      </c>
      <c r="AA521" s="10">
        <v>77.591999999999999</v>
      </c>
      <c r="AB521" s="10">
        <v>18.023</v>
      </c>
      <c r="AC521" s="10">
        <v>93.037000000000006</v>
      </c>
      <c r="AD521" s="10">
        <v>81.537999999999997</v>
      </c>
      <c r="AE521" s="10">
        <v>17.172000000000001</v>
      </c>
      <c r="AF521" s="10">
        <v>82.600999999999999</v>
      </c>
      <c r="AG521" s="10">
        <v>64.914000000000001</v>
      </c>
      <c r="AH521" s="10">
        <v>51.640999999999998</v>
      </c>
      <c r="AI521" s="10">
        <v>33.039000000000001</v>
      </c>
      <c r="AJ521" s="10">
        <v>303.21600000000001</v>
      </c>
      <c r="AK521" s="10">
        <v>72.700999999999993</v>
      </c>
      <c r="AL521" s="10">
        <v>150.90299999999999</v>
      </c>
      <c r="AM521" s="10">
        <v>15.026999999999999</v>
      </c>
      <c r="AN521" s="10">
        <v>4.6820000000000004</v>
      </c>
      <c r="AO521" s="10">
        <v>80.921999999999997</v>
      </c>
      <c r="AP521" s="10">
        <v>6.0739999999999998</v>
      </c>
      <c r="AQ521" s="10">
        <v>25.76</v>
      </c>
    </row>
    <row r="522" spans="1:43" x14ac:dyDescent="0.2">
      <c r="A522" s="16" t="s">
        <v>1596</v>
      </c>
      <c r="B522" s="37" t="s">
        <v>1597</v>
      </c>
      <c r="C522" s="11" t="s">
        <v>1598</v>
      </c>
      <c r="D522" s="11" t="s">
        <v>1139</v>
      </c>
      <c r="E522" s="10" t="s">
        <v>132</v>
      </c>
      <c r="F522" s="10">
        <v>1</v>
      </c>
      <c r="G522" s="10">
        <v>0</v>
      </c>
      <c r="H522" s="10">
        <v>1</v>
      </c>
      <c r="I522" s="10">
        <v>0</v>
      </c>
      <c r="J522" s="10" t="s">
        <v>93</v>
      </c>
      <c r="K522" s="10">
        <v>0</v>
      </c>
      <c r="L522" s="17">
        <v>0.35653333333333331</v>
      </c>
      <c r="M522" s="10">
        <v>10.696</v>
      </c>
      <c r="N522" s="10">
        <v>0</v>
      </c>
      <c r="O522" s="10">
        <v>0</v>
      </c>
      <c r="P522" s="10">
        <v>0</v>
      </c>
      <c r="Q522" s="10">
        <v>0</v>
      </c>
      <c r="R522" s="10">
        <v>0</v>
      </c>
      <c r="S522" s="10">
        <v>0</v>
      </c>
      <c r="T522" s="10">
        <v>0</v>
      </c>
      <c r="U522" s="10">
        <v>0</v>
      </c>
      <c r="V522" s="10">
        <v>0</v>
      </c>
      <c r="W522" s="10">
        <v>10.696</v>
      </c>
      <c r="X522" s="10">
        <v>0</v>
      </c>
      <c r="Y522" s="10">
        <v>0</v>
      </c>
      <c r="Z522" s="10">
        <v>0</v>
      </c>
      <c r="AA522" s="10">
        <v>0</v>
      </c>
      <c r="AB522" s="10">
        <v>0</v>
      </c>
      <c r="AC522" s="10">
        <v>0</v>
      </c>
      <c r="AD522" s="10">
        <v>0</v>
      </c>
      <c r="AE522" s="10">
        <v>0</v>
      </c>
      <c r="AF522" s="10">
        <v>0</v>
      </c>
      <c r="AG522" s="10">
        <v>0</v>
      </c>
      <c r="AH522" s="10">
        <v>0</v>
      </c>
      <c r="AI522" s="10">
        <v>0</v>
      </c>
      <c r="AJ522" s="10">
        <v>0</v>
      </c>
      <c r="AK522" s="10">
        <v>0</v>
      </c>
      <c r="AL522" s="10">
        <v>0</v>
      </c>
      <c r="AM522" s="10">
        <v>0</v>
      </c>
      <c r="AN522" s="10">
        <v>0</v>
      </c>
      <c r="AO522" s="10">
        <v>0</v>
      </c>
      <c r="AP522" s="10">
        <v>0</v>
      </c>
      <c r="AQ522" s="10">
        <v>0</v>
      </c>
    </row>
    <row r="523" spans="1:43" x14ac:dyDescent="0.2">
      <c r="A523" s="16" t="s">
        <v>1599</v>
      </c>
      <c r="B523" s="37" t="s">
        <v>1600</v>
      </c>
      <c r="C523" s="11" t="s">
        <v>1601</v>
      </c>
      <c r="D523" s="11" t="s">
        <v>1139</v>
      </c>
      <c r="E523" s="10" t="s">
        <v>132</v>
      </c>
      <c r="F523" s="10">
        <v>19</v>
      </c>
      <c r="G523" s="10">
        <v>0</v>
      </c>
      <c r="H523" s="10">
        <v>2</v>
      </c>
      <c r="I523" s="10">
        <v>17</v>
      </c>
      <c r="J523" s="10" t="s">
        <v>87</v>
      </c>
      <c r="K523" s="10">
        <v>0</v>
      </c>
      <c r="L523" s="17">
        <v>74.441466666666656</v>
      </c>
      <c r="M523" s="10">
        <v>623.59299999999996</v>
      </c>
      <c r="N523" s="10">
        <v>0</v>
      </c>
      <c r="O523" s="10">
        <v>0</v>
      </c>
      <c r="P523" s="10">
        <v>0</v>
      </c>
      <c r="Q523" s="10">
        <v>0</v>
      </c>
      <c r="R523" s="10">
        <v>0</v>
      </c>
      <c r="S523" s="10">
        <v>0</v>
      </c>
      <c r="T523" s="10">
        <v>0</v>
      </c>
      <c r="U523" s="10">
        <v>0</v>
      </c>
      <c r="V523" s="10">
        <v>0</v>
      </c>
      <c r="W523" s="10">
        <v>1</v>
      </c>
      <c r="X523" s="10">
        <v>0</v>
      </c>
      <c r="Y523" s="10">
        <v>1.1579999999999999</v>
      </c>
      <c r="Z523" s="10">
        <v>0</v>
      </c>
      <c r="AA523" s="10">
        <v>6.3810000000000002</v>
      </c>
      <c r="AB523" s="10">
        <v>20.141999999999999</v>
      </c>
      <c r="AC523" s="10">
        <v>7.6210000000000004</v>
      </c>
      <c r="AD523" s="10">
        <v>3.9009999999999998</v>
      </c>
      <c r="AE523" s="10">
        <v>3.7669999999999999</v>
      </c>
      <c r="AF523" s="10">
        <v>18.218</v>
      </c>
      <c r="AG523" s="10">
        <v>623.59299999999996</v>
      </c>
      <c r="AH523" s="10">
        <v>394.39499999999998</v>
      </c>
      <c r="AI523" s="10">
        <v>425.43700000000001</v>
      </c>
      <c r="AJ523" s="10">
        <v>438.84199999999998</v>
      </c>
      <c r="AK523" s="10">
        <v>243.91200000000001</v>
      </c>
      <c r="AL523" s="10">
        <v>23.518999999999998</v>
      </c>
      <c r="AM523" s="10">
        <v>7.0549999999999997</v>
      </c>
      <c r="AN523" s="10">
        <v>5.5579999999999998</v>
      </c>
      <c r="AO523" s="10">
        <v>4.8019999999999996</v>
      </c>
      <c r="AP523" s="10">
        <v>0.96899999999999997</v>
      </c>
      <c r="AQ523" s="10">
        <v>2.9740000000000002</v>
      </c>
    </row>
    <row r="524" spans="1:43" x14ac:dyDescent="0.2">
      <c r="A524" s="16" t="s">
        <v>1602</v>
      </c>
      <c r="B524" s="37" t="s">
        <v>1603</v>
      </c>
      <c r="C524" s="11" t="s">
        <v>1604</v>
      </c>
      <c r="D524" s="11" t="s">
        <v>1139</v>
      </c>
      <c r="E524" s="10" t="s">
        <v>132</v>
      </c>
      <c r="F524" s="10">
        <v>0</v>
      </c>
      <c r="G524" s="10">
        <v>0</v>
      </c>
      <c r="H524" s="10">
        <v>0</v>
      </c>
      <c r="I524" s="10">
        <v>0</v>
      </c>
      <c r="J524" s="10" t="s">
        <v>93</v>
      </c>
      <c r="K524" s="10" t="s">
        <v>175</v>
      </c>
      <c r="L524" s="17" t="s">
        <v>175</v>
      </c>
      <c r="M524" s="10" t="s">
        <v>175</v>
      </c>
      <c r="N524" s="10">
        <v>0</v>
      </c>
      <c r="O524" s="10">
        <v>0</v>
      </c>
      <c r="P524" s="10">
        <v>0</v>
      </c>
      <c r="Q524" s="10">
        <v>0</v>
      </c>
      <c r="R524" s="10">
        <v>0</v>
      </c>
      <c r="S524" s="10">
        <v>0</v>
      </c>
      <c r="T524" s="10">
        <v>0</v>
      </c>
      <c r="U524" s="10">
        <v>0</v>
      </c>
      <c r="V524" s="10">
        <v>0</v>
      </c>
      <c r="W524" s="10">
        <v>0</v>
      </c>
      <c r="X524" s="10">
        <v>0</v>
      </c>
      <c r="Y524" s="10">
        <v>0</v>
      </c>
      <c r="Z524" s="10">
        <v>0</v>
      </c>
      <c r="AA524" s="10">
        <v>0</v>
      </c>
      <c r="AB524" s="10">
        <v>0</v>
      </c>
      <c r="AC524" s="10">
        <v>0</v>
      </c>
      <c r="AD524" s="10">
        <v>0</v>
      </c>
      <c r="AE524" s="10">
        <v>0</v>
      </c>
      <c r="AF524" s="10">
        <v>0</v>
      </c>
      <c r="AG524" s="10">
        <v>0</v>
      </c>
      <c r="AH524" s="10">
        <v>0</v>
      </c>
      <c r="AI524" s="10">
        <v>0</v>
      </c>
      <c r="AJ524" s="10">
        <v>0</v>
      </c>
      <c r="AK524" s="10">
        <v>0</v>
      </c>
      <c r="AL524" s="10">
        <v>0</v>
      </c>
      <c r="AM524" s="10">
        <v>0</v>
      </c>
      <c r="AN524" s="10">
        <v>0</v>
      </c>
      <c r="AO524" s="10">
        <v>0</v>
      </c>
      <c r="AP524" s="10">
        <v>0</v>
      </c>
      <c r="AQ524" s="10">
        <v>0</v>
      </c>
    </row>
    <row r="525" spans="1:43" x14ac:dyDescent="0.2">
      <c r="A525" s="16" t="s">
        <v>1605</v>
      </c>
      <c r="B525" s="37" t="s">
        <v>1606</v>
      </c>
      <c r="C525" s="11" t="s">
        <v>1607</v>
      </c>
      <c r="D525" s="11" t="s">
        <v>1139</v>
      </c>
      <c r="E525" s="10" t="s">
        <v>132</v>
      </c>
      <c r="F525" s="10">
        <v>0</v>
      </c>
      <c r="G525" s="10">
        <v>0</v>
      </c>
      <c r="H525" s="10">
        <v>0</v>
      </c>
      <c r="I525" s="10">
        <v>0</v>
      </c>
      <c r="J525" s="10" t="s">
        <v>93</v>
      </c>
      <c r="K525" s="10" t="s">
        <v>175</v>
      </c>
      <c r="L525" s="17" t="s">
        <v>175</v>
      </c>
      <c r="M525" s="10" t="s">
        <v>175</v>
      </c>
      <c r="N525" s="10">
        <v>0</v>
      </c>
      <c r="O525" s="10">
        <v>0</v>
      </c>
      <c r="P525" s="10">
        <v>0</v>
      </c>
      <c r="Q525" s="10">
        <v>0</v>
      </c>
      <c r="R525" s="10">
        <v>0</v>
      </c>
      <c r="S525" s="10">
        <v>0</v>
      </c>
      <c r="T525" s="10">
        <v>0</v>
      </c>
      <c r="U525" s="10">
        <v>0</v>
      </c>
      <c r="V525" s="10">
        <v>0</v>
      </c>
      <c r="W525" s="10">
        <v>0</v>
      </c>
      <c r="X525" s="10">
        <v>0</v>
      </c>
      <c r="Y525" s="10">
        <v>0</v>
      </c>
      <c r="Z525" s="10">
        <v>0</v>
      </c>
      <c r="AA525" s="10">
        <v>0</v>
      </c>
      <c r="AB525" s="10">
        <v>0</v>
      </c>
      <c r="AC525" s="10">
        <v>0</v>
      </c>
      <c r="AD525" s="10">
        <v>0</v>
      </c>
      <c r="AE525" s="10">
        <v>0</v>
      </c>
      <c r="AF525" s="10">
        <v>0</v>
      </c>
      <c r="AG525" s="10">
        <v>0</v>
      </c>
      <c r="AH525" s="10">
        <v>0</v>
      </c>
      <c r="AI525" s="10">
        <v>0</v>
      </c>
      <c r="AJ525" s="10">
        <v>0</v>
      </c>
      <c r="AK525" s="10">
        <v>0</v>
      </c>
      <c r="AL525" s="10">
        <v>0</v>
      </c>
      <c r="AM525" s="10">
        <v>0</v>
      </c>
      <c r="AN525" s="10">
        <v>0</v>
      </c>
      <c r="AO525" s="10">
        <v>0</v>
      </c>
      <c r="AP525" s="10">
        <v>0</v>
      </c>
      <c r="AQ525" s="10">
        <v>0</v>
      </c>
    </row>
    <row r="526" spans="1:43" x14ac:dyDescent="0.2">
      <c r="A526" s="16" t="s">
        <v>1608</v>
      </c>
      <c r="B526" s="37" t="s">
        <v>1609</v>
      </c>
      <c r="C526" s="11" t="s">
        <v>1610</v>
      </c>
      <c r="D526" s="11" t="s">
        <v>1139</v>
      </c>
      <c r="E526" s="10" t="s">
        <v>132</v>
      </c>
      <c r="F526" s="10">
        <v>0</v>
      </c>
      <c r="G526" s="10">
        <v>0</v>
      </c>
      <c r="H526" s="10">
        <v>0</v>
      </c>
      <c r="I526" s="10">
        <v>0</v>
      </c>
      <c r="J526" s="10" t="s">
        <v>93</v>
      </c>
      <c r="K526" s="10" t="s">
        <v>175</v>
      </c>
      <c r="L526" s="17" t="s">
        <v>175</v>
      </c>
      <c r="M526" s="10" t="s">
        <v>175</v>
      </c>
      <c r="N526" s="10">
        <v>0</v>
      </c>
      <c r="O526" s="10">
        <v>0</v>
      </c>
      <c r="P526" s="10">
        <v>0</v>
      </c>
      <c r="Q526" s="10">
        <v>0</v>
      </c>
      <c r="R526" s="10">
        <v>0</v>
      </c>
      <c r="S526" s="10">
        <v>0</v>
      </c>
      <c r="T526" s="10">
        <v>0</v>
      </c>
      <c r="U526" s="10">
        <v>0</v>
      </c>
      <c r="V526" s="10">
        <v>0</v>
      </c>
      <c r="W526" s="10">
        <v>0</v>
      </c>
      <c r="X526" s="10">
        <v>0</v>
      </c>
      <c r="Y526" s="10">
        <v>0</v>
      </c>
      <c r="Z526" s="10">
        <v>0</v>
      </c>
      <c r="AA526" s="10">
        <v>0</v>
      </c>
      <c r="AB526" s="10">
        <v>0</v>
      </c>
      <c r="AC526" s="10">
        <v>0</v>
      </c>
      <c r="AD526" s="10">
        <v>0</v>
      </c>
      <c r="AE526" s="10">
        <v>0</v>
      </c>
      <c r="AF526" s="10">
        <v>0</v>
      </c>
      <c r="AG526" s="10">
        <v>0</v>
      </c>
      <c r="AH526" s="10">
        <v>0</v>
      </c>
      <c r="AI526" s="10">
        <v>0</v>
      </c>
      <c r="AJ526" s="10">
        <v>0</v>
      </c>
      <c r="AK526" s="10">
        <v>0</v>
      </c>
      <c r="AL526" s="10">
        <v>0</v>
      </c>
      <c r="AM526" s="10">
        <v>0</v>
      </c>
      <c r="AN526" s="10">
        <v>0</v>
      </c>
      <c r="AO526" s="10">
        <v>0</v>
      </c>
      <c r="AP526" s="10">
        <v>0</v>
      </c>
      <c r="AQ526" s="10">
        <v>0</v>
      </c>
    </row>
    <row r="527" spans="1:43" x14ac:dyDescent="0.2">
      <c r="A527" s="16" t="s">
        <v>1611</v>
      </c>
      <c r="B527" s="37" t="s">
        <v>1612</v>
      </c>
      <c r="C527" s="11" t="s">
        <v>1613</v>
      </c>
      <c r="D527" s="11" t="s">
        <v>1139</v>
      </c>
      <c r="E527" s="10" t="s">
        <v>132</v>
      </c>
      <c r="F527" s="10">
        <v>0</v>
      </c>
      <c r="G527" s="10">
        <v>0</v>
      </c>
      <c r="H527" s="10">
        <v>0</v>
      </c>
      <c r="I527" s="10">
        <v>0</v>
      </c>
      <c r="J527" s="10" t="s">
        <v>93</v>
      </c>
      <c r="K527" s="10" t="s">
        <v>175</v>
      </c>
      <c r="L527" s="17" t="s">
        <v>175</v>
      </c>
      <c r="M527" s="10" t="s">
        <v>175</v>
      </c>
      <c r="N527" s="10">
        <v>0</v>
      </c>
      <c r="O527" s="10">
        <v>0</v>
      </c>
      <c r="P527" s="10">
        <v>0</v>
      </c>
      <c r="Q527" s="10">
        <v>0</v>
      </c>
      <c r="R527" s="10">
        <v>0</v>
      </c>
      <c r="S527" s="10">
        <v>0</v>
      </c>
      <c r="T527" s="10">
        <v>0</v>
      </c>
      <c r="U527" s="10">
        <v>0</v>
      </c>
      <c r="V527" s="10">
        <v>0</v>
      </c>
      <c r="W527" s="10">
        <v>0</v>
      </c>
      <c r="X527" s="10">
        <v>0</v>
      </c>
      <c r="Y527" s="10">
        <v>0</v>
      </c>
      <c r="Z527" s="10">
        <v>0</v>
      </c>
      <c r="AA527" s="10">
        <v>0</v>
      </c>
      <c r="AB527" s="10">
        <v>0</v>
      </c>
      <c r="AC527" s="10">
        <v>0</v>
      </c>
      <c r="AD527" s="10">
        <v>0</v>
      </c>
      <c r="AE527" s="10">
        <v>0</v>
      </c>
      <c r="AF527" s="10">
        <v>0</v>
      </c>
      <c r="AG527" s="10">
        <v>0</v>
      </c>
      <c r="AH527" s="10">
        <v>0</v>
      </c>
      <c r="AI527" s="10">
        <v>0</v>
      </c>
      <c r="AJ527" s="10">
        <v>0</v>
      </c>
      <c r="AK527" s="10">
        <v>0</v>
      </c>
      <c r="AL527" s="10">
        <v>0</v>
      </c>
      <c r="AM527" s="10">
        <v>0</v>
      </c>
      <c r="AN527" s="10">
        <v>0</v>
      </c>
      <c r="AO527" s="10">
        <v>0</v>
      </c>
      <c r="AP527" s="10">
        <v>0</v>
      </c>
      <c r="AQ527" s="10">
        <v>0</v>
      </c>
    </row>
    <row r="528" spans="1:43" x14ac:dyDescent="0.2">
      <c r="A528" s="16" t="s">
        <v>1614</v>
      </c>
      <c r="B528" s="37" t="s">
        <v>1615</v>
      </c>
      <c r="C528" s="11" t="s">
        <v>1616</v>
      </c>
      <c r="D528" s="11" t="s">
        <v>1139</v>
      </c>
      <c r="E528" s="10" t="s">
        <v>132</v>
      </c>
      <c r="F528" s="10">
        <v>0</v>
      </c>
      <c r="G528" s="10">
        <v>0</v>
      </c>
      <c r="H528" s="10">
        <v>0</v>
      </c>
      <c r="I528" s="10">
        <v>0</v>
      </c>
      <c r="J528" s="10" t="s">
        <v>93</v>
      </c>
      <c r="K528" s="10" t="s">
        <v>175</v>
      </c>
      <c r="L528" s="17" t="s">
        <v>175</v>
      </c>
      <c r="M528" s="10" t="s">
        <v>175</v>
      </c>
      <c r="N528" s="10">
        <v>0</v>
      </c>
      <c r="O528" s="10">
        <v>0</v>
      </c>
      <c r="P528" s="10">
        <v>0</v>
      </c>
      <c r="Q528" s="10">
        <v>0</v>
      </c>
      <c r="R528" s="10">
        <v>0</v>
      </c>
      <c r="S528" s="10">
        <v>0</v>
      </c>
      <c r="T528" s="10">
        <v>0</v>
      </c>
      <c r="U528" s="10">
        <v>0</v>
      </c>
      <c r="V528" s="10">
        <v>0</v>
      </c>
      <c r="W528" s="10">
        <v>0</v>
      </c>
      <c r="X528" s="10">
        <v>0</v>
      </c>
      <c r="Y528" s="10">
        <v>0</v>
      </c>
      <c r="Z528" s="10">
        <v>0</v>
      </c>
      <c r="AA528" s="10">
        <v>0</v>
      </c>
      <c r="AB528" s="10">
        <v>0</v>
      </c>
      <c r="AC528" s="10">
        <v>0</v>
      </c>
      <c r="AD528" s="10">
        <v>0</v>
      </c>
      <c r="AE528" s="10">
        <v>0</v>
      </c>
      <c r="AF528" s="10">
        <v>0</v>
      </c>
      <c r="AG528" s="10">
        <v>0</v>
      </c>
      <c r="AH528" s="10">
        <v>0</v>
      </c>
      <c r="AI528" s="10">
        <v>0</v>
      </c>
      <c r="AJ528" s="10">
        <v>0</v>
      </c>
      <c r="AK528" s="10">
        <v>0</v>
      </c>
      <c r="AL528" s="10">
        <v>0</v>
      </c>
      <c r="AM528" s="10">
        <v>0</v>
      </c>
      <c r="AN528" s="10">
        <v>0</v>
      </c>
      <c r="AO528" s="10">
        <v>0</v>
      </c>
      <c r="AP528" s="10">
        <v>0</v>
      </c>
      <c r="AQ528" s="10">
        <v>0</v>
      </c>
    </row>
    <row r="529" spans="1:43" x14ac:dyDescent="0.2">
      <c r="A529" s="16" t="s">
        <v>1617</v>
      </c>
      <c r="B529" s="37" t="s">
        <v>1618</v>
      </c>
      <c r="C529" s="11" t="s">
        <v>1619</v>
      </c>
      <c r="D529" s="11" t="s">
        <v>1139</v>
      </c>
      <c r="E529" s="10" t="s">
        <v>132</v>
      </c>
      <c r="F529" s="10">
        <v>0</v>
      </c>
      <c r="G529" s="10">
        <v>0</v>
      </c>
      <c r="H529" s="10">
        <v>0</v>
      </c>
      <c r="I529" s="10">
        <v>0</v>
      </c>
      <c r="J529" s="10" t="s">
        <v>93</v>
      </c>
      <c r="K529" s="10" t="s">
        <v>175</v>
      </c>
      <c r="L529" s="17" t="s">
        <v>175</v>
      </c>
      <c r="M529" s="10" t="s">
        <v>175</v>
      </c>
      <c r="N529" s="10">
        <v>0</v>
      </c>
      <c r="O529" s="10">
        <v>0</v>
      </c>
      <c r="P529" s="10">
        <v>0</v>
      </c>
      <c r="Q529" s="10">
        <v>0</v>
      </c>
      <c r="R529" s="10">
        <v>0</v>
      </c>
      <c r="S529" s="10">
        <v>0</v>
      </c>
      <c r="T529" s="10">
        <v>0</v>
      </c>
      <c r="U529" s="10">
        <v>0</v>
      </c>
      <c r="V529" s="10">
        <v>0</v>
      </c>
      <c r="W529" s="10">
        <v>0</v>
      </c>
      <c r="X529" s="10">
        <v>0</v>
      </c>
      <c r="Y529" s="10">
        <v>0</v>
      </c>
      <c r="Z529" s="10">
        <v>0</v>
      </c>
      <c r="AA529" s="10">
        <v>0</v>
      </c>
      <c r="AB529" s="10">
        <v>0</v>
      </c>
      <c r="AC529" s="10">
        <v>0</v>
      </c>
      <c r="AD529" s="10">
        <v>0</v>
      </c>
      <c r="AE529" s="10">
        <v>0</v>
      </c>
      <c r="AF529" s="10">
        <v>0</v>
      </c>
      <c r="AG529" s="10">
        <v>0</v>
      </c>
      <c r="AH529" s="10">
        <v>0</v>
      </c>
      <c r="AI529" s="10">
        <v>0</v>
      </c>
      <c r="AJ529" s="10">
        <v>0</v>
      </c>
      <c r="AK529" s="10">
        <v>0</v>
      </c>
      <c r="AL529" s="10">
        <v>0</v>
      </c>
      <c r="AM529" s="10">
        <v>0</v>
      </c>
      <c r="AN529" s="10">
        <v>0</v>
      </c>
      <c r="AO529" s="10">
        <v>0</v>
      </c>
      <c r="AP529" s="10">
        <v>0</v>
      </c>
      <c r="AQ529" s="10">
        <v>0</v>
      </c>
    </row>
    <row r="530" spans="1:43" x14ac:dyDescent="0.2">
      <c r="A530" s="16" t="s">
        <v>1620</v>
      </c>
      <c r="B530" s="37" t="s">
        <v>1621</v>
      </c>
      <c r="C530" s="11" t="s">
        <v>1622</v>
      </c>
      <c r="D530" s="11" t="s">
        <v>1139</v>
      </c>
      <c r="E530" s="10" t="s">
        <v>132</v>
      </c>
      <c r="F530" s="10">
        <v>22</v>
      </c>
      <c r="G530" s="10">
        <v>1</v>
      </c>
      <c r="H530" s="10">
        <v>4</v>
      </c>
      <c r="I530" s="10">
        <v>17</v>
      </c>
      <c r="J530" s="10" t="s">
        <v>87</v>
      </c>
      <c r="K530" s="10">
        <v>0</v>
      </c>
      <c r="L530" s="17">
        <v>11.46146666666667</v>
      </c>
      <c r="M530" s="10">
        <v>33.978000000000002</v>
      </c>
      <c r="N530" s="10">
        <v>0.17599999999999999</v>
      </c>
      <c r="O530" s="10">
        <v>0</v>
      </c>
      <c r="P530" s="10">
        <v>0</v>
      </c>
      <c r="Q530" s="10">
        <v>0</v>
      </c>
      <c r="R530" s="10">
        <v>0</v>
      </c>
      <c r="S530" s="10">
        <v>0</v>
      </c>
      <c r="T530" s="10">
        <v>0</v>
      </c>
      <c r="U530" s="10">
        <v>5.7439999999999998</v>
      </c>
      <c r="V530" s="10">
        <v>5.1719999999999997</v>
      </c>
      <c r="W530" s="10">
        <v>1.784</v>
      </c>
      <c r="X530" s="10">
        <v>0</v>
      </c>
      <c r="Y530" s="10">
        <v>0</v>
      </c>
      <c r="Z530" s="10">
        <v>2.1459999999999999</v>
      </c>
      <c r="AA530" s="10">
        <v>28.242000000000001</v>
      </c>
      <c r="AB530" s="10">
        <v>8.0350000000000001</v>
      </c>
      <c r="AC530" s="10">
        <v>5.6210000000000004</v>
      </c>
      <c r="AD530" s="10">
        <v>8.0090000000000003</v>
      </c>
      <c r="AE530" s="10">
        <v>5.5529999999999999</v>
      </c>
      <c r="AF530" s="10">
        <v>28.056000000000001</v>
      </c>
      <c r="AG530" s="10">
        <v>20.280999999999999</v>
      </c>
      <c r="AH530" s="10">
        <v>27.204000000000001</v>
      </c>
      <c r="AI530" s="10">
        <v>33.978000000000002</v>
      </c>
      <c r="AJ530" s="10">
        <v>29.768999999999998</v>
      </c>
      <c r="AK530" s="10">
        <v>30.853999999999999</v>
      </c>
      <c r="AL530" s="10">
        <v>24.094000000000001</v>
      </c>
      <c r="AM530" s="10">
        <v>18.802</v>
      </c>
      <c r="AN530" s="10">
        <v>19.780999999999999</v>
      </c>
      <c r="AO530" s="10">
        <v>22.094999999999999</v>
      </c>
      <c r="AP530" s="10">
        <v>2.5139999999999998</v>
      </c>
      <c r="AQ530" s="10">
        <v>15.933999999999999</v>
      </c>
    </row>
    <row r="531" spans="1:43" x14ac:dyDescent="0.2">
      <c r="A531" s="16" t="s">
        <v>1623</v>
      </c>
      <c r="B531" s="37" t="s">
        <v>1624</v>
      </c>
      <c r="C531" s="11" t="s">
        <v>1625</v>
      </c>
      <c r="D531" s="11" t="s">
        <v>1139</v>
      </c>
      <c r="E531" s="10" t="s">
        <v>132</v>
      </c>
      <c r="F531" s="10">
        <v>0</v>
      </c>
      <c r="G531" s="10">
        <v>0</v>
      </c>
      <c r="H531" s="10">
        <v>0</v>
      </c>
      <c r="I531" s="10">
        <v>0</v>
      </c>
      <c r="J531" s="10" t="s">
        <v>93</v>
      </c>
      <c r="K531" s="10" t="s">
        <v>175</v>
      </c>
      <c r="L531" s="17" t="s">
        <v>175</v>
      </c>
      <c r="M531" s="10" t="s">
        <v>175</v>
      </c>
      <c r="N531" s="10">
        <v>0</v>
      </c>
      <c r="O531" s="10">
        <v>0</v>
      </c>
      <c r="P531" s="10">
        <v>0</v>
      </c>
      <c r="Q531" s="10">
        <v>0</v>
      </c>
      <c r="R531" s="10">
        <v>0</v>
      </c>
      <c r="S531" s="10">
        <v>0</v>
      </c>
      <c r="T531" s="10">
        <v>0</v>
      </c>
      <c r="U531" s="10">
        <v>0</v>
      </c>
      <c r="V531" s="10">
        <v>0</v>
      </c>
      <c r="W531" s="10">
        <v>0</v>
      </c>
      <c r="X531" s="10">
        <v>0</v>
      </c>
      <c r="Y531" s="10">
        <v>0</v>
      </c>
      <c r="Z531" s="10">
        <v>0</v>
      </c>
      <c r="AA531" s="10">
        <v>0</v>
      </c>
      <c r="AB531" s="10">
        <v>0</v>
      </c>
      <c r="AC531" s="10">
        <v>0</v>
      </c>
      <c r="AD531" s="10">
        <v>0</v>
      </c>
      <c r="AE531" s="10">
        <v>0</v>
      </c>
      <c r="AF531" s="10">
        <v>0</v>
      </c>
      <c r="AG531" s="10">
        <v>0</v>
      </c>
      <c r="AH531" s="10">
        <v>0</v>
      </c>
      <c r="AI531" s="10">
        <v>0</v>
      </c>
      <c r="AJ531" s="10">
        <v>0</v>
      </c>
      <c r="AK531" s="10">
        <v>0</v>
      </c>
      <c r="AL531" s="10">
        <v>0</v>
      </c>
      <c r="AM531" s="10">
        <v>0</v>
      </c>
      <c r="AN531" s="10">
        <v>0</v>
      </c>
      <c r="AO531" s="10">
        <v>0</v>
      </c>
      <c r="AP531" s="10">
        <v>0</v>
      </c>
      <c r="AQ531" s="10">
        <v>0</v>
      </c>
    </row>
    <row r="532" spans="1:43" x14ac:dyDescent="0.2">
      <c r="A532" s="16" t="s">
        <v>1626</v>
      </c>
      <c r="B532" s="37" t="s">
        <v>1627</v>
      </c>
      <c r="C532" s="11" t="s">
        <v>1628</v>
      </c>
      <c r="D532" s="11" t="s">
        <v>1139</v>
      </c>
      <c r="E532" s="10" t="s">
        <v>132</v>
      </c>
      <c r="F532" s="10">
        <v>15</v>
      </c>
      <c r="G532" s="10">
        <v>0</v>
      </c>
      <c r="H532" s="10">
        <v>1</v>
      </c>
      <c r="I532" s="10">
        <v>14</v>
      </c>
      <c r="J532" s="10" t="s">
        <v>93</v>
      </c>
      <c r="K532" s="10">
        <v>0</v>
      </c>
      <c r="L532" s="17">
        <v>0.37466666666666659</v>
      </c>
      <c r="M532" s="10">
        <v>2.0259999999999998</v>
      </c>
      <c r="N532" s="10">
        <v>0</v>
      </c>
      <c r="O532" s="10">
        <v>0</v>
      </c>
      <c r="P532" s="10">
        <v>0</v>
      </c>
      <c r="Q532" s="10">
        <v>0</v>
      </c>
      <c r="R532" s="10">
        <v>0</v>
      </c>
      <c r="S532" s="10">
        <v>0</v>
      </c>
      <c r="T532" s="10">
        <v>0</v>
      </c>
      <c r="U532" s="10">
        <v>0</v>
      </c>
      <c r="V532" s="10">
        <v>0</v>
      </c>
      <c r="W532" s="10">
        <v>0</v>
      </c>
      <c r="X532" s="10">
        <v>0</v>
      </c>
      <c r="Y532" s="10">
        <v>0</v>
      </c>
      <c r="Z532" s="10">
        <v>0.27600000000000002</v>
      </c>
      <c r="AA532" s="10">
        <v>2.0259999999999998</v>
      </c>
      <c r="AB532" s="10">
        <v>0.38300000000000001</v>
      </c>
      <c r="AC532" s="10">
        <v>0</v>
      </c>
      <c r="AD532" s="10">
        <v>0.13300000000000001</v>
      </c>
      <c r="AE532" s="10">
        <v>0</v>
      </c>
      <c r="AF532" s="10">
        <v>0.76600000000000001</v>
      </c>
      <c r="AG532" s="10">
        <v>1.0229999999999999</v>
      </c>
      <c r="AH532" s="10">
        <v>0.98699999999999999</v>
      </c>
      <c r="AI532" s="10">
        <v>1.0169999999999999</v>
      </c>
      <c r="AJ532" s="10">
        <v>1.1399999999999999</v>
      </c>
      <c r="AK532" s="10">
        <v>1.0509999999999999</v>
      </c>
      <c r="AL532" s="10">
        <v>0.438</v>
      </c>
      <c r="AM532" s="10">
        <v>0.55600000000000005</v>
      </c>
      <c r="AN532" s="10">
        <v>0.14799999999999999</v>
      </c>
      <c r="AO532" s="10">
        <v>0.50700000000000001</v>
      </c>
      <c r="AP532" s="10">
        <v>0</v>
      </c>
      <c r="AQ532" s="10">
        <v>0.78900000000000003</v>
      </c>
    </row>
    <row r="533" spans="1:43" x14ac:dyDescent="0.2">
      <c r="A533" s="16" t="s">
        <v>1629</v>
      </c>
      <c r="B533" s="37" t="s">
        <v>1630</v>
      </c>
      <c r="C533" s="11" t="s">
        <v>1631</v>
      </c>
      <c r="D533" s="11" t="s">
        <v>1139</v>
      </c>
      <c r="E533" s="10" t="s">
        <v>132</v>
      </c>
      <c r="F533" s="10">
        <v>1</v>
      </c>
      <c r="G533" s="10">
        <v>1</v>
      </c>
      <c r="H533" s="10">
        <v>0</v>
      </c>
      <c r="I533" s="10">
        <v>0</v>
      </c>
      <c r="J533" s="10" t="s">
        <v>93</v>
      </c>
      <c r="K533" s="10">
        <v>0</v>
      </c>
      <c r="L533" s="17">
        <v>9.7266666666666668E-2</v>
      </c>
      <c r="M533" s="10">
        <v>2.9180000000000001</v>
      </c>
      <c r="N533" s="10">
        <v>2.9180000000000001</v>
      </c>
      <c r="O533" s="10">
        <v>0</v>
      </c>
      <c r="P533" s="10">
        <v>0</v>
      </c>
      <c r="Q533" s="10">
        <v>0</v>
      </c>
      <c r="R533" s="10">
        <v>0</v>
      </c>
      <c r="S533" s="10">
        <v>0</v>
      </c>
      <c r="T533" s="10">
        <v>0</v>
      </c>
      <c r="U533" s="10">
        <v>0</v>
      </c>
      <c r="V533" s="10">
        <v>0</v>
      </c>
      <c r="W533" s="10">
        <v>0</v>
      </c>
      <c r="X533" s="10">
        <v>0</v>
      </c>
      <c r="Y533" s="10">
        <v>0</v>
      </c>
      <c r="Z533" s="10">
        <v>0</v>
      </c>
      <c r="AA533" s="10">
        <v>0</v>
      </c>
      <c r="AB533" s="10">
        <v>0</v>
      </c>
      <c r="AC533" s="10">
        <v>0</v>
      </c>
      <c r="AD533" s="10">
        <v>0</v>
      </c>
      <c r="AE533" s="10">
        <v>0</v>
      </c>
      <c r="AF533" s="10">
        <v>0</v>
      </c>
      <c r="AG533" s="10">
        <v>0</v>
      </c>
      <c r="AH533" s="10">
        <v>0</v>
      </c>
      <c r="AI533" s="10">
        <v>0</v>
      </c>
      <c r="AJ533" s="10">
        <v>0</v>
      </c>
      <c r="AK533" s="10">
        <v>0</v>
      </c>
      <c r="AL533" s="10">
        <v>0</v>
      </c>
      <c r="AM533" s="10">
        <v>0</v>
      </c>
      <c r="AN533" s="10">
        <v>0</v>
      </c>
      <c r="AO533" s="10">
        <v>0</v>
      </c>
      <c r="AP533" s="10">
        <v>0</v>
      </c>
      <c r="AQ533" s="10">
        <v>0</v>
      </c>
    </row>
    <row r="534" spans="1:43" x14ac:dyDescent="0.2">
      <c r="A534" s="16" t="s">
        <v>1632</v>
      </c>
      <c r="B534" s="37" t="s">
        <v>1633</v>
      </c>
      <c r="C534" s="11" t="s">
        <v>1634</v>
      </c>
      <c r="D534" s="11" t="s">
        <v>1139</v>
      </c>
      <c r="E534" s="10" t="s">
        <v>132</v>
      </c>
      <c r="F534" s="10">
        <v>3</v>
      </c>
      <c r="G534" s="10">
        <v>1</v>
      </c>
      <c r="H534" s="10">
        <v>0</v>
      </c>
      <c r="I534" s="10">
        <v>2</v>
      </c>
      <c r="J534" s="10" t="s">
        <v>93</v>
      </c>
      <c r="K534" s="10">
        <v>0</v>
      </c>
      <c r="L534" s="17">
        <v>0.17380000000000001</v>
      </c>
      <c r="M534" s="10">
        <v>2.4540000000000002</v>
      </c>
      <c r="N534" s="10">
        <v>0</v>
      </c>
      <c r="O534" s="10">
        <v>0</v>
      </c>
      <c r="P534" s="10">
        <v>0</v>
      </c>
      <c r="Q534" s="10">
        <v>0</v>
      </c>
      <c r="R534" s="10">
        <v>0</v>
      </c>
      <c r="S534" s="10">
        <v>0</v>
      </c>
      <c r="T534" s="10">
        <v>0.72599999999999998</v>
      </c>
      <c r="U534" s="10">
        <v>0</v>
      </c>
      <c r="V534" s="10">
        <v>0</v>
      </c>
      <c r="W534" s="10">
        <v>0</v>
      </c>
      <c r="X534" s="10">
        <v>0</v>
      </c>
      <c r="Y534" s="10">
        <v>0</v>
      </c>
      <c r="Z534" s="10">
        <v>0</v>
      </c>
      <c r="AA534" s="10">
        <v>0</v>
      </c>
      <c r="AB534" s="10">
        <v>0</v>
      </c>
      <c r="AC534" s="10">
        <v>0</v>
      </c>
      <c r="AD534" s="10">
        <v>0</v>
      </c>
      <c r="AE534" s="10">
        <v>0</v>
      </c>
      <c r="AF534" s="10">
        <v>0</v>
      </c>
      <c r="AG534" s="10">
        <v>0</v>
      </c>
      <c r="AH534" s="10">
        <v>2.4540000000000002</v>
      </c>
      <c r="AI534" s="10">
        <v>0</v>
      </c>
      <c r="AJ534" s="10">
        <v>0</v>
      </c>
      <c r="AK534" s="10">
        <v>0</v>
      </c>
      <c r="AL534" s="10">
        <v>0</v>
      </c>
      <c r="AM534" s="10">
        <v>0</v>
      </c>
      <c r="AN534" s="10">
        <v>0</v>
      </c>
      <c r="AO534" s="10">
        <v>0</v>
      </c>
      <c r="AP534" s="10">
        <v>0</v>
      </c>
      <c r="AQ534" s="10">
        <v>2.0339999999999998</v>
      </c>
    </row>
    <row r="535" spans="1:43" x14ac:dyDescent="0.2">
      <c r="A535" s="16" t="s">
        <v>1635</v>
      </c>
      <c r="B535" s="37" t="s">
        <v>1636</v>
      </c>
      <c r="C535" s="11" t="s">
        <v>1637</v>
      </c>
      <c r="D535" s="11" t="s">
        <v>1139</v>
      </c>
      <c r="E535" s="10" t="s">
        <v>132</v>
      </c>
      <c r="F535" s="10">
        <v>2</v>
      </c>
      <c r="G535" s="10">
        <v>1</v>
      </c>
      <c r="H535" s="10">
        <v>0</v>
      </c>
      <c r="I535" s="10">
        <v>1</v>
      </c>
      <c r="J535" s="10" t="s">
        <v>93</v>
      </c>
      <c r="K535" s="10">
        <v>0</v>
      </c>
      <c r="L535" s="17">
        <v>0.11763333333333333</v>
      </c>
      <c r="M535" s="10">
        <v>1.9650000000000001</v>
      </c>
      <c r="N535" s="10">
        <v>0</v>
      </c>
      <c r="O535" s="10">
        <v>0</v>
      </c>
      <c r="P535" s="10">
        <v>1.5640000000000001</v>
      </c>
      <c r="Q535" s="10">
        <v>0</v>
      </c>
      <c r="R535" s="10">
        <v>0</v>
      </c>
      <c r="S535" s="10">
        <v>0</v>
      </c>
      <c r="T535" s="10">
        <v>0</v>
      </c>
      <c r="U535" s="10">
        <v>0</v>
      </c>
      <c r="V535" s="10">
        <v>0</v>
      </c>
      <c r="W535" s="10">
        <v>0</v>
      </c>
      <c r="X535" s="10">
        <v>0</v>
      </c>
      <c r="Y535" s="10">
        <v>0</v>
      </c>
      <c r="Z535" s="10">
        <v>0</v>
      </c>
      <c r="AA535" s="10">
        <v>0</v>
      </c>
      <c r="AB535" s="10">
        <v>0</v>
      </c>
      <c r="AC535" s="10">
        <v>1.9650000000000001</v>
      </c>
      <c r="AD535" s="10">
        <v>0</v>
      </c>
      <c r="AE535" s="10">
        <v>0</v>
      </c>
      <c r="AF535" s="10">
        <v>0</v>
      </c>
      <c r="AG535" s="10">
        <v>0</v>
      </c>
      <c r="AH535" s="10">
        <v>0</v>
      </c>
      <c r="AI535" s="10">
        <v>0</v>
      </c>
      <c r="AJ535" s="10">
        <v>0</v>
      </c>
      <c r="AK535" s="10">
        <v>0</v>
      </c>
      <c r="AL535" s="10">
        <v>0</v>
      </c>
      <c r="AM535" s="10">
        <v>0</v>
      </c>
      <c r="AN535" s="10">
        <v>0</v>
      </c>
      <c r="AO535" s="10">
        <v>0</v>
      </c>
      <c r="AP535" s="10">
        <v>0</v>
      </c>
      <c r="AQ535" s="10">
        <v>0</v>
      </c>
    </row>
    <row r="536" spans="1:43" x14ac:dyDescent="0.2">
      <c r="A536" s="16" t="s">
        <v>1638</v>
      </c>
      <c r="B536" s="37" t="s">
        <v>1639</v>
      </c>
      <c r="C536" s="11" t="s">
        <v>1640</v>
      </c>
      <c r="D536" s="11" t="s">
        <v>1139</v>
      </c>
      <c r="E536" s="10" t="s">
        <v>132</v>
      </c>
      <c r="F536" s="10">
        <v>0</v>
      </c>
      <c r="G536" s="10">
        <v>0</v>
      </c>
      <c r="H536" s="10">
        <v>0</v>
      </c>
      <c r="I536" s="10">
        <v>0</v>
      </c>
      <c r="J536" s="10" t="s">
        <v>93</v>
      </c>
      <c r="K536" s="10" t="s">
        <v>175</v>
      </c>
      <c r="L536" s="17" t="s">
        <v>175</v>
      </c>
      <c r="M536" s="10" t="s">
        <v>175</v>
      </c>
      <c r="N536" s="10">
        <v>0</v>
      </c>
      <c r="O536" s="10">
        <v>0</v>
      </c>
      <c r="P536" s="10">
        <v>0</v>
      </c>
      <c r="Q536" s="10">
        <v>0</v>
      </c>
      <c r="R536" s="10">
        <v>0</v>
      </c>
      <c r="S536" s="10">
        <v>0</v>
      </c>
      <c r="T536" s="10">
        <v>0</v>
      </c>
      <c r="U536" s="10">
        <v>0</v>
      </c>
      <c r="V536" s="10">
        <v>0</v>
      </c>
      <c r="W536" s="10">
        <v>0</v>
      </c>
      <c r="X536" s="10">
        <v>0</v>
      </c>
      <c r="Y536" s="10">
        <v>0</v>
      </c>
      <c r="Z536" s="10">
        <v>0</v>
      </c>
      <c r="AA536" s="10">
        <v>0</v>
      </c>
      <c r="AB536" s="10">
        <v>0</v>
      </c>
      <c r="AC536" s="10">
        <v>0</v>
      </c>
      <c r="AD536" s="10">
        <v>0</v>
      </c>
      <c r="AE536" s="10">
        <v>0</v>
      </c>
      <c r="AF536" s="10">
        <v>0</v>
      </c>
      <c r="AG536" s="10">
        <v>0</v>
      </c>
      <c r="AH536" s="10">
        <v>0</v>
      </c>
      <c r="AI536" s="10">
        <v>0</v>
      </c>
      <c r="AJ536" s="10">
        <v>0</v>
      </c>
      <c r="AK536" s="10">
        <v>0</v>
      </c>
      <c r="AL536" s="10">
        <v>0</v>
      </c>
      <c r="AM536" s="10">
        <v>0</v>
      </c>
      <c r="AN536" s="10">
        <v>0</v>
      </c>
      <c r="AO536" s="10">
        <v>0</v>
      </c>
      <c r="AP536" s="10">
        <v>0</v>
      </c>
      <c r="AQ536" s="10">
        <v>0</v>
      </c>
    </row>
    <row r="537" spans="1:43" x14ac:dyDescent="0.2">
      <c r="A537" s="16" t="s">
        <v>1641</v>
      </c>
      <c r="B537" s="37" t="s">
        <v>1642</v>
      </c>
      <c r="C537" s="11" t="s">
        <v>1643</v>
      </c>
      <c r="D537" s="11" t="s">
        <v>1139</v>
      </c>
      <c r="E537" s="10" t="s">
        <v>132</v>
      </c>
      <c r="F537" s="10">
        <v>0</v>
      </c>
      <c r="G537" s="10">
        <v>0</v>
      </c>
      <c r="H537" s="10">
        <v>0</v>
      </c>
      <c r="I537" s="10">
        <v>0</v>
      </c>
      <c r="J537" s="10" t="s">
        <v>93</v>
      </c>
      <c r="K537" s="10" t="s">
        <v>175</v>
      </c>
      <c r="L537" s="17" t="s">
        <v>175</v>
      </c>
      <c r="M537" s="10" t="s">
        <v>175</v>
      </c>
      <c r="N537" s="10">
        <v>0</v>
      </c>
      <c r="O537" s="10">
        <v>0</v>
      </c>
      <c r="P537" s="10">
        <v>0</v>
      </c>
      <c r="Q537" s="10">
        <v>0</v>
      </c>
      <c r="R537" s="10">
        <v>0</v>
      </c>
      <c r="S537" s="10">
        <v>0</v>
      </c>
      <c r="T537" s="10">
        <v>0</v>
      </c>
      <c r="U537" s="10">
        <v>0</v>
      </c>
      <c r="V537" s="10">
        <v>0</v>
      </c>
      <c r="W537" s="10">
        <v>0</v>
      </c>
      <c r="X537" s="10">
        <v>0</v>
      </c>
      <c r="Y537" s="10">
        <v>0</v>
      </c>
      <c r="Z537" s="10">
        <v>0</v>
      </c>
      <c r="AA537" s="10">
        <v>0</v>
      </c>
      <c r="AB537" s="10">
        <v>0</v>
      </c>
      <c r="AC537" s="10">
        <v>0</v>
      </c>
      <c r="AD537" s="10">
        <v>0</v>
      </c>
      <c r="AE537" s="10">
        <v>0</v>
      </c>
      <c r="AF537" s="10">
        <v>0</v>
      </c>
      <c r="AG537" s="10">
        <v>0</v>
      </c>
      <c r="AH537" s="10">
        <v>0</v>
      </c>
      <c r="AI537" s="10">
        <v>0</v>
      </c>
      <c r="AJ537" s="10">
        <v>0</v>
      </c>
      <c r="AK537" s="10">
        <v>0</v>
      </c>
      <c r="AL537" s="10">
        <v>0</v>
      </c>
      <c r="AM537" s="10">
        <v>0</v>
      </c>
      <c r="AN537" s="10">
        <v>0</v>
      </c>
      <c r="AO537" s="10">
        <v>0</v>
      </c>
      <c r="AP537" s="10">
        <v>0</v>
      </c>
      <c r="AQ537" s="10">
        <v>0</v>
      </c>
    </row>
    <row r="538" spans="1:43" x14ac:dyDescent="0.2">
      <c r="A538" s="16" t="s">
        <v>1644</v>
      </c>
      <c r="B538" s="37" t="s">
        <v>1645</v>
      </c>
      <c r="C538" s="11" t="s">
        <v>1646</v>
      </c>
      <c r="D538" s="11" t="s">
        <v>1139</v>
      </c>
      <c r="E538" s="10" t="s">
        <v>132</v>
      </c>
      <c r="F538" s="10">
        <v>5</v>
      </c>
      <c r="G538" s="10">
        <v>1</v>
      </c>
      <c r="H538" s="10">
        <v>0</v>
      </c>
      <c r="I538" s="10">
        <v>4</v>
      </c>
      <c r="J538" s="10" t="s">
        <v>93</v>
      </c>
      <c r="K538" s="10">
        <v>0</v>
      </c>
      <c r="L538" s="17">
        <v>0.106</v>
      </c>
      <c r="M538" s="10">
        <v>2.754</v>
      </c>
      <c r="N538" s="10">
        <v>0</v>
      </c>
      <c r="O538" s="10">
        <v>0</v>
      </c>
      <c r="P538" s="10">
        <v>0</v>
      </c>
      <c r="Q538" s="10">
        <v>0</v>
      </c>
      <c r="R538" s="10">
        <v>0</v>
      </c>
      <c r="S538" s="10">
        <v>0</v>
      </c>
      <c r="T538" s="10">
        <v>0.05</v>
      </c>
      <c r="U538" s="10">
        <v>0</v>
      </c>
      <c r="V538" s="10">
        <v>0</v>
      </c>
      <c r="W538" s="10">
        <v>0</v>
      </c>
      <c r="X538" s="10">
        <v>0</v>
      </c>
      <c r="Y538" s="10">
        <v>0</v>
      </c>
      <c r="Z538" s="10">
        <v>0</v>
      </c>
      <c r="AA538" s="10">
        <v>0</v>
      </c>
      <c r="AB538" s="10">
        <v>0</v>
      </c>
      <c r="AC538" s="10">
        <v>8.8999999999999996E-2</v>
      </c>
      <c r="AD538" s="10">
        <v>0</v>
      </c>
      <c r="AE538" s="10">
        <v>0</v>
      </c>
      <c r="AF538" s="10">
        <v>2.754</v>
      </c>
      <c r="AG538" s="10">
        <v>0</v>
      </c>
      <c r="AH538" s="10">
        <v>0</v>
      </c>
      <c r="AI538" s="10">
        <v>0</v>
      </c>
      <c r="AJ538" s="10">
        <v>0</v>
      </c>
      <c r="AK538" s="10">
        <v>0</v>
      </c>
      <c r="AL538" s="10">
        <v>0.154</v>
      </c>
      <c r="AM538" s="10">
        <v>0.13300000000000001</v>
      </c>
      <c r="AN538" s="10">
        <v>0</v>
      </c>
      <c r="AO538" s="10">
        <v>0</v>
      </c>
      <c r="AP538" s="10">
        <v>0</v>
      </c>
      <c r="AQ538" s="10">
        <v>0</v>
      </c>
    </row>
    <row r="539" spans="1:43" x14ac:dyDescent="0.2">
      <c r="A539" s="16" t="s">
        <v>1647</v>
      </c>
      <c r="B539" s="37" t="s">
        <v>1648</v>
      </c>
      <c r="C539" s="11" t="s">
        <v>1649</v>
      </c>
      <c r="D539" s="11" t="s">
        <v>1139</v>
      </c>
      <c r="E539" s="10" t="s">
        <v>132</v>
      </c>
      <c r="F539" s="10">
        <v>0</v>
      </c>
      <c r="G539" s="10">
        <v>0</v>
      </c>
      <c r="H539" s="10">
        <v>0</v>
      </c>
      <c r="I539" s="10">
        <v>0</v>
      </c>
      <c r="J539" s="10" t="s">
        <v>93</v>
      </c>
      <c r="K539" s="10" t="s">
        <v>175</v>
      </c>
      <c r="L539" s="17" t="s">
        <v>175</v>
      </c>
      <c r="M539" s="10" t="s">
        <v>175</v>
      </c>
      <c r="N539" s="10">
        <v>0</v>
      </c>
      <c r="O539" s="10">
        <v>0</v>
      </c>
      <c r="P539" s="10">
        <v>0</v>
      </c>
      <c r="Q539" s="10">
        <v>0</v>
      </c>
      <c r="R539" s="10">
        <v>0</v>
      </c>
      <c r="S539" s="10">
        <v>0</v>
      </c>
      <c r="T539" s="10">
        <v>0</v>
      </c>
      <c r="U539" s="10">
        <v>0</v>
      </c>
      <c r="V539" s="10">
        <v>0</v>
      </c>
      <c r="W539" s="10">
        <v>0</v>
      </c>
      <c r="X539" s="10">
        <v>0</v>
      </c>
      <c r="Y539" s="10">
        <v>0</v>
      </c>
      <c r="Z539" s="10">
        <v>0</v>
      </c>
      <c r="AA539" s="10">
        <v>0</v>
      </c>
      <c r="AB539" s="10">
        <v>0</v>
      </c>
      <c r="AC539" s="10">
        <v>0</v>
      </c>
      <c r="AD539" s="10">
        <v>0</v>
      </c>
      <c r="AE539" s="10">
        <v>0</v>
      </c>
      <c r="AF539" s="10">
        <v>0</v>
      </c>
      <c r="AG539" s="10">
        <v>0</v>
      </c>
      <c r="AH539" s="10">
        <v>0</v>
      </c>
      <c r="AI539" s="10">
        <v>0</v>
      </c>
      <c r="AJ539" s="10">
        <v>0</v>
      </c>
      <c r="AK539" s="10">
        <v>0</v>
      </c>
      <c r="AL539" s="10">
        <v>0</v>
      </c>
      <c r="AM539" s="10">
        <v>0</v>
      </c>
      <c r="AN539" s="10">
        <v>0</v>
      </c>
      <c r="AO539" s="10">
        <v>0</v>
      </c>
      <c r="AP539" s="10">
        <v>0</v>
      </c>
      <c r="AQ539" s="10">
        <v>0</v>
      </c>
    </row>
    <row r="540" spans="1:43" x14ac:dyDescent="0.2">
      <c r="A540" s="16" t="s">
        <v>1650</v>
      </c>
      <c r="B540" s="37" t="s">
        <v>1651</v>
      </c>
      <c r="C540" s="11" t="s">
        <v>1652</v>
      </c>
      <c r="D540" s="11" t="s">
        <v>1139</v>
      </c>
      <c r="E540" s="10" t="s">
        <v>132</v>
      </c>
      <c r="F540" s="10">
        <v>0</v>
      </c>
      <c r="G540" s="10">
        <v>0</v>
      </c>
      <c r="H540" s="10">
        <v>0</v>
      </c>
      <c r="I540" s="10">
        <v>0</v>
      </c>
      <c r="J540" s="10" t="s">
        <v>93</v>
      </c>
      <c r="K540" s="10" t="s">
        <v>175</v>
      </c>
      <c r="L540" s="17" t="s">
        <v>175</v>
      </c>
      <c r="M540" s="10" t="s">
        <v>175</v>
      </c>
      <c r="N540" s="10">
        <v>0</v>
      </c>
      <c r="O540" s="10">
        <v>0</v>
      </c>
      <c r="P540" s="10">
        <v>0</v>
      </c>
      <c r="Q540" s="10">
        <v>0</v>
      </c>
      <c r="R540" s="10">
        <v>0</v>
      </c>
      <c r="S540" s="10">
        <v>0</v>
      </c>
      <c r="T540" s="10">
        <v>0</v>
      </c>
      <c r="U540" s="10">
        <v>0</v>
      </c>
      <c r="V540" s="10">
        <v>0</v>
      </c>
      <c r="W540" s="10">
        <v>0</v>
      </c>
      <c r="X540" s="10">
        <v>0</v>
      </c>
      <c r="Y540" s="10">
        <v>0</v>
      </c>
      <c r="Z540" s="10">
        <v>0</v>
      </c>
      <c r="AA540" s="10">
        <v>0</v>
      </c>
      <c r="AB540" s="10">
        <v>0</v>
      </c>
      <c r="AC540" s="10">
        <v>0</v>
      </c>
      <c r="AD540" s="10">
        <v>0</v>
      </c>
      <c r="AE540" s="10">
        <v>0</v>
      </c>
      <c r="AF540" s="10">
        <v>0</v>
      </c>
      <c r="AG540" s="10">
        <v>0</v>
      </c>
      <c r="AH540" s="10">
        <v>0</v>
      </c>
      <c r="AI540" s="10">
        <v>0</v>
      </c>
      <c r="AJ540" s="10">
        <v>0</v>
      </c>
      <c r="AK540" s="10">
        <v>0</v>
      </c>
      <c r="AL540" s="10">
        <v>0</v>
      </c>
      <c r="AM540" s="10">
        <v>0</v>
      </c>
      <c r="AN540" s="10">
        <v>0</v>
      </c>
      <c r="AO540" s="10">
        <v>0</v>
      </c>
      <c r="AP540" s="10">
        <v>0</v>
      </c>
      <c r="AQ540" s="10">
        <v>0</v>
      </c>
    </row>
    <row r="541" spans="1:43" x14ac:dyDescent="0.2">
      <c r="A541" s="16" t="s">
        <v>1653</v>
      </c>
      <c r="B541" s="37" t="s">
        <v>1654</v>
      </c>
      <c r="C541" s="11" t="s">
        <v>1655</v>
      </c>
      <c r="D541" s="11" t="s">
        <v>1139</v>
      </c>
      <c r="E541" s="10" t="s">
        <v>132</v>
      </c>
      <c r="F541" s="10">
        <v>3</v>
      </c>
      <c r="G541" s="10">
        <v>0</v>
      </c>
      <c r="H541" s="10">
        <v>0</v>
      </c>
      <c r="I541" s="10">
        <v>3</v>
      </c>
      <c r="J541" s="10" t="s">
        <v>93</v>
      </c>
      <c r="K541" s="10">
        <v>0</v>
      </c>
      <c r="L541" s="17">
        <v>0.21413333333333331</v>
      </c>
      <c r="M541" s="10">
        <v>2.6190000000000002</v>
      </c>
      <c r="N541" s="10">
        <v>0</v>
      </c>
      <c r="O541" s="10">
        <v>0</v>
      </c>
      <c r="P541" s="10">
        <v>0</v>
      </c>
      <c r="Q541" s="10">
        <v>0</v>
      </c>
      <c r="R541" s="10">
        <v>0</v>
      </c>
      <c r="S541" s="10">
        <v>0</v>
      </c>
      <c r="T541" s="10">
        <v>0</v>
      </c>
      <c r="U541" s="10">
        <v>0</v>
      </c>
      <c r="V541" s="10">
        <v>0</v>
      </c>
      <c r="W541" s="10">
        <v>0</v>
      </c>
      <c r="X541" s="10">
        <v>0</v>
      </c>
      <c r="Y541" s="10">
        <v>0</v>
      </c>
      <c r="Z541" s="10">
        <v>0</v>
      </c>
      <c r="AA541" s="10">
        <v>0</v>
      </c>
      <c r="AB541" s="10">
        <v>0</v>
      </c>
      <c r="AC541" s="10">
        <v>0</v>
      </c>
      <c r="AD541" s="10">
        <v>0</v>
      </c>
      <c r="AE541" s="10">
        <v>1.3959999999999999</v>
      </c>
      <c r="AF541" s="10">
        <v>2.4089999999999998</v>
      </c>
      <c r="AG541" s="10">
        <v>2.6190000000000002</v>
      </c>
      <c r="AH541" s="10">
        <v>0</v>
      </c>
      <c r="AI541" s="10">
        <v>0</v>
      </c>
      <c r="AJ541" s="10">
        <v>0</v>
      </c>
      <c r="AK541" s="10">
        <v>0</v>
      </c>
      <c r="AL541" s="10">
        <v>0</v>
      </c>
      <c r="AM541" s="10">
        <v>0</v>
      </c>
      <c r="AN541" s="10">
        <v>0</v>
      </c>
      <c r="AO541" s="10">
        <v>0</v>
      </c>
      <c r="AP541" s="10">
        <v>0</v>
      </c>
      <c r="AQ541" s="10">
        <v>0</v>
      </c>
    </row>
    <row r="542" spans="1:43" x14ac:dyDescent="0.2">
      <c r="A542" s="16" t="s">
        <v>1656</v>
      </c>
      <c r="B542" s="37" t="s">
        <v>1657</v>
      </c>
      <c r="C542" s="11" t="s">
        <v>1658</v>
      </c>
      <c r="D542" s="11" t="s">
        <v>1139</v>
      </c>
      <c r="E542" s="10" t="s">
        <v>132</v>
      </c>
      <c r="F542" s="10">
        <v>8</v>
      </c>
      <c r="G542" s="10">
        <v>6</v>
      </c>
      <c r="H542" s="10">
        <v>1</v>
      </c>
      <c r="I542" s="10">
        <v>1</v>
      </c>
      <c r="J542" s="10" t="s">
        <v>93</v>
      </c>
      <c r="K542" s="10">
        <v>0</v>
      </c>
      <c r="L542" s="17">
        <v>0.20700000000000002</v>
      </c>
      <c r="M542" s="10">
        <v>0.83</v>
      </c>
      <c r="N542" s="10">
        <v>0.77</v>
      </c>
      <c r="O542" s="10">
        <v>0.74399999999999999</v>
      </c>
      <c r="P542" s="10">
        <v>0.76700000000000002</v>
      </c>
      <c r="Q542" s="10">
        <v>0.83</v>
      </c>
      <c r="R542" s="10">
        <v>0.73599999999999999</v>
      </c>
      <c r="S542" s="10">
        <v>0</v>
      </c>
      <c r="T542" s="10">
        <v>0.76</v>
      </c>
      <c r="U542" s="10">
        <v>0.77500000000000002</v>
      </c>
      <c r="V542" s="10">
        <v>0</v>
      </c>
      <c r="W542" s="10">
        <v>0</v>
      </c>
      <c r="X542" s="10">
        <v>0</v>
      </c>
      <c r="Y542" s="10">
        <v>0</v>
      </c>
      <c r="Z542" s="10">
        <v>0</v>
      </c>
      <c r="AA542" s="10">
        <v>0</v>
      </c>
      <c r="AB542" s="10">
        <v>0</v>
      </c>
      <c r="AC542" s="10">
        <v>0</v>
      </c>
      <c r="AD542" s="10">
        <v>0</v>
      </c>
      <c r="AE542" s="10">
        <v>0</v>
      </c>
      <c r="AF542" s="10">
        <v>0</v>
      </c>
      <c r="AG542" s="10">
        <v>0</v>
      </c>
      <c r="AH542" s="10">
        <v>0</v>
      </c>
      <c r="AI542" s="10">
        <v>0</v>
      </c>
      <c r="AJ542" s="10">
        <v>0</v>
      </c>
      <c r="AK542" s="10">
        <v>0</v>
      </c>
      <c r="AL542" s="10">
        <v>0</v>
      </c>
      <c r="AM542" s="10">
        <v>0</v>
      </c>
      <c r="AN542" s="10">
        <v>0</v>
      </c>
      <c r="AO542" s="10">
        <v>0.82799999999999996</v>
      </c>
      <c r="AP542" s="10">
        <v>0</v>
      </c>
      <c r="AQ542" s="10">
        <v>0</v>
      </c>
    </row>
    <row r="543" spans="1:43" x14ac:dyDescent="0.2">
      <c r="A543" s="16" t="s">
        <v>1659</v>
      </c>
      <c r="B543" s="37" t="s">
        <v>1660</v>
      </c>
      <c r="C543" s="11" t="s">
        <v>1661</v>
      </c>
      <c r="D543" s="11" t="s">
        <v>1139</v>
      </c>
      <c r="E543" s="10" t="s">
        <v>132</v>
      </c>
      <c r="F543" s="10">
        <v>6</v>
      </c>
      <c r="G543" s="10">
        <v>0</v>
      </c>
      <c r="H543" s="10">
        <v>0</v>
      </c>
      <c r="I543" s="10">
        <v>6</v>
      </c>
      <c r="J543" s="10" t="s">
        <v>93</v>
      </c>
      <c r="K543" s="10">
        <v>0</v>
      </c>
      <c r="L543" s="17">
        <v>5.33E-2</v>
      </c>
      <c r="M543" s="10">
        <v>0.70899999999999996</v>
      </c>
      <c r="N543" s="10">
        <v>0</v>
      </c>
      <c r="O543" s="10">
        <v>0</v>
      </c>
      <c r="P543" s="10">
        <v>0</v>
      </c>
      <c r="Q543" s="10">
        <v>0</v>
      </c>
      <c r="R543" s="10">
        <v>0</v>
      </c>
      <c r="S543" s="10">
        <v>0</v>
      </c>
      <c r="T543" s="10">
        <v>0</v>
      </c>
      <c r="U543" s="10">
        <v>0</v>
      </c>
      <c r="V543" s="10">
        <v>0</v>
      </c>
      <c r="W543" s="10">
        <v>0</v>
      </c>
      <c r="X543" s="10">
        <v>0</v>
      </c>
      <c r="Y543" s="10">
        <v>0</v>
      </c>
      <c r="Z543" s="10">
        <v>0</v>
      </c>
      <c r="AA543" s="10">
        <v>0.192</v>
      </c>
      <c r="AB543" s="10">
        <v>1.4E-2</v>
      </c>
      <c r="AC543" s="10">
        <v>0</v>
      </c>
      <c r="AD543" s="10">
        <v>0</v>
      </c>
      <c r="AE543" s="10">
        <v>0</v>
      </c>
      <c r="AF543" s="10">
        <v>0</v>
      </c>
      <c r="AG543" s="10">
        <v>0.70899999999999996</v>
      </c>
      <c r="AH543" s="10">
        <v>0.54</v>
      </c>
      <c r="AI543" s="10">
        <v>0</v>
      </c>
      <c r="AJ543" s="10">
        <v>0</v>
      </c>
      <c r="AK543" s="10">
        <v>0</v>
      </c>
      <c r="AL543" s="10">
        <v>2.7E-2</v>
      </c>
      <c r="AM543" s="10">
        <v>0</v>
      </c>
      <c r="AN543" s="10">
        <v>0.11700000000000001</v>
      </c>
      <c r="AO543" s="10">
        <v>0</v>
      </c>
      <c r="AP543" s="10">
        <v>0</v>
      </c>
      <c r="AQ543" s="10">
        <v>0</v>
      </c>
    </row>
    <row r="544" spans="1:43" x14ac:dyDescent="0.2">
      <c r="A544" s="16" t="s">
        <v>1662</v>
      </c>
      <c r="B544" s="37" t="s">
        <v>1663</v>
      </c>
      <c r="C544" s="11" t="s">
        <v>1664</v>
      </c>
      <c r="D544" s="11" t="s">
        <v>1139</v>
      </c>
      <c r="E544" s="10" t="s">
        <v>132</v>
      </c>
      <c r="F544" s="10">
        <v>1</v>
      </c>
      <c r="G544" s="10">
        <v>0</v>
      </c>
      <c r="H544" s="10">
        <v>0</v>
      </c>
      <c r="I544" s="10">
        <v>1</v>
      </c>
      <c r="J544" s="10" t="s">
        <v>93</v>
      </c>
      <c r="K544" s="10">
        <v>0</v>
      </c>
      <c r="L544" s="17">
        <v>2.7366666666666664E-2</v>
      </c>
      <c r="M544" s="10">
        <v>0.82099999999999995</v>
      </c>
      <c r="N544" s="10">
        <v>0</v>
      </c>
      <c r="O544" s="10">
        <v>0</v>
      </c>
      <c r="P544" s="10">
        <v>0</v>
      </c>
      <c r="Q544" s="10">
        <v>0</v>
      </c>
      <c r="R544" s="10">
        <v>0</v>
      </c>
      <c r="S544" s="10">
        <v>0</v>
      </c>
      <c r="T544" s="10">
        <v>0</v>
      </c>
      <c r="U544" s="10">
        <v>0</v>
      </c>
      <c r="V544" s="10">
        <v>0</v>
      </c>
      <c r="W544" s="10">
        <v>0</v>
      </c>
      <c r="X544" s="10">
        <v>0</v>
      </c>
      <c r="Y544" s="10">
        <v>0</v>
      </c>
      <c r="Z544" s="10">
        <v>0</v>
      </c>
      <c r="AA544" s="10">
        <v>0.82099999999999995</v>
      </c>
      <c r="AB544" s="10">
        <v>0</v>
      </c>
      <c r="AC544" s="10">
        <v>0</v>
      </c>
      <c r="AD544" s="10">
        <v>0</v>
      </c>
      <c r="AE544" s="10">
        <v>0</v>
      </c>
      <c r="AF544" s="10">
        <v>0</v>
      </c>
      <c r="AG544" s="10">
        <v>0</v>
      </c>
      <c r="AH544" s="10">
        <v>0</v>
      </c>
      <c r="AI544" s="10">
        <v>0</v>
      </c>
      <c r="AJ544" s="10">
        <v>0</v>
      </c>
      <c r="AK544" s="10">
        <v>0</v>
      </c>
      <c r="AL544" s="10">
        <v>0</v>
      </c>
      <c r="AM544" s="10">
        <v>0</v>
      </c>
      <c r="AN544" s="10">
        <v>0</v>
      </c>
      <c r="AO544" s="10">
        <v>0</v>
      </c>
      <c r="AP544" s="10">
        <v>0</v>
      </c>
      <c r="AQ544" s="10">
        <v>0</v>
      </c>
    </row>
    <row r="545" spans="1:43" x14ac:dyDescent="0.2">
      <c r="A545" s="16" t="s">
        <v>1665</v>
      </c>
      <c r="B545" s="37" t="s">
        <v>1666</v>
      </c>
      <c r="C545" s="11" t="s">
        <v>1667</v>
      </c>
      <c r="D545" s="11" t="s">
        <v>1139</v>
      </c>
      <c r="E545" s="10" t="s">
        <v>132</v>
      </c>
      <c r="F545" s="10">
        <v>2</v>
      </c>
      <c r="G545" s="10">
        <v>0</v>
      </c>
      <c r="H545" s="10">
        <v>0</v>
      </c>
      <c r="I545" s="10">
        <v>2</v>
      </c>
      <c r="J545" s="10" t="s">
        <v>93</v>
      </c>
      <c r="K545" s="10">
        <v>0</v>
      </c>
      <c r="L545" s="17">
        <v>1.6171333333333331</v>
      </c>
      <c r="M545" s="10">
        <v>24.631</v>
      </c>
      <c r="N545" s="10">
        <v>0</v>
      </c>
      <c r="O545" s="10">
        <v>0</v>
      </c>
      <c r="P545" s="10">
        <v>0</v>
      </c>
      <c r="Q545" s="10">
        <v>0</v>
      </c>
      <c r="R545" s="10">
        <v>0</v>
      </c>
      <c r="S545" s="10">
        <v>0</v>
      </c>
      <c r="T545" s="10">
        <v>0</v>
      </c>
      <c r="U545" s="10">
        <v>0</v>
      </c>
      <c r="V545" s="10">
        <v>0</v>
      </c>
      <c r="W545" s="10">
        <v>0</v>
      </c>
      <c r="X545" s="10">
        <v>0</v>
      </c>
      <c r="Y545" s="10">
        <v>0</v>
      </c>
      <c r="Z545" s="10">
        <v>0</v>
      </c>
      <c r="AA545" s="10">
        <v>0</v>
      </c>
      <c r="AB545" s="10">
        <v>0</v>
      </c>
      <c r="AC545" s="10">
        <v>0</v>
      </c>
      <c r="AD545" s="10">
        <v>0</v>
      </c>
      <c r="AE545" s="10">
        <v>0</v>
      </c>
      <c r="AF545" s="10">
        <v>0</v>
      </c>
      <c r="AG545" s="10">
        <v>0</v>
      </c>
      <c r="AH545" s="10">
        <v>24.631</v>
      </c>
      <c r="AI545" s="10">
        <v>23.882999999999999</v>
      </c>
      <c r="AJ545" s="10">
        <v>0</v>
      </c>
      <c r="AK545" s="10">
        <v>0</v>
      </c>
      <c r="AL545" s="10">
        <v>0</v>
      </c>
      <c r="AM545" s="10">
        <v>0</v>
      </c>
      <c r="AN545" s="10">
        <v>0</v>
      </c>
      <c r="AO545" s="10">
        <v>0</v>
      </c>
      <c r="AP545" s="10">
        <v>0</v>
      </c>
      <c r="AQ545" s="10">
        <v>0</v>
      </c>
    </row>
    <row r="546" spans="1:43" x14ac:dyDescent="0.2">
      <c r="A546" s="16" t="s">
        <v>1668</v>
      </c>
      <c r="B546" s="37" t="s">
        <v>1669</v>
      </c>
      <c r="C546" s="11" t="s">
        <v>1670</v>
      </c>
      <c r="D546" s="11" t="s">
        <v>1139</v>
      </c>
      <c r="E546" s="10" t="s">
        <v>132</v>
      </c>
      <c r="F546" s="10">
        <v>1</v>
      </c>
      <c r="G546" s="10">
        <v>0</v>
      </c>
      <c r="H546" s="10">
        <v>0</v>
      </c>
      <c r="I546" s="10">
        <v>1</v>
      </c>
      <c r="J546" s="10" t="s">
        <v>93</v>
      </c>
      <c r="K546" s="10">
        <v>0</v>
      </c>
      <c r="L546" s="17">
        <v>0.17566666666666667</v>
      </c>
      <c r="M546" s="10">
        <v>5.27</v>
      </c>
      <c r="N546" s="10">
        <v>0</v>
      </c>
      <c r="O546" s="10">
        <v>0</v>
      </c>
      <c r="P546" s="10">
        <v>0</v>
      </c>
      <c r="Q546" s="10">
        <v>0</v>
      </c>
      <c r="R546" s="10">
        <v>0</v>
      </c>
      <c r="S546" s="10">
        <v>0</v>
      </c>
      <c r="T546" s="10">
        <v>0</v>
      </c>
      <c r="U546" s="10">
        <v>0</v>
      </c>
      <c r="V546" s="10">
        <v>0</v>
      </c>
      <c r="W546" s="10">
        <v>0</v>
      </c>
      <c r="X546" s="10">
        <v>0</v>
      </c>
      <c r="Y546" s="10">
        <v>0</v>
      </c>
      <c r="Z546" s="10">
        <v>0</v>
      </c>
      <c r="AA546" s="10">
        <v>0</v>
      </c>
      <c r="AB546" s="10">
        <v>0</v>
      </c>
      <c r="AC546" s="10">
        <v>0</v>
      </c>
      <c r="AD546" s="10">
        <v>0</v>
      </c>
      <c r="AE546" s="10">
        <v>0</v>
      </c>
      <c r="AF546" s="10">
        <v>0</v>
      </c>
      <c r="AG546" s="10">
        <v>0</v>
      </c>
      <c r="AH546" s="10">
        <v>0</v>
      </c>
      <c r="AI546" s="10">
        <v>0</v>
      </c>
      <c r="AJ546" s="10">
        <v>0</v>
      </c>
      <c r="AK546" s="10">
        <v>0</v>
      </c>
      <c r="AL546" s="10">
        <v>0</v>
      </c>
      <c r="AM546" s="10">
        <v>0</v>
      </c>
      <c r="AN546" s="10">
        <v>0</v>
      </c>
      <c r="AO546" s="10">
        <v>0</v>
      </c>
      <c r="AP546" s="10">
        <v>5.27</v>
      </c>
      <c r="AQ546" s="10">
        <v>0</v>
      </c>
    </row>
    <row r="547" spans="1:43" x14ac:dyDescent="0.2">
      <c r="A547" s="16" t="s">
        <v>1671</v>
      </c>
      <c r="B547" s="37" t="s">
        <v>1672</v>
      </c>
      <c r="C547" s="11" t="s">
        <v>1673</v>
      </c>
      <c r="D547" s="11" t="s">
        <v>1139</v>
      </c>
      <c r="E547" s="10" t="s">
        <v>132</v>
      </c>
      <c r="F547" s="10">
        <v>1</v>
      </c>
      <c r="G547" s="10">
        <v>0</v>
      </c>
      <c r="H547" s="10">
        <v>0</v>
      </c>
      <c r="I547" s="10">
        <v>1</v>
      </c>
      <c r="J547" s="10" t="s">
        <v>93</v>
      </c>
      <c r="K547" s="10">
        <v>0</v>
      </c>
      <c r="L547" s="17">
        <v>0.21456666666666668</v>
      </c>
      <c r="M547" s="10">
        <v>6.4370000000000003</v>
      </c>
      <c r="N547" s="10">
        <v>0</v>
      </c>
      <c r="O547" s="10">
        <v>0</v>
      </c>
      <c r="P547" s="10">
        <v>0</v>
      </c>
      <c r="Q547" s="10">
        <v>0</v>
      </c>
      <c r="R547" s="10">
        <v>0</v>
      </c>
      <c r="S547" s="10">
        <v>0</v>
      </c>
      <c r="T547" s="10">
        <v>0</v>
      </c>
      <c r="U547" s="10">
        <v>0</v>
      </c>
      <c r="V547" s="10">
        <v>0</v>
      </c>
      <c r="W547" s="10">
        <v>0</v>
      </c>
      <c r="X547" s="10">
        <v>0</v>
      </c>
      <c r="Y547" s="10">
        <v>0</v>
      </c>
      <c r="Z547" s="10">
        <v>0</v>
      </c>
      <c r="AA547" s="10">
        <v>0</v>
      </c>
      <c r="AB547" s="10">
        <v>0</v>
      </c>
      <c r="AC547" s="10">
        <v>0</v>
      </c>
      <c r="AD547" s="10">
        <v>0</v>
      </c>
      <c r="AE547" s="10">
        <v>0</v>
      </c>
      <c r="AF547" s="10">
        <v>6.4370000000000003</v>
      </c>
      <c r="AG547" s="10">
        <v>0</v>
      </c>
      <c r="AH547" s="10">
        <v>0</v>
      </c>
      <c r="AI547" s="10">
        <v>0</v>
      </c>
      <c r="AJ547" s="10">
        <v>0</v>
      </c>
      <c r="AK547" s="10">
        <v>0</v>
      </c>
      <c r="AL547" s="10">
        <v>0</v>
      </c>
      <c r="AM547" s="10">
        <v>0</v>
      </c>
      <c r="AN547" s="10">
        <v>0</v>
      </c>
      <c r="AO547" s="10">
        <v>0</v>
      </c>
      <c r="AP547" s="10">
        <v>0</v>
      </c>
      <c r="AQ547" s="10">
        <v>0</v>
      </c>
    </row>
    <row r="548" spans="1:43" x14ac:dyDescent="0.2">
      <c r="A548" s="16" t="s">
        <v>1674</v>
      </c>
      <c r="B548" s="37" t="s">
        <v>1675</v>
      </c>
      <c r="C548" s="11" t="s">
        <v>1676</v>
      </c>
      <c r="D548" s="11" t="s">
        <v>1139</v>
      </c>
      <c r="E548" s="10" t="s">
        <v>132</v>
      </c>
      <c r="F548" s="10">
        <v>27</v>
      </c>
      <c r="G548" s="10">
        <v>5</v>
      </c>
      <c r="H548" s="10">
        <v>5</v>
      </c>
      <c r="I548" s="10">
        <v>17</v>
      </c>
      <c r="J548" s="10" t="s">
        <v>87</v>
      </c>
      <c r="K548" s="10">
        <v>0</v>
      </c>
      <c r="L548" s="17">
        <v>4.8484000000000007</v>
      </c>
      <c r="M548" s="10">
        <v>81.754999999999995</v>
      </c>
      <c r="N548" s="10">
        <v>0.38100000000000001</v>
      </c>
      <c r="O548" s="10">
        <v>0</v>
      </c>
      <c r="P548" s="10">
        <v>0.33200000000000002</v>
      </c>
      <c r="Q548" s="10">
        <v>0</v>
      </c>
      <c r="R548" s="10">
        <v>0.314</v>
      </c>
      <c r="S548" s="10">
        <v>0.52600000000000002</v>
      </c>
      <c r="T548" s="10">
        <v>0.46400000000000002</v>
      </c>
      <c r="U548" s="10">
        <v>0.81499999999999995</v>
      </c>
      <c r="V548" s="10">
        <v>1.19</v>
      </c>
      <c r="W548" s="10">
        <v>0.48699999999999999</v>
      </c>
      <c r="X548" s="10">
        <v>0.61699999999999999</v>
      </c>
      <c r="Y548" s="10">
        <v>0.65500000000000003</v>
      </c>
      <c r="Z548" s="10">
        <v>0</v>
      </c>
      <c r="AA548" s="10">
        <v>13.441000000000001</v>
      </c>
      <c r="AB548" s="10">
        <v>3.2690000000000001</v>
      </c>
      <c r="AC548" s="10">
        <v>1.046</v>
      </c>
      <c r="AD548" s="10">
        <v>0.872</v>
      </c>
      <c r="AE548" s="10">
        <v>1.1890000000000001</v>
      </c>
      <c r="AF548" s="10">
        <v>81.754999999999995</v>
      </c>
      <c r="AG548" s="10">
        <v>4.0670000000000002</v>
      </c>
      <c r="AH548" s="10">
        <v>3.847</v>
      </c>
      <c r="AI548" s="10">
        <v>7.7590000000000003</v>
      </c>
      <c r="AJ548" s="10">
        <v>4.2720000000000002</v>
      </c>
      <c r="AK548" s="10">
        <v>4.6139999999999999</v>
      </c>
      <c r="AL548" s="10">
        <v>1.952</v>
      </c>
      <c r="AM548" s="10">
        <v>3.61</v>
      </c>
      <c r="AN548" s="10">
        <v>1.806</v>
      </c>
      <c r="AO548" s="10">
        <v>3.137</v>
      </c>
      <c r="AP548" s="10">
        <v>0.69299999999999995</v>
      </c>
      <c r="AQ548" s="10">
        <v>2.3420000000000001</v>
      </c>
    </row>
    <row r="549" spans="1:43" x14ac:dyDescent="0.2">
      <c r="A549" s="16" t="s">
        <v>1677</v>
      </c>
      <c r="B549" s="37" t="s">
        <v>1678</v>
      </c>
      <c r="C549" s="11" t="s">
        <v>1679</v>
      </c>
      <c r="D549" s="11" t="s">
        <v>1139</v>
      </c>
      <c r="E549" s="10" t="s">
        <v>132</v>
      </c>
      <c r="F549" s="10">
        <v>2</v>
      </c>
      <c r="G549" s="10">
        <v>0</v>
      </c>
      <c r="H549" s="10">
        <v>0</v>
      </c>
      <c r="I549" s="10">
        <v>2</v>
      </c>
      <c r="J549" s="10" t="s">
        <v>93</v>
      </c>
      <c r="K549" s="10">
        <v>0</v>
      </c>
      <c r="L549" s="17">
        <v>0.23666666666666666</v>
      </c>
      <c r="M549" s="10">
        <v>5.1109999999999998</v>
      </c>
      <c r="N549" s="10">
        <v>0</v>
      </c>
      <c r="O549" s="10">
        <v>0</v>
      </c>
      <c r="P549" s="10">
        <v>0</v>
      </c>
      <c r="Q549" s="10">
        <v>0</v>
      </c>
      <c r="R549" s="10">
        <v>0</v>
      </c>
      <c r="S549" s="10">
        <v>0</v>
      </c>
      <c r="T549" s="10">
        <v>0</v>
      </c>
      <c r="U549" s="10">
        <v>0</v>
      </c>
      <c r="V549" s="10">
        <v>0</v>
      </c>
      <c r="W549" s="10">
        <v>0</v>
      </c>
      <c r="X549" s="10">
        <v>0</v>
      </c>
      <c r="Y549" s="10">
        <v>0</v>
      </c>
      <c r="Z549" s="10">
        <v>0</v>
      </c>
      <c r="AA549" s="10">
        <v>5.1109999999999998</v>
      </c>
      <c r="AB549" s="10">
        <v>0</v>
      </c>
      <c r="AC549" s="10">
        <v>0</v>
      </c>
      <c r="AD549" s="10">
        <v>0</v>
      </c>
      <c r="AE549" s="10">
        <v>0</v>
      </c>
      <c r="AF549" s="10">
        <v>1.9890000000000001</v>
      </c>
      <c r="AG549" s="10">
        <v>0</v>
      </c>
      <c r="AH549" s="10">
        <v>0</v>
      </c>
      <c r="AI549" s="10">
        <v>0</v>
      </c>
      <c r="AJ549" s="10">
        <v>0</v>
      </c>
      <c r="AK549" s="10">
        <v>0</v>
      </c>
      <c r="AL549" s="10">
        <v>0</v>
      </c>
      <c r="AM549" s="10">
        <v>0</v>
      </c>
      <c r="AN549" s="10">
        <v>0</v>
      </c>
      <c r="AO549" s="10">
        <v>0</v>
      </c>
      <c r="AP549" s="10">
        <v>0</v>
      </c>
      <c r="AQ549" s="10">
        <v>0</v>
      </c>
    </row>
    <row r="550" spans="1:43" x14ac:dyDescent="0.2">
      <c r="A550" s="16" t="s">
        <v>1680</v>
      </c>
      <c r="B550" s="37" t="s">
        <v>1681</v>
      </c>
      <c r="C550" s="11" t="s">
        <v>1682</v>
      </c>
      <c r="D550" s="11" t="s">
        <v>1139</v>
      </c>
      <c r="E550" s="10" t="s">
        <v>132</v>
      </c>
      <c r="F550" s="10">
        <v>4</v>
      </c>
      <c r="G550" s="10">
        <v>1</v>
      </c>
      <c r="H550" s="10">
        <v>0</v>
      </c>
      <c r="I550" s="10">
        <v>3</v>
      </c>
      <c r="J550" s="10" t="s">
        <v>93</v>
      </c>
      <c r="K550" s="10">
        <v>0</v>
      </c>
      <c r="L550" s="17">
        <v>0.2435333333333333</v>
      </c>
      <c r="M550" s="10">
        <v>3.0880000000000001</v>
      </c>
      <c r="N550" s="10">
        <v>0</v>
      </c>
      <c r="O550" s="10">
        <v>0</v>
      </c>
      <c r="P550" s="10">
        <v>0</v>
      </c>
      <c r="Q550" s="10">
        <v>0</v>
      </c>
      <c r="R550" s="10">
        <v>0</v>
      </c>
      <c r="S550" s="10">
        <v>1.4570000000000001</v>
      </c>
      <c r="T550" s="10">
        <v>0</v>
      </c>
      <c r="U550" s="10">
        <v>0</v>
      </c>
      <c r="V550" s="10">
        <v>0</v>
      </c>
      <c r="W550" s="10">
        <v>0</v>
      </c>
      <c r="X550" s="10">
        <v>0</v>
      </c>
      <c r="Y550" s="10">
        <v>0</v>
      </c>
      <c r="Z550" s="10">
        <v>0</v>
      </c>
      <c r="AA550" s="10">
        <v>0</v>
      </c>
      <c r="AB550" s="10">
        <v>0</v>
      </c>
      <c r="AC550" s="10">
        <v>0</v>
      </c>
      <c r="AD550" s="10">
        <v>0</v>
      </c>
      <c r="AE550" s="10">
        <v>0</v>
      </c>
      <c r="AF550" s="10">
        <v>0</v>
      </c>
      <c r="AG550" s="10">
        <v>0</v>
      </c>
      <c r="AH550" s="10">
        <v>0</v>
      </c>
      <c r="AI550" s="10">
        <v>0</v>
      </c>
      <c r="AJ550" s="10">
        <v>0</v>
      </c>
      <c r="AK550" s="10">
        <v>0</v>
      </c>
      <c r="AL550" s="10">
        <v>0</v>
      </c>
      <c r="AM550" s="10">
        <v>0</v>
      </c>
      <c r="AN550" s="10">
        <v>0</v>
      </c>
      <c r="AO550" s="10">
        <v>3.0880000000000001</v>
      </c>
      <c r="AP550" s="10">
        <v>1.337</v>
      </c>
      <c r="AQ550" s="10">
        <v>1.4239999999999999</v>
      </c>
    </row>
    <row r="551" spans="1:43" x14ac:dyDescent="0.2">
      <c r="A551" s="16" t="s">
        <v>1683</v>
      </c>
      <c r="B551" s="37" t="s">
        <v>1684</v>
      </c>
      <c r="C551" s="11" t="s">
        <v>1685</v>
      </c>
      <c r="D551" s="11" t="s">
        <v>1139</v>
      </c>
      <c r="E551" s="10" t="s">
        <v>132</v>
      </c>
      <c r="F551" s="10">
        <v>12</v>
      </c>
      <c r="G551" s="10">
        <v>1</v>
      </c>
      <c r="H551" s="10">
        <v>0</v>
      </c>
      <c r="I551" s="10">
        <v>11</v>
      </c>
      <c r="J551" s="10" t="s">
        <v>93</v>
      </c>
      <c r="K551" s="10">
        <v>0</v>
      </c>
      <c r="L551" s="17">
        <v>0.42293333333333333</v>
      </c>
      <c r="M551" s="10">
        <v>1.5009999999999999</v>
      </c>
      <c r="N551" s="10">
        <v>0</v>
      </c>
      <c r="O551" s="10">
        <v>0</v>
      </c>
      <c r="P551" s="10">
        <v>0</v>
      </c>
      <c r="Q551" s="10">
        <v>0</v>
      </c>
      <c r="R551" s="10">
        <v>0</v>
      </c>
      <c r="S551" s="10">
        <v>0.79</v>
      </c>
      <c r="T551" s="10">
        <v>0</v>
      </c>
      <c r="U551" s="10">
        <v>0</v>
      </c>
      <c r="V551" s="10">
        <v>0</v>
      </c>
      <c r="W551" s="10">
        <v>0</v>
      </c>
      <c r="X551" s="10">
        <v>0</v>
      </c>
      <c r="Y551" s="10">
        <v>0</v>
      </c>
      <c r="Z551" s="10">
        <v>0</v>
      </c>
      <c r="AA551" s="10">
        <v>1.091</v>
      </c>
      <c r="AB551" s="10">
        <v>0.874</v>
      </c>
      <c r="AC551" s="10">
        <v>0.875</v>
      </c>
      <c r="AD551" s="10">
        <v>1.069</v>
      </c>
      <c r="AE551" s="10">
        <v>0</v>
      </c>
      <c r="AF551" s="10">
        <v>0</v>
      </c>
      <c r="AG551" s="10">
        <v>1.3680000000000001</v>
      </c>
      <c r="AH551" s="10">
        <v>1.1559999999999999</v>
      </c>
      <c r="AI551" s="10">
        <v>0</v>
      </c>
      <c r="AJ551" s="10">
        <v>1.5009999999999999</v>
      </c>
      <c r="AK551" s="10">
        <v>1.141</v>
      </c>
      <c r="AL551" s="10">
        <v>0</v>
      </c>
      <c r="AM551" s="10">
        <v>0.94499999999999995</v>
      </c>
      <c r="AN551" s="10">
        <v>0</v>
      </c>
      <c r="AO551" s="10">
        <v>0.90300000000000002</v>
      </c>
      <c r="AP551" s="10">
        <v>0</v>
      </c>
      <c r="AQ551" s="10">
        <v>0.97499999999999998</v>
      </c>
    </row>
    <row r="552" spans="1:43" x14ac:dyDescent="0.2">
      <c r="A552" s="16" t="s">
        <v>1686</v>
      </c>
      <c r="B552" s="37" t="s">
        <v>1687</v>
      </c>
      <c r="C552" s="11" t="s">
        <v>1688</v>
      </c>
      <c r="D552" s="11" t="s">
        <v>1139</v>
      </c>
      <c r="E552" s="10" t="s">
        <v>132</v>
      </c>
      <c r="F552" s="10">
        <v>1</v>
      </c>
      <c r="G552" s="10">
        <v>0</v>
      </c>
      <c r="H552" s="10">
        <v>0</v>
      </c>
      <c r="I552" s="10">
        <v>1</v>
      </c>
      <c r="J552" s="10" t="s">
        <v>93</v>
      </c>
      <c r="K552" s="10">
        <v>0</v>
      </c>
      <c r="L552" s="17">
        <v>5.1333333333333335E-3</v>
      </c>
      <c r="M552" s="10">
        <v>0.154</v>
      </c>
      <c r="N552" s="10">
        <v>0</v>
      </c>
      <c r="O552" s="10">
        <v>0</v>
      </c>
      <c r="P552" s="10">
        <v>0</v>
      </c>
      <c r="Q552" s="10">
        <v>0</v>
      </c>
      <c r="R552" s="10">
        <v>0</v>
      </c>
      <c r="S552" s="10">
        <v>0</v>
      </c>
      <c r="T552" s="10">
        <v>0</v>
      </c>
      <c r="U552" s="10">
        <v>0</v>
      </c>
      <c r="V552" s="10">
        <v>0</v>
      </c>
      <c r="W552" s="10">
        <v>0</v>
      </c>
      <c r="X552" s="10">
        <v>0</v>
      </c>
      <c r="Y552" s="10">
        <v>0</v>
      </c>
      <c r="Z552" s="10">
        <v>0</v>
      </c>
      <c r="AA552" s="10">
        <v>0</v>
      </c>
      <c r="AB552" s="10">
        <v>0</v>
      </c>
      <c r="AC552" s="10">
        <v>0</v>
      </c>
      <c r="AD552" s="10">
        <v>0</v>
      </c>
      <c r="AE552" s="10">
        <v>0.154</v>
      </c>
      <c r="AF552" s="10">
        <v>0</v>
      </c>
      <c r="AG552" s="10">
        <v>0</v>
      </c>
      <c r="AH552" s="10">
        <v>0</v>
      </c>
      <c r="AI552" s="10">
        <v>0</v>
      </c>
      <c r="AJ552" s="10">
        <v>0</v>
      </c>
      <c r="AK552" s="10">
        <v>0</v>
      </c>
      <c r="AL552" s="10">
        <v>0</v>
      </c>
      <c r="AM552" s="10">
        <v>0</v>
      </c>
      <c r="AN552" s="10">
        <v>0</v>
      </c>
      <c r="AO552" s="10">
        <v>0</v>
      </c>
      <c r="AP552" s="10">
        <v>0</v>
      </c>
      <c r="AQ552" s="10">
        <v>0</v>
      </c>
    </row>
    <row r="553" spans="1:43" x14ac:dyDescent="0.2">
      <c r="A553" s="16" t="s">
        <v>1689</v>
      </c>
      <c r="B553" s="37" t="s">
        <v>1690</v>
      </c>
      <c r="C553" s="11" t="s">
        <v>1691</v>
      </c>
      <c r="D553" s="11" t="s">
        <v>1139</v>
      </c>
      <c r="E553" s="10" t="s">
        <v>132</v>
      </c>
      <c r="F553" s="10">
        <v>0</v>
      </c>
      <c r="G553" s="10">
        <v>0</v>
      </c>
      <c r="H553" s="10">
        <v>0</v>
      </c>
      <c r="I553" s="10">
        <v>0</v>
      </c>
      <c r="J553" s="10" t="s">
        <v>93</v>
      </c>
      <c r="K553" s="10" t="s">
        <v>175</v>
      </c>
      <c r="L553" s="17" t="s">
        <v>175</v>
      </c>
      <c r="M553" s="10" t="s">
        <v>175</v>
      </c>
      <c r="N553" s="10">
        <v>0</v>
      </c>
      <c r="O553" s="10">
        <v>0</v>
      </c>
      <c r="P553" s="10">
        <v>0</v>
      </c>
      <c r="Q553" s="10">
        <v>0</v>
      </c>
      <c r="R553" s="10">
        <v>0</v>
      </c>
      <c r="S553" s="10">
        <v>0</v>
      </c>
      <c r="T553" s="10">
        <v>0</v>
      </c>
      <c r="U553" s="10">
        <v>0</v>
      </c>
      <c r="V553" s="10">
        <v>0</v>
      </c>
      <c r="W553" s="10">
        <v>0</v>
      </c>
      <c r="X553" s="10">
        <v>0</v>
      </c>
      <c r="Y553" s="10">
        <v>0</v>
      </c>
      <c r="Z553" s="10">
        <v>0</v>
      </c>
      <c r="AA553" s="10">
        <v>0</v>
      </c>
      <c r="AB553" s="10">
        <v>0</v>
      </c>
      <c r="AC553" s="10">
        <v>0</v>
      </c>
      <c r="AD553" s="10">
        <v>0</v>
      </c>
      <c r="AE553" s="10">
        <v>0</v>
      </c>
      <c r="AF553" s="10">
        <v>0</v>
      </c>
      <c r="AG553" s="10">
        <v>0</v>
      </c>
      <c r="AH553" s="10">
        <v>0</v>
      </c>
      <c r="AI553" s="10">
        <v>0</v>
      </c>
      <c r="AJ553" s="10">
        <v>0</v>
      </c>
      <c r="AK553" s="10">
        <v>0</v>
      </c>
      <c r="AL553" s="10">
        <v>0</v>
      </c>
      <c r="AM553" s="10">
        <v>0</v>
      </c>
      <c r="AN553" s="10">
        <v>0</v>
      </c>
      <c r="AO553" s="10">
        <v>0</v>
      </c>
      <c r="AP553" s="10">
        <v>0</v>
      </c>
      <c r="AQ553" s="10">
        <v>0</v>
      </c>
    </row>
    <row r="554" spans="1:43" x14ac:dyDescent="0.2">
      <c r="A554" s="16" t="s">
        <v>1692</v>
      </c>
      <c r="B554" s="37" t="s">
        <v>1693</v>
      </c>
      <c r="C554" s="11" t="s">
        <v>1694</v>
      </c>
      <c r="D554" s="11" t="s">
        <v>1139</v>
      </c>
      <c r="E554" s="10" t="s">
        <v>132</v>
      </c>
      <c r="F554" s="10">
        <v>9</v>
      </c>
      <c r="G554" s="10">
        <v>0</v>
      </c>
      <c r="H554" s="10">
        <v>1</v>
      </c>
      <c r="I554" s="10">
        <v>8</v>
      </c>
      <c r="J554" s="10" t="s">
        <v>93</v>
      </c>
      <c r="K554" s="10">
        <v>0</v>
      </c>
      <c r="L554" s="17">
        <v>0.18943333333333331</v>
      </c>
      <c r="M554" s="10">
        <v>1.323</v>
      </c>
      <c r="N554" s="10">
        <v>0</v>
      </c>
      <c r="O554" s="10">
        <v>0</v>
      </c>
      <c r="P554" s="10">
        <v>0</v>
      </c>
      <c r="Q554" s="10">
        <v>0</v>
      </c>
      <c r="R554" s="10">
        <v>0</v>
      </c>
      <c r="S554" s="10">
        <v>0</v>
      </c>
      <c r="T554" s="10">
        <v>0</v>
      </c>
      <c r="U554" s="10">
        <v>0</v>
      </c>
      <c r="V554" s="10">
        <v>0</v>
      </c>
      <c r="W554" s="10">
        <v>0</v>
      </c>
      <c r="X554" s="10">
        <v>0</v>
      </c>
      <c r="Y554" s="10">
        <v>0</v>
      </c>
      <c r="Z554" s="10">
        <v>0.318</v>
      </c>
      <c r="AA554" s="10">
        <v>0.27700000000000002</v>
      </c>
      <c r="AB554" s="10">
        <v>0.443</v>
      </c>
      <c r="AC554" s="10">
        <v>1.1160000000000001</v>
      </c>
      <c r="AD554" s="10">
        <v>1.323</v>
      </c>
      <c r="AE554" s="10">
        <v>0</v>
      </c>
      <c r="AF554" s="10">
        <v>0</v>
      </c>
      <c r="AG554" s="10">
        <v>1.204</v>
      </c>
      <c r="AH554" s="10">
        <v>0</v>
      </c>
      <c r="AI554" s="10">
        <v>0</v>
      </c>
      <c r="AJ554" s="10">
        <v>0.40300000000000002</v>
      </c>
      <c r="AK554" s="10">
        <v>0.35299999999999998</v>
      </c>
      <c r="AL554" s="10">
        <v>0</v>
      </c>
      <c r="AM554" s="10">
        <v>0</v>
      </c>
      <c r="AN554" s="10">
        <v>0</v>
      </c>
      <c r="AO554" s="10">
        <v>0</v>
      </c>
      <c r="AP554" s="10">
        <v>0</v>
      </c>
      <c r="AQ554" s="10">
        <v>0.246</v>
      </c>
    </row>
    <row r="555" spans="1:43" x14ac:dyDescent="0.2">
      <c r="A555" s="16" t="s">
        <v>1695</v>
      </c>
      <c r="B555" s="37" t="s">
        <v>1696</v>
      </c>
      <c r="C555" s="11" t="s">
        <v>1697</v>
      </c>
      <c r="D555" s="11" t="s">
        <v>1139</v>
      </c>
      <c r="E555" s="10" t="s">
        <v>132</v>
      </c>
      <c r="F555" s="10">
        <v>0</v>
      </c>
      <c r="G555" s="10">
        <v>0</v>
      </c>
      <c r="H555" s="10">
        <v>0</v>
      </c>
      <c r="I555" s="10">
        <v>0</v>
      </c>
      <c r="J555" s="10" t="s">
        <v>93</v>
      </c>
      <c r="K555" s="10" t="s">
        <v>175</v>
      </c>
      <c r="L555" s="17" t="s">
        <v>175</v>
      </c>
      <c r="M555" s="10" t="s">
        <v>175</v>
      </c>
      <c r="N555" s="10">
        <v>0</v>
      </c>
      <c r="O555" s="10">
        <v>0</v>
      </c>
      <c r="P555" s="10">
        <v>0</v>
      </c>
      <c r="Q555" s="10">
        <v>0</v>
      </c>
      <c r="R555" s="10">
        <v>0</v>
      </c>
      <c r="S555" s="10">
        <v>0</v>
      </c>
      <c r="T555" s="10">
        <v>0</v>
      </c>
      <c r="U555" s="10">
        <v>0</v>
      </c>
      <c r="V555" s="10">
        <v>0</v>
      </c>
      <c r="W555" s="10">
        <v>0</v>
      </c>
      <c r="X555" s="10">
        <v>0</v>
      </c>
      <c r="Y555" s="10">
        <v>0</v>
      </c>
      <c r="Z555" s="10">
        <v>0</v>
      </c>
      <c r="AA555" s="10">
        <v>0</v>
      </c>
      <c r="AB555" s="10">
        <v>0</v>
      </c>
      <c r="AC555" s="10">
        <v>0</v>
      </c>
      <c r="AD555" s="10">
        <v>0</v>
      </c>
      <c r="AE555" s="10">
        <v>0</v>
      </c>
      <c r="AF555" s="10">
        <v>0</v>
      </c>
      <c r="AG555" s="10">
        <v>0</v>
      </c>
      <c r="AH555" s="10">
        <v>0</v>
      </c>
      <c r="AI555" s="10">
        <v>0</v>
      </c>
      <c r="AJ555" s="10">
        <v>0</v>
      </c>
      <c r="AK555" s="10">
        <v>0</v>
      </c>
      <c r="AL555" s="10">
        <v>0</v>
      </c>
      <c r="AM555" s="10">
        <v>0</v>
      </c>
      <c r="AN555" s="10">
        <v>0</v>
      </c>
      <c r="AO555" s="10">
        <v>0</v>
      </c>
      <c r="AP555" s="10">
        <v>0</v>
      </c>
      <c r="AQ555" s="10">
        <v>0</v>
      </c>
    </row>
    <row r="556" spans="1:43" x14ac:dyDescent="0.2">
      <c r="A556" s="16" t="s">
        <v>1698</v>
      </c>
      <c r="B556" s="37" t="s">
        <v>1699</v>
      </c>
      <c r="C556" s="11" t="s">
        <v>1700</v>
      </c>
      <c r="D556" s="11" t="s">
        <v>1139</v>
      </c>
      <c r="E556" s="10" t="s">
        <v>132</v>
      </c>
      <c r="F556" s="10">
        <v>0</v>
      </c>
      <c r="G556" s="10">
        <v>0</v>
      </c>
      <c r="H556" s="10">
        <v>0</v>
      </c>
      <c r="I556" s="10">
        <v>0</v>
      </c>
      <c r="J556" s="10" t="s">
        <v>93</v>
      </c>
      <c r="K556" s="10" t="s">
        <v>175</v>
      </c>
      <c r="L556" s="17" t="s">
        <v>175</v>
      </c>
      <c r="M556" s="10" t="s">
        <v>175</v>
      </c>
      <c r="N556" s="10">
        <v>0</v>
      </c>
      <c r="O556" s="10">
        <v>0</v>
      </c>
      <c r="P556" s="10">
        <v>0</v>
      </c>
      <c r="Q556" s="10">
        <v>0</v>
      </c>
      <c r="R556" s="10">
        <v>0</v>
      </c>
      <c r="S556" s="10">
        <v>0</v>
      </c>
      <c r="T556" s="10">
        <v>0</v>
      </c>
      <c r="U556" s="10">
        <v>0</v>
      </c>
      <c r="V556" s="10">
        <v>0</v>
      </c>
      <c r="W556" s="10">
        <v>0</v>
      </c>
      <c r="X556" s="10">
        <v>0</v>
      </c>
      <c r="Y556" s="10">
        <v>0</v>
      </c>
      <c r="Z556" s="10">
        <v>0</v>
      </c>
      <c r="AA556" s="10">
        <v>0</v>
      </c>
      <c r="AB556" s="10">
        <v>0</v>
      </c>
      <c r="AC556" s="10">
        <v>0</v>
      </c>
      <c r="AD556" s="10">
        <v>0</v>
      </c>
      <c r="AE556" s="10">
        <v>0</v>
      </c>
      <c r="AF556" s="10">
        <v>0</v>
      </c>
      <c r="AG556" s="10">
        <v>0</v>
      </c>
      <c r="AH556" s="10">
        <v>0</v>
      </c>
      <c r="AI556" s="10">
        <v>0</v>
      </c>
      <c r="AJ556" s="10">
        <v>0</v>
      </c>
      <c r="AK556" s="10">
        <v>0</v>
      </c>
      <c r="AL556" s="10">
        <v>0</v>
      </c>
      <c r="AM556" s="10">
        <v>0</v>
      </c>
      <c r="AN556" s="10">
        <v>0</v>
      </c>
      <c r="AO556" s="10">
        <v>0</v>
      </c>
      <c r="AP556" s="10">
        <v>0</v>
      </c>
      <c r="AQ556" s="10">
        <v>0</v>
      </c>
    </row>
    <row r="557" spans="1:43" x14ac:dyDescent="0.2">
      <c r="A557" s="16" t="s">
        <v>1701</v>
      </c>
      <c r="B557" s="37" t="s">
        <v>1702</v>
      </c>
      <c r="C557" s="11" t="s">
        <v>1703</v>
      </c>
      <c r="D557" s="11" t="s">
        <v>1139</v>
      </c>
      <c r="E557" s="10" t="s">
        <v>132</v>
      </c>
      <c r="F557" s="10">
        <v>0</v>
      </c>
      <c r="G557" s="10">
        <v>0</v>
      </c>
      <c r="H557" s="10">
        <v>0</v>
      </c>
      <c r="I557" s="10">
        <v>0</v>
      </c>
      <c r="J557" s="10" t="s">
        <v>93</v>
      </c>
      <c r="K557" s="10" t="s">
        <v>175</v>
      </c>
      <c r="L557" s="17" t="s">
        <v>175</v>
      </c>
      <c r="M557" s="10" t="s">
        <v>175</v>
      </c>
      <c r="N557" s="10">
        <v>0</v>
      </c>
      <c r="O557" s="10">
        <v>0</v>
      </c>
      <c r="P557" s="10">
        <v>0</v>
      </c>
      <c r="Q557" s="10">
        <v>0</v>
      </c>
      <c r="R557" s="10">
        <v>0</v>
      </c>
      <c r="S557" s="10">
        <v>0</v>
      </c>
      <c r="T557" s="10">
        <v>0</v>
      </c>
      <c r="U557" s="10">
        <v>0</v>
      </c>
      <c r="V557" s="10">
        <v>0</v>
      </c>
      <c r="W557" s="10">
        <v>0</v>
      </c>
      <c r="X557" s="10">
        <v>0</v>
      </c>
      <c r="Y557" s="10">
        <v>0</v>
      </c>
      <c r="Z557" s="10">
        <v>0</v>
      </c>
      <c r="AA557" s="10">
        <v>0</v>
      </c>
      <c r="AB557" s="10">
        <v>0</v>
      </c>
      <c r="AC557" s="10">
        <v>0</v>
      </c>
      <c r="AD557" s="10">
        <v>0</v>
      </c>
      <c r="AE557" s="10">
        <v>0</v>
      </c>
      <c r="AF557" s="10">
        <v>0</v>
      </c>
      <c r="AG557" s="10">
        <v>0</v>
      </c>
      <c r="AH557" s="10">
        <v>0</v>
      </c>
      <c r="AI557" s="10">
        <v>0</v>
      </c>
      <c r="AJ557" s="10">
        <v>0</v>
      </c>
      <c r="AK557" s="10">
        <v>0</v>
      </c>
      <c r="AL557" s="10">
        <v>0</v>
      </c>
      <c r="AM557" s="10">
        <v>0</v>
      </c>
      <c r="AN557" s="10">
        <v>0</v>
      </c>
      <c r="AO557" s="10">
        <v>0</v>
      </c>
      <c r="AP557" s="10">
        <v>0</v>
      </c>
      <c r="AQ557" s="10">
        <v>0</v>
      </c>
    </row>
    <row r="558" spans="1:43" x14ac:dyDescent="0.2">
      <c r="A558" s="16" t="s">
        <v>1704</v>
      </c>
      <c r="B558" s="37" t="s">
        <v>1705</v>
      </c>
      <c r="C558" s="11" t="s">
        <v>1706</v>
      </c>
      <c r="D558" s="11" t="s">
        <v>1139</v>
      </c>
      <c r="E558" s="10" t="s">
        <v>132</v>
      </c>
      <c r="F558" s="10">
        <v>0</v>
      </c>
      <c r="G558" s="10">
        <v>0</v>
      </c>
      <c r="H558" s="10">
        <v>0</v>
      </c>
      <c r="I558" s="10">
        <v>0</v>
      </c>
      <c r="J558" s="10" t="s">
        <v>93</v>
      </c>
      <c r="K558" s="10" t="s">
        <v>175</v>
      </c>
      <c r="L558" s="17" t="s">
        <v>175</v>
      </c>
      <c r="M558" s="10" t="s">
        <v>175</v>
      </c>
      <c r="N558" s="10">
        <v>0</v>
      </c>
      <c r="O558" s="10">
        <v>0</v>
      </c>
      <c r="P558" s="10">
        <v>0</v>
      </c>
      <c r="Q558" s="10">
        <v>0</v>
      </c>
      <c r="R558" s="10">
        <v>0</v>
      </c>
      <c r="S558" s="10">
        <v>0</v>
      </c>
      <c r="T558" s="10">
        <v>0</v>
      </c>
      <c r="U558" s="10">
        <v>0</v>
      </c>
      <c r="V558" s="10">
        <v>0</v>
      </c>
      <c r="W558" s="10">
        <v>0</v>
      </c>
      <c r="X558" s="10">
        <v>0</v>
      </c>
      <c r="Y558" s="10">
        <v>0</v>
      </c>
      <c r="Z558" s="10">
        <v>0</v>
      </c>
      <c r="AA558" s="10">
        <v>0</v>
      </c>
      <c r="AB558" s="10">
        <v>0</v>
      </c>
      <c r="AC558" s="10">
        <v>0</v>
      </c>
      <c r="AD558" s="10">
        <v>0</v>
      </c>
      <c r="AE558" s="10">
        <v>0</v>
      </c>
      <c r="AF558" s="10">
        <v>0</v>
      </c>
      <c r="AG558" s="10">
        <v>0</v>
      </c>
      <c r="AH558" s="10">
        <v>0</v>
      </c>
      <c r="AI558" s="10">
        <v>0</v>
      </c>
      <c r="AJ558" s="10">
        <v>0</v>
      </c>
      <c r="AK558" s="10">
        <v>0</v>
      </c>
      <c r="AL558" s="10">
        <v>0</v>
      </c>
      <c r="AM558" s="10">
        <v>0</v>
      </c>
      <c r="AN558" s="10">
        <v>0</v>
      </c>
      <c r="AO558" s="10">
        <v>0</v>
      </c>
      <c r="AP558" s="10">
        <v>0</v>
      </c>
      <c r="AQ558" s="10">
        <v>0</v>
      </c>
    </row>
    <row r="559" spans="1:43" x14ac:dyDescent="0.2">
      <c r="A559" s="16" t="s">
        <v>1707</v>
      </c>
      <c r="B559" s="37" t="s">
        <v>1708</v>
      </c>
      <c r="C559" s="11" t="s">
        <v>1709</v>
      </c>
      <c r="D559" s="11" t="s">
        <v>1139</v>
      </c>
      <c r="E559" s="10" t="s">
        <v>132</v>
      </c>
      <c r="F559" s="10">
        <v>0</v>
      </c>
      <c r="G559" s="10">
        <v>0</v>
      </c>
      <c r="H559" s="10">
        <v>0</v>
      </c>
      <c r="I559" s="10">
        <v>0</v>
      </c>
      <c r="J559" s="10" t="s">
        <v>93</v>
      </c>
      <c r="K559" s="10" t="s">
        <v>175</v>
      </c>
      <c r="L559" s="17" t="s">
        <v>175</v>
      </c>
      <c r="M559" s="10" t="s">
        <v>175</v>
      </c>
      <c r="N559" s="10">
        <v>0</v>
      </c>
      <c r="O559" s="10">
        <v>0</v>
      </c>
      <c r="P559" s="10">
        <v>0</v>
      </c>
      <c r="Q559" s="10">
        <v>0</v>
      </c>
      <c r="R559" s="10">
        <v>0</v>
      </c>
      <c r="S559" s="10">
        <v>0</v>
      </c>
      <c r="T559" s="10">
        <v>0</v>
      </c>
      <c r="U559" s="10">
        <v>0</v>
      </c>
      <c r="V559" s="10">
        <v>0</v>
      </c>
      <c r="W559" s="10">
        <v>0</v>
      </c>
      <c r="X559" s="10">
        <v>0</v>
      </c>
      <c r="Y559" s="10">
        <v>0</v>
      </c>
      <c r="Z559" s="10">
        <v>0</v>
      </c>
      <c r="AA559" s="10">
        <v>0</v>
      </c>
      <c r="AB559" s="10">
        <v>0</v>
      </c>
      <c r="AC559" s="10">
        <v>0</v>
      </c>
      <c r="AD559" s="10">
        <v>0</v>
      </c>
      <c r="AE559" s="10">
        <v>0</v>
      </c>
      <c r="AF559" s="10">
        <v>0</v>
      </c>
      <c r="AG559" s="10">
        <v>0</v>
      </c>
      <c r="AH559" s="10">
        <v>0</v>
      </c>
      <c r="AI559" s="10">
        <v>0</v>
      </c>
      <c r="AJ559" s="10">
        <v>0</v>
      </c>
      <c r="AK559" s="10">
        <v>0</v>
      </c>
      <c r="AL559" s="10">
        <v>0</v>
      </c>
      <c r="AM559" s="10">
        <v>0</v>
      </c>
      <c r="AN559" s="10">
        <v>0</v>
      </c>
      <c r="AO559" s="10">
        <v>0</v>
      </c>
      <c r="AP559" s="10">
        <v>0</v>
      </c>
      <c r="AQ559" s="10">
        <v>0</v>
      </c>
    </row>
    <row r="560" spans="1:43" x14ac:dyDescent="0.2">
      <c r="A560" s="16" t="s">
        <v>1710</v>
      </c>
      <c r="B560" s="37" t="s">
        <v>1711</v>
      </c>
      <c r="C560" s="11" t="s">
        <v>1712</v>
      </c>
      <c r="D560" s="11" t="s">
        <v>1139</v>
      </c>
      <c r="E560" s="10" t="s">
        <v>132</v>
      </c>
      <c r="F560" s="10">
        <v>29</v>
      </c>
      <c r="G560" s="10">
        <v>7</v>
      </c>
      <c r="H560" s="10">
        <v>5</v>
      </c>
      <c r="I560" s="10">
        <v>17</v>
      </c>
      <c r="J560" s="10" t="s">
        <v>87</v>
      </c>
      <c r="K560" s="10">
        <v>0</v>
      </c>
      <c r="L560" s="17">
        <v>132.97256666666669</v>
      </c>
      <c r="M560" s="10">
        <v>979.55600000000004</v>
      </c>
      <c r="N560" s="10">
        <v>13.92</v>
      </c>
      <c r="O560" s="10">
        <v>8.4320000000000004</v>
      </c>
      <c r="P560" s="10">
        <v>6.84</v>
      </c>
      <c r="Q560" s="10">
        <v>13.481</v>
      </c>
      <c r="R560" s="10">
        <v>7.5190000000000001</v>
      </c>
      <c r="S560" s="10">
        <v>10.416</v>
      </c>
      <c r="T560" s="10">
        <v>20.16</v>
      </c>
      <c r="U560" s="10">
        <v>13.416</v>
      </c>
      <c r="V560" s="10">
        <v>12.548</v>
      </c>
      <c r="W560" s="10">
        <v>10.714</v>
      </c>
      <c r="X560" s="10">
        <v>11.63</v>
      </c>
      <c r="Y560" s="10">
        <v>0</v>
      </c>
      <c r="Z560" s="10">
        <v>28.61</v>
      </c>
      <c r="AA560" s="10">
        <v>979.55600000000004</v>
      </c>
      <c r="AB560" s="10">
        <v>109.84399999999999</v>
      </c>
      <c r="AC560" s="10">
        <v>78.161000000000001</v>
      </c>
      <c r="AD560" s="10">
        <v>75.567999999999998</v>
      </c>
      <c r="AE560" s="10">
        <v>41.631</v>
      </c>
      <c r="AF560" s="10">
        <v>320.483</v>
      </c>
      <c r="AG560" s="10">
        <v>290.012</v>
      </c>
      <c r="AH560" s="10">
        <v>278.86700000000002</v>
      </c>
      <c r="AI560" s="10">
        <v>277.58999999999997</v>
      </c>
      <c r="AJ560" s="10">
        <v>253.334</v>
      </c>
      <c r="AK560" s="10">
        <v>183.83</v>
      </c>
      <c r="AL560" s="10">
        <v>170.268</v>
      </c>
      <c r="AM560" s="10">
        <v>151.214</v>
      </c>
      <c r="AN560" s="10">
        <v>212.03399999999999</v>
      </c>
      <c r="AO560" s="10">
        <v>184.61699999999999</v>
      </c>
      <c r="AP560" s="10">
        <v>34.106999999999999</v>
      </c>
      <c r="AQ560" s="10">
        <v>190.375</v>
      </c>
    </row>
    <row r="561" spans="1:43" x14ac:dyDescent="0.2">
      <c r="A561" s="16" t="s">
        <v>1713</v>
      </c>
      <c r="B561" s="37" t="s">
        <v>1714</v>
      </c>
      <c r="C561" s="11" t="s">
        <v>1715</v>
      </c>
      <c r="D561" s="11" t="s">
        <v>1139</v>
      </c>
      <c r="E561" s="10" t="s">
        <v>132</v>
      </c>
      <c r="F561" s="10">
        <v>20</v>
      </c>
      <c r="G561" s="10">
        <v>2</v>
      </c>
      <c r="H561" s="10">
        <v>2</v>
      </c>
      <c r="I561" s="10">
        <v>16</v>
      </c>
      <c r="J561" s="10" t="s">
        <v>87</v>
      </c>
      <c r="K561" s="10">
        <v>0</v>
      </c>
      <c r="L561" s="17">
        <v>6.0639333333333347</v>
      </c>
      <c r="M561" s="10">
        <v>43.029000000000003</v>
      </c>
      <c r="N561" s="10">
        <v>0</v>
      </c>
      <c r="O561" s="10">
        <v>0</v>
      </c>
      <c r="P561" s="10">
        <v>0</v>
      </c>
      <c r="Q561" s="10">
        <v>0</v>
      </c>
      <c r="R561" s="10">
        <v>0</v>
      </c>
      <c r="S561" s="10">
        <v>5.8860000000000001</v>
      </c>
      <c r="T561" s="10">
        <v>3.7320000000000002</v>
      </c>
      <c r="U561" s="10">
        <v>0</v>
      </c>
      <c r="V561" s="10">
        <v>0</v>
      </c>
      <c r="W561" s="10">
        <v>0</v>
      </c>
      <c r="X561" s="10">
        <v>0.79200000000000004</v>
      </c>
      <c r="Y561" s="10">
        <v>0</v>
      </c>
      <c r="Z561" s="10">
        <v>2.6030000000000002</v>
      </c>
      <c r="AA561" s="10">
        <v>1.8919999999999999</v>
      </c>
      <c r="AB561" s="10">
        <v>6.008</v>
      </c>
      <c r="AC561" s="10">
        <v>28.48</v>
      </c>
      <c r="AD561" s="10">
        <v>43.029000000000003</v>
      </c>
      <c r="AE561" s="10">
        <v>14.305999999999999</v>
      </c>
      <c r="AF561" s="10">
        <v>0</v>
      </c>
      <c r="AG561" s="10">
        <v>3.1709999999999998</v>
      </c>
      <c r="AH561" s="10">
        <v>2.9689999999999999</v>
      </c>
      <c r="AI561" s="10">
        <v>2.8170000000000002</v>
      </c>
      <c r="AJ561" s="10">
        <v>3.5859999999999999</v>
      </c>
      <c r="AK561" s="10">
        <v>3.91</v>
      </c>
      <c r="AL561" s="10">
        <v>18.202000000000002</v>
      </c>
      <c r="AM561" s="10">
        <v>7.9649999999999999</v>
      </c>
      <c r="AN561" s="10">
        <v>13.334</v>
      </c>
      <c r="AO561" s="10">
        <v>10.037000000000001</v>
      </c>
      <c r="AP561" s="10">
        <v>1.34</v>
      </c>
      <c r="AQ561" s="10">
        <v>7.859</v>
      </c>
    </row>
    <row r="562" spans="1:43" x14ac:dyDescent="0.2">
      <c r="A562" s="16" t="s">
        <v>1716</v>
      </c>
      <c r="B562" s="37" t="s">
        <v>1717</v>
      </c>
      <c r="C562" s="11" t="s">
        <v>1718</v>
      </c>
      <c r="D562" s="11" t="s">
        <v>1139</v>
      </c>
      <c r="E562" s="10" t="s">
        <v>132</v>
      </c>
      <c r="F562" s="10">
        <v>0</v>
      </c>
      <c r="G562" s="10">
        <v>0</v>
      </c>
      <c r="H562" s="10">
        <v>0</v>
      </c>
      <c r="I562" s="10">
        <v>0</v>
      </c>
      <c r="J562" s="10" t="s">
        <v>93</v>
      </c>
      <c r="K562" s="10" t="s">
        <v>175</v>
      </c>
      <c r="L562" s="17" t="s">
        <v>175</v>
      </c>
      <c r="M562" s="10" t="s">
        <v>175</v>
      </c>
      <c r="N562" s="10">
        <v>0</v>
      </c>
      <c r="O562" s="10">
        <v>0</v>
      </c>
      <c r="P562" s="10">
        <v>0</v>
      </c>
      <c r="Q562" s="10">
        <v>0</v>
      </c>
      <c r="R562" s="10">
        <v>0</v>
      </c>
      <c r="S562" s="10">
        <v>0</v>
      </c>
      <c r="T562" s="10">
        <v>0</v>
      </c>
      <c r="U562" s="10">
        <v>0</v>
      </c>
      <c r="V562" s="10">
        <v>0</v>
      </c>
      <c r="W562" s="10">
        <v>0</v>
      </c>
      <c r="X562" s="10">
        <v>0</v>
      </c>
      <c r="Y562" s="10">
        <v>0</v>
      </c>
      <c r="Z562" s="10">
        <v>0</v>
      </c>
      <c r="AA562" s="10">
        <v>0</v>
      </c>
      <c r="AB562" s="10">
        <v>0</v>
      </c>
      <c r="AC562" s="10">
        <v>0</v>
      </c>
      <c r="AD562" s="10">
        <v>0</v>
      </c>
      <c r="AE562" s="10">
        <v>0</v>
      </c>
      <c r="AF562" s="10">
        <v>0</v>
      </c>
      <c r="AG562" s="10">
        <v>0</v>
      </c>
      <c r="AH562" s="10">
        <v>0</v>
      </c>
      <c r="AI562" s="10">
        <v>0</v>
      </c>
      <c r="AJ562" s="10">
        <v>0</v>
      </c>
      <c r="AK562" s="10">
        <v>0</v>
      </c>
      <c r="AL562" s="10">
        <v>0</v>
      </c>
      <c r="AM562" s="10">
        <v>0</v>
      </c>
      <c r="AN562" s="10">
        <v>0</v>
      </c>
      <c r="AO562" s="10">
        <v>0</v>
      </c>
      <c r="AP562" s="10">
        <v>0</v>
      </c>
      <c r="AQ562" s="10">
        <v>0</v>
      </c>
    </row>
    <row r="563" spans="1:43" x14ac:dyDescent="0.2">
      <c r="A563" s="16" t="s">
        <v>1719</v>
      </c>
      <c r="B563" s="37" t="s">
        <v>1720</v>
      </c>
      <c r="C563" s="11" t="s">
        <v>1721</v>
      </c>
      <c r="D563" s="11" t="s">
        <v>1139</v>
      </c>
      <c r="E563" s="10" t="s">
        <v>132</v>
      </c>
      <c r="F563" s="10">
        <v>21</v>
      </c>
      <c r="G563" s="10">
        <v>2</v>
      </c>
      <c r="H563" s="10">
        <v>2</v>
      </c>
      <c r="I563" s="10">
        <v>17</v>
      </c>
      <c r="J563" s="10" t="s">
        <v>87</v>
      </c>
      <c r="K563" s="10">
        <v>0</v>
      </c>
      <c r="L563" s="17">
        <v>1.4174333333333329</v>
      </c>
      <c r="M563" s="10">
        <v>9.6280000000000001</v>
      </c>
      <c r="N563" s="10">
        <v>0</v>
      </c>
      <c r="O563" s="10">
        <v>0</v>
      </c>
      <c r="P563" s="10">
        <v>0</v>
      </c>
      <c r="Q563" s="10">
        <v>0</v>
      </c>
      <c r="R563" s="10">
        <v>0.224</v>
      </c>
      <c r="S563" s="10">
        <v>0</v>
      </c>
      <c r="T563" s="10">
        <v>1.762</v>
      </c>
      <c r="U563" s="10">
        <v>0</v>
      </c>
      <c r="V563" s="10">
        <v>0</v>
      </c>
      <c r="W563" s="10">
        <v>0</v>
      </c>
      <c r="X563" s="10">
        <v>0.20100000000000001</v>
      </c>
      <c r="Y563" s="10">
        <v>0</v>
      </c>
      <c r="Z563" s="10">
        <v>0.51500000000000001</v>
      </c>
      <c r="AA563" s="10">
        <v>5.7149999999999999</v>
      </c>
      <c r="AB563" s="10">
        <v>1.913</v>
      </c>
      <c r="AC563" s="10">
        <v>0.81200000000000006</v>
      </c>
      <c r="AD563" s="10">
        <v>1.1000000000000001</v>
      </c>
      <c r="AE563" s="10">
        <v>1.1519999999999999</v>
      </c>
      <c r="AF563" s="10">
        <v>9.6280000000000001</v>
      </c>
      <c r="AG563" s="10">
        <v>3.3359999999999999</v>
      </c>
      <c r="AH563" s="10">
        <v>2.4340000000000002</v>
      </c>
      <c r="AI563" s="10">
        <v>2.38</v>
      </c>
      <c r="AJ563" s="10">
        <v>2.4830000000000001</v>
      </c>
      <c r="AK563" s="10">
        <v>0.95199999999999996</v>
      </c>
      <c r="AL563" s="10">
        <v>1.099</v>
      </c>
      <c r="AM563" s="10">
        <v>1.2529999999999999</v>
      </c>
      <c r="AN563" s="10">
        <v>1.3540000000000001</v>
      </c>
      <c r="AO563" s="10">
        <v>0.71499999999999997</v>
      </c>
      <c r="AP563" s="10">
        <v>0.49199999999999999</v>
      </c>
      <c r="AQ563" s="10">
        <v>3.0030000000000001</v>
      </c>
    </row>
    <row r="564" spans="1:43" x14ac:dyDescent="0.2">
      <c r="A564" s="16" t="s">
        <v>1722</v>
      </c>
      <c r="B564" s="37" t="s">
        <v>1723</v>
      </c>
      <c r="C564" s="11" t="s">
        <v>1724</v>
      </c>
      <c r="D564" s="11" t="s">
        <v>1139</v>
      </c>
      <c r="E564" s="10" t="s">
        <v>132</v>
      </c>
      <c r="F564" s="10">
        <v>14</v>
      </c>
      <c r="G564" s="10">
        <v>0</v>
      </c>
      <c r="H564" s="10">
        <v>0</v>
      </c>
      <c r="I564" s="10">
        <v>14</v>
      </c>
      <c r="J564" s="10" t="s">
        <v>93</v>
      </c>
      <c r="K564" s="10">
        <v>0</v>
      </c>
      <c r="L564" s="17">
        <v>19.094866666666665</v>
      </c>
      <c r="M564" s="10">
        <v>210.602</v>
      </c>
      <c r="N564" s="10">
        <v>0</v>
      </c>
      <c r="O564" s="10">
        <v>0</v>
      </c>
      <c r="P564" s="10">
        <v>0</v>
      </c>
      <c r="Q564" s="10">
        <v>0</v>
      </c>
      <c r="R564" s="10">
        <v>0</v>
      </c>
      <c r="S564" s="10">
        <v>0</v>
      </c>
      <c r="T564" s="10">
        <v>0</v>
      </c>
      <c r="U564" s="10">
        <v>0</v>
      </c>
      <c r="V564" s="10">
        <v>0</v>
      </c>
      <c r="W564" s="10">
        <v>0</v>
      </c>
      <c r="X564" s="10">
        <v>0</v>
      </c>
      <c r="Y564" s="10">
        <v>0</v>
      </c>
      <c r="Z564" s="10">
        <v>0</v>
      </c>
      <c r="AA564" s="10">
        <v>5.9790000000000001</v>
      </c>
      <c r="AB564" s="10">
        <v>9.1549999999999994</v>
      </c>
      <c r="AC564" s="10">
        <v>0</v>
      </c>
      <c r="AD564" s="10">
        <v>0</v>
      </c>
      <c r="AE564" s="10">
        <v>0</v>
      </c>
      <c r="AF564" s="10">
        <v>75.066000000000003</v>
      </c>
      <c r="AG564" s="10">
        <v>34.045999999999999</v>
      </c>
      <c r="AH564" s="10">
        <v>53.206000000000003</v>
      </c>
      <c r="AI564" s="10">
        <v>51.634999999999998</v>
      </c>
      <c r="AJ564" s="10">
        <v>54.802999999999997</v>
      </c>
      <c r="AK564" s="10">
        <v>42.7</v>
      </c>
      <c r="AL564" s="10">
        <v>21.716999999999999</v>
      </c>
      <c r="AM564" s="10">
        <v>4.1909999999999998</v>
      </c>
      <c r="AN564" s="10">
        <v>3.2519999999999998</v>
      </c>
      <c r="AO564" s="10">
        <v>3.907</v>
      </c>
      <c r="AP564" s="10">
        <v>2.5870000000000002</v>
      </c>
      <c r="AQ564" s="10">
        <v>210.602</v>
      </c>
    </row>
    <row r="565" spans="1:43" x14ac:dyDescent="0.2">
      <c r="A565" s="16" t="s">
        <v>1725</v>
      </c>
      <c r="B565" s="37" t="s">
        <v>1726</v>
      </c>
      <c r="C565" s="11" t="s">
        <v>1727</v>
      </c>
      <c r="D565" s="11" t="s">
        <v>1139</v>
      </c>
      <c r="E565" s="10" t="s">
        <v>132</v>
      </c>
      <c r="F565" s="10">
        <v>0</v>
      </c>
      <c r="G565" s="10">
        <v>0</v>
      </c>
      <c r="H565" s="10">
        <v>0</v>
      </c>
      <c r="I565" s="10">
        <v>0</v>
      </c>
      <c r="J565" s="10" t="s">
        <v>93</v>
      </c>
      <c r="K565" s="10" t="s">
        <v>175</v>
      </c>
      <c r="L565" s="17" t="s">
        <v>175</v>
      </c>
      <c r="M565" s="10" t="s">
        <v>175</v>
      </c>
      <c r="N565" s="10">
        <v>0</v>
      </c>
      <c r="O565" s="10">
        <v>0</v>
      </c>
      <c r="P565" s="10">
        <v>0</v>
      </c>
      <c r="Q565" s="10">
        <v>0</v>
      </c>
      <c r="R565" s="10">
        <v>0</v>
      </c>
      <c r="S565" s="10">
        <v>0</v>
      </c>
      <c r="T565" s="10">
        <v>0</v>
      </c>
      <c r="U565" s="10">
        <v>0</v>
      </c>
      <c r="V565" s="10">
        <v>0</v>
      </c>
      <c r="W565" s="10">
        <v>0</v>
      </c>
      <c r="X565" s="10">
        <v>0</v>
      </c>
      <c r="Y565" s="10">
        <v>0</v>
      </c>
      <c r="Z565" s="10">
        <v>0</v>
      </c>
      <c r="AA565" s="10">
        <v>0</v>
      </c>
      <c r="AB565" s="10">
        <v>0</v>
      </c>
      <c r="AC565" s="10">
        <v>0</v>
      </c>
      <c r="AD565" s="10">
        <v>0</v>
      </c>
      <c r="AE565" s="10">
        <v>0</v>
      </c>
      <c r="AF565" s="10">
        <v>0</v>
      </c>
      <c r="AG565" s="10">
        <v>0</v>
      </c>
      <c r="AH565" s="10">
        <v>0</v>
      </c>
      <c r="AI565" s="10">
        <v>0</v>
      </c>
      <c r="AJ565" s="10">
        <v>0</v>
      </c>
      <c r="AK565" s="10">
        <v>0</v>
      </c>
      <c r="AL565" s="10">
        <v>0</v>
      </c>
      <c r="AM565" s="10">
        <v>0</v>
      </c>
      <c r="AN565" s="10">
        <v>0</v>
      </c>
      <c r="AO565" s="10">
        <v>0</v>
      </c>
      <c r="AP565" s="10">
        <v>0</v>
      </c>
      <c r="AQ565" s="10">
        <v>0</v>
      </c>
    </row>
    <row r="566" spans="1:43" x14ac:dyDescent="0.2">
      <c r="A566" s="16" t="s">
        <v>1728</v>
      </c>
      <c r="B566" s="37" t="s">
        <v>1729</v>
      </c>
      <c r="C566" s="11" t="s">
        <v>1730</v>
      </c>
      <c r="D566" s="11" t="s">
        <v>1139</v>
      </c>
      <c r="E566" s="10" t="s">
        <v>132</v>
      </c>
      <c r="F566" s="10">
        <v>1</v>
      </c>
      <c r="G566" s="10">
        <v>0</v>
      </c>
      <c r="H566" s="10">
        <v>0</v>
      </c>
      <c r="I566" s="10">
        <v>1</v>
      </c>
      <c r="J566" s="10" t="s">
        <v>93</v>
      </c>
      <c r="K566" s="10">
        <v>0</v>
      </c>
      <c r="L566" s="17">
        <v>0.11263333333333334</v>
      </c>
      <c r="M566" s="10">
        <v>3.379</v>
      </c>
      <c r="N566" s="10">
        <v>0</v>
      </c>
      <c r="O566" s="10">
        <v>0</v>
      </c>
      <c r="P566" s="10">
        <v>0</v>
      </c>
      <c r="Q566" s="10">
        <v>0</v>
      </c>
      <c r="R566" s="10">
        <v>0</v>
      </c>
      <c r="S566" s="10">
        <v>0</v>
      </c>
      <c r="T566" s="10">
        <v>0</v>
      </c>
      <c r="U566" s="10">
        <v>0</v>
      </c>
      <c r="V566" s="10">
        <v>0</v>
      </c>
      <c r="W566" s="10">
        <v>0</v>
      </c>
      <c r="X566" s="10">
        <v>0</v>
      </c>
      <c r="Y566" s="10">
        <v>0</v>
      </c>
      <c r="Z566" s="10">
        <v>0</v>
      </c>
      <c r="AA566" s="10">
        <v>3.379</v>
      </c>
      <c r="AB566" s="10">
        <v>0</v>
      </c>
      <c r="AC566" s="10">
        <v>0</v>
      </c>
      <c r="AD566" s="10">
        <v>0</v>
      </c>
      <c r="AE566" s="10">
        <v>0</v>
      </c>
      <c r="AF566" s="10">
        <v>0</v>
      </c>
      <c r="AG566" s="10">
        <v>0</v>
      </c>
      <c r="AH566" s="10">
        <v>0</v>
      </c>
      <c r="AI566" s="10">
        <v>0</v>
      </c>
      <c r="AJ566" s="10">
        <v>0</v>
      </c>
      <c r="AK566" s="10">
        <v>0</v>
      </c>
      <c r="AL566" s="10">
        <v>0</v>
      </c>
      <c r="AM566" s="10">
        <v>0</v>
      </c>
      <c r="AN566" s="10">
        <v>0</v>
      </c>
      <c r="AO566" s="10">
        <v>0</v>
      </c>
      <c r="AP566" s="10">
        <v>0</v>
      </c>
      <c r="AQ566" s="10">
        <v>0</v>
      </c>
    </row>
    <row r="567" spans="1:43" x14ac:dyDescent="0.2">
      <c r="A567" s="16" t="s">
        <v>1731</v>
      </c>
      <c r="B567" s="37" t="s">
        <v>1732</v>
      </c>
      <c r="C567" s="11" t="s">
        <v>1733</v>
      </c>
      <c r="D567" s="11" t="s">
        <v>1139</v>
      </c>
      <c r="E567" s="10" t="s">
        <v>132</v>
      </c>
      <c r="F567" s="10">
        <v>0</v>
      </c>
      <c r="G567" s="10">
        <v>0</v>
      </c>
      <c r="H567" s="10">
        <v>0</v>
      </c>
      <c r="I567" s="10">
        <v>0</v>
      </c>
      <c r="J567" s="10" t="s">
        <v>93</v>
      </c>
      <c r="K567" s="10" t="s">
        <v>175</v>
      </c>
      <c r="L567" s="17" t="s">
        <v>175</v>
      </c>
      <c r="M567" s="10" t="s">
        <v>175</v>
      </c>
      <c r="N567" s="10">
        <v>0</v>
      </c>
      <c r="O567" s="10">
        <v>0</v>
      </c>
      <c r="P567" s="10">
        <v>0</v>
      </c>
      <c r="Q567" s="10">
        <v>0</v>
      </c>
      <c r="R567" s="10">
        <v>0</v>
      </c>
      <c r="S567" s="10">
        <v>0</v>
      </c>
      <c r="T567" s="10">
        <v>0</v>
      </c>
      <c r="U567" s="10">
        <v>0</v>
      </c>
      <c r="V567" s="10">
        <v>0</v>
      </c>
      <c r="W567" s="10">
        <v>0</v>
      </c>
      <c r="X567" s="10">
        <v>0</v>
      </c>
      <c r="Y567" s="10">
        <v>0</v>
      </c>
      <c r="Z567" s="10">
        <v>0</v>
      </c>
      <c r="AA567" s="10">
        <v>0</v>
      </c>
      <c r="AB567" s="10">
        <v>0</v>
      </c>
      <c r="AC567" s="10">
        <v>0</v>
      </c>
      <c r="AD567" s="10">
        <v>0</v>
      </c>
      <c r="AE567" s="10">
        <v>0</v>
      </c>
      <c r="AF567" s="10">
        <v>0</v>
      </c>
      <c r="AG567" s="10">
        <v>0</v>
      </c>
      <c r="AH567" s="10">
        <v>0</v>
      </c>
      <c r="AI567" s="10">
        <v>0</v>
      </c>
      <c r="AJ567" s="10">
        <v>0</v>
      </c>
      <c r="AK567" s="10">
        <v>0</v>
      </c>
      <c r="AL567" s="10">
        <v>0</v>
      </c>
      <c r="AM567" s="10">
        <v>0</v>
      </c>
      <c r="AN567" s="10">
        <v>0</v>
      </c>
      <c r="AO567" s="10">
        <v>0</v>
      </c>
      <c r="AP567" s="10">
        <v>0</v>
      </c>
      <c r="AQ567" s="10">
        <v>0</v>
      </c>
    </row>
    <row r="568" spans="1:43" x14ac:dyDescent="0.2">
      <c r="A568" s="16" t="s">
        <v>1734</v>
      </c>
      <c r="B568" s="37" t="s">
        <v>1735</v>
      </c>
      <c r="C568" s="11" t="s">
        <v>1736</v>
      </c>
      <c r="D568" s="11" t="s">
        <v>1139</v>
      </c>
      <c r="E568" s="10" t="s">
        <v>132</v>
      </c>
      <c r="F568" s="10">
        <v>0</v>
      </c>
      <c r="G568" s="10">
        <v>0</v>
      </c>
      <c r="H568" s="10">
        <v>0</v>
      </c>
      <c r="I568" s="10">
        <v>0</v>
      </c>
      <c r="J568" s="10" t="s">
        <v>93</v>
      </c>
      <c r="K568" s="10" t="s">
        <v>175</v>
      </c>
      <c r="L568" s="17" t="s">
        <v>175</v>
      </c>
      <c r="M568" s="10" t="s">
        <v>175</v>
      </c>
      <c r="N568" s="10">
        <v>0</v>
      </c>
      <c r="O568" s="10">
        <v>0</v>
      </c>
      <c r="P568" s="10">
        <v>0</v>
      </c>
      <c r="Q568" s="10">
        <v>0</v>
      </c>
      <c r="R568" s="10">
        <v>0</v>
      </c>
      <c r="S568" s="10">
        <v>0</v>
      </c>
      <c r="T568" s="10">
        <v>0</v>
      </c>
      <c r="U568" s="10">
        <v>0</v>
      </c>
      <c r="V568" s="10">
        <v>0</v>
      </c>
      <c r="W568" s="10">
        <v>0</v>
      </c>
      <c r="X568" s="10">
        <v>0</v>
      </c>
      <c r="Y568" s="10">
        <v>0</v>
      </c>
      <c r="Z568" s="10">
        <v>0</v>
      </c>
      <c r="AA568" s="10">
        <v>0</v>
      </c>
      <c r="AB568" s="10">
        <v>0</v>
      </c>
      <c r="AC568" s="10">
        <v>0</v>
      </c>
      <c r="AD568" s="10">
        <v>0</v>
      </c>
      <c r="AE568" s="10">
        <v>0</v>
      </c>
      <c r="AF568" s="10">
        <v>0</v>
      </c>
      <c r="AG568" s="10">
        <v>0</v>
      </c>
      <c r="AH568" s="10">
        <v>0</v>
      </c>
      <c r="AI568" s="10">
        <v>0</v>
      </c>
      <c r="AJ568" s="10">
        <v>0</v>
      </c>
      <c r="AK568" s="10">
        <v>0</v>
      </c>
      <c r="AL568" s="10">
        <v>0</v>
      </c>
      <c r="AM568" s="10">
        <v>0</v>
      </c>
      <c r="AN568" s="10">
        <v>0</v>
      </c>
      <c r="AO568" s="10">
        <v>0</v>
      </c>
      <c r="AP568" s="10">
        <v>0</v>
      </c>
      <c r="AQ568" s="10">
        <v>0</v>
      </c>
    </row>
    <row r="569" spans="1:43" x14ac:dyDescent="0.2">
      <c r="A569" s="16" t="s">
        <v>1737</v>
      </c>
      <c r="B569" s="37" t="s">
        <v>1738</v>
      </c>
      <c r="C569" s="11" t="s">
        <v>1739</v>
      </c>
      <c r="D569" s="11" t="s">
        <v>1139</v>
      </c>
      <c r="E569" s="10" t="s">
        <v>132</v>
      </c>
      <c r="F569" s="10">
        <v>0</v>
      </c>
      <c r="G569" s="10">
        <v>0</v>
      </c>
      <c r="H569" s="10">
        <v>0</v>
      </c>
      <c r="I569" s="10">
        <v>0</v>
      </c>
      <c r="J569" s="10" t="s">
        <v>93</v>
      </c>
      <c r="K569" s="10" t="s">
        <v>175</v>
      </c>
      <c r="L569" s="17" t="s">
        <v>175</v>
      </c>
      <c r="M569" s="10" t="s">
        <v>175</v>
      </c>
      <c r="N569" s="10">
        <v>0</v>
      </c>
      <c r="O569" s="10">
        <v>0</v>
      </c>
      <c r="P569" s="10">
        <v>0</v>
      </c>
      <c r="Q569" s="10">
        <v>0</v>
      </c>
      <c r="R569" s="10">
        <v>0</v>
      </c>
      <c r="S569" s="10">
        <v>0</v>
      </c>
      <c r="T569" s="10">
        <v>0</v>
      </c>
      <c r="U569" s="10">
        <v>0</v>
      </c>
      <c r="V569" s="10">
        <v>0</v>
      </c>
      <c r="W569" s="10">
        <v>0</v>
      </c>
      <c r="X569" s="10">
        <v>0</v>
      </c>
      <c r="Y569" s="10">
        <v>0</v>
      </c>
      <c r="Z569" s="10">
        <v>0</v>
      </c>
      <c r="AA569" s="10">
        <v>0</v>
      </c>
      <c r="AB569" s="10">
        <v>0</v>
      </c>
      <c r="AC569" s="10">
        <v>0</v>
      </c>
      <c r="AD569" s="10">
        <v>0</v>
      </c>
      <c r="AE569" s="10">
        <v>0</v>
      </c>
      <c r="AF569" s="10">
        <v>0</v>
      </c>
      <c r="AG569" s="10">
        <v>0</v>
      </c>
      <c r="AH569" s="10">
        <v>0</v>
      </c>
      <c r="AI569" s="10">
        <v>0</v>
      </c>
      <c r="AJ569" s="10">
        <v>0</v>
      </c>
      <c r="AK569" s="10">
        <v>0</v>
      </c>
      <c r="AL569" s="10">
        <v>0</v>
      </c>
      <c r="AM569" s="10">
        <v>0</v>
      </c>
      <c r="AN569" s="10">
        <v>0</v>
      </c>
      <c r="AO569" s="10">
        <v>0</v>
      </c>
      <c r="AP569" s="10">
        <v>0</v>
      </c>
      <c r="AQ569" s="10">
        <v>0</v>
      </c>
    </row>
    <row r="570" spans="1:43" x14ac:dyDescent="0.2">
      <c r="A570" s="16" t="s">
        <v>1740</v>
      </c>
      <c r="B570" s="37" t="s">
        <v>1741</v>
      </c>
      <c r="C570" s="11" t="s">
        <v>1742</v>
      </c>
      <c r="D570" s="11" t="s">
        <v>1139</v>
      </c>
      <c r="E570" s="10" t="s">
        <v>132</v>
      </c>
      <c r="F570" s="10">
        <v>4</v>
      </c>
      <c r="G570" s="10">
        <v>1</v>
      </c>
      <c r="H570" s="10">
        <v>0</v>
      </c>
      <c r="I570" s="10">
        <v>3</v>
      </c>
      <c r="J570" s="10" t="s">
        <v>93</v>
      </c>
      <c r="K570" s="10">
        <v>0</v>
      </c>
      <c r="L570" s="17">
        <v>0.1275</v>
      </c>
      <c r="M570" s="10">
        <v>1.357</v>
      </c>
      <c r="N570" s="10">
        <v>0</v>
      </c>
      <c r="O570" s="10">
        <v>0</v>
      </c>
      <c r="P570" s="10">
        <v>0</v>
      </c>
      <c r="Q570" s="10">
        <v>0</v>
      </c>
      <c r="R570" s="10">
        <v>0.71</v>
      </c>
      <c r="S570" s="10">
        <v>0</v>
      </c>
      <c r="T570" s="10">
        <v>0</v>
      </c>
      <c r="U570" s="10">
        <v>0</v>
      </c>
      <c r="V570" s="10">
        <v>0</v>
      </c>
      <c r="W570" s="10">
        <v>0</v>
      </c>
      <c r="X570" s="10">
        <v>0</v>
      </c>
      <c r="Y570" s="10">
        <v>0</v>
      </c>
      <c r="Z570" s="10">
        <v>0</v>
      </c>
      <c r="AA570" s="10">
        <v>0</v>
      </c>
      <c r="AB570" s="10">
        <v>0</v>
      </c>
      <c r="AC570" s="10">
        <v>0</v>
      </c>
      <c r="AD570" s="10">
        <v>1.357</v>
      </c>
      <c r="AE570" s="10">
        <v>0</v>
      </c>
      <c r="AF570" s="10">
        <v>0</v>
      </c>
      <c r="AG570" s="10">
        <v>0</v>
      </c>
      <c r="AH570" s="10">
        <v>0</v>
      </c>
      <c r="AI570" s="10">
        <v>0</v>
      </c>
      <c r="AJ570" s="10">
        <v>0</v>
      </c>
      <c r="AK570" s="10">
        <v>0.89900000000000002</v>
      </c>
      <c r="AL570" s="10">
        <v>0</v>
      </c>
      <c r="AM570" s="10">
        <v>0</v>
      </c>
      <c r="AN570" s="10">
        <v>0</v>
      </c>
      <c r="AO570" s="10">
        <v>0</v>
      </c>
      <c r="AP570" s="10">
        <v>0</v>
      </c>
      <c r="AQ570" s="10">
        <v>0.85899999999999999</v>
      </c>
    </row>
    <row r="571" spans="1:43" x14ac:dyDescent="0.2">
      <c r="A571" s="16" t="s">
        <v>1743</v>
      </c>
      <c r="B571" s="37" t="s">
        <v>1744</v>
      </c>
      <c r="C571" s="11" t="s">
        <v>1745</v>
      </c>
      <c r="D571" s="11" t="s">
        <v>1139</v>
      </c>
      <c r="E571" s="10" t="s">
        <v>132</v>
      </c>
      <c r="F571" s="10">
        <v>1</v>
      </c>
      <c r="G571" s="10">
        <v>0</v>
      </c>
      <c r="H571" s="10">
        <v>0</v>
      </c>
      <c r="I571" s="10">
        <v>1</v>
      </c>
      <c r="J571" s="10" t="s">
        <v>93</v>
      </c>
      <c r="K571" s="10">
        <v>0</v>
      </c>
      <c r="L571" s="17">
        <v>3.4666666666666665E-3</v>
      </c>
      <c r="M571" s="10">
        <v>0.104</v>
      </c>
      <c r="N571" s="10">
        <v>0</v>
      </c>
      <c r="O571" s="10">
        <v>0</v>
      </c>
      <c r="P571" s="10">
        <v>0</v>
      </c>
      <c r="Q571" s="10">
        <v>0</v>
      </c>
      <c r="R571" s="10">
        <v>0</v>
      </c>
      <c r="S571" s="10">
        <v>0</v>
      </c>
      <c r="T571" s="10">
        <v>0</v>
      </c>
      <c r="U571" s="10">
        <v>0</v>
      </c>
      <c r="V571" s="10">
        <v>0</v>
      </c>
      <c r="W571" s="10">
        <v>0</v>
      </c>
      <c r="X571" s="10">
        <v>0</v>
      </c>
      <c r="Y571" s="10">
        <v>0</v>
      </c>
      <c r="Z571" s="10">
        <v>0</v>
      </c>
      <c r="AA571" s="10">
        <v>0</v>
      </c>
      <c r="AB571" s="10">
        <v>0</v>
      </c>
      <c r="AC571" s="10">
        <v>0</v>
      </c>
      <c r="AD571" s="10">
        <v>0</v>
      </c>
      <c r="AE571" s="10">
        <v>0</v>
      </c>
      <c r="AF571" s="10">
        <v>0</v>
      </c>
      <c r="AG571" s="10">
        <v>0</v>
      </c>
      <c r="AH571" s="10">
        <v>0</v>
      </c>
      <c r="AI571" s="10">
        <v>0</v>
      </c>
      <c r="AJ571" s="10">
        <v>0</v>
      </c>
      <c r="AK571" s="10">
        <v>0.104</v>
      </c>
      <c r="AL571" s="10">
        <v>0</v>
      </c>
      <c r="AM571" s="10">
        <v>0</v>
      </c>
      <c r="AN571" s="10">
        <v>0</v>
      </c>
      <c r="AO571" s="10">
        <v>0</v>
      </c>
      <c r="AP571" s="10">
        <v>0</v>
      </c>
      <c r="AQ571" s="10">
        <v>0</v>
      </c>
    </row>
    <row r="572" spans="1:43" x14ac:dyDescent="0.2">
      <c r="A572" s="16" t="s">
        <v>1746</v>
      </c>
      <c r="B572" s="37" t="s">
        <v>1747</v>
      </c>
      <c r="C572" s="11" t="s">
        <v>1748</v>
      </c>
      <c r="D572" s="11" t="s">
        <v>1139</v>
      </c>
      <c r="E572" s="10" t="s">
        <v>132</v>
      </c>
      <c r="F572" s="10">
        <v>25</v>
      </c>
      <c r="G572" s="10">
        <v>5</v>
      </c>
      <c r="H572" s="10">
        <v>6</v>
      </c>
      <c r="I572" s="10">
        <v>14</v>
      </c>
      <c r="J572" s="10" t="s">
        <v>87</v>
      </c>
      <c r="K572" s="10">
        <v>0</v>
      </c>
      <c r="L572" s="17">
        <v>4.1196999999999999</v>
      </c>
      <c r="M572" s="10">
        <v>13.912000000000001</v>
      </c>
      <c r="N572" s="10">
        <v>0.25</v>
      </c>
      <c r="O572" s="10">
        <v>1.2030000000000001</v>
      </c>
      <c r="P572" s="10">
        <v>0.23599999999999999</v>
      </c>
      <c r="Q572" s="10">
        <v>0.54900000000000004</v>
      </c>
      <c r="R572" s="10">
        <v>0</v>
      </c>
      <c r="S572" s="10">
        <v>0</v>
      </c>
      <c r="T572" s="10">
        <v>4.0750000000000002</v>
      </c>
      <c r="U572" s="10">
        <v>0.497</v>
      </c>
      <c r="V572" s="10">
        <v>0.32500000000000001</v>
      </c>
      <c r="W572" s="10">
        <v>4.0090000000000003</v>
      </c>
      <c r="X572" s="10">
        <v>5.8680000000000003</v>
      </c>
      <c r="Y572" s="10">
        <v>5.8109999999999999</v>
      </c>
      <c r="Z572" s="10">
        <v>2.41</v>
      </c>
      <c r="AA572" s="10">
        <v>10.336</v>
      </c>
      <c r="AB572" s="10">
        <v>6.8449999999999998</v>
      </c>
      <c r="AC572" s="10">
        <v>0</v>
      </c>
      <c r="AD572" s="10">
        <v>0</v>
      </c>
      <c r="AE572" s="10">
        <v>3.552</v>
      </c>
      <c r="AF572" s="10">
        <v>12.808999999999999</v>
      </c>
      <c r="AG572" s="10">
        <v>13.912000000000001</v>
      </c>
      <c r="AH572" s="10">
        <v>7.0229999999999997</v>
      </c>
      <c r="AI572" s="10">
        <v>11.102</v>
      </c>
      <c r="AJ572" s="10">
        <v>6.5330000000000004</v>
      </c>
      <c r="AK572" s="10">
        <v>9.7170000000000005</v>
      </c>
      <c r="AL572" s="10">
        <v>6.43</v>
      </c>
      <c r="AM572" s="10">
        <v>1.867</v>
      </c>
      <c r="AN572" s="10">
        <v>1.927</v>
      </c>
      <c r="AO572" s="10">
        <v>0</v>
      </c>
      <c r="AP572" s="10">
        <v>0.34</v>
      </c>
      <c r="AQ572" s="10">
        <v>5.9649999999999999</v>
      </c>
    </row>
    <row r="573" spans="1:43" x14ac:dyDescent="0.2">
      <c r="A573" s="16" t="s">
        <v>1749</v>
      </c>
      <c r="B573" s="37" t="s">
        <v>1750</v>
      </c>
      <c r="C573" s="11" t="s">
        <v>1751</v>
      </c>
      <c r="D573" s="11" t="s">
        <v>1139</v>
      </c>
      <c r="E573" s="10" t="s">
        <v>132</v>
      </c>
      <c r="F573" s="10">
        <v>9</v>
      </c>
      <c r="G573" s="10">
        <v>4</v>
      </c>
      <c r="H573" s="10">
        <v>3</v>
      </c>
      <c r="I573" s="10">
        <v>2</v>
      </c>
      <c r="J573" s="10" t="s">
        <v>93</v>
      </c>
      <c r="K573" s="10">
        <v>0</v>
      </c>
      <c r="L573" s="17">
        <v>0.80613333333333348</v>
      </c>
      <c r="M573" s="10">
        <v>8.0730000000000004</v>
      </c>
      <c r="N573" s="10">
        <v>0</v>
      </c>
      <c r="O573" s="10">
        <v>2.952</v>
      </c>
      <c r="P573" s="10">
        <v>0.64100000000000001</v>
      </c>
      <c r="Q573" s="10">
        <v>0</v>
      </c>
      <c r="R573" s="10">
        <v>8.0730000000000004</v>
      </c>
      <c r="S573" s="10">
        <v>3.6880000000000002</v>
      </c>
      <c r="T573" s="10">
        <v>0</v>
      </c>
      <c r="U573" s="10">
        <v>2.97</v>
      </c>
      <c r="V573" s="10">
        <v>1.3280000000000001</v>
      </c>
      <c r="W573" s="10">
        <v>0</v>
      </c>
      <c r="X573" s="10">
        <v>0</v>
      </c>
      <c r="Y573" s="10">
        <v>3.1579999999999999</v>
      </c>
      <c r="Z573" s="10">
        <v>0</v>
      </c>
      <c r="AA573" s="10">
        <v>0</v>
      </c>
      <c r="AB573" s="10">
        <v>0</v>
      </c>
      <c r="AC573" s="10">
        <v>0</v>
      </c>
      <c r="AD573" s="10">
        <v>0</v>
      </c>
      <c r="AE573" s="10">
        <v>0</v>
      </c>
      <c r="AF573" s="10">
        <v>0</v>
      </c>
      <c r="AG573" s="10">
        <v>0</v>
      </c>
      <c r="AH573" s="10">
        <v>0</v>
      </c>
      <c r="AI573" s="10">
        <v>0</v>
      </c>
      <c r="AJ573" s="10">
        <v>0</v>
      </c>
      <c r="AK573" s="10">
        <v>0.55000000000000004</v>
      </c>
      <c r="AL573" s="10">
        <v>0</v>
      </c>
      <c r="AM573" s="10">
        <v>0</v>
      </c>
      <c r="AN573" s="10">
        <v>0</v>
      </c>
      <c r="AO573" s="10">
        <v>0</v>
      </c>
      <c r="AP573" s="10">
        <v>0</v>
      </c>
      <c r="AQ573" s="10">
        <v>0.82399999999999995</v>
      </c>
    </row>
    <row r="574" spans="1:43" x14ac:dyDescent="0.2">
      <c r="A574" s="16" t="s">
        <v>1752</v>
      </c>
      <c r="B574" s="37" t="s">
        <v>1753</v>
      </c>
      <c r="C574" s="11" t="s">
        <v>1754</v>
      </c>
      <c r="D574" s="11" t="s">
        <v>1755</v>
      </c>
      <c r="E574" s="10" t="s">
        <v>132</v>
      </c>
      <c r="F574" s="10">
        <v>11</v>
      </c>
      <c r="G574" s="10">
        <v>3</v>
      </c>
      <c r="H574" s="10">
        <v>4</v>
      </c>
      <c r="I574" s="10">
        <v>4</v>
      </c>
      <c r="J574" s="10" t="s">
        <v>93</v>
      </c>
      <c r="K574" s="10">
        <v>0</v>
      </c>
      <c r="L574" s="17">
        <v>0.70086666666666664</v>
      </c>
      <c r="M574" s="10">
        <v>2.5630000000000002</v>
      </c>
      <c r="N574" s="10">
        <v>0</v>
      </c>
      <c r="O574" s="10">
        <v>1.6930000000000001</v>
      </c>
      <c r="P574" s="10">
        <v>1.2729999999999999</v>
      </c>
      <c r="Q574" s="10">
        <v>0</v>
      </c>
      <c r="R574" s="10">
        <v>1.698</v>
      </c>
      <c r="S574" s="10">
        <v>0</v>
      </c>
      <c r="T574" s="10">
        <v>0</v>
      </c>
      <c r="U574" s="10">
        <v>1.9419999999999999</v>
      </c>
      <c r="V574" s="10">
        <v>1.5349999999999999</v>
      </c>
      <c r="W574" s="10">
        <v>0</v>
      </c>
      <c r="X574" s="10">
        <v>2.3170000000000002</v>
      </c>
      <c r="Y574" s="10">
        <v>0</v>
      </c>
      <c r="Z574" s="10">
        <v>2.2629999999999999</v>
      </c>
      <c r="AA574" s="10">
        <v>0</v>
      </c>
      <c r="AB574" s="10">
        <v>2.0710000000000002</v>
      </c>
      <c r="AC574" s="10">
        <v>0</v>
      </c>
      <c r="AD574" s="10">
        <v>0</v>
      </c>
      <c r="AE574" s="10">
        <v>0</v>
      </c>
      <c r="AF574" s="10">
        <v>1.8560000000000001</v>
      </c>
      <c r="AG574" s="10">
        <v>2.5630000000000002</v>
      </c>
      <c r="AH574" s="10">
        <v>0</v>
      </c>
      <c r="AI574" s="10">
        <v>1.8149999999999999</v>
      </c>
      <c r="AJ574" s="10">
        <v>0</v>
      </c>
      <c r="AK574" s="10">
        <v>0</v>
      </c>
      <c r="AL574" s="10">
        <v>0</v>
      </c>
      <c r="AM574" s="10">
        <v>0</v>
      </c>
      <c r="AN574" s="10">
        <v>0</v>
      </c>
      <c r="AO574" s="10">
        <v>0</v>
      </c>
      <c r="AP574" s="10">
        <v>0</v>
      </c>
      <c r="AQ574" s="10">
        <v>0</v>
      </c>
    </row>
    <row r="575" spans="1:43" x14ac:dyDescent="0.2">
      <c r="A575" s="16" t="s">
        <v>1756</v>
      </c>
      <c r="B575" s="37" t="s">
        <v>1757</v>
      </c>
      <c r="C575" s="11" t="s">
        <v>1758</v>
      </c>
      <c r="D575" s="11" t="s">
        <v>1755</v>
      </c>
      <c r="E575" s="10" t="s">
        <v>132</v>
      </c>
      <c r="F575" s="10">
        <v>17</v>
      </c>
      <c r="G575" s="10">
        <v>0</v>
      </c>
      <c r="H575" s="10">
        <v>4</v>
      </c>
      <c r="I575" s="10">
        <v>13</v>
      </c>
      <c r="J575" s="10" t="s">
        <v>87</v>
      </c>
      <c r="K575" s="10">
        <v>0</v>
      </c>
      <c r="L575" s="17">
        <v>19.956966666666666</v>
      </c>
      <c r="M575" s="10">
        <v>61.305999999999997</v>
      </c>
      <c r="N575" s="10">
        <v>0</v>
      </c>
      <c r="O575" s="10">
        <v>0</v>
      </c>
      <c r="P575" s="10">
        <v>0</v>
      </c>
      <c r="Q575" s="10">
        <v>0</v>
      </c>
      <c r="R575" s="10">
        <v>0</v>
      </c>
      <c r="S575" s="10">
        <v>0</v>
      </c>
      <c r="T575" s="10">
        <v>0</v>
      </c>
      <c r="U575" s="10">
        <v>23.917999999999999</v>
      </c>
      <c r="V575" s="10">
        <v>16.678999999999998</v>
      </c>
      <c r="W575" s="10">
        <v>14.156000000000001</v>
      </c>
      <c r="X575" s="10">
        <v>25.852</v>
      </c>
      <c r="Y575" s="10">
        <v>0</v>
      </c>
      <c r="Z575" s="10">
        <v>0</v>
      </c>
      <c r="AA575" s="10">
        <v>18.228999999999999</v>
      </c>
      <c r="AB575" s="10">
        <v>0</v>
      </c>
      <c r="AC575" s="10">
        <v>0</v>
      </c>
      <c r="AD575" s="10">
        <v>0</v>
      </c>
      <c r="AE575" s="10">
        <v>0</v>
      </c>
      <c r="AF575" s="10">
        <v>28.428999999999998</v>
      </c>
      <c r="AG575" s="10">
        <v>44.377000000000002</v>
      </c>
      <c r="AH575" s="10">
        <v>33.795000000000002</v>
      </c>
      <c r="AI575" s="10">
        <v>45.543999999999997</v>
      </c>
      <c r="AJ575" s="10">
        <v>42.317</v>
      </c>
      <c r="AK575" s="10">
        <v>61.305999999999997</v>
      </c>
      <c r="AL575" s="10">
        <v>59.546999999999997</v>
      </c>
      <c r="AM575" s="10">
        <v>49.411000000000001</v>
      </c>
      <c r="AN575" s="10">
        <v>42.484999999999999</v>
      </c>
      <c r="AO575" s="10">
        <v>37.61</v>
      </c>
      <c r="AP575" s="10">
        <v>15.311999999999999</v>
      </c>
      <c r="AQ575" s="10">
        <v>39.741999999999997</v>
      </c>
    </row>
    <row r="576" spans="1:43" x14ac:dyDescent="0.2">
      <c r="A576" s="16" t="s">
        <v>1759</v>
      </c>
      <c r="B576" s="37" t="s">
        <v>1760</v>
      </c>
      <c r="C576" s="11" t="s">
        <v>1761</v>
      </c>
      <c r="D576" s="11" t="s">
        <v>1755</v>
      </c>
      <c r="E576" s="10" t="s">
        <v>132</v>
      </c>
      <c r="F576" s="10">
        <v>0</v>
      </c>
      <c r="G576" s="10">
        <v>0</v>
      </c>
      <c r="H576" s="10">
        <v>0</v>
      </c>
      <c r="I576" s="10">
        <v>0</v>
      </c>
      <c r="J576" s="10" t="s">
        <v>93</v>
      </c>
      <c r="K576" s="10" t="s">
        <v>175</v>
      </c>
      <c r="L576" s="17" t="s">
        <v>175</v>
      </c>
      <c r="M576" s="10" t="s">
        <v>175</v>
      </c>
      <c r="N576" s="10">
        <v>0</v>
      </c>
      <c r="O576" s="10">
        <v>0</v>
      </c>
      <c r="P576" s="10">
        <v>0</v>
      </c>
      <c r="Q576" s="10">
        <v>0</v>
      </c>
      <c r="R576" s="10">
        <v>0</v>
      </c>
      <c r="S576" s="10">
        <v>0</v>
      </c>
      <c r="T576" s="10">
        <v>0</v>
      </c>
      <c r="U576" s="10">
        <v>0</v>
      </c>
      <c r="V576" s="10">
        <v>0</v>
      </c>
      <c r="W576" s="10">
        <v>0</v>
      </c>
      <c r="X576" s="10">
        <v>0</v>
      </c>
      <c r="Y576" s="10">
        <v>0</v>
      </c>
      <c r="Z576" s="10">
        <v>0</v>
      </c>
      <c r="AA576" s="10">
        <v>0</v>
      </c>
      <c r="AB576" s="10">
        <v>0</v>
      </c>
      <c r="AC576" s="10">
        <v>0</v>
      </c>
      <c r="AD576" s="10">
        <v>0</v>
      </c>
      <c r="AE576" s="10">
        <v>0</v>
      </c>
      <c r="AF576" s="10">
        <v>0</v>
      </c>
      <c r="AG576" s="10">
        <v>0</v>
      </c>
      <c r="AH576" s="10">
        <v>0</v>
      </c>
      <c r="AI576" s="10">
        <v>0</v>
      </c>
      <c r="AJ576" s="10">
        <v>0</v>
      </c>
      <c r="AK576" s="10">
        <v>0</v>
      </c>
      <c r="AL576" s="10">
        <v>0</v>
      </c>
      <c r="AM576" s="10">
        <v>0</v>
      </c>
      <c r="AN576" s="10">
        <v>0</v>
      </c>
      <c r="AO576" s="10">
        <v>0</v>
      </c>
      <c r="AP576" s="10">
        <v>0</v>
      </c>
      <c r="AQ576" s="10">
        <v>0</v>
      </c>
    </row>
    <row r="577" spans="1:43" x14ac:dyDescent="0.2">
      <c r="A577" s="16" t="s">
        <v>1762</v>
      </c>
      <c r="B577" s="37" t="s">
        <v>1763</v>
      </c>
      <c r="C577" s="11" t="s">
        <v>1764</v>
      </c>
      <c r="D577" s="11" t="s">
        <v>1755</v>
      </c>
      <c r="E577" s="10" t="s">
        <v>132</v>
      </c>
      <c r="F577" s="10">
        <v>28</v>
      </c>
      <c r="G577" s="10">
        <v>7</v>
      </c>
      <c r="H577" s="10">
        <v>6</v>
      </c>
      <c r="I577" s="10">
        <v>15</v>
      </c>
      <c r="J577" s="10" t="s">
        <v>87</v>
      </c>
      <c r="K577" s="10">
        <v>0</v>
      </c>
      <c r="L577" s="17">
        <v>3.8002666666666669</v>
      </c>
      <c r="M577" s="10">
        <v>11.045</v>
      </c>
      <c r="N577" s="10">
        <v>3.8559999999999999</v>
      </c>
      <c r="O577" s="10">
        <v>3.6869999999999998</v>
      </c>
      <c r="P577" s="10">
        <v>1.6830000000000001</v>
      </c>
      <c r="Q577" s="10">
        <v>5.1680000000000001</v>
      </c>
      <c r="R577" s="10">
        <v>4.2889999999999997</v>
      </c>
      <c r="S577" s="10">
        <v>5.3029999999999999</v>
      </c>
      <c r="T577" s="10">
        <v>3.8969999999999998</v>
      </c>
      <c r="U577" s="10">
        <v>3.7320000000000002</v>
      </c>
      <c r="V577" s="10">
        <v>2.802</v>
      </c>
      <c r="W577" s="10">
        <v>2.75</v>
      </c>
      <c r="X577" s="10">
        <v>3.5960000000000001</v>
      </c>
      <c r="Y577" s="10">
        <v>1.7989999999999999</v>
      </c>
      <c r="Z577" s="10">
        <v>4.5609999999999999</v>
      </c>
      <c r="AA577" s="10">
        <v>5.1980000000000004</v>
      </c>
      <c r="AB577" s="10">
        <v>1.583</v>
      </c>
      <c r="AC577" s="10">
        <v>4.7460000000000004</v>
      </c>
      <c r="AD577" s="10">
        <v>11.045</v>
      </c>
      <c r="AE577" s="10">
        <v>3.347</v>
      </c>
      <c r="AF577" s="10">
        <v>7.13</v>
      </c>
      <c r="AG577" s="10">
        <v>6.968</v>
      </c>
      <c r="AH577" s="10">
        <v>6.423</v>
      </c>
      <c r="AI577" s="10">
        <v>0</v>
      </c>
      <c r="AJ577" s="10">
        <v>1.5309999999999999</v>
      </c>
      <c r="AK577" s="10">
        <v>1.8260000000000001</v>
      </c>
      <c r="AL577" s="10">
        <v>5.1529999999999996</v>
      </c>
      <c r="AM577" s="10">
        <v>0</v>
      </c>
      <c r="AN577" s="10">
        <v>6.8010000000000002</v>
      </c>
      <c r="AO577" s="10">
        <v>1.4630000000000001</v>
      </c>
      <c r="AP577" s="10">
        <v>1.2529999999999999</v>
      </c>
      <c r="AQ577" s="10">
        <v>2.4180000000000001</v>
      </c>
    </row>
    <row r="578" spans="1:43" x14ac:dyDescent="0.2">
      <c r="A578" s="16" t="s">
        <v>1765</v>
      </c>
      <c r="B578" s="37" t="s">
        <v>1766</v>
      </c>
      <c r="C578" s="11" t="s">
        <v>1767</v>
      </c>
      <c r="D578" s="11" t="s">
        <v>1755</v>
      </c>
      <c r="E578" s="10" t="s">
        <v>132</v>
      </c>
      <c r="F578" s="10">
        <v>29</v>
      </c>
      <c r="G578" s="10">
        <v>7</v>
      </c>
      <c r="H578" s="10">
        <v>5</v>
      </c>
      <c r="I578" s="10">
        <v>17</v>
      </c>
      <c r="J578" s="10" t="s">
        <v>87</v>
      </c>
      <c r="K578" s="10">
        <v>0</v>
      </c>
      <c r="L578" s="17">
        <v>5.0384333333333338</v>
      </c>
      <c r="M578" s="10">
        <v>12.693</v>
      </c>
      <c r="N578" s="10">
        <v>1.958</v>
      </c>
      <c r="O578" s="10">
        <v>2.9910000000000001</v>
      </c>
      <c r="P578" s="10">
        <v>2.1389999999999998</v>
      </c>
      <c r="Q578" s="10">
        <v>3.2080000000000002</v>
      </c>
      <c r="R578" s="10">
        <v>2.1859999999999999</v>
      </c>
      <c r="S578" s="10">
        <v>0.98399999999999999</v>
      </c>
      <c r="T578" s="10">
        <v>1.5580000000000001</v>
      </c>
      <c r="U578" s="10">
        <v>3.2490000000000001</v>
      </c>
      <c r="V578" s="10">
        <v>1.413</v>
      </c>
      <c r="W578" s="10">
        <v>4.0149999999999997</v>
      </c>
      <c r="X578" s="10">
        <v>0.88800000000000001</v>
      </c>
      <c r="Y578" s="10">
        <v>2.9830000000000001</v>
      </c>
      <c r="Z578" s="10">
        <v>0</v>
      </c>
      <c r="AA578" s="10">
        <v>3.29</v>
      </c>
      <c r="AB578" s="10">
        <v>4.4660000000000002</v>
      </c>
      <c r="AC578" s="10">
        <v>2.6360000000000001</v>
      </c>
      <c r="AD578" s="10">
        <v>1.6879999999999999</v>
      </c>
      <c r="AE578" s="10">
        <v>2.641</v>
      </c>
      <c r="AF578" s="10">
        <v>10.797000000000001</v>
      </c>
      <c r="AG578" s="10">
        <v>11.26</v>
      </c>
      <c r="AH578" s="10">
        <v>9.5719999999999992</v>
      </c>
      <c r="AI578" s="10">
        <v>10.849</v>
      </c>
      <c r="AJ578" s="10">
        <v>9.4109999999999996</v>
      </c>
      <c r="AK578" s="10">
        <v>12.693</v>
      </c>
      <c r="AL578" s="10">
        <v>7.7510000000000003</v>
      </c>
      <c r="AM578" s="10">
        <v>8.8629999999999995</v>
      </c>
      <c r="AN578" s="10">
        <v>8.6709999999999994</v>
      </c>
      <c r="AO578" s="10">
        <v>7.1539999999999999</v>
      </c>
      <c r="AP578" s="10">
        <v>5.2549999999999999</v>
      </c>
      <c r="AQ578" s="10">
        <v>6.5839999999999996</v>
      </c>
    </row>
    <row r="579" spans="1:43" x14ac:dyDescent="0.2">
      <c r="A579" s="16" t="s">
        <v>1768</v>
      </c>
      <c r="B579" s="37" t="s">
        <v>1769</v>
      </c>
      <c r="C579" s="11" t="s">
        <v>1770</v>
      </c>
      <c r="D579" s="11" t="s">
        <v>1755</v>
      </c>
      <c r="E579" s="10" t="s">
        <v>132</v>
      </c>
      <c r="F579" s="10">
        <v>4</v>
      </c>
      <c r="G579" s="10">
        <v>0</v>
      </c>
      <c r="H579" s="10">
        <v>1</v>
      </c>
      <c r="I579" s="10">
        <v>3</v>
      </c>
      <c r="J579" s="10" t="s">
        <v>93</v>
      </c>
      <c r="K579" s="10">
        <v>0</v>
      </c>
      <c r="L579" s="17">
        <v>1.0788000000000002</v>
      </c>
      <c r="M579" s="10">
        <v>8.2759999999999998</v>
      </c>
      <c r="N579" s="10">
        <v>0</v>
      </c>
      <c r="O579" s="10">
        <v>0</v>
      </c>
      <c r="P579" s="10">
        <v>0</v>
      </c>
      <c r="Q579" s="10">
        <v>0</v>
      </c>
      <c r="R579" s="10">
        <v>0</v>
      </c>
      <c r="S579" s="10">
        <v>0</v>
      </c>
      <c r="T579" s="10">
        <v>0</v>
      </c>
      <c r="U579" s="10">
        <v>0</v>
      </c>
      <c r="V579" s="10">
        <v>0</v>
      </c>
      <c r="W579" s="10">
        <v>0</v>
      </c>
      <c r="X579" s="10">
        <v>0</v>
      </c>
      <c r="Y579" s="10">
        <v>8.0050000000000008</v>
      </c>
      <c r="Z579" s="10">
        <v>0</v>
      </c>
      <c r="AA579" s="10">
        <v>8.0660000000000007</v>
      </c>
      <c r="AB579" s="10">
        <v>0</v>
      </c>
      <c r="AC579" s="10">
        <v>0</v>
      </c>
      <c r="AD579" s="10">
        <v>0</v>
      </c>
      <c r="AE579" s="10">
        <v>0</v>
      </c>
      <c r="AF579" s="10">
        <v>0</v>
      </c>
      <c r="AG579" s="10">
        <v>0</v>
      </c>
      <c r="AH579" s="10">
        <v>0</v>
      </c>
      <c r="AI579" s="10">
        <v>0</v>
      </c>
      <c r="AJ579" s="10">
        <v>0</v>
      </c>
      <c r="AK579" s="10">
        <v>0</v>
      </c>
      <c r="AL579" s="10">
        <v>0</v>
      </c>
      <c r="AM579" s="10">
        <v>0</v>
      </c>
      <c r="AN579" s="10">
        <v>8.2759999999999998</v>
      </c>
      <c r="AO579" s="10">
        <v>0</v>
      </c>
      <c r="AP579" s="10">
        <v>8.0169999999999995</v>
      </c>
      <c r="AQ579" s="10">
        <v>0</v>
      </c>
    </row>
    <row r="580" spans="1:43" x14ac:dyDescent="0.2">
      <c r="A580" s="16" t="s">
        <v>1771</v>
      </c>
      <c r="B580" s="37" t="s">
        <v>1772</v>
      </c>
      <c r="C580" s="11" t="s">
        <v>1773</v>
      </c>
      <c r="D580" s="11" t="s">
        <v>1755</v>
      </c>
      <c r="E580" s="10" t="s">
        <v>132</v>
      </c>
      <c r="F580" s="10">
        <v>0</v>
      </c>
      <c r="G580" s="10">
        <v>0</v>
      </c>
      <c r="H580" s="10">
        <v>0</v>
      </c>
      <c r="I580" s="10">
        <v>0</v>
      </c>
      <c r="J580" s="10" t="s">
        <v>93</v>
      </c>
      <c r="K580" s="10" t="s">
        <v>175</v>
      </c>
      <c r="L580" s="17" t="s">
        <v>175</v>
      </c>
      <c r="M580" s="10" t="s">
        <v>175</v>
      </c>
      <c r="N580" s="10">
        <v>0</v>
      </c>
      <c r="O580" s="10">
        <v>0</v>
      </c>
      <c r="P580" s="10">
        <v>0</v>
      </c>
      <c r="Q580" s="10">
        <v>0</v>
      </c>
      <c r="R580" s="10">
        <v>0</v>
      </c>
      <c r="S580" s="10">
        <v>0</v>
      </c>
      <c r="T580" s="10">
        <v>0</v>
      </c>
      <c r="U580" s="10">
        <v>0</v>
      </c>
      <c r="V580" s="10">
        <v>0</v>
      </c>
      <c r="W580" s="10">
        <v>0</v>
      </c>
      <c r="X580" s="10">
        <v>0</v>
      </c>
      <c r="Y580" s="10">
        <v>0</v>
      </c>
      <c r="Z580" s="10">
        <v>0</v>
      </c>
      <c r="AA580" s="10">
        <v>0</v>
      </c>
      <c r="AB580" s="10">
        <v>0</v>
      </c>
      <c r="AC580" s="10">
        <v>0</v>
      </c>
      <c r="AD580" s="10">
        <v>0</v>
      </c>
      <c r="AE580" s="10">
        <v>0</v>
      </c>
      <c r="AF580" s="10">
        <v>0</v>
      </c>
      <c r="AG580" s="10">
        <v>0</v>
      </c>
      <c r="AH580" s="10">
        <v>0</v>
      </c>
      <c r="AI580" s="10">
        <v>0</v>
      </c>
      <c r="AJ580" s="10">
        <v>0</v>
      </c>
      <c r="AK580" s="10">
        <v>0</v>
      </c>
      <c r="AL580" s="10">
        <v>0</v>
      </c>
      <c r="AM580" s="10">
        <v>0</v>
      </c>
      <c r="AN580" s="10">
        <v>0</v>
      </c>
      <c r="AO580" s="10">
        <v>0</v>
      </c>
      <c r="AP580" s="10">
        <v>0</v>
      </c>
      <c r="AQ580" s="10">
        <v>0</v>
      </c>
    </row>
    <row r="581" spans="1:43" x14ac:dyDescent="0.2">
      <c r="A581" s="16" t="s">
        <v>1774</v>
      </c>
      <c r="B581" s="37" t="s">
        <v>1775</v>
      </c>
      <c r="C581" s="11" t="s">
        <v>1776</v>
      </c>
      <c r="D581" s="11" t="s">
        <v>1755</v>
      </c>
      <c r="E581" s="10" t="s">
        <v>132</v>
      </c>
      <c r="F581" s="10">
        <v>30</v>
      </c>
      <c r="G581" s="10">
        <v>7</v>
      </c>
      <c r="H581" s="10">
        <v>6</v>
      </c>
      <c r="I581" s="10">
        <v>17</v>
      </c>
      <c r="J581" s="10" t="s">
        <v>87</v>
      </c>
      <c r="K581" s="10">
        <v>2.5569999999999999</v>
      </c>
      <c r="L581" s="17">
        <v>18.048333333333332</v>
      </c>
      <c r="M581" s="10">
        <v>69.135999999999996</v>
      </c>
      <c r="N581" s="10">
        <v>7.5810000000000004</v>
      </c>
      <c r="O581" s="10">
        <v>12.089</v>
      </c>
      <c r="P581" s="10">
        <v>3.327</v>
      </c>
      <c r="Q581" s="10">
        <v>4.8840000000000003</v>
      </c>
      <c r="R581" s="10">
        <v>2.5569999999999999</v>
      </c>
      <c r="S581" s="10">
        <v>5.726</v>
      </c>
      <c r="T581" s="10">
        <v>5.766</v>
      </c>
      <c r="U581" s="10">
        <v>6.5659999999999998</v>
      </c>
      <c r="V581" s="10">
        <v>9.81</v>
      </c>
      <c r="W581" s="10">
        <v>5.1059999999999999</v>
      </c>
      <c r="X581" s="10">
        <v>9.5229999999999997</v>
      </c>
      <c r="Y581" s="10">
        <v>8.6579999999999995</v>
      </c>
      <c r="Z581" s="10">
        <v>11.356999999999999</v>
      </c>
      <c r="AA581" s="10">
        <v>12.712</v>
      </c>
      <c r="AB581" s="10">
        <v>14.118</v>
      </c>
      <c r="AC581" s="10">
        <v>9.1180000000000003</v>
      </c>
      <c r="AD581" s="10">
        <v>16.689</v>
      </c>
      <c r="AE581" s="10">
        <v>11.449</v>
      </c>
      <c r="AF581" s="10">
        <v>69.135999999999996</v>
      </c>
      <c r="AG581" s="10">
        <v>48.779000000000003</v>
      </c>
      <c r="AH581" s="10">
        <v>50.703000000000003</v>
      </c>
      <c r="AI581" s="10">
        <v>33.270000000000003</v>
      </c>
      <c r="AJ581" s="10">
        <v>34.033999999999999</v>
      </c>
      <c r="AK581" s="10">
        <v>29.952999999999999</v>
      </c>
      <c r="AL581" s="10">
        <v>32.424999999999997</v>
      </c>
      <c r="AM581" s="10">
        <v>20.16</v>
      </c>
      <c r="AN581" s="10">
        <v>21.041</v>
      </c>
      <c r="AO581" s="10">
        <v>16.87</v>
      </c>
      <c r="AP581" s="10">
        <v>8.1760000000000002</v>
      </c>
      <c r="AQ581" s="10">
        <v>19.867000000000001</v>
      </c>
    </row>
    <row r="582" spans="1:43" x14ac:dyDescent="0.2">
      <c r="A582" s="16" t="s">
        <v>1777</v>
      </c>
      <c r="B582" s="37" t="s">
        <v>1778</v>
      </c>
      <c r="C582" s="11" t="s">
        <v>1779</v>
      </c>
      <c r="D582" s="11" t="s">
        <v>1755</v>
      </c>
      <c r="E582" s="10" t="s">
        <v>132</v>
      </c>
      <c r="F582" s="10">
        <v>30</v>
      </c>
      <c r="G582" s="10">
        <v>7</v>
      </c>
      <c r="H582" s="10">
        <v>6</v>
      </c>
      <c r="I582" s="10">
        <v>17</v>
      </c>
      <c r="J582" s="10" t="s">
        <v>87</v>
      </c>
      <c r="K582" s="10">
        <v>0.497</v>
      </c>
      <c r="L582" s="17">
        <v>0.87969999999999993</v>
      </c>
      <c r="M582" s="10">
        <v>2.1560000000000001</v>
      </c>
      <c r="N582" s="10">
        <v>0.6</v>
      </c>
      <c r="O582" s="10">
        <v>0.98899999999999999</v>
      </c>
      <c r="P582" s="10">
        <v>0.69</v>
      </c>
      <c r="Q582" s="10">
        <v>0.65400000000000003</v>
      </c>
      <c r="R582" s="10">
        <v>0.61499999999999999</v>
      </c>
      <c r="S582" s="10">
        <v>0.61299999999999999</v>
      </c>
      <c r="T582" s="10">
        <v>0.65700000000000003</v>
      </c>
      <c r="U582" s="10">
        <v>0.60699999999999998</v>
      </c>
      <c r="V582" s="10">
        <v>0.751</v>
      </c>
      <c r="W582" s="10">
        <v>0.874</v>
      </c>
      <c r="X582" s="10">
        <v>0.70599999999999996</v>
      </c>
      <c r="Y582" s="10">
        <v>0.68200000000000005</v>
      </c>
      <c r="Z582" s="10">
        <v>0.66500000000000004</v>
      </c>
      <c r="AA582" s="10">
        <v>1.0329999999999999</v>
      </c>
      <c r="AB582" s="10">
        <v>0.94699999999999995</v>
      </c>
      <c r="AC582" s="10">
        <v>1.393</v>
      </c>
      <c r="AD582" s="10">
        <v>1.927</v>
      </c>
      <c r="AE582" s="10">
        <v>1.2050000000000001</v>
      </c>
      <c r="AF582" s="10">
        <v>0.77900000000000003</v>
      </c>
      <c r="AG582" s="10">
        <v>0.86499999999999999</v>
      </c>
      <c r="AH582" s="10">
        <v>0.79400000000000004</v>
      </c>
      <c r="AI582" s="10">
        <v>2.1560000000000001</v>
      </c>
      <c r="AJ582" s="10">
        <v>0.67600000000000005</v>
      </c>
      <c r="AK582" s="10">
        <v>1.073</v>
      </c>
      <c r="AL582" s="10">
        <v>0.85299999999999998</v>
      </c>
      <c r="AM582" s="10">
        <v>0.497</v>
      </c>
      <c r="AN582" s="10">
        <v>0.97699999999999998</v>
      </c>
      <c r="AO582" s="10">
        <v>0.73299999999999998</v>
      </c>
      <c r="AP582" s="10">
        <v>0.56999999999999995</v>
      </c>
      <c r="AQ582" s="10">
        <v>0.81</v>
      </c>
    </row>
    <row r="583" spans="1:43" x14ac:dyDescent="0.2">
      <c r="A583" s="16" t="s">
        <v>1780</v>
      </c>
      <c r="B583" s="37" t="s">
        <v>1781</v>
      </c>
      <c r="C583" s="11" t="s">
        <v>1782</v>
      </c>
      <c r="D583" s="11" t="s">
        <v>1755</v>
      </c>
      <c r="E583" s="10" t="s">
        <v>132</v>
      </c>
      <c r="F583" s="10">
        <v>30</v>
      </c>
      <c r="G583" s="10">
        <v>7</v>
      </c>
      <c r="H583" s="10">
        <v>6</v>
      </c>
      <c r="I583" s="10">
        <v>17</v>
      </c>
      <c r="J583" s="10" t="s">
        <v>87</v>
      </c>
      <c r="K583" s="10">
        <v>48.865000000000002</v>
      </c>
      <c r="L583" s="17">
        <v>234.35496666666666</v>
      </c>
      <c r="M583" s="10">
        <v>440.21800000000002</v>
      </c>
      <c r="N583" s="10">
        <v>91.704999999999998</v>
      </c>
      <c r="O583" s="10">
        <v>120.35299999999999</v>
      </c>
      <c r="P583" s="10">
        <v>58.65</v>
      </c>
      <c r="Q583" s="10">
        <v>86.88</v>
      </c>
      <c r="R583" s="10">
        <v>48.865000000000002</v>
      </c>
      <c r="S583" s="10">
        <v>52.603999999999999</v>
      </c>
      <c r="T583" s="10">
        <v>79.727000000000004</v>
      </c>
      <c r="U583" s="10">
        <v>131.41499999999999</v>
      </c>
      <c r="V583" s="10">
        <v>135.113</v>
      </c>
      <c r="W583" s="10">
        <v>109.01300000000001</v>
      </c>
      <c r="X583" s="10">
        <v>153.93799999999999</v>
      </c>
      <c r="Y583" s="10">
        <v>97.173000000000002</v>
      </c>
      <c r="Z583" s="10">
        <v>262.49900000000002</v>
      </c>
      <c r="AA583" s="10">
        <v>398.791</v>
      </c>
      <c r="AB583" s="10">
        <v>394.45299999999997</v>
      </c>
      <c r="AC583" s="10">
        <v>76.986999999999995</v>
      </c>
      <c r="AD583" s="10">
        <v>94.796999999999997</v>
      </c>
      <c r="AE583" s="10">
        <v>143.19300000000001</v>
      </c>
      <c r="AF583" s="10">
        <v>403.99200000000002</v>
      </c>
      <c r="AG583" s="10">
        <v>349.66899999999998</v>
      </c>
      <c r="AH583" s="10">
        <v>377.55200000000002</v>
      </c>
      <c r="AI583" s="10">
        <v>440.21800000000002</v>
      </c>
      <c r="AJ583" s="10">
        <v>398.01400000000001</v>
      </c>
      <c r="AK583" s="10">
        <v>408.53</v>
      </c>
      <c r="AL583" s="10">
        <v>390.64100000000002</v>
      </c>
      <c r="AM583" s="10">
        <v>364.04899999999998</v>
      </c>
      <c r="AN583" s="10">
        <v>418.98500000000001</v>
      </c>
      <c r="AO583" s="10">
        <v>389.59699999999998</v>
      </c>
      <c r="AP583" s="10">
        <v>195.36799999999999</v>
      </c>
      <c r="AQ583" s="10">
        <v>357.87799999999999</v>
      </c>
    </row>
    <row r="584" spans="1:43" x14ac:dyDescent="0.2">
      <c r="A584" s="16" t="s">
        <v>1783</v>
      </c>
      <c r="B584" s="37" t="s">
        <v>1784</v>
      </c>
      <c r="C584" s="11" t="s">
        <v>1785</v>
      </c>
      <c r="D584" s="11" t="s">
        <v>1755</v>
      </c>
      <c r="E584" s="10" t="s">
        <v>132</v>
      </c>
      <c r="F584" s="10">
        <v>19</v>
      </c>
      <c r="G584" s="10">
        <v>2</v>
      </c>
      <c r="H584" s="10">
        <v>2</v>
      </c>
      <c r="I584" s="10">
        <v>15</v>
      </c>
      <c r="J584" s="10" t="s">
        <v>87</v>
      </c>
      <c r="K584" s="10">
        <v>0</v>
      </c>
      <c r="L584" s="17">
        <v>10.189833333333333</v>
      </c>
      <c r="M584" s="10">
        <v>44.48</v>
      </c>
      <c r="N584" s="10">
        <v>0</v>
      </c>
      <c r="O584" s="10">
        <v>27.696000000000002</v>
      </c>
      <c r="P584" s="10">
        <v>0</v>
      </c>
      <c r="Q584" s="10">
        <v>0</v>
      </c>
      <c r="R584" s="10">
        <v>15.843999999999999</v>
      </c>
      <c r="S584" s="10">
        <v>0</v>
      </c>
      <c r="T584" s="10">
        <v>0</v>
      </c>
      <c r="U584" s="10">
        <v>4.1870000000000003</v>
      </c>
      <c r="V584" s="10">
        <v>0</v>
      </c>
      <c r="W584" s="10">
        <v>0</v>
      </c>
      <c r="X584" s="10">
        <v>2.5070000000000001</v>
      </c>
      <c r="Y584" s="10">
        <v>0</v>
      </c>
      <c r="Z584" s="10">
        <v>0</v>
      </c>
      <c r="AA584" s="10">
        <v>22.922999999999998</v>
      </c>
      <c r="AB584" s="10">
        <v>10.728</v>
      </c>
      <c r="AC584" s="10">
        <v>13.173999999999999</v>
      </c>
      <c r="AD584" s="10">
        <v>0</v>
      </c>
      <c r="AE584" s="10">
        <v>0</v>
      </c>
      <c r="AF584" s="10">
        <v>24.172000000000001</v>
      </c>
      <c r="AG584" s="10">
        <v>15.592000000000001</v>
      </c>
      <c r="AH584" s="10">
        <v>10.897</v>
      </c>
      <c r="AI584" s="10">
        <v>44.48</v>
      </c>
      <c r="AJ584" s="10">
        <v>15.377000000000001</v>
      </c>
      <c r="AK584" s="10">
        <v>14.484999999999999</v>
      </c>
      <c r="AL584" s="10">
        <v>4.5819999999999999</v>
      </c>
      <c r="AM584" s="10">
        <v>8.5990000000000002</v>
      </c>
      <c r="AN584" s="10">
        <v>9.8629999999999995</v>
      </c>
      <c r="AO584" s="10">
        <v>11.571999999999999</v>
      </c>
      <c r="AP584" s="10">
        <v>37.642000000000003</v>
      </c>
      <c r="AQ584" s="10">
        <v>11.375</v>
      </c>
    </row>
    <row r="585" spans="1:43" x14ac:dyDescent="0.2">
      <c r="A585" s="16" t="s">
        <v>1786</v>
      </c>
      <c r="B585" s="37" t="s">
        <v>1787</v>
      </c>
      <c r="C585" s="11" t="s">
        <v>1788</v>
      </c>
      <c r="D585" s="11" t="s">
        <v>1755</v>
      </c>
      <c r="E585" s="10" t="s">
        <v>132</v>
      </c>
      <c r="F585" s="10">
        <v>26</v>
      </c>
      <c r="G585" s="10">
        <v>7</v>
      </c>
      <c r="H585" s="10">
        <v>6</v>
      </c>
      <c r="I585" s="10">
        <v>13</v>
      </c>
      <c r="J585" s="10" t="s">
        <v>87</v>
      </c>
      <c r="K585" s="10">
        <v>0</v>
      </c>
      <c r="L585" s="17">
        <v>20.887466666666672</v>
      </c>
      <c r="M585" s="10">
        <v>72.295000000000002</v>
      </c>
      <c r="N585" s="10">
        <v>16.678999999999998</v>
      </c>
      <c r="O585" s="10">
        <v>29.213999999999999</v>
      </c>
      <c r="P585" s="10">
        <v>24.222999999999999</v>
      </c>
      <c r="Q585" s="10">
        <v>16.398</v>
      </c>
      <c r="R585" s="10">
        <v>28.277000000000001</v>
      </c>
      <c r="S585" s="10">
        <v>13.423</v>
      </c>
      <c r="T585" s="10">
        <v>19.067</v>
      </c>
      <c r="U585" s="10">
        <v>34.640999999999998</v>
      </c>
      <c r="V585" s="10">
        <v>38.811999999999998</v>
      </c>
      <c r="W585" s="10">
        <v>23.794</v>
      </c>
      <c r="X585" s="10">
        <v>22.876000000000001</v>
      </c>
      <c r="Y585" s="10">
        <v>21.259</v>
      </c>
      <c r="Z585" s="10">
        <v>25.343</v>
      </c>
      <c r="AA585" s="10">
        <v>0</v>
      </c>
      <c r="AB585" s="10">
        <v>15.087999999999999</v>
      </c>
      <c r="AC585" s="10">
        <v>10.43</v>
      </c>
      <c r="AD585" s="10">
        <v>0</v>
      </c>
      <c r="AE585" s="10">
        <v>24.273</v>
      </c>
      <c r="AF585" s="10">
        <v>72.295000000000002</v>
      </c>
      <c r="AG585" s="10">
        <v>34.008000000000003</v>
      </c>
      <c r="AH585" s="10">
        <v>16.975999999999999</v>
      </c>
      <c r="AI585" s="10">
        <v>18.369</v>
      </c>
      <c r="AJ585" s="10">
        <v>0</v>
      </c>
      <c r="AK585" s="10">
        <v>20.279</v>
      </c>
      <c r="AL585" s="10">
        <v>9.1820000000000004</v>
      </c>
      <c r="AM585" s="10">
        <v>14.984999999999999</v>
      </c>
      <c r="AN585" s="10">
        <v>0</v>
      </c>
      <c r="AO585" s="10">
        <v>7.72</v>
      </c>
      <c r="AP585" s="10">
        <v>38.195</v>
      </c>
      <c r="AQ585" s="10">
        <v>30.818000000000001</v>
      </c>
    </row>
    <row r="586" spans="1:43" x14ac:dyDescent="0.2">
      <c r="A586" s="16" t="s">
        <v>1789</v>
      </c>
      <c r="B586" s="37" t="s">
        <v>1790</v>
      </c>
      <c r="C586" s="11" t="s">
        <v>1791</v>
      </c>
      <c r="D586" s="11" t="s">
        <v>1755</v>
      </c>
      <c r="E586" s="10" t="s">
        <v>132</v>
      </c>
      <c r="F586" s="10">
        <v>29</v>
      </c>
      <c r="G586" s="10">
        <v>7</v>
      </c>
      <c r="H586" s="10">
        <v>5</v>
      </c>
      <c r="I586" s="10">
        <v>17</v>
      </c>
      <c r="J586" s="10" t="s">
        <v>87</v>
      </c>
      <c r="K586" s="10">
        <v>0</v>
      </c>
      <c r="L586" s="17">
        <v>7.0885666666666669</v>
      </c>
      <c r="M586" s="10">
        <v>9.2509999999999994</v>
      </c>
      <c r="N586" s="10">
        <v>7.2539999999999996</v>
      </c>
      <c r="O586" s="10">
        <v>7.1440000000000001</v>
      </c>
      <c r="P586" s="10">
        <v>7.1909999999999998</v>
      </c>
      <c r="Q586" s="10">
        <v>7.3550000000000004</v>
      </c>
      <c r="R586" s="10">
        <v>7.1559999999999997</v>
      </c>
      <c r="S586" s="10">
        <v>7.069</v>
      </c>
      <c r="T586" s="10">
        <v>7.2359999999999998</v>
      </c>
      <c r="U586" s="10">
        <v>6.7439999999999998</v>
      </c>
      <c r="V586" s="10">
        <v>7.016</v>
      </c>
      <c r="W586" s="10">
        <v>0</v>
      </c>
      <c r="X586" s="10">
        <v>7.21</v>
      </c>
      <c r="Y586" s="10">
        <v>6.7750000000000004</v>
      </c>
      <c r="Z586" s="10">
        <v>7.0060000000000002</v>
      </c>
      <c r="AA586" s="10">
        <v>7.3369999999999997</v>
      </c>
      <c r="AB586" s="10">
        <v>7.2350000000000003</v>
      </c>
      <c r="AC586" s="10">
        <v>7.3719999999999999</v>
      </c>
      <c r="AD586" s="10">
        <v>7.0620000000000003</v>
      </c>
      <c r="AE586" s="10">
        <v>7.3920000000000003</v>
      </c>
      <c r="AF586" s="10">
        <v>7.5250000000000004</v>
      </c>
      <c r="AG586" s="10">
        <v>7.4210000000000003</v>
      </c>
      <c r="AH586" s="10">
        <v>8.8620000000000001</v>
      </c>
      <c r="AI586" s="10">
        <v>7.1360000000000001</v>
      </c>
      <c r="AJ586" s="10">
        <v>7.2670000000000003</v>
      </c>
      <c r="AK586" s="10">
        <v>7.1909999999999998</v>
      </c>
      <c r="AL586" s="10">
        <v>7.69</v>
      </c>
      <c r="AM586" s="10">
        <v>6.9790000000000001</v>
      </c>
      <c r="AN586" s="10">
        <v>9.2509999999999994</v>
      </c>
      <c r="AO586" s="10">
        <v>7.0949999999999998</v>
      </c>
      <c r="AP586" s="10">
        <v>7.1689999999999996</v>
      </c>
      <c r="AQ586" s="10">
        <v>7.5170000000000003</v>
      </c>
    </row>
    <row r="587" spans="1:43" x14ac:dyDescent="0.2">
      <c r="A587" s="16" t="s">
        <v>1792</v>
      </c>
      <c r="B587" s="37" t="s">
        <v>1793</v>
      </c>
      <c r="C587" s="11" t="s">
        <v>1794</v>
      </c>
      <c r="D587" s="11" t="s">
        <v>1755</v>
      </c>
      <c r="E587" s="10" t="s">
        <v>132</v>
      </c>
      <c r="F587" s="10">
        <v>30</v>
      </c>
      <c r="G587" s="10">
        <v>7</v>
      </c>
      <c r="H587" s="10">
        <v>6</v>
      </c>
      <c r="I587" s="10">
        <v>17</v>
      </c>
      <c r="J587" s="10" t="s">
        <v>87</v>
      </c>
      <c r="K587" s="10">
        <v>2.1019999999999999</v>
      </c>
      <c r="L587" s="17">
        <v>28.944866666666666</v>
      </c>
      <c r="M587" s="10">
        <v>73.033000000000001</v>
      </c>
      <c r="N587" s="10">
        <v>4.6669999999999998</v>
      </c>
      <c r="O587" s="10">
        <v>2.9820000000000002</v>
      </c>
      <c r="P587" s="10">
        <v>13.625</v>
      </c>
      <c r="Q587" s="10">
        <v>2.1019999999999999</v>
      </c>
      <c r="R587" s="10">
        <v>4.7460000000000004</v>
      </c>
      <c r="S587" s="10">
        <v>25.495999999999999</v>
      </c>
      <c r="T587" s="10">
        <v>18.66</v>
      </c>
      <c r="U587" s="10">
        <v>2.8780000000000001</v>
      </c>
      <c r="V587" s="10">
        <v>23.396000000000001</v>
      </c>
      <c r="W587" s="10">
        <v>7.71</v>
      </c>
      <c r="X587" s="10">
        <v>15.302</v>
      </c>
      <c r="Y587" s="10">
        <v>18.745000000000001</v>
      </c>
      <c r="Z587" s="10">
        <v>38.393999999999998</v>
      </c>
      <c r="AA587" s="10">
        <v>36.610999999999997</v>
      </c>
      <c r="AB587" s="10">
        <v>30.844000000000001</v>
      </c>
      <c r="AC587" s="10">
        <v>42.381999999999998</v>
      </c>
      <c r="AD587" s="10">
        <v>23.991</v>
      </c>
      <c r="AE587" s="10">
        <v>42.084000000000003</v>
      </c>
      <c r="AF587" s="10">
        <v>64.228999999999999</v>
      </c>
      <c r="AG587" s="10">
        <v>59.267000000000003</v>
      </c>
      <c r="AH587" s="10">
        <v>44.514000000000003</v>
      </c>
      <c r="AI587" s="10">
        <v>39.295000000000002</v>
      </c>
      <c r="AJ587" s="10">
        <v>23.666</v>
      </c>
      <c r="AK587" s="10">
        <v>73.033000000000001</v>
      </c>
      <c r="AL587" s="10">
        <v>47.576000000000001</v>
      </c>
      <c r="AM587" s="10">
        <v>22.952999999999999</v>
      </c>
      <c r="AN587" s="10">
        <v>38.335999999999999</v>
      </c>
      <c r="AO587" s="10">
        <v>50.738999999999997</v>
      </c>
      <c r="AP587" s="10">
        <v>2.8130000000000002</v>
      </c>
      <c r="AQ587" s="10">
        <v>47.31</v>
      </c>
    </row>
    <row r="588" spans="1:43" x14ac:dyDescent="0.2">
      <c r="A588" s="16" t="s">
        <v>1795</v>
      </c>
      <c r="B588" s="37" t="s">
        <v>1796</v>
      </c>
      <c r="C588" s="11" t="s">
        <v>1797</v>
      </c>
      <c r="D588" s="11" t="s">
        <v>1755</v>
      </c>
      <c r="E588" s="10" t="s">
        <v>132</v>
      </c>
      <c r="F588" s="10">
        <v>30</v>
      </c>
      <c r="G588" s="10">
        <v>7</v>
      </c>
      <c r="H588" s="10">
        <v>6</v>
      </c>
      <c r="I588" s="10">
        <v>17</v>
      </c>
      <c r="J588" s="10" t="s">
        <v>87</v>
      </c>
      <c r="K588" s="10">
        <v>19.126000000000001</v>
      </c>
      <c r="L588" s="17">
        <v>140.97036666666671</v>
      </c>
      <c r="M588" s="10">
        <v>510.233</v>
      </c>
      <c r="N588" s="10">
        <v>19.126000000000001</v>
      </c>
      <c r="O588" s="10">
        <v>27.844999999999999</v>
      </c>
      <c r="P588" s="10">
        <v>33.960999999999999</v>
      </c>
      <c r="Q588" s="10">
        <v>59.110999999999997</v>
      </c>
      <c r="R588" s="10">
        <v>80.543000000000006</v>
      </c>
      <c r="S588" s="10">
        <v>72.162000000000006</v>
      </c>
      <c r="T588" s="10">
        <v>314.30099999999999</v>
      </c>
      <c r="U588" s="10">
        <v>72.844999999999999</v>
      </c>
      <c r="V588" s="10">
        <v>163.80199999999999</v>
      </c>
      <c r="W588" s="10">
        <v>46.853999999999999</v>
      </c>
      <c r="X588" s="10">
        <v>252.392</v>
      </c>
      <c r="Y588" s="10">
        <v>34.134</v>
      </c>
      <c r="Z588" s="10">
        <v>262.30700000000002</v>
      </c>
      <c r="AA588" s="10">
        <v>55.238999999999997</v>
      </c>
      <c r="AB588" s="10">
        <v>187.482</v>
      </c>
      <c r="AC588" s="10">
        <v>23.175000000000001</v>
      </c>
      <c r="AD588" s="10">
        <v>510.233</v>
      </c>
      <c r="AE588" s="10">
        <v>36.534999999999997</v>
      </c>
      <c r="AF588" s="10">
        <v>87.638000000000005</v>
      </c>
      <c r="AG588" s="10">
        <v>120.405</v>
      </c>
      <c r="AH588" s="10">
        <v>129.04599999999999</v>
      </c>
      <c r="AI588" s="10">
        <v>249.46600000000001</v>
      </c>
      <c r="AJ588" s="10">
        <v>81.203000000000003</v>
      </c>
      <c r="AK588" s="10">
        <v>195.173</v>
      </c>
      <c r="AL588" s="10">
        <v>158.98699999999999</v>
      </c>
      <c r="AM588" s="10">
        <v>298.31700000000001</v>
      </c>
      <c r="AN588" s="10">
        <v>322.45400000000001</v>
      </c>
      <c r="AO588" s="10">
        <v>226.047</v>
      </c>
      <c r="AP588" s="10">
        <v>25.577999999999999</v>
      </c>
      <c r="AQ588" s="10">
        <v>82.75</v>
      </c>
    </row>
    <row r="589" spans="1:43" x14ac:dyDescent="0.2">
      <c r="A589" s="16" t="s">
        <v>1798</v>
      </c>
      <c r="B589" s="37" t="s">
        <v>1799</v>
      </c>
      <c r="C589" s="11" t="s">
        <v>1800</v>
      </c>
      <c r="D589" s="11" t="s">
        <v>1755</v>
      </c>
      <c r="E589" s="10" t="s">
        <v>132</v>
      </c>
      <c r="F589" s="10">
        <v>30</v>
      </c>
      <c r="G589" s="10">
        <v>7</v>
      </c>
      <c r="H589" s="10">
        <v>6</v>
      </c>
      <c r="I589" s="10">
        <v>17</v>
      </c>
      <c r="J589" s="10" t="s">
        <v>87</v>
      </c>
      <c r="K589" s="10">
        <v>0.63300000000000001</v>
      </c>
      <c r="L589" s="17">
        <v>2.7975333333333334</v>
      </c>
      <c r="M589" s="10">
        <v>5.8369999999999997</v>
      </c>
      <c r="N589" s="10">
        <v>2.5270000000000001</v>
      </c>
      <c r="O589" s="10">
        <v>5.8369999999999997</v>
      </c>
      <c r="P589" s="10">
        <v>2.4049999999999998</v>
      </c>
      <c r="Q589" s="10">
        <v>2.7330000000000001</v>
      </c>
      <c r="R589" s="10">
        <v>1.722</v>
      </c>
      <c r="S589" s="10">
        <v>1.4830000000000001</v>
      </c>
      <c r="T589" s="10">
        <v>1.9370000000000001</v>
      </c>
      <c r="U589" s="10">
        <v>3.133</v>
      </c>
      <c r="V589" s="10">
        <v>4.1820000000000004</v>
      </c>
      <c r="W589" s="10">
        <v>2.2000000000000002</v>
      </c>
      <c r="X589" s="10">
        <v>3.6859999999999999</v>
      </c>
      <c r="Y589" s="10">
        <v>3.2360000000000002</v>
      </c>
      <c r="Z589" s="10">
        <v>3.7080000000000002</v>
      </c>
      <c r="AA589" s="10">
        <v>4.165</v>
      </c>
      <c r="AB589" s="10">
        <v>4.1239999999999997</v>
      </c>
      <c r="AC589" s="10">
        <v>3.4350000000000001</v>
      </c>
      <c r="AD589" s="10">
        <v>2.9350000000000001</v>
      </c>
      <c r="AE589" s="10">
        <v>4.1760000000000002</v>
      </c>
      <c r="AF589" s="10">
        <v>2.5019999999999998</v>
      </c>
      <c r="AG589" s="10">
        <v>0.84399999999999997</v>
      </c>
      <c r="AH589" s="10">
        <v>0.67700000000000005</v>
      </c>
      <c r="AI589" s="10">
        <v>3.7029999999999998</v>
      </c>
      <c r="AJ589" s="10">
        <v>1.61</v>
      </c>
      <c r="AK589" s="10">
        <v>4.1349999999999998</v>
      </c>
      <c r="AL589" s="10">
        <v>1.2410000000000001</v>
      </c>
      <c r="AM589" s="10">
        <v>2.657</v>
      </c>
      <c r="AN589" s="10">
        <v>3.4119999999999999</v>
      </c>
      <c r="AO589" s="10">
        <v>1.758</v>
      </c>
      <c r="AP589" s="10">
        <v>3.13</v>
      </c>
      <c r="AQ589" s="10">
        <v>0.63300000000000001</v>
      </c>
    </row>
    <row r="590" spans="1:43" x14ac:dyDescent="0.2">
      <c r="A590" s="16" t="s">
        <v>1801</v>
      </c>
      <c r="B590" s="37" t="s">
        <v>1802</v>
      </c>
      <c r="C590" s="11" t="s">
        <v>1803</v>
      </c>
      <c r="D590" s="11" t="s">
        <v>1755</v>
      </c>
      <c r="E590" s="10" t="s">
        <v>132</v>
      </c>
      <c r="F590" s="10">
        <v>0</v>
      </c>
      <c r="G590" s="10">
        <v>0</v>
      </c>
      <c r="H590" s="10">
        <v>0</v>
      </c>
      <c r="I590" s="10">
        <v>0</v>
      </c>
      <c r="J590" s="10" t="s">
        <v>93</v>
      </c>
      <c r="K590" s="10" t="s">
        <v>175</v>
      </c>
      <c r="L590" s="17" t="s">
        <v>175</v>
      </c>
      <c r="M590" s="10" t="s">
        <v>175</v>
      </c>
      <c r="N590" s="10">
        <v>0</v>
      </c>
      <c r="O590" s="10">
        <v>0</v>
      </c>
      <c r="P590" s="10">
        <v>0</v>
      </c>
      <c r="Q590" s="10">
        <v>0</v>
      </c>
      <c r="R590" s="10">
        <v>0</v>
      </c>
      <c r="S590" s="10">
        <v>0</v>
      </c>
      <c r="T590" s="10">
        <v>0</v>
      </c>
      <c r="U590" s="10">
        <v>0</v>
      </c>
      <c r="V590" s="10">
        <v>0</v>
      </c>
      <c r="W590" s="10">
        <v>0</v>
      </c>
      <c r="X590" s="10">
        <v>0</v>
      </c>
      <c r="Y590" s="10">
        <v>0</v>
      </c>
      <c r="Z590" s="10">
        <v>0</v>
      </c>
      <c r="AA590" s="10">
        <v>0</v>
      </c>
      <c r="AB590" s="10">
        <v>0</v>
      </c>
      <c r="AC590" s="10">
        <v>0</v>
      </c>
      <c r="AD590" s="10">
        <v>0</v>
      </c>
      <c r="AE590" s="10">
        <v>0</v>
      </c>
      <c r="AF590" s="10">
        <v>0</v>
      </c>
      <c r="AG590" s="10">
        <v>0</v>
      </c>
      <c r="AH590" s="10">
        <v>0</v>
      </c>
      <c r="AI590" s="10">
        <v>0</v>
      </c>
      <c r="AJ590" s="10">
        <v>0</v>
      </c>
      <c r="AK590" s="10">
        <v>0</v>
      </c>
      <c r="AL590" s="10">
        <v>0</v>
      </c>
      <c r="AM590" s="10">
        <v>0</v>
      </c>
      <c r="AN590" s="10">
        <v>0</v>
      </c>
      <c r="AO590" s="10">
        <v>0</v>
      </c>
      <c r="AP590" s="10">
        <v>0</v>
      </c>
      <c r="AQ590" s="10">
        <v>0</v>
      </c>
    </row>
    <row r="591" spans="1:43" x14ac:dyDescent="0.2">
      <c r="A591" s="16" t="s">
        <v>1804</v>
      </c>
      <c r="B591" s="37" t="s">
        <v>1805</v>
      </c>
      <c r="C591" s="11" t="s">
        <v>1806</v>
      </c>
      <c r="D591" s="11" t="s">
        <v>1807</v>
      </c>
      <c r="E591" s="10" t="s">
        <v>132</v>
      </c>
      <c r="F591" s="10">
        <v>30</v>
      </c>
      <c r="G591" s="10">
        <v>7</v>
      </c>
      <c r="H591" s="10">
        <v>6</v>
      </c>
      <c r="I591" s="10">
        <v>17</v>
      </c>
      <c r="J591" s="10" t="s">
        <v>87</v>
      </c>
      <c r="K591" s="10">
        <v>17.373999999999999</v>
      </c>
      <c r="L591" s="17">
        <v>117.83220000000001</v>
      </c>
      <c r="M591" s="10">
        <v>306.15699999999998</v>
      </c>
      <c r="N591" s="10">
        <v>26.824999999999999</v>
      </c>
      <c r="O591" s="10">
        <v>87.894000000000005</v>
      </c>
      <c r="P591" s="10">
        <v>60.758000000000003</v>
      </c>
      <c r="Q591" s="10">
        <v>32.728999999999999</v>
      </c>
      <c r="R591" s="10">
        <v>17.373999999999999</v>
      </c>
      <c r="S591" s="10">
        <v>24.959</v>
      </c>
      <c r="T591" s="10">
        <v>53.868000000000002</v>
      </c>
      <c r="U591" s="10">
        <v>75.873000000000005</v>
      </c>
      <c r="V591" s="10">
        <v>64.543000000000006</v>
      </c>
      <c r="W591" s="10">
        <v>87.322000000000003</v>
      </c>
      <c r="X591" s="10">
        <v>164.89699999999999</v>
      </c>
      <c r="Y591" s="10">
        <v>29.390999999999998</v>
      </c>
      <c r="Z591" s="10">
        <v>102.31</v>
      </c>
      <c r="AA591" s="10">
        <v>120.37</v>
      </c>
      <c r="AB591" s="10">
        <v>113.425</v>
      </c>
      <c r="AC591" s="10">
        <v>79.843000000000004</v>
      </c>
      <c r="AD591" s="10">
        <v>60.764000000000003</v>
      </c>
      <c r="AE591" s="10">
        <v>75.8</v>
      </c>
      <c r="AF591" s="10">
        <v>306.15699999999998</v>
      </c>
      <c r="AG591" s="10">
        <v>213.32599999999999</v>
      </c>
      <c r="AH591" s="10">
        <v>162.68700000000001</v>
      </c>
      <c r="AI591" s="10">
        <v>170.23599999999999</v>
      </c>
      <c r="AJ591" s="10">
        <v>142.85499999999999</v>
      </c>
      <c r="AK591" s="10">
        <v>273.57</v>
      </c>
      <c r="AL591" s="10">
        <v>150.39400000000001</v>
      </c>
      <c r="AM591" s="10">
        <v>107.295</v>
      </c>
      <c r="AN591" s="10">
        <v>302.83600000000001</v>
      </c>
      <c r="AO591" s="10">
        <v>120.377</v>
      </c>
      <c r="AP591" s="10">
        <v>49.344000000000001</v>
      </c>
      <c r="AQ591" s="10">
        <v>256.94400000000002</v>
      </c>
    </row>
    <row r="592" spans="1:43" x14ac:dyDescent="0.2">
      <c r="A592" s="16" t="s">
        <v>1808</v>
      </c>
      <c r="B592" s="37" t="s">
        <v>1809</v>
      </c>
      <c r="C592" s="11" t="s">
        <v>1810</v>
      </c>
      <c r="D592" s="11" t="s">
        <v>1807</v>
      </c>
      <c r="E592" s="10" t="s">
        <v>132</v>
      </c>
      <c r="F592" s="10">
        <v>1</v>
      </c>
      <c r="G592" s="10">
        <v>0</v>
      </c>
      <c r="H592" s="10">
        <v>0</v>
      </c>
      <c r="I592" s="10">
        <v>1</v>
      </c>
      <c r="J592" s="10" t="s">
        <v>93</v>
      </c>
      <c r="K592" s="10">
        <v>0</v>
      </c>
      <c r="L592" s="17">
        <v>0.93606666666666671</v>
      </c>
      <c r="M592" s="10">
        <v>28.082000000000001</v>
      </c>
      <c r="N592" s="10">
        <v>0</v>
      </c>
      <c r="O592" s="10">
        <v>0</v>
      </c>
      <c r="P592" s="10">
        <v>0</v>
      </c>
      <c r="Q592" s="10">
        <v>0</v>
      </c>
      <c r="R592" s="10">
        <v>0</v>
      </c>
      <c r="S592" s="10">
        <v>0</v>
      </c>
      <c r="T592" s="10">
        <v>0</v>
      </c>
      <c r="U592" s="10">
        <v>0</v>
      </c>
      <c r="V592" s="10">
        <v>0</v>
      </c>
      <c r="W592" s="10">
        <v>0</v>
      </c>
      <c r="X592" s="10">
        <v>0</v>
      </c>
      <c r="Y592" s="10">
        <v>0</v>
      </c>
      <c r="Z592" s="10">
        <v>0</v>
      </c>
      <c r="AA592" s="10">
        <v>0</v>
      </c>
      <c r="AB592" s="10">
        <v>0</v>
      </c>
      <c r="AC592" s="10">
        <v>0</v>
      </c>
      <c r="AD592" s="10">
        <v>0</v>
      </c>
      <c r="AE592" s="10">
        <v>0</v>
      </c>
      <c r="AF592" s="10">
        <v>28.082000000000001</v>
      </c>
      <c r="AG592" s="10">
        <v>0</v>
      </c>
      <c r="AH592" s="10">
        <v>0</v>
      </c>
      <c r="AI592" s="10">
        <v>0</v>
      </c>
      <c r="AJ592" s="10">
        <v>0</v>
      </c>
      <c r="AK592" s="10">
        <v>0</v>
      </c>
      <c r="AL592" s="10">
        <v>0</v>
      </c>
      <c r="AM592" s="10">
        <v>0</v>
      </c>
      <c r="AN592" s="10">
        <v>0</v>
      </c>
      <c r="AO592" s="10">
        <v>0</v>
      </c>
      <c r="AP592" s="10">
        <v>0</v>
      </c>
      <c r="AQ592" s="10">
        <v>0</v>
      </c>
    </row>
    <row r="593" spans="1:43" x14ac:dyDescent="0.2">
      <c r="A593" s="16" t="s">
        <v>1811</v>
      </c>
      <c r="B593" s="37" t="s">
        <v>1812</v>
      </c>
      <c r="C593" s="11" t="s">
        <v>1813</v>
      </c>
      <c r="D593" s="11" t="s">
        <v>1814</v>
      </c>
      <c r="E593" s="10" t="s">
        <v>132</v>
      </c>
      <c r="F593" s="10">
        <v>24</v>
      </c>
      <c r="G593" s="10">
        <v>2</v>
      </c>
      <c r="H593" s="10">
        <v>6</v>
      </c>
      <c r="I593" s="10">
        <v>16</v>
      </c>
      <c r="J593" s="10" t="s">
        <v>87</v>
      </c>
      <c r="K593" s="10">
        <v>0</v>
      </c>
      <c r="L593" s="17">
        <v>84.835366666666658</v>
      </c>
      <c r="M593" s="10">
        <v>339.11</v>
      </c>
      <c r="N593" s="10">
        <v>67.039000000000001</v>
      </c>
      <c r="O593" s="10">
        <v>43.435000000000002</v>
      </c>
      <c r="P593" s="10">
        <v>0</v>
      </c>
      <c r="Q593" s="10">
        <v>0</v>
      </c>
      <c r="R593" s="10">
        <v>0</v>
      </c>
      <c r="S593" s="10">
        <v>0</v>
      </c>
      <c r="T593" s="10">
        <v>0</v>
      </c>
      <c r="U593" s="10">
        <v>31.170999999999999</v>
      </c>
      <c r="V593" s="10">
        <v>46.994</v>
      </c>
      <c r="W593" s="10">
        <v>14.58</v>
      </c>
      <c r="X593" s="10">
        <v>124.346</v>
      </c>
      <c r="Y593" s="10">
        <v>35.783999999999999</v>
      </c>
      <c r="Z593" s="10">
        <v>339.11</v>
      </c>
      <c r="AA593" s="10">
        <v>143.08500000000001</v>
      </c>
      <c r="AB593" s="10">
        <v>95.796999999999997</v>
      </c>
      <c r="AC593" s="10">
        <v>101.126</v>
      </c>
      <c r="AD593" s="10">
        <v>158.60900000000001</v>
      </c>
      <c r="AE593" s="10">
        <v>97.991</v>
      </c>
      <c r="AF593" s="10">
        <v>0</v>
      </c>
      <c r="AG593" s="10">
        <v>103.313</v>
      </c>
      <c r="AH593" s="10">
        <v>88.658000000000001</v>
      </c>
      <c r="AI593" s="10">
        <v>119.402</v>
      </c>
      <c r="AJ593" s="10">
        <v>100.864</v>
      </c>
      <c r="AK593" s="10">
        <v>108.321</v>
      </c>
      <c r="AL593" s="10">
        <v>136.233</v>
      </c>
      <c r="AM593" s="10">
        <v>93.436000000000007</v>
      </c>
      <c r="AN593" s="10">
        <v>230.07900000000001</v>
      </c>
      <c r="AO593" s="10">
        <v>100.879</v>
      </c>
      <c r="AP593" s="10">
        <v>61.360999999999997</v>
      </c>
      <c r="AQ593" s="10">
        <v>103.44799999999999</v>
      </c>
    </row>
    <row r="594" spans="1:43" x14ac:dyDescent="0.2">
      <c r="A594" s="16" t="s">
        <v>1815</v>
      </c>
      <c r="B594" s="37" t="s">
        <v>1816</v>
      </c>
      <c r="C594" s="11" t="s">
        <v>1817</v>
      </c>
      <c r="D594" s="11" t="s">
        <v>1814</v>
      </c>
      <c r="E594" s="10" t="s">
        <v>132</v>
      </c>
      <c r="F594" s="10">
        <v>30</v>
      </c>
      <c r="G594" s="10">
        <v>7</v>
      </c>
      <c r="H594" s="10">
        <v>6</v>
      </c>
      <c r="I594" s="10">
        <v>17</v>
      </c>
      <c r="J594" s="10" t="s">
        <v>87</v>
      </c>
      <c r="K594" s="10">
        <v>12.417999999999999</v>
      </c>
      <c r="L594" s="17">
        <v>372.21740000000005</v>
      </c>
      <c r="M594" s="10">
        <v>893.31500000000005</v>
      </c>
      <c r="N594" s="10">
        <v>180.857</v>
      </c>
      <c r="O594" s="10">
        <v>116.89</v>
      </c>
      <c r="P594" s="10">
        <v>12.417999999999999</v>
      </c>
      <c r="Q594" s="10">
        <v>135.09299999999999</v>
      </c>
      <c r="R594" s="10">
        <v>38.881</v>
      </c>
      <c r="S594" s="10">
        <v>66.519000000000005</v>
      </c>
      <c r="T594" s="10">
        <v>243.29</v>
      </c>
      <c r="U594" s="10">
        <v>140.17099999999999</v>
      </c>
      <c r="V594" s="10">
        <v>142.40299999999999</v>
      </c>
      <c r="W594" s="10">
        <v>191.81100000000001</v>
      </c>
      <c r="X594" s="10">
        <v>122.63800000000001</v>
      </c>
      <c r="Y594" s="10">
        <v>162.386</v>
      </c>
      <c r="Z594" s="10">
        <v>160.70099999999999</v>
      </c>
      <c r="AA594" s="10">
        <v>506.89699999999999</v>
      </c>
      <c r="AB594" s="10">
        <v>645.21699999999998</v>
      </c>
      <c r="AC594" s="10">
        <v>409.952</v>
      </c>
      <c r="AD594" s="10">
        <v>358.89</v>
      </c>
      <c r="AE594" s="10">
        <v>413.959</v>
      </c>
      <c r="AF594" s="10">
        <v>585.25</v>
      </c>
      <c r="AG594" s="10">
        <v>510.22199999999998</v>
      </c>
      <c r="AH594" s="10">
        <v>438.91199999999998</v>
      </c>
      <c r="AI594" s="10">
        <v>778.26400000000001</v>
      </c>
      <c r="AJ594" s="10">
        <v>545.90800000000002</v>
      </c>
      <c r="AK594" s="10">
        <v>650.76800000000003</v>
      </c>
      <c r="AL594" s="10">
        <v>652.55600000000004</v>
      </c>
      <c r="AM594" s="10">
        <v>657.81200000000001</v>
      </c>
      <c r="AN594" s="10">
        <v>893.31500000000005</v>
      </c>
      <c r="AO594" s="10">
        <v>643.35299999999995</v>
      </c>
      <c r="AP594" s="10">
        <v>213.786</v>
      </c>
      <c r="AQ594" s="10">
        <v>547.40300000000002</v>
      </c>
    </row>
    <row r="595" spans="1:43" x14ac:dyDescent="0.2">
      <c r="A595" s="16" t="s">
        <v>1818</v>
      </c>
      <c r="B595" s="37" t="s">
        <v>1819</v>
      </c>
      <c r="C595" s="11" t="s">
        <v>1820</v>
      </c>
      <c r="D595" s="11" t="s">
        <v>1814</v>
      </c>
      <c r="E595" s="10" t="s">
        <v>132</v>
      </c>
      <c r="F595" s="10">
        <v>0</v>
      </c>
      <c r="G595" s="10">
        <v>0</v>
      </c>
      <c r="H595" s="10">
        <v>0</v>
      </c>
      <c r="I595" s="10">
        <v>0</v>
      </c>
      <c r="J595" s="10" t="s">
        <v>93</v>
      </c>
      <c r="K595" s="10" t="s">
        <v>175</v>
      </c>
      <c r="L595" s="17" t="s">
        <v>175</v>
      </c>
      <c r="M595" s="10" t="s">
        <v>175</v>
      </c>
      <c r="N595" s="10">
        <v>0</v>
      </c>
      <c r="O595" s="10">
        <v>0</v>
      </c>
      <c r="P595" s="10">
        <v>0</v>
      </c>
      <c r="Q595" s="10">
        <v>0</v>
      </c>
      <c r="R595" s="10">
        <v>0</v>
      </c>
      <c r="S595" s="10">
        <v>0</v>
      </c>
      <c r="T595" s="10">
        <v>0</v>
      </c>
      <c r="U595" s="10">
        <v>0</v>
      </c>
      <c r="V595" s="10">
        <v>0</v>
      </c>
      <c r="W595" s="10">
        <v>0</v>
      </c>
      <c r="X595" s="10">
        <v>0</v>
      </c>
      <c r="Y595" s="10">
        <v>0</v>
      </c>
      <c r="Z595" s="10">
        <v>0</v>
      </c>
      <c r="AA595" s="10">
        <v>0</v>
      </c>
      <c r="AB595" s="10">
        <v>0</v>
      </c>
      <c r="AC595" s="10">
        <v>0</v>
      </c>
      <c r="AD595" s="10">
        <v>0</v>
      </c>
      <c r="AE595" s="10">
        <v>0</v>
      </c>
      <c r="AF595" s="10">
        <v>0</v>
      </c>
      <c r="AG595" s="10">
        <v>0</v>
      </c>
      <c r="AH595" s="10">
        <v>0</v>
      </c>
      <c r="AI595" s="10">
        <v>0</v>
      </c>
      <c r="AJ595" s="10">
        <v>0</v>
      </c>
      <c r="AK595" s="10">
        <v>0</v>
      </c>
      <c r="AL595" s="10">
        <v>0</v>
      </c>
      <c r="AM595" s="10">
        <v>0</v>
      </c>
      <c r="AN595" s="10">
        <v>0</v>
      </c>
      <c r="AO595" s="10">
        <v>0</v>
      </c>
      <c r="AP595" s="10">
        <v>0</v>
      </c>
      <c r="AQ595" s="10">
        <v>0</v>
      </c>
    </row>
    <row r="596" spans="1:43" x14ac:dyDescent="0.2">
      <c r="A596" s="16" t="s">
        <v>1821</v>
      </c>
      <c r="B596" s="37" t="s">
        <v>1822</v>
      </c>
      <c r="C596" s="11" t="s">
        <v>1823</v>
      </c>
      <c r="D596" s="11" t="s">
        <v>1814</v>
      </c>
      <c r="E596" s="10" t="s">
        <v>132</v>
      </c>
      <c r="F596" s="10">
        <v>0</v>
      </c>
      <c r="G596" s="10">
        <v>0</v>
      </c>
      <c r="H596" s="10">
        <v>0</v>
      </c>
      <c r="I596" s="10">
        <v>0</v>
      </c>
      <c r="J596" s="10" t="s">
        <v>93</v>
      </c>
      <c r="K596" s="10" t="s">
        <v>175</v>
      </c>
      <c r="L596" s="17" t="s">
        <v>175</v>
      </c>
      <c r="M596" s="10" t="s">
        <v>175</v>
      </c>
      <c r="N596" s="10">
        <v>0</v>
      </c>
      <c r="O596" s="10">
        <v>0</v>
      </c>
      <c r="P596" s="10">
        <v>0</v>
      </c>
      <c r="Q596" s="10">
        <v>0</v>
      </c>
      <c r="R596" s="10">
        <v>0</v>
      </c>
      <c r="S596" s="10">
        <v>0</v>
      </c>
      <c r="T596" s="10">
        <v>0</v>
      </c>
      <c r="U596" s="10">
        <v>0</v>
      </c>
      <c r="V596" s="10">
        <v>0</v>
      </c>
      <c r="W596" s="10">
        <v>0</v>
      </c>
      <c r="X596" s="10">
        <v>0</v>
      </c>
      <c r="Y596" s="10">
        <v>0</v>
      </c>
      <c r="Z596" s="10">
        <v>0</v>
      </c>
      <c r="AA596" s="10">
        <v>0</v>
      </c>
      <c r="AB596" s="10">
        <v>0</v>
      </c>
      <c r="AC596" s="10">
        <v>0</v>
      </c>
      <c r="AD596" s="10">
        <v>0</v>
      </c>
      <c r="AE596" s="10">
        <v>0</v>
      </c>
      <c r="AF596" s="10">
        <v>0</v>
      </c>
      <c r="AG596" s="10">
        <v>0</v>
      </c>
      <c r="AH596" s="10">
        <v>0</v>
      </c>
      <c r="AI596" s="10">
        <v>0</v>
      </c>
      <c r="AJ596" s="10">
        <v>0</v>
      </c>
      <c r="AK596" s="10">
        <v>0</v>
      </c>
      <c r="AL596" s="10">
        <v>0</v>
      </c>
      <c r="AM596" s="10">
        <v>0</v>
      </c>
      <c r="AN596" s="10">
        <v>0</v>
      </c>
      <c r="AO596" s="10">
        <v>0</v>
      </c>
      <c r="AP596" s="10">
        <v>0</v>
      </c>
      <c r="AQ596" s="10">
        <v>0</v>
      </c>
    </row>
    <row r="597" spans="1:43" x14ac:dyDescent="0.2">
      <c r="A597" s="16" t="s">
        <v>1824</v>
      </c>
      <c r="B597" s="37" t="s">
        <v>1825</v>
      </c>
      <c r="C597" s="11" t="s">
        <v>1826</v>
      </c>
      <c r="D597" s="11" t="s">
        <v>1814</v>
      </c>
      <c r="E597" s="10" t="s">
        <v>132</v>
      </c>
      <c r="F597" s="10">
        <v>9</v>
      </c>
      <c r="G597" s="10">
        <v>0</v>
      </c>
      <c r="H597" s="10">
        <v>0</v>
      </c>
      <c r="I597" s="10">
        <v>9</v>
      </c>
      <c r="J597" s="10" t="s">
        <v>93</v>
      </c>
      <c r="K597" s="10">
        <v>0</v>
      </c>
      <c r="L597" s="17">
        <v>68.646033333333335</v>
      </c>
      <c r="M597" s="10">
        <v>446.923</v>
      </c>
      <c r="N597" s="10">
        <v>0</v>
      </c>
      <c r="O597" s="10">
        <v>0</v>
      </c>
      <c r="P597" s="10">
        <v>0</v>
      </c>
      <c r="Q597" s="10">
        <v>0</v>
      </c>
      <c r="R597" s="10">
        <v>0</v>
      </c>
      <c r="S597" s="10">
        <v>0</v>
      </c>
      <c r="T597" s="10">
        <v>0</v>
      </c>
      <c r="U597" s="10">
        <v>0</v>
      </c>
      <c r="V597" s="10">
        <v>0</v>
      </c>
      <c r="W597" s="10">
        <v>0</v>
      </c>
      <c r="X597" s="10">
        <v>0</v>
      </c>
      <c r="Y597" s="10">
        <v>0</v>
      </c>
      <c r="Z597" s="10">
        <v>0</v>
      </c>
      <c r="AA597" s="10">
        <v>0</v>
      </c>
      <c r="AB597" s="10">
        <v>0</v>
      </c>
      <c r="AC597" s="10">
        <v>0</v>
      </c>
      <c r="AD597" s="10">
        <v>0</v>
      </c>
      <c r="AE597" s="10">
        <v>0</v>
      </c>
      <c r="AF597" s="10">
        <v>0</v>
      </c>
      <c r="AG597" s="10">
        <v>317.517</v>
      </c>
      <c r="AH597" s="10">
        <v>446.923</v>
      </c>
      <c r="AI597" s="10">
        <v>352.02600000000001</v>
      </c>
      <c r="AJ597" s="10">
        <v>190.501</v>
      </c>
      <c r="AK597" s="10">
        <v>93.323999999999998</v>
      </c>
      <c r="AL597" s="10">
        <v>276.02199999999999</v>
      </c>
      <c r="AM597" s="10">
        <v>134.74100000000001</v>
      </c>
      <c r="AN597" s="10">
        <v>0</v>
      </c>
      <c r="AO597" s="10">
        <v>143.89699999999999</v>
      </c>
      <c r="AP597" s="10">
        <v>0</v>
      </c>
      <c r="AQ597" s="10">
        <v>104.43</v>
      </c>
    </row>
    <row r="598" spans="1:43" x14ac:dyDescent="0.2">
      <c r="A598" s="16" t="s">
        <v>1827</v>
      </c>
      <c r="B598" s="37" t="s">
        <v>1828</v>
      </c>
      <c r="C598" s="11" t="s">
        <v>1829</v>
      </c>
      <c r="D598" s="11" t="s">
        <v>1814</v>
      </c>
      <c r="E598" s="10" t="s">
        <v>132</v>
      </c>
      <c r="F598" s="10">
        <v>18</v>
      </c>
      <c r="G598" s="10">
        <v>1</v>
      </c>
      <c r="H598" s="10">
        <v>2</v>
      </c>
      <c r="I598" s="10">
        <v>15</v>
      </c>
      <c r="J598" s="10" t="s">
        <v>87</v>
      </c>
      <c r="K598" s="10">
        <v>0</v>
      </c>
      <c r="L598" s="17">
        <v>1.2673333333333334</v>
      </c>
      <c r="M598" s="10">
        <v>3.9350000000000001</v>
      </c>
      <c r="N598" s="10">
        <v>0</v>
      </c>
      <c r="O598" s="10">
        <v>0</v>
      </c>
      <c r="P598" s="10">
        <v>0</v>
      </c>
      <c r="Q598" s="10">
        <v>0</v>
      </c>
      <c r="R598" s="10">
        <v>0</v>
      </c>
      <c r="S598" s="10">
        <v>0</v>
      </c>
      <c r="T598" s="10">
        <v>1.1990000000000001</v>
      </c>
      <c r="U598" s="10">
        <v>0</v>
      </c>
      <c r="V598" s="10">
        <v>5.5E-2</v>
      </c>
      <c r="W598" s="10">
        <v>0</v>
      </c>
      <c r="X598" s="10">
        <v>0</v>
      </c>
      <c r="Y598" s="10">
        <v>0</v>
      </c>
      <c r="Z598" s="10">
        <v>3.9350000000000001</v>
      </c>
      <c r="AA598" s="10">
        <v>2.1989999999999998</v>
      </c>
      <c r="AB598" s="10">
        <v>0.93700000000000006</v>
      </c>
      <c r="AC598" s="10">
        <v>0</v>
      </c>
      <c r="AD598" s="10">
        <v>8.5999999999999993E-2</v>
      </c>
      <c r="AE598" s="10">
        <v>1.667</v>
      </c>
      <c r="AF598" s="10">
        <v>3.7879999999999998</v>
      </c>
      <c r="AG598" s="10">
        <v>2.0590000000000002</v>
      </c>
      <c r="AH598" s="10">
        <v>2.2879999999999998</v>
      </c>
      <c r="AI598" s="10">
        <v>2.9119999999999999</v>
      </c>
      <c r="AJ598" s="10">
        <v>2.702</v>
      </c>
      <c r="AK598" s="10">
        <v>3.7149999999999999</v>
      </c>
      <c r="AL598" s="10">
        <v>2.8</v>
      </c>
      <c r="AM598" s="10">
        <v>1.8580000000000001</v>
      </c>
      <c r="AN598" s="10">
        <v>1.88</v>
      </c>
      <c r="AO598" s="10">
        <v>1.6419999999999999</v>
      </c>
      <c r="AP598" s="10">
        <v>0</v>
      </c>
      <c r="AQ598" s="10">
        <v>2.298</v>
      </c>
    </row>
    <row r="599" spans="1:43" x14ac:dyDescent="0.2">
      <c r="A599" s="16" t="s">
        <v>1830</v>
      </c>
      <c r="B599" s="37" t="s">
        <v>1831</v>
      </c>
      <c r="C599" s="11" t="s">
        <v>1832</v>
      </c>
      <c r="D599" s="11" t="s">
        <v>1814</v>
      </c>
      <c r="E599" s="10" t="s">
        <v>132</v>
      </c>
      <c r="F599" s="10">
        <v>0</v>
      </c>
      <c r="G599" s="10">
        <v>0</v>
      </c>
      <c r="H599" s="10">
        <v>0</v>
      </c>
      <c r="I599" s="10">
        <v>0</v>
      </c>
      <c r="J599" s="10" t="s">
        <v>93</v>
      </c>
      <c r="K599" s="10" t="s">
        <v>175</v>
      </c>
      <c r="L599" s="17" t="s">
        <v>175</v>
      </c>
      <c r="M599" s="10" t="s">
        <v>175</v>
      </c>
      <c r="N599" s="10">
        <v>0</v>
      </c>
      <c r="O599" s="10">
        <v>0</v>
      </c>
      <c r="P599" s="10">
        <v>0</v>
      </c>
      <c r="Q599" s="10">
        <v>0</v>
      </c>
      <c r="R599" s="10">
        <v>0</v>
      </c>
      <c r="S599" s="10">
        <v>0</v>
      </c>
      <c r="T599" s="10">
        <v>0</v>
      </c>
      <c r="U599" s="10">
        <v>0</v>
      </c>
      <c r="V599" s="10">
        <v>0</v>
      </c>
      <c r="W599" s="10">
        <v>0</v>
      </c>
      <c r="X599" s="10">
        <v>0</v>
      </c>
      <c r="Y599" s="10">
        <v>0</v>
      </c>
      <c r="Z599" s="10">
        <v>0</v>
      </c>
      <c r="AA599" s="10">
        <v>0</v>
      </c>
      <c r="AB599" s="10">
        <v>0</v>
      </c>
      <c r="AC599" s="10">
        <v>0</v>
      </c>
      <c r="AD599" s="10">
        <v>0</v>
      </c>
      <c r="AE599" s="10">
        <v>0</v>
      </c>
      <c r="AF599" s="10">
        <v>0</v>
      </c>
      <c r="AG599" s="10">
        <v>0</v>
      </c>
      <c r="AH599" s="10">
        <v>0</v>
      </c>
      <c r="AI599" s="10">
        <v>0</v>
      </c>
      <c r="AJ599" s="10">
        <v>0</v>
      </c>
      <c r="AK599" s="10">
        <v>0</v>
      </c>
      <c r="AL599" s="10">
        <v>0</v>
      </c>
      <c r="AM599" s="10">
        <v>0</v>
      </c>
      <c r="AN599" s="10">
        <v>0</v>
      </c>
      <c r="AO599" s="10">
        <v>0</v>
      </c>
      <c r="AP599" s="10">
        <v>0</v>
      </c>
      <c r="AQ599" s="10">
        <v>0</v>
      </c>
    </row>
    <row r="600" spans="1:43" x14ac:dyDescent="0.2">
      <c r="A600" s="16" t="s">
        <v>1833</v>
      </c>
      <c r="B600" s="37" t="s">
        <v>1834</v>
      </c>
      <c r="C600" s="11" t="s">
        <v>1835</v>
      </c>
      <c r="D600" s="11" t="s">
        <v>1814</v>
      </c>
      <c r="E600" s="10" t="s">
        <v>132</v>
      </c>
      <c r="F600" s="10">
        <v>8</v>
      </c>
      <c r="G600" s="10">
        <v>0</v>
      </c>
      <c r="H600" s="10">
        <v>1</v>
      </c>
      <c r="I600" s="10">
        <v>7</v>
      </c>
      <c r="J600" s="10" t="s">
        <v>93</v>
      </c>
      <c r="K600" s="10">
        <v>0</v>
      </c>
      <c r="L600" s="17">
        <v>1.928866666666667</v>
      </c>
      <c r="M600" s="10">
        <v>39.762</v>
      </c>
      <c r="N600" s="10">
        <v>0</v>
      </c>
      <c r="O600" s="10">
        <v>0</v>
      </c>
      <c r="P600" s="10">
        <v>0</v>
      </c>
      <c r="Q600" s="10">
        <v>0</v>
      </c>
      <c r="R600" s="10">
        <v>0</v>
      </c>
      <c r="S600" s="10">
        <v>0</v>
      </c>
      <c r="T600" s="10">
        <v>0</v>
      </c>
      <c r="U600" s="10">
        <v>0</v>
      </c>
      <c r="V600" s="10">
        <v>0</v>
      </c>
      <c r="W600" s="10">
        <v>0</v>
      </c>
      <c r="X600" s="10">
        <v>0</v>
      </c>
      <c r="Y600" s="10">
        <v>0</v>
      </c>
      <c r="Z600" s="10">
        <v>2.1709999999999998</v>
      </c>
      <c r="AA600" s="10">
        <v>1.859</v>
      </c>
      <c r="AB600" s="10">
        <v>0</v>
      </c>
      <c r="AC600" s="10">
        <v>0</v>
      </c>
      <c r="AD600" s="10">
        <v>0</v>
      </c>
      <c r="AE600" s="10">
        <v>5.1879999999999997</v>
      </c>
      <c r="AF600" s="10">
        <v>39.762</v>
      </c>
      <c r="AG600" s="10">
        <v>0</v>
      </c>
      <c r="AH600" s="10">
        <v>1.968</v>
      </c>
      <c r="AI600" s="10">
        <v>0.97099999999999997</v>
      </c>
      <c r="AJ600" s="10">
        <v>0</v>
      </c>
      <c r="AK600" s="10">
        <v>0.96199999999999997</v>
      </c>
      <c r="AL600" s="10">
        <v>0</v>
      </c>
      <c r="AM600" s="10">
        <v>0</v>
      </c>
      <c r="AN600" s="10">
        <v>0</v>
      </c>
      <c r="AO600" s="10">
        <v>0</v>
      </c>
      <c r="AP600" s="10">
        <v>0</v>
      </c>
      <c r="AQ600" s="10">
        <v>4.9850000000000003</v>
      </c>
    </row>
    <row r="601" spans="1:43" x14ac:dyDescent="0.2">
      <c r="A601" s="16" t="s">
        <v>1836</v>
      </c>
      <c r="B601" s="37" t="s">
        <v>1837</v>
      </c>
      <c r="C601" s="11" t="s">
        <v>1838</v>
      </c>
      <c r="D601" s="11" t="s">
        <v>1814</v>
      </c>
      <c r="E601" s="10" t="s">
        <v>132</v>
      </c>
      <c r="F601" s="10">
        <v>0</v>
      </c>
      <c r="G601" s="10">
        <v>0</v>
      </c>
      <c r="H601" s="10">
        <v>0</v>
      </c>
      <c r="I601" s="10">
        <v>0</v>
      </c>
      <c r="J601" s="10" t="s">
        <v>93</v>
      </c>
      <c r="K601" s="10" t="s">
        <v>175</v>
      </c>
      <c r="L601" s="17" t="s">
        <v>175</v>
      </c>
      <c r="M601" s="10" t="s">
        <v>175</v>
      </c>
      <c r="N601" s="10">
        <v>0</v>
      </c>
      <c r="O601" s="10">
        <v>0</v>
      </c>
      <c r="P601" s="10">
        <v>0</v>
      </c>
      <c r="Q601" s="10">
        <v>0</v>
      </c>
      <c r="R601" s="10">
        <v>0</v>
      </c>
      <c r="S601" s="10">
        <v>0</v>
      </c>
      <c r="T601" s="10">
        <v>0</v>
      </c>
      <c r="U601" s="10">
        <v>0</v>
      </c>
      <c r="V601" s="10">
        <v>0</v>
      </c>
      <c r="W601" s="10">
        <v>0</v>
      </c>
      <c r="X601" s="10">
        <v>0</v>
      </c>
      <c r="Y601" s="10">
        <v>0</v>
      </c>
      <c r="Z601" s="10">
        <v>0</v>
      </c>
      <c r="AA601" s="10">
        <v>0</v>
      </c>
      <c r="AB601" s="10">
        <v>0</v>
      </c>
      <c r="AC601" s="10">
        <v>0</v>
      </c>
      <c r="AD601" s="10">
        <v>0</v>
      </c>
      <c r="AE601" s="10">
        <v>0</v>
      </c>
      <c r="AF601" s="10">
        <v>0</v>
      </c>
      <c r="AG601" s="10">
        <v>0</v>
      </c>
      <c r="AH601" s="10">
        <v>0</v>
      </c>
      <c r="AI601" s="10">
        <v>0</v>
      </c>
      <c r="AJ601" s="10">
        <v>0</v>
      </c>
      <c r="AK601" s="10">
        <v>0</v>
      </c>
      <c r="AL601" s="10">
        <v>0</v>
      </c>
      <c r="AM601" s="10">
        <v>0</v>
      </c>
      <c r="AN601" s="10">
        <v>0</v>
      </c>
      <c r="AO601" s="10">
        <v>0</v>
      </c>
      <c r="AP601" s="10">
        <v>0</v>
      </c>
      <c r="AQ601" s="10">
        <v>0</v>
      </c>
    </row>
    <row r="602" spans="1:43" x14ac:dyDescent="0.2">
      <c r="A602" s="16" t="s">
        <v>1839</v>
      </c>
      <c r="B602" s="37" t="s">
        <v>1840</v>
      </c>
      <c r="C602" s="11" t="s">
        <v>1841</v>
      </c>
      <c r="D602" s="11" t="s">
        <v>1842</v>
      </c>
      <c r="E602" s="10" t="s">
        <v>132</v>
      </c>
      <c r="F602" s="10">
        <v>30</v>
      </c>
      <c r="G602" s="10">
        <v>7</v>
      </c>
      <c r="H602" s="10">
        <v>6</v>
      </c>
      <c r="I602" s="10">
        <v>17</v>
      </c>
      <c r="J602" s="10" t="s">
        <v>87</v>
      </c>
      <c r="K602" s="10">
        <v>4.5330000000000004</v>
      </c>
      <c r="L602" s="17">
        <v>43.985166666666672</v>
      </c>
      <c r="M602" s="10">
        <v>131.405</v>
      </c>
      <c r="N602" s="10">
        <v>28.510999999999999</v>
      </c>
      <c r="O602" s="10">
        <v>26.92</v>
      </c>
      <c r="P602" s="10">
        <v>4.5330000000000004</v>
      </c>
      <c r="Q602" s="10">
        <v>44.37</v>
      </c>
      <c r="R602" s="10">
        <v>24.335999999999999</v>
      </c>
      <c r="S602" s="10">
        <v>16.736999999999998</v>
      </c>
      <c r="T602" s="10">
        <v>65.938000000000002</v>
      </c>
      <c r="U602" s="10">
        <v>45.204000000000001</v>
      </c>
      <c r="V602" s="10">
        <v>38.718000000000004</v>
      </c>
      <c r="W602" s="10">
        <v>18.683</v>
      </c>
      <c r="X602" s="10">
        <v>23.718</v>
      </c>
      <c r="Y602" s="10">
        <v>32.389000000000003</v>
      </c>
      <c r="Z602" s="10">
        <v>30.718</v>
      </c>
      <c r="AA602" s="10">
        <v>89.203000000000003</v>
      </c>
      <c r="AB602" s="10">
        <v>95.903999999999996</v>
      </c>
      <c r="AC602" s="10">
        <v>131.405</v>
      </c>
      <c r="AD602" s="10">
        <v>69.597999999999999</v>
      </c>
      <c r="AE602" s="10">
        <v>73.39</v>
      </c>
      <c r="AF602" s="10">
        <v>72.546000000000006</v>
      </c>
      <c r="AG602" s="10">
        <v>31.242999999999999</v>
      </c>
      <c r="AH602" s="10">
        <v>37.311</v>
      </c>
      <c r="AI602" s="10">
        <v>52.71</v>
      </c>
      <c r="AJ602" s="10">
        <v>50.081000000000003</v>
      </c>
      <c r="AK602" s="10">
        <v>30.431000000000001</v>
      </c>
      <c r="AL602" s="10">
        <v>31.117000000000001</v>
      </c>
      <c r="AM602" s="10">
        <v>34.112000000000002</v>
      </c>
      <c r="AN602" s="10">
        <v>32.718000000000004</v>
      </c>
      <c r="AO602" s="10">
        <v>26.007000000000001</v>
      </c>
      <c r="AP602" s="10">
        <v>29.350999999999999</v>
      </c>
      <c r="AQ602" s="10">
        <v>31.652999999999999</v>
      </c>
    </row>
    <row r="603" spans="1:43" x14ac:dyDescent="0.2">
      <c r="A603" s="16" t="s">
        <v>1843</v>
      </c>
      <c r="B603" s="37" t="s">
        <v>1844</v>
      </c>
      <c r="C603" s="11" t="s">
        <v>1845</v>
      </c>
      <c r="D603" s="11" t="s">
        <v>1842</v>
      </c>
      <c r="E603" s="10" t="s">
        <v>132</v>
      </c>
      <c r="F603" s="10">
        <v>28</v>
      </c>
      <c r="G603" s="10">
        <v>6</v>
      </c>
      <c r="H603" s="10">
        <v>5</v>
      </c>
      <c r="I603" s="10">
        <v>17</v>
      </c>
      <c r="J603" s="10" t="s">
        <v>87</v>
      </c>
      <c r="K603" s="10">
        <v>0</v>
      </c>
      <c r="L603" s="17">
        <v>133.15333333333334</v>
      </c>
      <c r="M603" s="10">
        <v>450.81400000000002</v>
      </c>
      <c r="N603" s="10">
        <v>33.058999999999997</v>
      </c>
      <c r="O603" s="10">
        <v>34.581000000000003</v>
      </c>
      <c r="P603" s="10">
        <v>0</v>
      </c>
      <c r="Q603" s="10">
        <v>29.734000000000002</v>
      </c>
      <c r="R603" s="10">
        <v>99.477999999999994</v>
      </c>
      <c r="S603" s="10">
        <v>27.225999999999999</v>
      </c>
      <c r="T603" s="10">
        <v>55.625</v>
      </c>
      <c r="U603" s="10">
        <v>26.074000000000002</v>
      </c>
      <c r="V603" s="10">
        <v>24.256</v>
      </c>
      <c r="W603" s="10">
        <v>9.8000000000000007</v>
      </c>
      <c r="X603" s="10">
        <v>7.9290000000000003</v>
      </c>
      <c r="Y603" s="10">
        <v>13.286</v>
      </c>
      <c r="Z603" s="10">
        <v>0</v>
      </c>
      <c r="AA603" s="10">
        <v>81.442999999999998</v>
      </c>
      <c r="AB603" s="10">
        <v>89.051000000000002</v>
      </c>
      <c r="AC603" s="10">
        <v>76.018000000000001</v>
      </c>
      <c r="AD603" s="10">
        <v>44.531999999999996</v>
      </c>
      <c r="AE603" s="10">
        <v>66.480999999999995</v>
      </c>
      <c r="AF603" s="10">
        <v>382.81299999999999</v>
      </c>
      <c r="AG603" s="10">
        <v>450.81400000000002</v>
      </c>
      <c r="AH603" s="10">
        <v>331.85</v>
      </c>
      <c r="AI603" s="10">
        <v>342.38799999999998</v>
      </c>
      <c r="AJ603" s="10">
        <v>424.57299999999998</v>
      </c>
      <c r="AK603" s="10">
        <v>382.52</v>
      </c>
      <c r="AL603" s="10">
        <v>272.27199999999999</v>
      </c>
      <c r="AM603" s="10">
        <v>202.989</v>
      </c>
      <c r="AN603" s="10">
        <v>97.28</v>
      </c>
      <c r="AO603" s="10">
        <v>185.88900000000001</v>
      </c>
      <c r="AP603" s="10">
        <v>25.074999999999999</v>
      </c>
      <c r="AQ603" s="10">
        <v>177.56399999999999</v>
      </c>
    </row>
    <row r="604" spans="1:43" x14ac:dyDescent="0.2">
      <c r="A604" s="16" t="s">
        <v>1846</v>
      </c>
      <c r="B604" s="37" t="s">
        <v>1847</v>
      </c>
      <c r="C604" s="11" t="s">
        <v>1848</v>
      </c>
      <c r="D604" s="11" t="s">
        <v>1849</v>
      </c>
      <c r="E604" s="10" t="s">
        <v>132</v>
      </c>
      <c r="F604" s="10">
        <v>1</v>
      </c>
      <c r="G604" s="10">
        <v>1</v>
      </c>
      <c r="H604" s="10">
        <v>0</v>
      </c>
      <c r="I604" s="10">
        <v>0</v>
      </c>
      <c r="J604" s="10" t="s">
        <v>93</v>
      </c>
      <c r="K604" s="10">
        <v>0</v>
      </c>
      <c r="L604" s="17">
        <v>0.25406666666666666</v>
      </c>
      <c r="M604" s="10">
        <v>7.6219999999999999</v>
      </c>
      <c r="N604" s="10">
        <v>0</v>
      </c>
      <c r="O604" s="10">
        <v>0</v>
      </c>
      <c r="P604" s="10">
        <v>0</v>
      </c>
      <c r="Q604" s="10">
        <v>0</v>
      </c>
      <c r="R604" s="10">
        <v>7.6219999999999999</v>
      </c>
      <c r="S604" s="10">
        <v>0</v>
      </c>
      <c r="T604" s="10">
        <v>0</v>
      </c>
      <c r="U604" s="10">
        <v>0</v>
      </c>
      <c r="V604" s="10">
        <v>0</v>
      </c>
      <c r="W604" s="10">
        <v>0</v>
      </c>
      <c r="X604" s="10">
        <v>0</v>
      </c>
      <c r="Y604" s="10">
        <v>0</v>
      </c>
      <c r="Z604" s="10">
        <v>0</v>
      </c>
      <c r="AA604" s="10">
        <v>0</v>
      </c>
      <c r="AB604" s="10">
        <v>0</v>
      </c>
      <c r="AC604" s="10">
        <v>0</v>
      </c>
      <c r="AD604" s="10">
        <v>0</v>
      </c>
      <c r="AE604" s="10">
        <v>0</v>
      </c>
      <c r="AF604" s="10">
        <v>0</v>
      </c>
      <c r="AG604" s="10">
        <v>0</v>
      </c>
      <c r="AH604" s="10">
        <v>0</v>
      </c>
      <c r="AI604" s="10">
        <v>0</v>
      </c>
      <c r="AJ604" s="10">
        <v>0</v>
      </c>
      <c r="AK604" s="10">
        <v>0</v>
      </c>
      <c r="AL604" s="10">
        <v>0</v>
      </c>
      <c r="AM604" s="10">
        <v>0</v>
      </c>
      <c r="AN604" s="10">
        <v>0</v>
      </c>
      <c r="AO604" s="10">
        <v>0</v>
      </c>
      <c r="AP604" s="10">
        <v>0</v>
      </c>
      <c r="AQ604" s="10">
        <v>0</v>
      </c>
    </row>
    <row r="605" spans="1:43" x14ac:dyDescent="0.2">
      <c r="A605" s="16" t="s">
        <v>1850</v>
      </c>
      <c r="B605" s="37" t="s">
        <v>1851</v>
      </c>
      <c r="C605" s="11" t="s">
        <v>1852</v>
      </c>
      <c r="D605" s="11" t="s">
        <v>1849</v>
      </c>
      <c r="E605" s="10" t="s">
        <v>132</v>
      </c>
      <c r="F605" s="10">
        <v>30</v>
      </c>
      <c r="G605" s="10">
        <v>7</v>
      </c>
      <c r="H605" s="10">
        <v>6</v>
      </c>
      <c r="I605" s="10">
        <v>17</v>
      </c>
      <c r="J605" s="10" t="s">
        <v>87</v>
      </c>
      <c r="K605" s="10">
        <v>0.79</v>
      </c>
      <c r="L605" s="17">
        <v>4.0979666666666663</v>
      </c>
      <c r="M605" s="10">
        <v>17.93</v>
      </c>
      <c r="N605" s="10">
        <v>9.1</v>
      </c>
      <c r="O605" s="10">
        <v>1.6220000000000001</v>
      </c>
      <c r="P605" s="10">
        <v>1.9410000000000001</v>
      </c>
      <c r="Q605" s="10">
        <v>7.476</v>
      </c>
      <c r="R605" s="10">
        <v>1.6930000000000001</v>
      </c>
      <c r="S605" s="10">
        <v>2.153</v>
      </c>
      <c r="T605" s="10">
        <v>4.5629999999999997</v>
      </c>
      <c r="U605" s="10">
        <v>2.9889999999999999</v>
      </c>
      <c r="V605" s="10">
        <v>2.7160000000000002</v>
      </c>
      <c r="W605" s="10">
        <v>2.7120000000000002</v>
      </c>
      <c r="X605" s="10">
        <v>8.7240000000000002</v>
      </c>
      <c r="Y605" s="10">
        <v>6.88</v>
      </c>
      <c r="Z605" s="10">
        <v>11.558</v>
      </c>
      <c r="AA605" s="10">
        <v>5.9039999999999999</v>
      </c>
      <c r="AB605" s="10">
        <v>3.1339999999999999</v>
      </c>
      <c r="AC605" s="10">
        <v>0.99199999999999999</v>
      </c>
      <c r="AD605" s="10">
        <v>2.1139999999999999</v>
      </c>
      <c r="AE605" s="10">
        <v>1.4450000000000001</v>
      </c>
      <c r="AF605" s="10">
        <v>1</v>
      </c>
      <c r="AG605" s="10">
        <v>0.79</v>
      </c>
      <c r="AH605" s="10">
        <v>1.454</v>
      </c>
      <c r="AI605" s="10">
        <v>2.3540000000000001</v>
      </c>
      <c r="AJ605" s="10">
        <v>3.22</v>
      </c>
      <c r="AK605" s="10">
        <v>3.3290000000000002</v>
      </c>
      <c r="AL605" s="10">
        <v>1.86</v>
      </c>
      <c r="AM605" s="10">
        <v>1.4930000000000001</v>
      </c>
      <c r="AN605" s="10">
        <v>5.6429999999999998</v>
      </c>
      <c r="AO605" s="10">
        <v>17.93</v>
      </c>
      <c r="AP605" s="10">
        <v>4.3730000000000002</v>
      </c>
      <c r="AQ605" s="10">
        <v>1.7769999999999999</v>
      </c>
    </row>
    <row r="606" spans="1:43" x14ac:dyDescent="0.2">
      <c r="A606" s="16" t="s">
        <v>1853</v>
      </c>
      <c r="B606" s="37" t="s">
        <v>1854</v>
      </c>
      <c r="C606" s="11" t="s">
        <v>1855</v>
      </c>
      <c r="D606" s="11" t="s">
        <v>1849</v>
      </c>
      <c r="E606" s="10" t="s">
        <v>132</v>
      </c>
      <c r="F606" s="10">
        <v>26</v>
      </c>
      <c r="G606" s="10">
        <v>7</v>
      </c>
      <c r="H606" s="10">
        <v>6</v>
      </c>
      <c r="I606" s="10">
        <v>13</v>
      </c>
      <c r="J606" s="10" t="s">
        <v>87</v>
      </c>
      <c r="K606" s="10">
        <v>0</v>
      </c>
      <c r="L606" s="17">
        <v>33.241100000000003</v>
      </c>
      <c r="M606" s="10">
        <v>276.91300000000001</v>
      </c>
      <c r="N606" s="10">
        <v>36.427999999999997</v>
      </c>
      <c r="O606" s="10">
        <v>10.313000000000001</v>
      </c>
      <c r="P606" s="10">
        <v>0.22700000000000001</v>
      </c>
      <c r="Q606" s="10">
        <v>73.613</v>
      </c>
      <c r="R606" s="10">
        <v>7.766</v>
      </c>
      <c r="S606" s="10">
        <v>7.5819999999999999</v>
      </c>
      <c r="T606" s="10">
        <v>5.609</v>
      </c>
      <c r="U606" s="10">
        <v>17.029</v>
      </c>
      <c r="V606" s="10">
        <v>25.06</v>
      </c>
      <c r="W606" s="10">
        <v>10.034000000000001</v>
      </c>
      <c r="X606" s="10">
        <v>97.100999999999999</v>
      </c>
      <c r="Y606" s="10">
        <v>8.6489999999999991</v>
      </c>
      <c r="Z606" s="10">
        <v>22.007000000000001</v>
      </c>
      <c r="AA606" s="10">
        <v>35.542999999999999</v>
      </c>
      <c r="AB606" s="10">
        <v>11.922000000000001</v>
      </c>
      <c r="AC606" s="10">
        <v>0</v>
      </c>
      <c r="AD606" s="10">
        <v>6.6719999999999997</v>
      </c>
      <c r="AE606" s="10">
        <v>57.570999999999998</v>
      </c>
      <c r="AF606" s="10">
        <v>52.819000000000003</v>
      </c>
      <c r="AG606" s="10">
        <v>3.145</v>
      </c>
      <c r="AH606" s="10">
        <v>7.2949999999999999</v>
      </c>
      <c r="AI606" s="10">
        <v>42.936</v>
      </c>
      <c r="AJ606" s="10">
        <v>0</v>
      </c>
      <c r="AK606" s="10">
        <v>0</v>
      </c>
      <c r="AL606" s="10">
        <v>30.882000000000001</v>
      </c>
      <c r="AM606" s="10">
        <v>15.004</v>
      </c>
      <c r="AN606" s="10">
        <v>276.91300000000001</v>
      </c>
      <c r="AO606" s="10">
        <v>22.109000000000002</v>
      </c>
      <c r="AP606" s="10">
        <v>113.004</v>
      </c>
      <c r="AQ606" s="10">
        <v>0</v>
      </c>
    </row>
    <row r="607" spans="1:43" x14ac:dyDescent="0.2">
      <c r="A607" s="16" t="s">
        <v>1856</v>
      </c>
      <c r="B607" s="37" t="s">
        <v>1857</v>
      </c>
      <c r="C607" s="11" t="s">
        <v>1858</v>
      </c>
      <c r="D607" s="11" t="s">
        <v>1849</v>
      </c>
      <c r="E607" s="10" t="s">
        <v>132</v>
      </c>
      <c r="F607" s="10">
        <v>30</v>
      </c>
      <c r="G607" s="10">
        <v>7</v>
      </c>
      <c r="H607" s="10">
        <v>6</v>
      </c>
      <c r="I607" s="10">
        <v>17</v>
      </c>
      <c r="J607" s="10" t="s">
        <v>87</v>
      </c>
      <c r="K607" s="10">
        <v>3.3130000000000002</v>
      </c>
      <c r="L607" s="17">
        <v>12.309066666666666</v>
      </c>
      <c r="M607" s="10">
        <v>44.573</v>
      </c>
      <c r="N607" s="10">
        <v>9.8740000000000006</v>
      </c>
      <c r="O607" s="10">
        <v>14.32</v>
      </c>
      <c r="P607" s="10">
        <v>4.5919999999999996</v>
      </c>
      <c r="Q607" s="10">
        <v>13.819000000000001</v>
      </c>
      <c r="R607" s="10">
        <v>4.7539999999999996</v>
      </c>
      <c r="S607" s="10">
        <v>3.9449999999999998</v>
      </c>
      <c r="T607" s="10">
        <v>5.3940000000000001</v>
      </c>
      <c r="U607" s="10">
        <v>28.318999999999999</v>
      </c>
      <c r="V607" s="10">
        <v>14.958</v>
      </c>
      <c r="W607" s="10">
        <v>22.847000000000001</v>
      </c>
      <c r="X607" s="10">
        <v>44.573</v>
      </c>
      <c r="Y607" s="10">
        <v>31.126999999999999</v>
      </c>
      <c r="Z607" s="10">
        <v>32.631999999999998</v>
      </c>
      <c r="AA607" s="10">
        <v>6.92</v>
      </c>
      <c r="AB607" s="10">
        <v>7.7430000000000003</v>
      </c>
      <c r="AC607" s="10">
        <v>3.8959999999999999</v>
      </c>
      <c r="AD607" s="10">
        <v>5.258</v>
      </c>
      <c r="AE607" s="10">
        <v>10.574999999999999</v>
      </c>
      <c r="AF607" s="10">
        <v>5.3330000000000002</v>
      </c>
      <c r="AG607" s="10">
        <v>3.3130000000000002</v>
      </c>
      <c r="AH607" s="10">
        <v>5.1269999999999998</v>
      </c>
      <c r="AI607" s="10">
        <v>11.657</v>
      </c>
      <c r="AJ607" s="10">
        <v>3.79</v>
      </c>
      <c r="AK607" s="10">
        <v>9.3949999999999996</v>
      </c>
      <c r="AL607" s="10">
        <v>9.9689999999999994</v>
      </c>
      <c r="AM607" s="10">
        <v>9.6</v>
      </c>
      <c r="AN607" s="10">
        <v>12.582000000000001</v>
      </c>
      <c r="AO607" s="10">
        <v>12.54</v>
      </c>
      <c r="AP607" s="10">
        <v>15.691000000000001</v>
      </c>
      <c r="AQ607" s="10">
        <v>4.7290000000000001</v>
      </c>
    </row>
    <row r="608" spans="1:43" x14ac:dyDescent="0.2">
      <c r="A608" s="16" t="s">
        <v>1859</v>
      </c>
      <c r="B608" s="37" t="s">
        <v>1860</v>
      </c>
      <c r="C608" s="11" t="s">
        <v>1861</v>
      </c>
      <c r="D608" s="11" t="s">
        <v>1849</v>
      </c>
      <c r="E608" s="10" t="s">
        <v>132</v>
      </c>
      <c r="F608" s="10">
        <v>0</v>
      </c>
      <c r="G608" s="10">
        <v>0</v>
      </c>
      <c r="H608" s="10">
        <v>0</v>
      </c>
      <c r="I608" s="10">
        <v>0</v>
      </c>
      <c r="J608" s="10" t="s">
        <v>93</v>
      </c>
      <c r="K608" s="10" t="s">
        <v>175</v>
      </c>
      <c r="L608" s="17" t="s">
        <v>175</v>
      </c>
      <c r="M608" s="10" t="s">
        <v>175</v>
      </c>
      <c r="N608" s="10">
        <v>0</v>
      </c>
      <c r="O608" s="10">
        <v>0</v>
      </c>
      <c r="P608" s="10">
        <v>0</v>
      </c>
      <c r="Q608" s="10">
        <v>0</v>
      </c>
      <c r="R608" s="10">
        <v>0</v>
      </c>
      <c r="S608" s="10">
        <v>0</v>
      </c>
      <c r="T608" s="10">
        <v>0</v>
      </c>
      <c r="U608" s="10">
        <v>0</v>
      </c>
      <c r="V608" s="10">
        <v>0</v>
      </c>
      <c r="W608" s="10">
        <v>0</v>
      </c>
      <c r="X608" s="10">
        <v>0</v>
      </c>
      <c r="Y608" s="10">
        <v>0</v>
      </c>
      <c r="Z608" s="10">
        <v>0</v>
      </c>
      <c r="AA608" s="10">
        <v>0</v>
      </c>
      <c r="AB608" s="10">
        <v>0</v>
      </c>
      <c r="AC608" s="10">
        <v>0</v>
      </c>
      <c r="AD608" s="10">
        <v>0</v>
      </c>
      <c r="AE608" s="10">
        <v>0</v>
      </c>
      <c r="AF608" s="10">
        <v>0</v>
      </c>
      <c r="AG608" s="10">
        <v>0</v>
      </c>
      <c r="AH608" s="10">
        <v>0</v>
      </c>
      <c r="AI608" s="10">
        <v>0</v>
      </c>
      <c r="AJ608" s="10">
        <v>0</v>
      </c>
      <c r="AK608" s="10">
        <v>0</v>
      </c>
      <c r="AL608" s="10">
        <v>0</v>
      </c>
      <c r="AM608" s="10">
        <v>0</v>
      </c>
      <c r="AN608" s="10">
        <v>0</v>
      </c>
      <c r="AO608" s="10">
        <v>0</v>
      </c>
      <c r="AP608" s="10">
        <v>0</v>
      </c>
      <c r="AQ608" s="10">
        <v>0</v>
      </c>
    </row>
    <row r="609" spans="1:43" x14ac:dyDescent="0.2">
      <c r="A609" s="16" t="s">
        <v>1862</v>
      </c>
      <c r="B609" s="37" t="s">
        <v>1863</v>
      </c>
      <c r="C609" s="11" t="s">
        <v>1864</v>
      </c>
      <c r="D609" s="11" t="s">
        <v>1849</v>
      </c>
      <c r="E609" s="10" t="s">
        <v>132</v>
      </c>
      <c r="F609" s="10">
        <v>13</v>
      </c>
      <c r="G609" s="10">
        <v>3</v>
      </c>
      <c r="H609" s="10">
        <v>4</v>
      </c>
      <c r="I609" s="10">
        <v>6</v>
      </c>
      <c r="J609" s="10" t="s">
        <v>93</v>
      </c>
      <c r="K609" s="10">
        <v>0</v>
      </c>
      <c r="L609" s="17">
        <v>0.50856666666666661</v>
      </c>
      <c r="M609" s="10">
        <v>1.2869999999999999</v>
      </c>
      <c r="N609" s="10">
        <v>0</v>
      </c>
      <c r="O609" s="10">
        <v>1.1459999999999999</v>
      </c>
      <c r="P609" s="10">
        <v>1.135</v>
      </c>
      <c r="Q609" s="10">
        <v>0</v>
      </c>
      <c r="R609" s="10">
        <v>0</v>
      </c>
      <c r="S609" s="10">
        <v>0</v>
      </c>
      <c r="T609" s="10">
        <v>1.1180000000000001</v>
      </c>
      <c r="U609" s="10">
        <v>0</v>
      </c>
      <c r="V609" s="10">
        <v>1.1399999999999999</v>
      </c>
      <c r="W609" s="10">
        <v>1.2869999999999999</v>
      </c>
      <c r="X609" s="10">
        <v>1.1970000000000001</v>
      </c>
      <c r="Y609" s="10">
        <v>1.2490000000000001</v>
      </c>
      <c r="Z609" s="10">
        <v>0</v>
      </c>
      <c r="AA609" s="10">
        <v>0</v>
      </c>
      <c r="AB609" s="10">
        <v>1.2609999999999999</v>
      </c>
      <c r="AC609" s="10">
        <v>1.149</v>
      </c>
      <c r="AD609" s="10">
        <v>1.145</v>
      </c>
      <c r="AE609" s="10">
        <v>0</v>
      </c>
      <c r="AF609" s="10">
        <v>0</v>
      </c>
      <c r="AG609" s="10">
        <v>1.175</v>
      </c>
      <c r="AH609" s="10">
        <v>0</v>
      </c>
      <c r="AI609" s="10">
        <v>0</v>
      </c>
      <c r="AJ609" s="10">
        <v>1.1220000000000001</v>
      </c>
      <c r="AK609" s="10">
        <v>0</v>
      </c>
      <c r="AL609" s="10">
        <v>0</v>
      </c>
      <c r="AM609" s="10">
        <v>1.133</v>
      </c>
      <c r="AN609" s="10">
        <v>0</v>
      </c>
      <c r="AO609" s="10">
        <v>0</v>
      </c>
      <c r="AP609" s="10">
        <v>0</v>
      </c>
      <c r="AQ609" s="10">
        <v>0</v>
      </c>
    </row>
    <row r="610" spans="1:43" x14ac:dyDescent="0.2">
      <c r="A610" s="16" t="s">
        <v>1865</v>
      </c>
      <c r="B610" s="37" t="s">
        <v>1866</v>
      </c>
      <c r="C610" s="11" t="s">
        <v>1867</v>
      </c>
      <c r="D610" s="11" t="s">
        <v>1849</v>
      </c>
      <c r="E610" s="10" t="s">
        <v>132</v>
      </c>
      <c r="F610" s="10">
        <v>3</v>
      </c>
      <c r="G610" s="10">
        <v>0</v>
      </c>
      <c r="H610" s="10">
        <v>1</v>
      </c>
      <c r="I610" s="10">
        <v>2</v>
      </c>
      <c r="J610" s="10" t="s">
        <v>93</v>
      </c>
      <c r="K610" s="10">
        <v>0</v>
      </c>
      <c r="L610" s="17">
        <v>1.4000000000000002E-2</v>
      </c>
      <c r="M610" s="10">
        <v>0.32500000000000001</v>
      </c>
      <c r="N610" s="10">
        <v>0</v>
      </c>
      <c r="O610" s="10">
        <v>0</v>
      </c>
      <c r="P610" s="10">
        <v>0</v>
      </c>
      <c r="Q610" s="10">
        <v>0</v>
      </c>
      <c r="R610" s="10">
        <v>0</v>
      </c>
      <c r="S610" s="10">
        <v>0</v>
      </c>
      <c r="T610" s="10">
        <v>0</v>
      </c>
      <c r="U610" s="10">
        <v>0</v>
      </c>
      <c r="V610" s="10">
        <v>0.32500000000000001</v>
      </c>
      <c r="W610" s="10">
        <v>0</v>
      </c>
      <c r="X610" s="10">
        <v>0</v>
      </c>
      <c r="Y610" s="10">
        <v>0</v>
      </c>
      <c r="Z610" s="10">
        <v>0</v>
      </c>
      <c r="AA610" s="10">
        <v>0</v>
      </c>
      <c r="AB610" s="10">
        <v>0</v>
      </c>
      <c r="AC610" s="10">
        <v>0</v>
      </c>
      <c r="AD610" s="10">
        <v>0</v>
      </c>
      <c r="AE610" s="10">
        <v>2.1000000000000001E-2</v>
      </c>
      <c r="AF610" s="10">
        <v>0</v>
      </c>
      <c r="AG610" s="10">
        <v>0</v>
      </c>
      <c r="AH610" s="10">
        <v>0</v>
      </c>
      <c r="AI610" s="10">
        <v>7.3999999999999996E-2</v>
      </c>
      <c r="AJ610" s="10">
        <v>0</v>
      </c>
      <c r="AK610" s="10">
        <v>0</v>
      </c>
      <c r="AL610" s="10">
        <v>0</v>
      </c>
      <c r="AM610" s="10">
        <v>0</v>
      </c>
      <c r="AN610" s="10">
        <v>0</v>
      </c>
      <c r="AO610" s="10">
        <v>0</v>
      </c>
      <c r="AP610" s="10">
        <v>0</v>
      </c>
      <c r="AQ610" s="10">
        <v>0</v>
      </c>
    </row>
    <row r="611" spans="1:43" x14ac:dyDescent="0.2">
      <c r="A611" s="16" t="s">
        <v>1868</v>
      </c>
      <c r="B611" s="37" t="s">
        <v>1869</v>
      </c>
      <c r="C611" s="11" t="s">
        <v>1870</v>
      </c>
      <c r="D611" s="11" t="s">
        <v>1849</v>
      </c>
      <c r="E611" s="10" t="s">
        <v>132</v>
      </c>
      <c r="F611" s="10">
        <v>30</v>
      </c>
      <c r="G611" s="10">
        <v>7</v>
      </c>
      <c r="H611" s="10">
        <v>6</v>
      </c>
      <c r="I611" s="10">
        <v>17</v>
      </c>
      <c r="J611" s="10" t="s">
        <v>87</v>
      </c>
      <c r="K611" s="10">
        <v>1.5429999999999999</v>
      </c>
      <c r="L611" s="17">
        <v>129.1035333333333</v>
      </c>
      <c r="M611" s="10">
        <v>908.79100000000005</v>
      </c>
      <c r="N611" s="10">
        <v>1.9159999999999999</v>
      </c>
      <c r="O611" s="10">
        <v>2.0270000000000001</v>
      </c>
      <c r="P611" s="10">
        <v>1.6279999999999999</v>
      </c>
      <c r="Q611" s="10">
        <v>1.905</v>
      </c>
      <c r="R611" s="10">
        <v>1.7869999999999999</v>
      </c>
      <c r="S611" s="10">
        <v>2.3559999999999999</v>
      </c>
      <c r="T611" s="10">
        <v>1.5429999999999999</v>
      </c>
      <c r="U611" s="10">
        <v>84.384</v>
      </c>
      <c r="V611" s="10">
        <v>347.52499999999998</v>
      </c>
      <c r="W611" s="10">
        <v>681.13699999999994</v>
      </c>
      <c r="X611" s="10">
        <v>790.149</v>
      </c>
      <c r="Y611" s="10">
        <v>908.79100000000005</v>
      </c>
      <c r="Z611" s="10">
        <v>454.25900000000001</v>
      </c>
      <c r="AA611" s="10">
        <v>83.683000000000007</v>
      </c>
      <c r="AB611" s="10">
        <v>9.8160000000000007</v>
      </c>
      <c r="AC611" s="10">
        <v>30.82</v>
      </c>
      <c r="AD611" s="10">
        <v>58.131999999999998</v>
      </c>
      <c r="AE611" s="10">
        <v>2.7690000000000001</v>
      </c>
      <c r="AF611" s="10">
        <v>2.1150000000000002</v>
      </c>
      <c r="AG611" s="10">
        <v>1.61</v>
      </c>
      <c r="AH611" s="10">
        <v>1.95</v>
      </c>
      <c r="AI611" s="10">
        <v>91.185000000000002</v>
      </c>
      <c r="AJ611" s="10">
        <v>69.460999999999999</v>
      </c>
      <c r="AK611" s="10">
        <v>64.757999999999996</v>
      </c>
      <c r="AL611" s="10">
        <v>55.865000000000002</v>
      </c>
      <c r="AM611" s="10">
        <v>112.944</v>
      </c>
      <c r="AN611" s="10">
        <v>1.956</v>
      </c>
      <c r="AO611" s="10">
        <v>1.99</v>
      </c>
      <c r="AP611" s="10">
        <v>2.3849999999999998</v>
      </c>
      <c r="AQ611" s="10">
        <v>2.2599999999999998</v>
      </c>
    </row>
    <row r="612" spans="1:43" x14ac:dyDescent="0.2">
      <c r="A612" s="16" t="s">
        <v>1871</v>
      </c>
      <c r="B612" s="37" t="s">
        <v>1872</v>
      </c>
      <c r="C612" s="11" t="s">
        <v>1873</v>
      </c>
      <c r="D612" s="11" t="s">
        <v>1849</v>
      </c>
      <c r="E612" s="10" t="s">
        <v>132</v>
      </c>
      <c r="F612" s="10">
        <v>30</v>
      </c>
      <c r="G612" s="10">
        <v>7</v>
      </c>
      <c r="H612" s="10">
        <v>6</v>
      </c>
      <c r="I612" s="10">
        <v>17</v>
      </c>
      <c r="J612" s="10" t="s">
        <v>87</v>
      </c>
      <c r="K612" s="10">
        <v>6.742</v>
      </c>
      <c r="L612" s="17">
        <v>51.441733333333332</v>
      </c>
      <c r="M612" s="10">
        <v>219.179</v>
      </c>
      <c r="N612" s="10">
        <v>95.061999999999998</v>
      </c>
      <c r="O612" s="10">
        <v>71.992999999999995</v>
      </c>
      <c r="P612" s="10">
        <v>42.963000000000001</v>
      </c>
      <c r="Q612" s="10">
        <v>28.692</v>
      </c>
      <c r="R612" s="10">
        <v>30.632000000000001</v>
      </c>
      <c r="S612" s="10">
        <v>19.553999999999998</v>
      </c>
      <c r="T612" s="10">
        <v>41.927</v>
      </c>
      <c r="U612" s="10">
        <v>68.033000000000001</v>
      </c>
      <c r="V612" s="10">
        <v>63.612000000000002</v>
      </c>
      <c r="W612" s="10">
        <v>33.945999999999998</v>
      </c>
      <c r="X612" s="10">
        <v>62.052999999999997</v>
      </c>
      <c r="Y612" s="10">
        <v>52.786999999999999</v>
      </c>
      <c r="Z612" s="10">
        <v>101.042</v>
      </c>
      <c r="AA612" s="10">
        <v>36.865000000000002</v>
      </c>
      <c r="AB612" s="10">
        <v>36.222000000000001</v>
      </c>
      <c r="AC612" s="10">
        <v>41.698999999999998</v>
      </c>
      <c r="AD612" s="10">
        <v>219.179</v>
      </c>
      <c r="AE612" s="10">
        <v>34.841999999999999</v>
      </c>
      <c r="AF612" s="10">
        <v>20.489000000000001</v>
      </c>
      <c r="AG612" s="10">
        <v>55.058999999999997</v>
      </c>
      <c r="AH612" s="10">
        <v>6.742</v>
      </c>
      <c r="AI612" s="10">
        <v>37.848999999999997</v>
      </c>
      <c r="AJ612" s="10">
        <v>23.672000000000001</v>
      </c>
      <c r="AK612" s="10">
        <v>40.273000000000003</v>
      </c>
      <c r="AL612" s="10">
        <v>39.628</v>
      </c>
      <c r="AM612" s="10">
        <v>50.451000000000001</v>
      </c>
      <c r="AN612" s="10">
        <v>95.528999999999996</v>
      </c>
      <c r="AO612" s="10">
        <v>30.832999999999998</v>
      </c>
      <c r="AP612" s="10">
        <v>54.704000000000001</v>
      </c>
      <c r="AQ612" s="10">
        <v>6.92</v>
      </c>
    </row>
    <row r="613" spans="1:43" x14ac:dyDescent="0.2">
      <c r="A613" s="16" t="s">
        <v>1874</v>
      </c>
      <c r="B613" s="37" t="s">
        <v>1875</v>
      </c>
      <c r="C613" s="11" t="s">
        <v>1876</v>
      </c>
      <c r="D613" s="11" t="s">
        <v>1849</v>
      </c>
      <c r="E613" s="10" t="s">
        <v>132</v>
      </c>
      <c r="F613" s="10">
        <v>16</v>
      </c>
      <c r="G613" s="10">
        <v>2</v>
      </c>
      <c r="H613" s="10">
        <v>5</v>
      </c>
      <c r="I613" s="10">
        <v>9</v>
      </c>
      <c r="J613" s="10" t="s">
        <v>87</v>
      </c>
      <c r="K613" s="10">
        <v>0</v>
      </c>
      <c r="L613" s="17">
        <v>1.6014666666666666</v>
      </c>
      <c r="M613" s="10">
        <v>10.933</v>
      </c>
      <c r="N613" s="10">
        <v>3.8620000000000001</v>
      </c>
      <c r="O613" s="10">
        <v>0</v>
      </c>
      <c r="P613" s="10">
        <v>0</v>
      </c>
      <c r="Q613" s="10">
        <v>0.40300000000000002</v>
      </c>
      <c r="R613" s="10">
        <v>0</v>
      </c>
      <c r="S613" s="10">
        <v>0</v>
      </c>
      <c r="T613" s="10">
        <v>0</v>
      </c>
      <c r="U613" s="10">
        <v>2.9449999999999998</v>
      </c>
      <c r="V613" s="10">
        <v>9.6920000000000002</v>
      </c>
      <c r="W613" s="10">
        <v>0</v>
      </c>
      <c r="X613" s="10">
        <v>7.7069999999999999</v>
      </c>
      <c r="Y613" s="10">
        <v>6.4119999999999999</v>
      </c>
      <c r="Z613" s="10">
        <v>10.933</v>
      </c>
      <c r="AA613" s="10">
        <v>1.044</v>
      </c>
      <c r="AB613" s="10">
        <v>0</v>
      </c>
      <c r="AC613" s="10">
        <v>0.245</v>
      </c>
      <c r="AD613" s="10">
        <v>0</v>
      </c>
      <c r="AE613" s="10">
        <v>0</v>
      </c>
      <c r="AF613" s="10">
        <v>0.39100000000000001</v>
      </c>
      <c r="AG613" s="10">
        <v>0</v>
      </c>
      <c r="AH613" s="10">
        <v>0</v>
      </c>
      <c r="AI613" s="10">
        <v>0.70799999999999996</v>
      </c>
      <c r="AJ613" s="10">
        <v>0</v>
      </c>
      <c r="AK613" s="10">
        <v>0</v>
      </c>
      <c r="AL613" s="10">
        <v>0.71599999999999997</v>
      </c>
      <c r="AM613" s="10">
        <v>1.9390000000000001</v>
      </c>
      <c r="AN613" s="10">
        <v>0.59799999999999998</v>
      </c>
      <c r="AO613" s="10">
        <v>0.24299999999999999</v>
      </c>
      <c r="AP613" s="10">
        <v>0.20599999999999999</v>
      </c>
      <c r="AQ613" s="10">
        <v>0</v>
      </c>
    </row>
    <row r="614" spans="1:43" x14ac:dyDescent="0.2">
      <c r="A614" s="16" t="s">
        <v>1877</v>
      </c>
      <c r="B614" s="37" t="s">
        <v>1878</v>
      </c>
      <c r="C614" s="11" t="s">
        <v>1879</v>
      </c>
      <c r="D614" s="11" t="s">
        <v>1849</v>
      </c>
      <c r="E614" s="10" t="s">
        <v>132</v>
      </c>
      <c r="F614" s="10">
        <v>30</v>
      </c>
      <c r="G614" s="10">
        <v>7</v>
      </c>
      <c r="H614" s="10">
        <v>6</v>
      </c>
      <c r="I614" s="10">
        <v>17</v>
      </c>
      <c r="J614" s="10" t="s">
        <v>87</v>
      </c>
      <c r="K614" s="10">
        <v>172.89</v>
      </c>
      <c r="L614" s="17">
        <v>827.93263333333346</v>
      </c>
      <c r="M614" s="10">
        <v>3408.5010000000002</v>
      </c>
      <c r="N614" s="10">
        <v>742.59299999999996</v>
      </c>
      <c r="O614" s="10">
        <v>640.50699999999995</v>
      </c>
      <c r="P614" s="10">
        <v>455.99299999999999</v>
      </c>
      <c r="Q614" s="10">
        <v>760.46</v>
      </c>
      <c r="R614" s="10">
        <v>414.72199999999998</v>
      </c>
      <c r="S614" s="10">
        <v>292.29300000000001</v>
      </c>
      <c r="T614" s="10">
        <v>688.54100000000005</v>
      </c>
      <c r="U614" s="10">
        <v>652.19500000000005</v>
      </c>
      <c r="V614" s="10">
        <v>1147.2629999999999</v>
      </c>
      <c r="W614" s="10">
        <v>389.50900000000001</v>
      </c>
      <c r="X614" s="10">
        <v>813.70100000000002</v>
      </c>
      <c r="Y614" s="10">
        <v>771.47699999999998</v>
      </c>
      <c r="Z614" s="10">
        <v>1584.2919999999999</v>
      </c>
      <c r="AA614" s="10">
        <v>651.51099999999997</v>
      </c>
      <c r="AB614" s="10">
        <v>638.27700000000004</v>
      </c>
      <c r="AC614" s="10">
        <v>1258.1469999999999</v>
      </c>
      <c r="AD614" s="10">
        <v>3408.5010000000002</v>
      </c>
      <c r="AE614" s="10">
        <v>679.81100000000004</v>
      </c>
      <c r="AF614" s="10">
        <v>611.19399999999996</v>
      </c>
      <c r="AG614" s="10">
        <v>649.779</v>
      </c>
      <c r="AH614" s="10">
        <v>172.89</v>
      </c>
      <c r="AI614" s="10">
        <v>1119.7159999999999</v>
      </c>
      <c r="AJ614" s="10">
        <v>665.04300000000001</v>
      </c>
      <c r="AK614" s="10">
        <v>673.899</v>
      </c>
      <c r="AL614" s="10">
        <v>845.26599999999996</v>
      </c>
      <c r="AM614" s="10">
        <v>750.822</v>
      </c>
      <c r="AN614" s="10">
        <v>1711.8610000000001</v>
      </c>
      <c r="AO614" s="10">
        <v>780.24400000000003</v>
      </c>
      <c r="AP614" s="10">
        <v>541.27099999999996</v>
      </c>
      <c r="AQ614" s="10">
        <v>326.20100000000002</v>
      </c>
    </row>
    <row r="615" spans="1:43" x14ac:dyDescent="0.2">
      <c r="A615" s="16" t="s">
        <v>1880</v>
      </c>
      <c r="B615" s="37" t="s">
        <v>1881</v>
      </c>
      <c r="C615" s="11" t="s">
        <v>1882</v>
      </c>
      <c r="D615" s="11" t="s">
        <v>1849</v>
      </c>
      <c r="E615" s="10" t="s">
        <v>132</v>
      </c>
      <c r="F615" s="10">
        <v>0</v>
      </c>
      <c r="G615" s="10">
        <v>0</v>
      </c>
      <c r="H615" s="10">
        <v>0</v>
      </c>
      <c r="I615" s="10">
        <v>0</v>
      </c>
      <c r="J615" s="10" t="s">
        <v>93</v>
      </c>
      <c r="K615" s="10" t="s">
        <v>175</v>
      </c>
      <c r="L615" s="17" t="s">
        <v>175</v>
      </c>
      <c r="M615" s="10" t="s">
        <v>175</v>
      </c>
      <c r="N615" s="10">
        <v>0</v>
      </c>
      <c r="O615" s="10">
        <v>0</v>
      </c>
      <c r="P615" s="10">
        <v>0</v>
      </c>
      <c r="Q615" s="10">
        <v>0</v>
      </c>
      <c r="R615" s="10">
        <v>0</v>
      </c>
      <c r="S615" s="10">
        <v>0</v>
      </c>
      <c r="T615" s="10">
        <v>0</v>
      </c>
      <c r="U615" s="10">
        <v>0</v>
      </c>
      <c r="V615" s="10">
        <v>0</v>
      </c>
      <c r="W615" s="10">
        <v>0</v>
      </c>
      <c r="X615" s="10">
        <v>0</v>
      </c>
      <c r="Y615" s="10">
        <v>0</v>
      </c>
      <c r="Z615" s="10">
        <v>0</v>
      </c>
      <c r="AA615" s="10">
        <v>0</v>
      </c>
      <c r="AB615" s="10">
        <v>0</v>
      </c>
      <c r="AC615" s="10">
        <v>0</v>
      </c>
      <c r="AD615" s="10">
        <v>0</v>
      </c>
      <c r="AE615" s="10">
        <v>0</v>
      </c>
      <c r="AF615" s="10">
        <v>0</v>
      </c>
      <c r="AG615" s="10">
        <v>0</v>
      </c>
      <c r="AH615" s="10">
        <v>0</v>
      </c>
      <c r="AI615" s="10">
        <v>0</v>
      </c>
      <c r="AJ615" s="10">
        <v>0</v>
      </c>
      <c r="AK615" s="10">
        <v>0</v>
      </c>
      <c r="AL615" s="10">
        <v>0</v>
      </c>
      <c r="AM615" s="10">
        <v>0</v>
      </c>
      <c r="AN615" s="10">
        <v>0</v>
      </c>
      <c r="AO615" s="10">
        <v>0</v>
      </c>
      <c r="AP615" s="10">
        <v>0</v>
      </c>
      <c r="AQ615" s="10">
        <v>0</v>
      </c>
    </row>
    <row r="616" spans="1:43" x14ac:dyDescent="0.2">
      <c r="A616" s="16" t="s">
        <v>1883</v>
      </c>
      <c r="B616" s="37" t="s">
        <v>1884</v>
      </c>
      <c r="C616" s="11" t="s">
        <v>1885</v>
      </c>
      <c r="D616" s="11" t="s">
        <v>1849</v>
      </c>
      <c r="E616" s="10" t="s">
        <v>132</v>
      </c>
      <c r="F616" s="10">
        <v>30</v>
      </c>
      <c r="G616" s="10">
        <v>7</v>
      </c>
      <c r="H616" s="10">
        <v>6</v>
      </c>
      <c r="I616" s="10">
        <v>17</v>
      </c>
      <c r="J616" s="10" t="s">
        <v>87</v>
      </c>
      <c r="K616" s="10">
        <v>32.887</v>
      </c>
      <c r="L616" s="17">
        <v>2105.3039999999996</v>
      </c>
      <c r="M616" s="10">
        <v>10209.734</v>
      </c>
      <c r="N616" s="10">
        <v>10209.734</v>
      </c>
      <c r="O616" s="10">
        <v>1815.817</v>
      </c>
      <c r="P616" s="10">
        <v>8500.5589999999993</v>
      </c>
      <c r="Q616" s="10">
        <v>3836.16</v>
      </c>
      <c r="R616" s="10">
        <v>7936.2669999999998</v>
      </c>
      <c r="S616" s="10">
        <v>4781.88</v>
      </c>
      <c r="T616" s="10">
        <v>2640.1260000000002</v>
      </c>
      <c r="U616" s="10">
        <v>497.84399999999999</v>
      </c>
      <c r="V616" s="10">
        <v>32.887</v>
      </c>
      <c r="W616" s="10">
        <v>68.83</v>
      </c>
      <c r="X616" s="10">
        <v>88.061999999999998</v>
      </c>
      <c r="Y616" s="10">
        <v>1465.8409999999999</v>
      </c>
      <c r="Z616" s="10">
        <v>78.307000000000002</v>
      </c>
      <c r="AA616" s="10">
        <v>356.00099999999998</v>
      </c>
      <c r="AB616" s="10">
        <v>1273.499</v>
      </c>
      <c r="AC616" s="10">
        <v>485.26799999999997</v>
      </c>
      <c r="AD616" s="10">
        <v>1107.508</v>
      </c>
      <c r="AE616" s="10">
        <v>415.59800000000001</v>
      </c>
      <c r="AF616" s="10">
        <v>493.62700000000001</v>
      </c>
      <c r="AG616" s="10">
        <v>1975.655</v>
      </c>
      <c r="AH616" s="10">
        <v>1300.681</v>
      </c>
      <c r="AI616" s="10">
        <v>802.58299999999997</v>
      </c>
      <c r="AJ616" s="10">
        <v>534.61900000000003</v>
      </c>
      <c r="AK616" s="10">
        <v>845.16499999999996</v>
      </c>
      <c r="AL616" s="10">
        <v>415.89699999999999</v>
      </c>
      <c r="AM616" s="10">
        <v>718.09199999999998</v>
      </c>
      <c r="AN616" s="10">
        <v>1831.8</v>
      </c>
      <c r="AO616" s="10">
        <v>3212.3670000000002</v>
      </c>
      <c r="AP616" s="10">
        <v>3526.8409999999999</v>
      </c>
      <c r="AQ616" s="10">
        <v>1911.605</v>
      </c>
    </row>
    <row r="617" spans="1:43" x14ac:dyDescent="0.2">
      <c r="A617" s="16" t="s">
        <v>1886</v>
      </c>
      <c r="B617" s="37" t="s">
        <v>1887</v>
      </c>
      <c r="C617" s="11" t="s">
        <v>1888</v>
      </c>
      <c r="D617" s="11" t="s">
        <v>1849</v>
      </c>
      <c r="E617" s="10" t="s">
        <v>132</v>
      </c>
      <c r="F617" s="10">
        <v>2</v>
      </c>
      <c r="G617" s="10">
        <v>0</v>
      </c>
      <c r="H617" s="10">
        <v>1</v>
      </c>
      <c r="I617" s="10">
        <v>1</v>
      </c>
      <c r="J617" s="10" t="s">
        <v>93</v>
      </c>
      <c r="K617" s="10">
        <v>0</v>
      </c>
      <c r="L617" s="17">
        <v>0.28463333333333335</v>
      </c>
      <c r="M617" s="10">
        <v>4.2699999999999996</v>
      </c>
      <c r="N617" s="10">
        <v>0</v>
      </c>
      <c r="O617" s="10">
        <v>0</v>
      </c>
      <c r="P617" s="10">
        <v>0</v>
      </c>
      <c r="Q617" s="10">
        <v>0</v>
      </c>
      <c r="R617" s="10">
        <v>0</v>
      </c>
      <c r="S617" s="10">
        <v>0</v>
      </c>
      <c r="T617" s="10">
        <v>0</v>
      </c>
      <c r="U617" s="10">
        <v>4.2699999999999996</v>
      </c>
      <c r="V617" s="10">
        <v>0</v>
      </c>
      <c r="W617" s="10">
        <v>0</v>
      </c>
      <c r="X617" s="10">
        <v>0</v>
      </c>
      <c r="Y617" s="10">
        <v>0</v>
      </c>
      <c r="Z617" s="10">
        <v>0</v>
      </c>
      <c r="AA617" s="10">
        <v>4.2690000000000001</v>
      </c>
      <c r="AB617" s="10">
        <v>0</v>
      </c>
      <c r="AC617" s="10">
        <v>0</v>
      </c>
      <c r="AD617" s="10">
        <v>0</v>
      </c>
      <c r="AE617" s="10">
        <v>0</v>
      </c>
      <c r="AF617" s="10">
        <v>0</v>
      </c>
      <c r="AG617" s="10">
        <v>0</v>
      </c>
      <c r="AH617" s="10">
        <v>0</v>
      </c>
      <c r="AI617" s="10">
        <v>0</v>
      </c>
      <c r="AJ617" s="10">
        <v>0</v>
      </c>
      <c r="AK617" s="10">
        <v>0</v>
      </c>
      <c r="AL617" s="10">
        <v>0</v>
      </c>
      <c r="AM617" s="10">
        <v>0</v>
      </c>
      <c r="AN617" s="10">
        <v>0</v>
      </c>
      <c r="AO617" s="10">
        <v>0</v>
      </c>
      <c r="AP617" s="10">
        <v>0</v>
      </c>
      <c r="AQ617" s="10">
        <v>0</v>
      </c>
    </row>
    <row r="618" spans="1:43" x14ac:dyDescent="0.2">
      <c r="A618" s="16" t="s">
        <v>1889</v>
      </c>
      <c r="B618" s="37" t="s">
        <v>1890</v>
      </c>
      <c r="C618" s="11" t="s">
        <v>1891</v>
      </c>
      <c r="D618" s="11" t="s">
        <v>1892</v>
      </c>
      <c r="E618" s="10" t="s">
        <v>132</v>
      </c>
      <c r="F618" s="10">
        <v>21</v>
      </c>
      <c r="G618" s="10">
        <v>2</v>
      </c>
      <c r="H618" s="10">
        <v>3</v>
      </c>
      <c r="I618" s="10">
        <v>16</v>
      </c>
      <c r="J618" s="10" t="s">
        <v>87</v>
      </c>
      <c r="K618" s="10">
        <v>0</v>
      </c>
      <c r="L618" s="17">
        <v>22.524733333333337</v>
      </c>
      <c r="M618" s="10">
        <v>161.703</v>
      </c>
      <c r="N618" s="10">
        <v>0</v>
      </c>
      <c r="O618" s="10">
        <v>0</v>
      </c>
      <c r="P618" s="10">
        <v>0</v>
      </c>
      <c r="Q618" s="10">
        <v>0</v>
      </c>
      <c r="R618" s="10">
        <v>0</v>
      </c>
      <c r="S618" s="10">
        <v>8.0879999999999992</v>
      </c>
      <c r="T618" s="10">
        <v>7.0590000000000002</v>
      </c>
      <c r="U618" s="10">
        <v>6.1079999999999997</v>
      </c>
      <c r="V618" s="10">
        <v>8.6519999999999992</v>
      </c>
      <c r="W618" s="10">
        <v>0</v>
      </c>
      <c r="X618" s="10">
        <v>0</v>
      </c>
      <c r="Y618" s="10">
        <v>0</v>
      </c>
      <c r="Z618" s="10">
        <v>11.709</v>
      </c>
      <c r="AA618" s="10">
        <v>22.795999999999999</v>
      </c>
      <c r="AB618" s="10">
        <v>36.74</v>
      </c>
      <c r="AC618" s="10">
        <v>61.587000000000003</v>
      </c>
      <c r="AD618" s="10">
        <v>161.703</v>
      </c>
      <c r="AE618" s="10">
        <v>34.665999999999997</v>
      </c>
      <c r="AF618" s="10">
        <v>6.798</v>
      </c>
      <c r="AG618" s="10">
        <v>62.332999999999998</v>
      </c>
      <c r="AH618" s="10">
        <v>42.32</v>
      </c>
      <c r="AI618" s="10">
        <v>27.091000000000001</v>
      </c>
      <c r="AJ618" s="10">
        <v>27.904</v>
      </c>
      <c r="AK618" s="10">
        <v>14.462</v>
      </c>
      <c r="AL618" s="10">
        <v>11.029</v>
      </c>
      <c r="AM618" s="10">
        <v>18.98</v>
      </c>
      <c r="AN618" s="10">
        <v>13.452</v>
      </c>
      <c r="AO618" s="10">
        <v>40.194000000000003</v>
      </c>
      <c r="AP618" s="10">
        <v>0</v>
      </c>
      <c r="AQ618" s="10">
        <v>52.070999999999998</v>
      </c>
    </row>
    <row r="619" spans="1:43" x14ac:dyDescent="0.2">
      <c r="A619" s="16" t="s">
        <v>1893</v>
      </c>
      <c r="B619" s="37" t="s">
        <v>1894</v>
      </c>
      <c r="C619" s="11" t="s">
        <v>1895</v>
      </c>
      <c r="D619" s="11" t="s">
        <v>1892</v>
      </c>
      <c r="E619" s="10" t="s">
        <v>132</v>
      </c>
      <c r="F619" s="10">
        <v>28</v>
      </c>
      <c r="G619" s="10">
        <v>7</v>
      </c>
      <c r="H619" s="10">
        <v>6</v>
      </c>
      <c r="I619" s="10">
        <v>15</v>
      </c>
      <c r="J619" s="10" t="s">
        <v>87</v>
      </c>
      <c r="K619" s="10">
        <v>0</v>
      </c>
      <c r="L619" s="17">
        <v>2.7911333333333337</v>
      </c>
      <c r="M619" s="10">
        <v>10.273</v>
      </c>
      <c r="N619" s="10">
        <v>2.806</v>
      </c>
      <c r="O619" s="10">
        <v>1.157</v>
      </c>
      <c r="P619" s="10">
        <v>1.385</v>
      </c>
      <c r="Q619" s="10">
        <v>1.1859999999999999</v>
      </c>
      <c r="R619" s="10">
        <v>1.536</v>
      </c>
      <c r="S619" s="10">
        <v>8.2279999999999998</v>
      </c>
      <c r="T619" s="10">
        <v>10.273</v>
      </c>
      <c r="U619" s="10">
        <v>1.1399999999999999</v>
      </c>
      <c r="V619" s="10">
        <v>1.7010000000000001</v>
      </c>
      <c r="W619" s="10">
        <v>1.2829999999999999</v>
      </c>
      <c r="X619" s="10">
        <v>1.3069999999999999</v>
      </c>
      <c r="Y619" s="10">
        <v>1.4379999999999999</v>
      </c>
      <c r="Z619" s="10">
        <v>1.1299999999999999</v>
      </c>
      <c r="AA619" s="10">
        <v>3.222</v>
      </c>
      <c r="AB619" s="10">
        <v>7.5739999999999998</v>
      </c>
      <c r="AC619" s="10">
        <v>0</v>
      </c>
      <c r="AD619" s="10">
        <v>5.24</v>
      </c>
      <c r="AE619" s="10">
        <v>0</v>
      </c>
      <c r="AF619" s="10">
        <v>1.33</v>
      </c>
      <c r="AG619" s="10">
        <v>4.3259999999999996</v>
      </c>
      <c r="AH619" s="10">
        <v>2.931</v>
      </c>
      <c r="AI619" s="10">
        <v>3.2490000000000001</v>
      </c>
      <c r="AJ619" s="10">
        <v>1.228</v>
      </c>
      <c r="AK619" s="10">
        <v>1.6220000000000001</v>
      </c>
      <c r="AL619" s="10">
        <v>5.399</v>
      </c>
      <c r="AM619" s="10">
        <v>4.3</v>
      </c>
      <c r="AN619" s="10">
        <v>2.1080000000000001</v>
      </c>
      <c r="AO619" s="10">
        <v>1.137</v>
      </c>
      <c r="AP619" s="10">
        <v>1.1659999999999999</v>
      </c>
      <c r="AQ619" s="10">
        <v>4.3319999999999999</v>
      </c>
    </row>
    <row r="620" spans="1:43" x14ac:dyDescent="0.2">
      <c r="A620" s="16" t="s">
        <v>1896</v>
      </c>
      <c r="B620" s="37" t="s">
        <v>1897</v>
      </c>
      <c r="C620" s="11" t="s">
        <v>1898</v>
      </c>
      <c r="D620" s="11" t="s">
        <v>1892</v>
      </c>
      <c r="E620" s="10" t="s">
        <v>132</v>
      </c>
      <c r="F620" s="10">
        <v>6</v>
      </c>
      <c r="G620" s="10">
        <v>2</v>
      </c>
      <c r="H620" s="10">
        <v>0</v>
      </c>
      <c r="I620" s="10">
        <v>4</v>
      </c>
      <c r="J620" s="10" t="s">
        <v>93</v>
      </c>
      <c r="K620" s="10">
        <v>0</v>
      </c>
      <c r="L620" s="17">
        <v>3.1113</v>
      </c>
      <c r="M620" s="10">
        <v>39.034999999999997</v>
      </c>
      <c r="N620" s="10">
        <v>0</v>
      </c>
      <c r="O620" s="10">
        <v>0</v>
      </c>
      <c r="P620" s="10">
        <v>0</v>
      </c>
      <c r="Q620" s="10">
        <v>0</v>
      </c>
      <c r="R620" s="10">
        <v>0</v>
      </c>
      <c r="S620" s="10">
        <v>15.061999999999999</v>
      </c>
      <c r="T620" s="10">
        <v>13.313000000000001</v>
      </c>
      <c r="U620" s="10">
        <v>0</v>
      </c>
      <c r="V620" s="10">
        <v>0</v>
      </c>
      <c r="W620" s="10">
        <v>0</v>
      </c>
      <c r="X620" s="10">
        <v>0</v>
      </c>
      <c r="Y620" s="10">
        <v>0</v>
      </c>
      <c r="Z620" s="10">
        <v>0</v>
      </c>
      <c r="AA620" s="10">
        <v>0</v>
      </c>
      <c r="AB620" s="10">
        <v>11.518000000000001</v>
      </c>
      <c r="AC620" s="10">
        <v>0</v>
      </c>
      <c r="AD620" s="10">
        <v>0</v>
      </c>
      <c r="AE620" s="10">
        <v>0</v>
      </c>
      <c r="AF620" s="10">
        <v>0</v>
      </c>
      <c r="AG620" s="10">
        <v>0</v>
      </c>
      <c r="AH620" s="10">
        <v>0</v>
      </c>
      <c r="AI620" s="10">
        <v>8.99</v>
      </c>
      <c r="AJ620" s="10">
        <v>0</v>
      </c>
      <c r="AK620" s="10">
        <v>0</v>
      </c>
      <c r="AL620" s="10">
        <v>0</v>
      </c>
      <c r="AM620" s="10">
        <v>5.4210000000000003</v>
      </c>
      <c r="AN620" s="10">
        <v>0</v>
      </c>
      <c r="AO620" s="10">
        <v>0</v>
      </c>
      <c r="AP620" s="10">
        <v>0</v>
      </c>
      <c r="AQ620" s="10">
        <v>39.034999999999997</v>
      </c>
    </row>
    <row r="621" spans="1:43" x14ac:dyDescent="0.2">
      <c r="A621" s="16" t="s">
        <v>1899</v>
      </c>
      <c r="B621" s="37" t="s">
        <v>1900</v>
      </c>
      <c r="C621" s="11" t="s">
        <v>1901</v>
      </c>
      <c r="D621" s="11" t="s">
        <v>1892</v>
      </c>
      <c r="E621" s="10" t="s">
        <v>132</v>
      </c>
      <c r="F621" s="10">
        <v>30</v>
      </c>
      <c r="G621" s="10">
        <v>7</v>
      </c>
      <c r="H621" s="10">
        <v>6</v>
      </c>
      <c r="I621" s="10">
        <v>17</v>
      </c>
      <c r="J621" s="10" t="s">
        <v>87</v>
      </c>
      <c r="K621" s="10">
        <v>39.866999999999997</v>
      </c>
      <c r="L621" s="17">
        <v>2111.1422333333335</v>
      </c>
      <c r="M621" s="10">
        <v>6175.2129999999997</v>
      </c>
      <c r="N621" s="10">
        <v>100.327</v>
      </c>
      <c r="O621" s="10">
        <v>60.18</v>
      </c>
      <c r="P621" s="10">
        <v>39.866999999999997</v>
      </c>
      <c r="Q621" s="10">
        <v>91.724000000000004</v>
      </c>
      <c r="R621" s="10">
        <v>52.942999999999998</v>
      </c>
      <c r="S621" s="10">
        <v>112.41500000000001</v>
      </c>
      <c r="T621" s="10">
        <v>174.58</v>
      </c>
      <c r="U621" s="10">
        <v>477.99599999999998</v>
      </c>
      <c r="V621" s="10">
        <v>536.447</v>
      </c>
      <c r="W621" s="10">
        <v>290.31</v>
      </c>
      <c r="X621" s="10">
        <v>49.552999999999997</v>
      </c>
      <c r="Y621" s="10">
        <v>166.08199999999999</v>
      </c>
      <c r="Z621" s="10">
        <v>611.10900000000004</v>
      </c>
      <c r="AA621" s="10">
        <v>6175.2129999999997</v>
      </c>
      <c r="AB621" s="10">
        <v>3203.9189999999999</v>
      </c>
      <c r="AC621" s="10">
        <v>2525.7620000000002</v>
      </c>
      <c r="AD621" s="10">
        <v>3063.576</v>
      </c>
      <c r="AE621" s="10">
        <v>1080.8030000000001</v>
      </c>
      <c r="AF621" s="10">
        <v>4617.2719999999999</v>
      </c>
      <c r="AG621" s="10">
        <v>4982.55</v>
      </c>
      <c r="AH621" s="10">
        <v>4454.1729999999998</v>
      </c>
      <c r="AI621" s="10">
        <v>4772.4610000000002</v>
      </c>
      <c r="AJ621" s="10">
        <v>4730.7879999999996</v>
      </c>
      <c r="AK621" s="10">
        <v>3863.165</v>
      </c>
      <c r="AL621" s="10">
        <v>3280.6529999999998</v>
      </c>
      <c r="AM621" s="10">
        <v>3111.183</v>
      </c>
      <c r="AN621" s="10">
        <v>3462.43</v>
      </c>
      <c r="AO621" s="10">
        <v>3509.7849999999999</v>
      </c>
      <c r="AP621" s="10">
        <v>687.83100000000002</v>
      </c>
      <c r="AQ621" s="10">
        <v>3049.17</v>
      </c>
    </row>
    <row r="622" spans="1:43" x14ac:dyDescent="0.2">
      <c r="A622" s="16" t="s">
        <v>1902</v>
      </c>
      <c r="B622" s="37" t="s">
        <v>1903</v>
      </c>
      <c r="C622" s="11" t="s">
        <v>1904</v>
      </c>
      <c r="D622" s="11" t="s">
        <v>1905</v>
      </c>
      <c r="E622" s="10" t="s">
        <v>132</v>
      </c>
      <c r="F622" s="10">
        <v>30</v>
      </c>
      <c r="G622" s="10">
        <v>7</v>
      </c>
      <c r="H622" s="10">
        <v>6</v>
      </c>
      <c r="I622" s="10">
        <v>17</v>
      </c>
      <c r="J622" s="10" t="s">
        <v>87</v>
      </c>
      <c r="K622" s="10">
        <v>1.744</v>
      </c>
      <c r="L622" s="17">
        <v>4.9849333333333323</v>
      </c>
      <c r="M622" s="10">
        <v>14.603999999999999</v>
      </c>
      <c r="N622" s="10">
        <v>3.3039999999999998</v>
      </c>
      <c r="O622" s="10">
        <v>5.532</v>
      </c>
      <c r="P622" s="10">
        <v>2.4609999999999999</v>
      </c>
      <c r="Q622" s="10">
        <v>2.7570000000000001</v>
      </c>
      <c r="R622" s="10">
        <v>2.5470000000000002</v>
      </c>
      <c r="S622" s="10">
        <v>2.6120000000000001</v>
      </c>
      <c r="T622" s="10">
        <v>3.27</v>
      </c>
      <c r="U622" s="10">
        <v>7.1440000000000001</v>
      </c>
      <c r="V622" s="10">
        <v>8.8870000000000005</v>
      </c>
      <c r="W622" s="10">
        <v>5.952</v>
      </c>
      <c r="X622" s="10">
        <v>5.1159999999999997</v>
      </c>
      <c r="Y622" s="10">
        <v>3.7229999999999999</v>
      </c>
      <c r="Z622" s="10">
        <v>8.2520000000000007</v>
      </c>
      <c r="AA622" s="10">
        <v>10.228</v>
      </c>
      <c r="AB622" s="10">
        <v>3.81</v>
      </c>
      <c r="AC622" s="10">
        <v>4.3470000000000004</v>
      </c>
      <c r="AD622" s="10">
        <v>5.9059999999999997</v>
      </c>
      <c r="AE622" s="10">
        <v>14.603999999999999</v>
      </c>
      <c r="AF622" s="10">
        <v>3.4430000000000001</v>
      </c>
      <c r="AG622" s="10">
        <v>1.744</v>
      </c>
      <c r="AH622" s="10">
        <v>3.2879999999999998</v>
      </c>
      <c r="AI622" s="10">
        <v>7.3920000000000003</v>
      </c>
      <c r="AJ622" s="10">
        <v>3.2069999999999999</v>
      </c>
      <c r="AK622" s="10">
        <v>2.9239999999999999</v>
      </c>
      <c r="AL622" s="10">
        <v>5.649</v>
      </c>
      <c r="AM622" s="10">
        <v>5.7569999999999997</v>
      </c>
      <c r="AN622" s="10">
        <v>6.9640000000000004</v>
      </c>
      <c r="AO622" s="10">
        <v>3.718</v>
      </c>
      <c r="AP622" s="10">
        <v>2.7650000000000001</v>
      </c>
      <c r="AQ622" s="10">
        <v>2.2450000000000001</v>
      </c>
    </row>
    <row r="623" spans="1:43" x14ac:dyDescent="0.2">
      <c r="A623" s="16" t="s">
        <v>1906</v>
      </c>
      <c r="B623" s="37" t="s">
        <v>1907</v>
      </c>
      <c r="C623" s="11" t="s">
        <v>1908</v>
      </c>
      <c r="D623" s="11" t="s">
        <v>1905</v>
      </c>
      <c r="E623" s="10" t="s">
        <v>132</v>
      </c>
      <c r="F623" s="10">
        <v>1</v>
      </c>
      <c r="G623" s="10">
        <v>0</v>
      </c>
      <c r="H623" s="10">
        <v>0</v>
      </c>
      <c r="I623" s="10">
        <v>1</v>
      </c>
      <c r="J623" s="10" t="s">
        <v>93</v>
      </c>
      <c r="K623" s="10">
        <v>0</v>
      </c>
      <c r="L623" s="17">
        <v>5.5269666666666666</v>
      </c>
      <c r="M623" s="10">
        <v>165.809</v>
      </c>
      <c r="N623" s="10">
        <v>0</v>
      </c>
      <c r="O623" s="10">
        <v>0</v>
      </c>
      <c r="P623" s="10">
        <v>0</v>
      </c>
      <c r="Q623" s="10">
        <v>0</v>
      </c>
      <c r="R623" s="10">
        <v>0</v>
      </c>
      <c r="S623" s="10">
        <v>0</v>
      </c>
      <c r="T623" s="10">
        <v>0</v>
      </c>
      <c r="U623" s="10">
        <v>0</v>
      </c>
      <c r="V623" s="10">
        <v>0</v>
      </c>
      <c r="W623" s="10">
        <v>0</v>
      </c>
      <c r="X623" s="10">
        <v>0</v>
      </c>
      <c r="Y623" s="10">
        <v>0</v>
      </c>
      <c r="Z623" s="10">
        <v>0</v>
      </c>
      <c r="AA623" s="10">
        <v>0</v>
      </c>
      <c r="AB623" s="10">
        <v>0</v>
      </c>
      <c r="AC623" s="10">
        <v>0</v>
      </c>
      <c r="AD623" s="10">
        <v>0</v>
      </c>
      <c r="AE623" s="10">
        <v>0</v>
      </c>
      <c r="AF623" s="10">
        <v>0</v>
      </c>
      <c r="AG623" s="10">
        <v>0</v>
      </c>
      <c r="AH623" s="10">
        <v>0</v>
      </c>
      <c r="AI623" s="10">
        <v>0</v>
      </c>
      <c r="AJ623" s="10">
        <v>0</v>
      </c>
      <c r="AK623" s="10">
        <v>0</v>
      </c>
      <c r="AL623" s="10">
        <v>165.809</v>
      </c>
      <c r="AM623" s="10">
        <v>0</v>
      </c>
      <c r="AN623" s="10">
        <v>0</v>
      </c>
      <c r="AO623" s="10">
        <v>0</v>
      </c>
      <c r="AP623" s="10">
        <v>0</v>
      </c>
      <c r="AQ623" s="10">
        <v>0</v>
      </c>
    </row>
    <row r="624" spans="1:43" x14ac:dyDescent="0.2">
      <c r="A624" s="16" t="s">
        <v>1909</v>
      </c>
      <c r="B624" s="37" t="s">
        <v>1910</v>
      </c>
      <c r="C624" s="11" t="s">
        <v>1911</v>
      </c>
      <c r="D624" s="11" t="s">
        <v>1905</v>
      </c>
      <c r="E624" s="10" t="s">
        <v>132</v>
      </c>
      <c r="F624" s="10">
        <v>30</v>
      </c>
      <c r="G624" s="10">
        <v>7</v>
      </c>
      <c r="H624" s="10">
        <v>6</v>
      </c>
      <c r="I624" s="10">
        <v>17</v>
      </c>
      <c r="J624" s="10" t="s">
        <v>87</v>
      </c>
      <c r="K624" s="10">
        <v>7.6999999999999999E-2</v>
      </c>
      <c r="L624" s="17">
        <v>2.4665666666666666</v>
      </c>
      <c r="M624" s="10">
        <v>10.301</v>
      </c>
      <c r="N624" s="10">
        <v>0.69</v>
      </c>
      <c r="O624" s="10">
        <v>0.81499999999999995</v>
      </c>
      <c r="P624" s="10">
        <v>0.66900000000000004</v>
      </c>
      <c r="Q624" s="10">
        <v>0.65400000000000003</v>
      </c>
      <c r="R624" s="10">
        <v>0.76400000000000001</v>
      </c>
      <c r="S624" s="10">
        <v>0.30599999999999999</v>
      </c>
      <c r="T624" s="10">
        <v>3.1549999999999998</v>
      </c>
      <c r="U624" s="10">
        <v>1.369</v>
      </c>
      <c r="V624" s="10">
        <v>1.5680000000000001</v>
      </c>
      <c r="W624" s="10">
        <v>0.81299999999999994</v>
      </c>
      <c r="X624" s="10">
        <v>10.301</v>
      </c>
      <c r="Y624" s="10">
        <v>0.33500000000000002</v>
      </c>
      <c r="Z624" s="10">
        <v>4.3780000000000001</v>
      </c>
      <c r="AA624" s="10">
        <v>2.681</v>
      </c>
      <c r="AB624" s="10">
        <v>2.839</v>
      </c>
      <c r="AC624" s="10">
        <v>4.1920000000000002</v>
      </c>
      <c r="AD624" s="10">
        <v>2.008</v>
      </c>
      <c r="AE624" s="10">
        <v>6.0510000000000002</v>
      </c>
      <c r="AF624" s="10">
        <v>1.798</v>
      </c>
      <c r="AG624" s="10">
        <v>1.986</v>
      </c>
      <c r="AH624" s="10">
        <v>1.1619999999999999</v>
      </c>
      <c r="AI624" s="10">
        <v>0.64800000000000002</v>
      </c>
      <c r="AJ624" s="10">
        <v>9.3070000000000004</v>
      </c>
      <c r="AK624" s="10">
        <v>4.0339999999999998</v>
      </c>
      <c r="AL624" s="10">
        <v>4.9950000000000001</v>
      </c>
      <c r="AM624" s="10">
        <v>7.6999999999999999E-2</v>
      </c>
      <c r="AN624" s="10">
        <v>0.50900000000000001</v>
      </c>
      <c r="AO624" s="10">
        <v>4.5209999999999999</v>
      </c>
      <c r="AP624" s="10">
        <v>0.91500000000000004</v>
      </c>
      <c r="AQ624" s="10">
        <v>0.45700000000000002</v>
      </c>
    </row>
    <row r="625" spans="1:43" x14ac:dyDescent="0.2">
      <c r="A625" s="16" t="s">
        <v>1912</v>
      </c>
      <c r="B625" s="37" t="s">
        <v>1913</v>
      </c>
      <c r="C625" s="11" t="s">
        <v>1914</v>
      </c>
      <c r="D625" s="11" t="s">
        <v>1905</v>
      </c>
      <c r="E625" s="10" t="s">
        <v>132</v>
      </c>
      <c r="F625" s="10">
        <v>26</v>
      </c>
      <c r="G625" s="10">
        <v>7</v>
      </c>
      <c r="H625" s="10">
        <v>2</v>
      </c>
      <c r="I625" s="10">
        <v>17</v>
      </c>
      <c r="J625" s="10" t="s">
        <v>87</v>
      </c>
      <c r="K625" s="10">
        <v>0</v>
      </c>
      <c r="L625" s="17">
        <v>7.3616333333333328</v>
      </c>
      <c r="M625" s="10">
        <v>36.817</v>
      </c>
      <c r="N625" s="10">
        <v>18.936</v>
      </c>
      <c r="O625" s="10">
        <v>13.13</v>
      </c>
      <c r="P625" s="10">
        <v>6.7910000000000004</v>
      </c>
      <c r="Q625" s="10">
        <v>18.678999999999998</v>
      </c>
      <c r="R625" s="10">
        <v>36.817</v>
      </c>
      <c r="S625" s="10">
        <v>9.1</v>
      </c>
      <c r="T625" s="10">
        <v>7.3979999999999997</v>
      </c>
      <c r="U625" s="10">
        <v>11.446</v>
      </c>
      <c r="V625" s="10">
        <v>0</v>
      </c>
      <c r="W625" s="10">
        <v>0</v>
      </c>
      <c r="X625" s="10">
        <v>0</v>
      </c>
      <c r="Y625" s="10">
        <v>0</v>
      </c>
      <c r="Z625" s="10">
        <v>4.6680000000000001</v>
      </c>
      <c r="AA625" s="10">
        <v>4.3680000000000003</v>
      </c>
      <c r="AB625" s="10">
        <v>5.9509999999999996</v>
      </c>
      <c r="AC625" s="10">
        <v>2.9460000000000002</v>
      </c>
      <c r="AD625" s="10">
        <v>6.68</v>
      </c>
      <c r="AE625" s="10">
        <v>8.5589999999999993</v>
      </c>
      <c r="AF625" s="10">
        <v>8.4770000000000003</v>
      </c>
      <c r="AG625" s="10">
        <v>4.1159999999999997</v>
      </c>
      <c r="AH625" s="10">
        <v>9.1950000000000003</v>
      </c>
      <c r="AI625" s="10">
        <v>3.6280000000000001</v>
      </c>
      <c r="AJ625" s="10">
        <v>2.3690000000000002</v>
      </c>
      <c r="AK625" s="10">
        <v>2.0939999999999999</v>
      </c>
      <c r="AL625" s="10">
        <v>4.6020000000000003</v>
      </c>
      <c r="AM625" s="10">
        <v>7.4370000000000003</v>
      </c>
      <c r="AN625" s="10">
        <v>4.4039999999999999</v>
      </c>
      <c r="AO625" s="10">
        <v>5.8769999999999998</v>
      </c>
      <c r="AP625" s="10">
        <v>6.1710000000000003</v>
      </c>
      <c r="AQ625" s="10">
        <v>7.01</v>
      </c>
    </row>
    <row r="626" spans="1:43" x14ac:dyDescent="0.2">
      <c r="A626" s="16" t="s">
        <v>1915</v>
      </c>
      <c r="B626" s="37" t="s">
        <v>1916</v>
      </c>
      <c r="C626" s="11" t="s">
        <v>1917</v>
      </c>
      <c r="D626" s="11" t="s">
        <v>1905</v>
      </c>
      <c r="E626" s="10" t="s">
        <v>132</v>
      </c>
      <c r="F626" s="10">
        <v>1</v>
      </c>
      <c r="G626" s="10">
        <v>1</v>
      </c>
      <c r="H626" s="10">
        <v>0</v>
      </c>
      <c r="I626" s="10">
        <v>0</v>
      </c>
      <c r="J626" s="10" t="s">
        <v>93</v>
      </c>
      <c r="K626" s="10">
        <v>0</v>
      </c>
      <c r="L626" s="17">
        <v>1.8043333333333333</v>
      </c>
      <c r="M626" s="10">
        <v>54.13</v>
      </c>
      <c r="N626" s="10">
        <v>0</v>
      </c>
      <c r="O626" s="10">
        <v>0</v>
      </c>
      <c r="P626" s="10">
        <v>0</v>
      </c>
      <c r="Q626" s="10">
        <v>54.13</v>
      </c>
      <c r="R626" s="10">
        <v>0</v>
      </c>
      <c r="S626" s="10">
        <v>0</v>
      </c>
      <c r="T626" s="10">
        <v>0</v>
      </c>
      <c r="U626" s="10">
        <v>0</v>
      </c>
      <c r="V626" s="10">
        <v>0</v>
      </c>
      <c r="W626" s="10">
        <v>0</v>
      </c>
      <c r="X626" s="10">
        <v>0</v>
      </c>
      <c r="Y626" s="10">
        <v>0</v>
      </c>
      <c r="Z626" s="10">
        <v>0</v>
      </c>
      <c r="AA626" s="10">
        <v>0</v>
      </c>
      <c r="AB626" s="10">
        <v>0</v>
      </c>
      <c r="AC626" s="10">
        <v>0</v>
      </c>
      <c r="AD626" s="10">
        <v>0</v>
      </c>
      <c r="AE626" s="10">
        <v>0</v>
      </c>
      <c r="AF626" s="10">
        <v>0</v>
      </c>
      <c r="AG626" s="10">
        <v>0</v>
      </c>
      <c r="AH626" s="10">
        <v>0</v>
      </c>
      <c r="AI626" s="10">
        <v>0</v>
      </c>
      <c r="AJ626" s="10">
        <v>0</v>
      </c>
      <c r="AK626" s="10">
        <v>0</v>
      </c>
      <c r="AL626" s="10">
        <v>0</v>
      </c>
      <c r="AM626" s="10">
        <v>0</v>
      </c>
      <c r="AN626" s="10">
        <v>0</v>
      </c>
      <c r="AO626" s="10">
        <v>0</v>
      </c>
      <c r="AP626" s="10">
        <v>0</v>
      </c>
      <c r="AQ626" s="10">
        <v>0</v>
      </c>
    </row>
    <row r="627" spans="1:43" x14ac:dyDescent="0.2">
      <c r="A627" s="19" t="s">
        <v>1918</v>
      </c>
      <c r="B627" s="42" t="s">
        <v>1919</v>
      </c>
      <c r="C627" s="14" t="s">
        <v>1920</v>
      </c>
      <c r="D627" s="14" t="s">
        <v>1905</v>
      </c>
      <c r="E627" s="13" t="s">
        <v>132</v>
      </c>
      <c r="F627" s="13">
        <v>30</v>
      </c>
      <c r="G627" s="13">
        <v>7</v>
      </c>
      <c r="H627" s="13">
        <v>6</v>
      </c>
      <c r="I627" s="13">
        <v>17</v>
      </c>
      <c r="J627" s="13" t="s">
        <v>87</v>
      </c>
      <c r="K627" s="13">
        <v>38.158000000000001</v>
      </c>
      <c r="L627" s="20">
        <v>2656.8245666666671</v>
      </c>
      <c r="M627" s="13">
        <v>13953.941999999999</v>
      </c>
      <c r="N627" s="13">
        <v>8548.1830000000009</v>
      </c>
      <c r="O627" s="13">
        <v>3622.5360000000001</v>
      </c>
      <c r="P627" s="13">
        <v>38.158000000000001</v>
      </c>
      <c r="Q627" s="13">
        <v>2108.4119999999998</v>
      </c>
      <c r="R627" s="13">
        <v>11378.77</v>
      </c>
      <c r="S627" s="13">
        <v>264.16800000000001</v>
      </c>
      <c r="T627" s="13">
        <v>1542.037</v>
      </c>
      <c r="U627" s="13">
        <v>5032.6840000000002</v>
      </c>
      <c r="V627" s="13">
        <v>5062.5510000000004</v>
      </c>
      <c r="W627" s="13">
        <v>1397.963</v>
      </c>
      <c r="X627" s="13">
        <v>4184.8969999999999</v>
      </c>
      <c r="Y627" s="13">
        <v>3082.4450000000002</v>
      </c>
      <c r="Z627" s="13">
        <v>13953.941999999999</v>
      </c>
      <c r="AA627" s="13">
        <v>1075.8510000000001</v>
      </c>
      <c r="AB627" s="13">
        <v>1734.81</v>
      </c>
      <c r="AC627" s="13">
        <v>52.003</v>
      </c>
      <c r="AD627" s="13">
        <v>1292.268</v>
      </c>
      <c r="AE627" s="13">
        <v>1119.7380000000001</v>
      </c>
      <c r="AF627" s="13">
        <v>1138.971</v>
      </c>
      <c r="AG627" s="13">
        <v>230.988</v>
      </c>
      <c r="AH627" s="13">
        <v>543.59799999999996</v>
      </c>
      <c r="AI627" s="13">
        <v>1515.5170000000001</v>
      </c>
      <c r="AJ627" s="13">
        <v>162.97</v>
      </c>
      <c r="AK627" s="13">
        <v>144.74199999999999</v>
      </c>
      <c r="AL627" s="13">
        <v>1581.5909999999999</v>
      </c>
      <c r="AM627" s="13">
        <v>1801.412</v>
      </c>
      <c r="AN627" s="13">
        <v>3657.5079999999998</v>
      </c>
      <c r="AO627" s="13">
        <v>1022.212</v>
      </c>
      <c r="AP627" s="13">
        <v>1879.42</v>
      </c>
      <c r="AQ627" s="13">
        <v>534.3920000000000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64B256-3C85-964A-870E-B14FB5D23936}">
  <dimension ref="A1:H227"/>
  <sheetViews>
    <sheetView workbookViewId="0"/>
  </sheetViews>
  <sheetFormatPr baseColWidth="10" defaultColWidth="10.83203125" defaultRowHeight="16" x14ac:dyDescent="0.2"/>
  <cols>
    <col min="1" max="1" width="21.1640625" style="4" customWidth="1"/>
    <col min="2" max="2" width="14.5" style="4" customWidth="1"/>
    <col min="3" max="16384" width="10.83203125" style="4"/>
  </cols>
  <sheetData>
    <row r="1" spans="1:8" x14ac:dyDescent="0.2">
      <c r="A1" s="3" t="s">
        <v>4</v>
      </c>
      <c r="B1" s="4" t="s">
        <v>2173</v>
      </c>
    </row>
    <row r="2" spans="1:8" x14ac:dyDescent="0.2">
      <c r="A2" s="3"/>
    </row>
    <row r="3" spans="1:8" x14ac:dyDescent="0.2">
      <c r="A3" s="28" t="s">
        <v>55</v>
      </c>
      <c r="B3" s="6" t="s">
        <v>56</v>
      </c>
    </row>
    <row r="4" spans="1:8" x14ac:dyDescent="0.2">
      <c r="A4" s="28" t="s">
        <v>57</v>
      </c>
      <c r="B4" s="6" t="s">
        <v>58</v>
      </c>
    </row>
    <row r="5" spans="1:8" x14ac:dyDescent="0.2">
      <c r="A5" s="28" t="s">
        <v>61</v>
      </c>
      <c r="B5" s="4" t="s">
        <v>62</v>
      </c>
    </row>
    <row r="6" spans="1:8" x14ac:dyDescent="0.2">
      <c r="A6" s="27" t="s">
        <v>1921</v>
      </c>
      <c r="B6" s="4" t="s">
        <v>1922</v>
      </c>
    </row>
    <row r="7" spans="1:8" x14ac:dyDescent="0.2">
      <c r="A7" s="27" t="s">
        <v>1923</v>
      </c>
      <c r="B7" s="4" t="s">
        <v>1924</v>
      </c>
    </row>
    <row r="8" spans="1:8" x14ac:dyDescent="0.2">
      <c r="A8" s="27" t="s">
        <v>1925</v>
      </c>
      <c r="B8" s="4" t="s">
        <v>1926</v>
      </c>
    </row>
    <row r="9" spans="1:8" x14ac:dyDescent="0.2">
      <c r="A9" s="27" t="s">
        <v>1927</v>
      </c>
      <c r="B9" s="4" t="s">
        <v>1928</v>
      </c>
    </row>
    <row r="10" spans="1:8" x14ac:dyDescent="0.2">
      <c r="A10" s="27" t="s">
        <v>1929</v>
      </c>
      <c r="B10" s="4" t="s">
        <v>1930</v>
      </c>
    </row>
    <row r="12" spans="1:8" x14ac:dyDescent="0.2">
      <c r="A12" s="26" t="s">
        <v>55</v>
      </c>
      <c r="B12" s="26" t="s">
        <v>57</v>
      </c>
      <c r="C12" s="26" t="s">
        <v>61</v>
      </c>
      <c r="D12" s="9" t="s">
        <v>1921</v>
      </c>
      <c r="E12" s="9" t="s">
        <v>1923</v>
      </c>
      <c r="F12" s="9" t="s">
        <v>1925</v>
      </c>
      <c r="G12" s="9" t="s">
        <v>1927</v>
      </c>
      <c r="H12" s="9" t="s">
        <v>1929</v>
      </c>
    </row>
    <row r="13" spans="1:8" x14ac:dyDescent="0.2">
      <c r="A13" s="4" t="s">
        <v>83</v>
      </c>
      <c r="B13" s="4" t="s">
        <v>84</v>
      </c>
      <c r="C13" s="4" t="s">
        <v>85</v>
      </c>
      <c r="D13" s="17">
        <v>0</v>
      </c>
      <c r="E13" s="17">
        <v>0</v>
      </c>
      <c r="F13" s="17">
        <v>0</v>
      </c>
      <c r="G13" s="17">
        <v>0</v>
      </c>
      <c r="H13" s="17">
        <v>0</v>
      </c>
    </row>
    <row r="14" spans="1:8" x14ac:dyDescent="0.2">
      <c r="A14" s="4" t="s">
        <v>89</v>
      </c>
      <c r="B14" s="4" t="s">
        <v>90</v>
      </c>
      <c r="C14" s="4" t="s">
        <v>85</v>
      </c>
      <c r="D14" s="17">
        <v>2.40970634705997E-2</v>
      </c>
      <c r="E14" s="17">
        <v>9.3310737698310432E-4</v>
      </c>
      <c r="F14" s="17">
        <v>0</v>
      </c>
      <c r="G14" s="17">
        <v>0</v>
      </c>
      <c r="H14" s="17">
        <v>0</v>
      </c>
    </row>
    <row r="15" spans="1:8" x14ac:dyDescent="0.2">
      <c r="A15" s="4" t="s">
        <v>94</v>
      </c>
      <c r="B15" s="4" t="s">
        <v>95</v>
      </c>
      <c r="C15" s="4" t="s">
        <v>85</v>
      </c>
      <c r="D15" s="17">
        <v>3.3854102678256394E-3</v>
      </c>
      <c r="E15" s="17">
        <v>2.346662156166153E-2</v>
      </c>
      <c r="F15" s="17">
        <v>5.7558880670466931E-5</v>
      </c>
      <c r="G15" s="17">
        <v>0</v>
      </c>
      <c r="H15" s="17">
        <v>0</v>
      </c>
    </row>
    <row r="16" spans="1:8" x14ac:dyDescent="0.2">
      <c r="A16" s="4" t="s">
        <v>100</v>
      </c>
      <c r="B16" s="4" t="s">
        <v>101</v>
      </c>
      <c r="C16" s="4" t="s">
        <v>85</v>
      </c>
      <c r="D16" s="17">
        <v>0.13680248640472348</v>
      </c>
      <c r="E16" s="17">
        <v>0</v>
      </c>
      <c r="F16" s="17">
        <v>0</v>
      </c>
      <c r="G16" s="17">
        <v>0</v>
      </c>
      <c r="H16" s="17">
        <v>0</v>
      </c>
    </row>
    <row r="17" spans="1:8" x14ac:dyDescent="0.2">
      <c r="A17" s="4" t="s">
        <v>102</v>
      </c>
      <c r="B17" s="4" t="s">
        <v>103</v>
      </c>
      <c r="C17" s="4" t="s">
        <v>85</v>
      </c>
      <c r="D17" s="17">
        <v>0.21835342265061228</v>
      </c>
      <c r="E17" s="17">
        <v>2.7591374860277439E-5</v>
      </c>
      <c r="F17" s="17">
        <v>0</v>
      </c>
      <c r="G17" s="17">
        <v>0</v>
      </c>
      <c r="H17" s="17">
        <v>0</v>
      </c>
    </row>
    <row r="18" spans="1:8" x14ac:dyDescent="0.2">
      <c r="A18" s="4" t="s">
        <v>104</v>
      </c>
      <c r="B18" s="4" t="s">
        <v>105</v>
      </c>
      <c r="C18" s="4" t="s">
        <v>85</v>
      </c>
      <c r="D18" s="17">
        <v>0.2150254844313538</v>
      </c>
      <c r="E18" s="17">
        <v>9.5155697027804324E-5</v>
      </c>
      <c r="F18" s="17">
        <v>0</v>
      </c>
      <c r="G18" s="17">
        <v>0</v>
      </c>
      <c r="H18" s="17">
        <v>0</v>
      </c>
    </row>
    <row r="19" spans="1:8" x14ac:dyDescent="0.2">
      <c r="A19" s="4" t="s">
        <v>106</v>
      </c>
      <c r="B19" s="4" t="s">
        <v>107</v>
      </c>
      <c r="C19" s="4" t="s">
        <v>85</v>
      </c>
      <c r="D19" s="17">
        <v>4.47774991940898E-3</v>
      </c>
      <c r="E19" s="17">
        <v>4.6863389383151495E-3</v>
      </c>
      <c r="F19" s="17">
        <v>0</v>
      </c>
      <c r="G19" s="17">
        <v>0</v>
      </c>
      <c r="H19" s="17">
        <v>0</v>
      </c>
    </row>
    <row r="20" spans="1:8" x14ac:dyDescent="0.2">
      <c r="A20" s="4" t="s">
        <v>108</v>
      </c>
      <c r="B20" s="4" t="s">
        <v>109</v>
      </c>
      <c r="C20" s="4" t="s">
        <v>85</v>
      </c>
      <c r="D20" s="17">
        <v>0.13265048446288905</v>
      </c>
      <c r="E20" s="17">
        <v>0</v>
      </c>
      <c r="F20" s="17">
        <v>0</v>
      </c>
      <c r="G20" s="17">
        <v>0</v>
      </c>
      <c r="H20" s="17">
        <v>0</v>
      </c>
    </row>
    <row r="21" spans="1:8" x14ac:dyDescent="0.2">
      <c r="A21" s="4" t="s">
        <v>110</v>
      </c>
      <c r="B21" s="4" t="s">
        <v>111</v>
      </c>
      <c r="C21" s="4" t="s">
        <v>85</v>
      </c>
      <c r="D21" s="17">
        <v>0.17442261159935946</v>
      </c>
      <c r="E21" s="17">
        <v>0</v>
      </c>
      <c r="F21" s="17">
        <v>0</v>
      </c>
      <c r="G21" s="17">
        <v>0</v>
      </c>
      <c r="H21" s="17">
        <v>0</v>
      </c>
    </row>
    <row r="22" spans="1:8" x14ac:dyDescent="0.2">
      <c r="A22" s="4" t="s">
        <v>112</v>
      </c>
      <c r="B22" s="4" t="s">
        <v>113</v>
      </c>
      <c r="C22" s="4" t="s">
        <v>114</v>
      </c>
      <c r="D22" s="17">
        <v>5.1258888080828714E-2</v>
      </c>
      <c r="E22" s="17">
        <v>0</v>
      </c>
      <c r="F22" s="17">
        <v>0</v>
      </c>
      <c r="G22" s="17">
        <v>0</v>
      </c>
      <c r="H22" s="17">
        <v>0</v>
      </c>
    </row>
    <row r="23" spans="1:8" x14ac:dyDescent="0.2">
      <c r="A23" s="4" t="s">
        <v>116</v>
      </c>
      <c r="B23" s="4" t="s">
        <v>117</v>
      </c>
      <c r="C23" s="4" t="s">
        <v>114</v>
      </c>
      <c r="D23" s="17">
        <v>0</v>
      </c>
      <c r="E23" s="17">
        <v>0.21143878089233856</v>
      </c>
      <c r="F23" s="17">
        <v>0</v>
      </c>
      <c r="G23" s="17">
        <v>0</v>
      </c>
      <c r="H23" s="17">
        <v>0</v>
      </c>
    </row>
    <row r="24" spans="1:8" x14ac:dyDescent="0.2">
      <c r="A24" s="4" t="s">
        <v>118</v>
      </c>
      <c r="B24" s="4" t="s">
        <v>119</v>
      </c>
      <c r="C24" s="4" t="s">
        <v>114</v>
      </c>
      <c r="D24" s="17">
        <v>0</v>
      </c>
      <c r="E24" s="17">
        <v>0.20656043632441823</v>
      </c>
      <c r="F24" s="17">
        <v>0</v>
      </c>
      <c r="G24" s="17">
        <v>0</v>
      </c>
      <c r="H24" s="17">
        <v>0</v>
      </c>
    </row>
    <row r="25" spans="1:8" x14ac:dyDescent="0.2">
      <c r="A25" s="4" t="s">
        <v>120</v>
      </c>
      <c r="B25" s="4" t="s">
        <v>121</v>
      </c>
      <c r="C25" s="4" t="s">
        <v>114</v>
      </c>
      <c r="D25" s="17">
        <v>0</v>
      </c>
      <c r="E25" s="17">
        <v>0.20876176274694636</v>
      </c>
      <c r="F25" s="17">
        <v>0</v>
      </c>
      <c r="G25" s="17">
        <v>0</v>
      </c>
      <c r="H25" s="17">
        <v>0</v>
      </c>
    </row>
    <row r="26" spans="1:8" x14ac:dyDescent="0.2">
      <c r="A26" s="4" t="s">
        <v>122</v>
      </c>
      <c r="B26" s="4" t="s">
        <v>123</v>
      </c>
      <c r="C26" s="4" t="s">
        <v>114</v>
      </c>
      <c r="D26" s="17">
        <v>0</v>
      </c>
      <c r="E26" s="17">
        <v>1.3548610395565285E-2</v>
      </c>
      <c r="F26" s="17">
        <v>9.3376429930446814E-2</v>
      </c>
      <c r="G26" s="17">
        <v>0</v>
      </c>
      <c r="H26" s="17">
        <v>0</v>
      </c>
    </row>
    <row r="27" spans="1:8" x14ac:dyDescent="0.2">
      <c r="A27" s="4" t="s">
        <v>124</v>
      </c>
      <c r="B27" s="4" t="s">
        <v>125</v>
      </c>
      <c r="C27" s="4" t="s">
        <v>114</v>
      </c>
      <c r="D27" s="17">
        <v>3.1829681002637819E-2</v>
      </c>
      <c r="E27" s="17">
        <v>0.11522529251147157</v>
      </c>
      <c r="F27" s="17">
        <v>0</v>
      </c>
      <c r="G27" s="17">
        <v>0</v>
      </c>
      <c r="H27" s="17">
        <v>0</v>
      </c>
    </row>
    <row r="28" spans="1:8" x14ac:dyDescent="0.2">
      <c r="A28" s="4" t="s">
        <v>126</v>
      </c>
      <c r="B28" s="4" t="s">
        <v>127</v>
      </c>
      <c r="C28" s="4" t="s">
        <v>114</v>
      </c>
      <c r="D28" s="17">
        <v>0</v>
      </c>
      <c r="E28" s="17">
        <v>0.19467832243283903</v>
      </c>
      <c r="F28" s="17">
        <v>0</v>
      </c>
      <c r="G28" s="17">
        <v>0</v>
      </c>
      <c r="H28" s="17">
        <v>0</v>
      </c>
    </row>
    <row r="29" spans="1:8" x14ac:dyDescent="0.2">
      <c r="A29" s="4" t="s">
        <v>128</v>
      </c>
      <c r="B29" s="4" t="s">
        <v>129</v>
      </c>
      <c r="C29" s="4" t="s">
        <v>131</v>
      </c>
      <c r="D29" s="17">
        <v>0</v>
      </c>
      <c r="E29" s="17">
        <v>0</v>
      </c>
      <c r="F29" s="17">
        <v>0</v>
      </c>
      <c r="G29" s="17">
        <v>0</v>
      </c>
      <c r="H29" s="17">
        <v>0</v>
      </c>
    </row>
    <row r="30" spans="1:8" x14ac:dyDescent="0.2">
      <c r="A30" s="4" t="s">
        <v>133</v>
      </c>
      <c r="B30" s="4" t="s">
        <v>134</v>
      </c>
      <c r="C30" s="4" t="s">
        <v>131</v>
      </c>
      <c r="D30" s="17">
        <v>0</v>
      </c>
      <c r="E30" s="17">
        <v>0</v>
      </c>
      <c r="F30" s="17">
        <v>4.9247856217584637E-2</v>
      </c>
      <c r="G30" s="17">
        <v>0</v>
      </c>
      <c r="H30" s="17">
        <v>0</v>
      </c>
    </row>
    <row r="31" spans="1:8" x14ac:dyDescent="0.2">
      <c r="A31" s="4" t="s">
        <v>136</v>
      </c>
      <c r="B31" s="4" t="s">
        <v>137</v>
      </c>
      <c r="C31" s="4" t="s">
        <v>131</v>
      </c>
      <c r="D31" s="17">
        <v>0</v>
      </c>
      <c r="E31" s="17">
        <v>0</v>
      </c>
      <c r="F31" s="17">
        <v>0.17114280233592696</v>
      </c>
      <c r="G31" s="17">
        <v>0</v>
      </c>
      <c r="H31" s="17">
        <v>0</v>
      </c>
    </row>
    <row r="32" spans="1:8" x14ac:dyDescent="0.2">
      <c r="A32" s="4" t="s">
        <v>139</v>
      </c>
      <c r="B32" s="4" t="s">
        <v>140</v>
      </c>
      <c r="C32" s="4" t="s">
        <v>131</v>
      </c>
      <c r="D32" s="17">
        <v>0</v>
      </c>
      <c r="E32" s="17">
        <v>0</v>
      </c>
      <c r="F32" s="17">
        <v>3.9191988052978764E-2</v>
      </c>
      <c r="G32" s="17">
        <v>0</v>
      </c>
      <c r="H32" s="17">
        <v>0</v>
      </c>
    </row>
    <row r="33" spans="1:8" x14ac:dyDescent="0.2">
      <c r="A33" s="4" t="s">
        <v>142</v>
      </c>
      <c r="B33" s="4" t="s">
        <v>143</v>
      </c>
      <c r="C33" s="4" t="s">
        <v>131</v>
      </c>
      <c r="D33" s="17">
        <v>0</v>
      </c>
      <c r="E33" s="17">
        <v>0</v>
      </c>
      <c r="F33" s="17">
        <v>2.5457212841253445E-2</v>
      </c>
      <c r="G33" s="17">
        <v>0</v>
      </c>
      <c r="H33" s="17">
        <v>0</v>
      </c>
    </row>
    <row r="34" spans="1:8" x14ac:dyDescent="0.2">
      <c r="A34" s="4" t="s">
        <v>145</v>
      </c>
      <c r="B34" s="4" t="s">
        <v>146</v>
      </c>
      <c r="C34" s="4" t="s">
        <v>131</v>
      </c>
      <c r="D34" s="17">
        <v>0</v>
      </c>
      <c r="E34" s="17">
        <v>0</v>
      </c>
      <c r="F34" s="17">
        <v>9.3486954714884583E-4</v>
      </c>
      <c r="G34" s="17">
        <v>0</v>
      </c>
      <c r="H34" s="17">
        <v>0</v>
      </c>
    </row>
    <row r="35" spans="1:8" x14ac:dyDescent="0.2">
      <c r="A35" s="4" t="s">
        <v>148</v>
      </c>
      <c r="B35" s="4" t="s">
        <v>149</v>
      </c>
      <c r="C35" s="4" t="s">
        <v>131</v>
      </c>
      <c r="D35" s="17">
        <v>0</v>
      </c>
      <c r="E35" s="17">
        <v>0</v>
      </c>
      <c r="F35" s="17">
        <v>2.4349216216429537E-2</v>
      </c>
      <c r="G35" s="17">
        <v>0</v>
      </c>
      <c r="H35" s="17">
        <v>0</v>
      </c>
    </row>
    <row r="36" spans="1:8" x14ac:dyDescent="0.2">
      <c r="A36" s="4" t="s">
        <v>151</v>
      </c>
      <c r="B36" s="4" t="s">
        <v>152</v>
      </c>
      <c r="C36" s="4" t="s">
        <v>131</v>
      </c>
      <c r="D36" s="17">
        <v>0</v>
      </c>
      <c r="E36" s="17">
        <v>0</v>
      </c>
      <c r="F36" s="17">
        <v>0.18107381749248286</v>
      </c>
      <c r="G36" s="17">
        <v>0</v>
      </c>
      <c r="H36" s="17">
        <v>0</v>
      </c>
    </row>
    <row r="37" spans="1:8" x14ac:dyDescent="0.2">
      <c r="A37" s="4" t="s">
        <v>154</v>
      </c>
      <c r="B37" s="4" t="s">
        <v>155</v>
      </c>
      <c r="C37" s="4" t="s">
        <v>131</v>
      </c>
      <c r="D37" s="17">
        <v>0</v>
      </c>
      <c r="E37" s="17">
        <v>0</v>
      </c>
      <c r="F37" s="17">
        <v>0.15767276106944592</v>
      </c>
      <c r="G37" s="17">
        <v>0</v>
      </c>
      <c r="H37" s="17">
        <v>0</v>
      </c>
    </row>
    <row r="38" spans="1:8" x14ac:dyDescent="0.2">
      <c r="A38" s="4" t="s">
        <v>157</v>
      </c>
      <c r="B38" s="4" t="s">
        <v>158</v>
      </c>
      <c r="C38" s="4" t="s">
        <v>131</v>
      </c>
      <c r="D38" s="17">
        <v>0</v>
      </c>
      <c r="E38" s="17">
        <v>0</v>
      </c>
      <c r="F38" s="17">
        <v>0.24397254509075877</v>
      </c>
      <c r="G38" s="17">
        <v>0</v>
      </c>
      <c r="H38" s="17">
        <v>0</v>
      </c>
    </row>
    <row r="39" spans="1:8" x14ac:dyDescent="0.2">
      <c r="A39" s="4" t="s">
        <v>160</v>
      </c>
      <c r="B39" s="4" t="s">
        <v>161</v>
      </c>
      <c r="C39" s="4" t="s">
        <v>131</v>
      </c>
      <c r="D39" s="17">
        <v>0</v>
      </c>
      <c r="E39" s="17">
        <v>1.4410871638271174E-3</v>
      </c>
      <c r="F39" s="17">
        <v>0</v>
      </c>
      <c r="G39" s="17">
        <v>0</v>
      </c>
      <c r="H39" s="17">
        <v>0</v>
      </c>
    </row>
    <row r="40" spans="1:8" x14ac:dyDescent="0.2">
      <c r="A40" s="4" t="s">
        <v>163</v>
      </c>
      <c r="B40" s="4" t="s">
        <v>164</v>
      </c>
      <c r="C40" s="4" t="s">
        <v>131</v>
      </c>
      <c r="D40" s="17">
        <v>0</v>
      </c>
      <c r="E40" s="17">
        <v>0</v>
      </c>
      <c r="F40" s="17">
        <v>0</v>
      </c>
      <c r="G40" s="17">
        <v>0</v>
      </c>
      <c r="H40" s="17">
        <v>0</v>
      </c>
    </row>
    <row r="41" spans="1:8" x14ac:dyDescent="0.2">
      <c r="A41" s="4" t="s">
        <v>166</v>
      </c>
      <c r="B41" s="4" t="s">
        <v>167</v>
      </c>
      <c r="C41" s="4" t="s">
        <v>131</v>
      </c>
      <c r="D41" s="17">
        <v>0</v>
      </c>
      <c r="E41" s="17">
        <v>0</v>
      </c>
      <c r="F41" s="17">
        <v>1.3522942324870835E-2</v>
      </c>
      <c r="G41" s="17">
        <v>0</v>
      </c>
      <c r="H41" s="17">
        <v>0</v>
      </c>
    </row>
    <row r="42" spans="1:8" x14ac:dyDescent="0.2">
      <c r="A42" s="4" t="s">
        <v>169</v>
      </c>
      <c r="B42" s="4" t="s">
        <v>170</v>
      </c>
      <c r="C42" s="4" t="s">
        <v>131</v>
      </c>
      <c r="D42" s="17">
        <v>0</v>
      </c>
      <c r="E42" s="17">
        <v>3.9914352075006059E-3</v>
      </c>
      <c r="F42" s="17">
        <v>0</v>
      </c>
      <c r="G42" s="17">
        <v>0</v>
      </c>
      <c r="H42" s="17">
        <v>0</v>
      </c>
    </row>
    <row r="43" spans="1:8" x14ac:dyDescent="0.2">
      <c r="A43" s="4" t="s">
        <v>176</v>
      </c>
      <c r="B43" s="4" t="s">
        <v>177</v>
      </c>
      <c r="C43" s="4" t="s">
        <v>131</v>
      </c>
      <c r="D43" s="17">
        <v>0</v>
      </c>
      <c r="E43" s="17">
        <v>0</v>
      </c>
      <c r="F43" s="17">
        <v>0</v>
      </c>
      <c r="G43" s="17">
        <v>0</v>
      </c>
      <c r="H43" s="17">
        <v>0</v>
      </c>
    </row>
    <row r="44" spans="1:8" x14ac:dyDescent="0.2">
      <c r="A44" s="4" t="s">
        <v>1620</v>
      </c>
      <c r="B44" s="4" t="s">
        <v>1621</v>
      </c>
      <c r="C44" s="4" t="s">
        <v>1931</v>
      </c>
      <c r="D44" s="17">
        <v>0</v>
      </c>
      <c r="E44" s="17">
        <v>0</v>
      </c>
      <c r="F44" s="17">
        <v>0</v>
      </c>
      <c r="G44" s="17">
        <v>0</v>
      </c>
      <c r="H44" s="17">
        <v>0</v>
      </c>
    </row>
    <row r="45" spans="1:8" x14ac:dyDescent="0.2">
      <c r="A45" s="4" t="s">
        <v>715</v>
      </c>
      <c r="B45" s="4" t="s">
        <v>716</v>
      </c>
      <c r="C45" s="4" t="s">
        <v>1932</v>
      </c>
      <c r="D45" s="17">
        <v>0</v>
      </c>
      <c r="E45" s="17">
        <v>0</v>
      </c>
      <c r="F45" s="17">
        <v>0</v>
      </c>
      <c r="G45" s="17">
        <v>3.9135692906999689E-3</v>
      </c>
      <c r="H45" s="17">
        <v>0</v>
      </c>
    </row>
    <row r="46" spans="1:8" x14ac:dyDescent="0.2">
      <c r="A46" s="4" t="s">
        <v>1266</v>
      </c>
      <c r="B46" s="4" t="s">
        <v>1267</v>
      </c>
      <c r="C46" s="4" t="s">
        <v>1931</v>
      </c>
      <c r="D46" s="17">
        <v>0</v>
      </c>
      <c r="E46" s="17">
        <v>0</v>
      </c>
      <c r="F46" s="17">
        <v>0</v>
      </c>
      <c r="G46" s="17">
        <v>0</v>
      </c>
      <c r="H46" s="17">
        <v>7.5279421044687225E-2</v>
      </c>
    </row>
    <row r="47" spans="1:8" x14ac:dyDescent="0.2">
      <c r="A47" s="4" t="s">
        <v>1533</v>
      </c>
      <c r="B47" s="4" t="s">
        <v>1534</v>
      </c>
      <c r="C47" s="4" t="s">
        <v>1931</v>
      </c>
      <c r="D47" s="17">
        <v>0</v>
      </c>
      <c r="E47" s="17">
        <v>0</v>
      </c>
      <c r="F47" s="17">
        <v>0</v>
      </c>
      <c r="G47" s="17">
        <v>0</v>
      </c>
      <c r="H47" s="17">
        <v>0</v>
      </c>
    </row>
    <row r="48" spans="1:8" x14ac:dyDescent="0.2">
      <c r="A48" s="4" t="s">
        <v>667</v>
      </c>
      <c r="B48" s="4" t="s">
        <v>668</v>
      </c>
      <c r="C48" s="4" t="s">
        <v>1932</v>
      </c>
      <c r="D48" s="17">
        <v>0</v>
      </c>
      <c r="E48" s="17">
        <v>0</v>
      </c>
      <c r="F48" s="17">
        <v>0</v>
      </c>
      <c r="G48" s="17">
        <v>0</v>
      </c>
      <c r="H48" s="17">
        <v>0</v>
      </c>
    </row>
    <row r="49" spans="1:8" x14ac:dyDescent="0.2">
      <c r="A49" s="4" t="s">
        <v>222</v>
      </c>
      <c r="B49" s="4" t="s">
        <v>223</v>
      </c>
      <c r="C49" s="4" t="s">
        <v>1933</v>
      </c>
      <c r="D49" s="17">
        <v>0</v>
      </c>
      <c r="E49" s="17">
        <v>0</v>
      </c>
      <c r="F49" s="17">
        <v>0</v>
      </c>
      <c r="G49" s="17">
        <v>0</v>
      </c>
      <c r="H49" s="17">
        <v>0</v>
      </c>
    </row>
    <row r="50" spans="1:8" x14ac:dyDescent="0.2">
      <c r="A50" s="4" t="s">
        <v>529</v>
      </c>
      <c r="B50" s="4" t="s">
        <v>530</v>
      </c>
      <c r="C50" s="4" t="s">
        <v>1934</v>
      </c>
      <c r="D50" s="17">
        <v>0</v>
      </c>
      <c r="E50" s="17">
        <v>0</v>
      </c>
      <c r="F50" s="17">
        <v>0</v>
      </c>
      <c r="G50" s="17">
        <v>0</v>
      </c>
      <c r="H50" s="17">
        <v>0</v>
      </c>
    </row>
    <row r="51" spans="1:8" x14ac:dyDescent="0.2">
      <c r="A51" s="4" t="s">
        <v>1590</v>
      </c>
      <c r="B51" s="4" t="s">
        <v>1591</v>
      </c>
      <c r="C51" s="4" t="s">
        <v>1931</v>
      </c>
      <c r="D51" s="17">
        <v>0</v>
      </c>
      <c r="E51" s="17">
        <v>0</v>
      </c>
      <c r="F51" s="17">
        <v>0</v>
      </c>
      <c r="G51" s="17">
        <v>0</v>
      </c>
      <c r="H51" s="17">
        <v>0</v>
      </c>
    </row>
    <row r="52" spans="1:8" x14ac:dyDescent="0.2">
      <c r="A52" s="4" t="s">
        <v>874</v>
      </c>
      <c r="B52" s="4" t="s">
        <v>875</v>
      </c>
      <c r="C52" s="4" t="s">
        <v>1932</v>
      </c>
      <c r="D52" s="17">
        <v>0</v>
      </c>
      <c r="E52" s="17">
        <v>0</v>
      </c>
      <c r="F52" s="17">
        <v>0</v>
      </c>
      <c r="G52" s="17">
        <v>0</v>
      </c>
      <c r="H52" s="17">
        <v>0</v>
      </c>
    </row>
    <row r="53" spans="1:8" x14ac:dyDescent="0.2">
      <c r="A53" s="4" t="s">
        <v>619</v>
      </c>
      <c r="B53" s="4" t="s">
        <v>620</v>
      </c>
      <c r="C53" s="4" t="s">
        <v>1932</v>
      </c>
      <c r="D53" s="17">
        <v>0</v>
      </c>
      <c r="E53" s="17">
        <v>0</v>
      </c>
      <c r="F53" s="17">
        <v>0</v>
      </c>
      <c r="G53" s="17">
        <v>0</v>
      </c>
      <c r="H53" s="17">
        <v>0</v>
      </c>
    </row>
    <row r="54" spans="1:8" x14ac:dyDescent="0.2">
      <c r="A54" s="4" t="s">
        <v>1883</v>
      </c>
      <c r="B54" s="4" t="s">
        <v>1884</v>
      </c>
      <c r="C54" s="4" t="s">
        <v>1935</v>
      </c>
      <c r="D54" s="17">
        <v>0</v>
      </c>
      <c r="E54" s="17">
        <v>0</v>
      </c>
      <c r="F54" s="17">
        <v>0</v>
      </c>
      <c r="G54" s="17">
        <v>0</v>
      </c>
      <c r="H54" s="17">
        <v>0</v>
      </c>
    </row>
    <row r="55" spans="1:8" x14ac:dyDescent="0.2">
      <c r="A55" s="4" t="s">
        <v>1856</v>
      </c>
      <c r="B55" s="4" t="s">
        <v>1857</v>
      </c>
      <c r="C55" s="4" t="s">
        <v>1935</v>
      </c>
      <c r="D55" s="17">
        <v>0</v>
      </c>
      <c r="E55" s="17">
        <v>0</v>
      </c>
      <c r="F55" s="17">
        <v>0</v>
      </c>
      <c r="G55" s="17">
        <v>0</v>
      </c>
      <c r="H55" s="17">
        <v>0</v>
      </c>
    </row>
    <row r="56" spans="1:8" x14ac:dyDescent="0.2">
      <c r="A56" s="4" t="s">
        <v>1786</v>
      </c>
      <c r="B56" s="4" t="s">
        <v>1787</v>
      </c>
      <c r="C56" s="4" t="s">
        <v>1936</v>
      </c>
      <c r="D56" s="17">
        <v>0</v>
      </c>
      <c r="E56" s="17">
        <v>0</v>
      </c>
      <c r="F56" s="17">
        <v>0</v>
      </c>
      <c r="G56" s="17">
        <v>0</v>
      </c>
      <c r="H56" s="17">
        <v>0</v>
      </c>
    </row>
    <row r="57" spans="1:8" x14ac:dyDescent="0.2">
      <c r="A57" s="4" t="s">
        <v>231</v>
      </c>
      <c r="B57" s="4" t="s">
        <v>232</v>
      </c>
      <c r="C57" s="4" t="s">
        <v>1933</v>
      </c>
      <c r="D57" s="17">
        <v>0</v>
      </c>
      <c r="E57" s="17">
        <v>0</v>
      </c>
      <c r="F57" s="17">
        <v>0</v>
      </c>
      <c r="G57" s="17">
        <v>0</v>
      </c>
      <c r="H57" s="17">
        <v>7.8837529468266263E-2</v>
      </c>
    </row>
    <row r="58" spans="1:8" x14ac:dyDescent="0.2">
      <c r="A58" s="4" t="s">
        <v>1164</v>
      </c>
      <c r="B58" s="4" t="s">
        <v>1165</v>
      </c>
      <c r="C58" s="4" t="s">
        <v>1931</v>
      </c>
      <c r="D58" s="17">
        <v>0</v>
      </c>
      <c r="E58" s="17">
        <v>0</v>
      </c>
      <c r="F58" s="17">
        <v>0</v>
      </c>
      <c r="G58" s="17">
        <v>0</v>
      </c>
      <c r="H58" s="17">
        <v>2.0624499199277464E-2</v>
      </c>
    </row>
    <row r="59" spans="1:8" x14ac:dyDescent="0.2">
      <c r="A59" s="4" t="s">
        <v>1152</v>
      </c>
      <c r="B59" s="4" t="s">
        <v>1153</v>
      </c>
      <c r="C59" s="4" t="s">
        <v>1931</v>
      </c>
      <c r="D59" s="17">
        <v>0</v>
      </c>
      <c r="E59" s="17">
        <v>0</v>
      </c>
      <c r="F59" s="17">
        <v>0</v>
      </c>
      <c r="G59" s="17">
        <v>0</v>
      </c>
      <c r="H59" s="17">
        <v>0</v>
      </c>
    </row>
    <row r="60" spans="1:8" x14ac:dyDescent="0.2">
      <c r="A60" s="4" t="s">
        <v>1902</v>
      </c>
      <c r="B60" s="4" t="s">
        <v>1903</v>
      </c>
      <c r="C60" s="4" t="s">
        <v>1905</v>
      </c>
      <c r="D60" s="17">
        <v>0</v>
      </c>
      <c r="E60" s="17">
        <v>0</v>
      </c>
      <c r="F60" s="17">
        <v>0</v>
      </c>
      <c r="G60" s="17">
        <v>0</v>
      </c>
      <c r="H60" s="17">
        <v>0</v>
      </c>
    </row>
    <row r="61" spans="1:8" x14ac:dyDescent="0.2">
      <c r="A61" s="4" t="s">
        <v>1918</v>
      </c>
      <c r="B61" s="4" t="s">
        <v>1919</v>
      </c>
      <c r="C61" s="4" t="s">
        <v>1905</v>
      </c>
      <c r="D61" s="17">
        <v>0</v>
      </c>
      <c r="E61" s="17">
        <v>0</v>
      </c>
      <c r="F61" s="17">
        <v>0</v>
      </c>
      <c r="G61" s="17">
        <v>0</v>
      </c>
      <c r="H61" s="17">
        <v>0</v>
      </c>
    </row>
    <row r="62" spans="1:8" x14ac:dyDescent="0.2">
      <c r="A62" s="4" t="s">
        <v>925</v>
      </c>
      <c r="B62" s="4" t="s">
        <v>926</v>
      </c>
      <c r="C62" s="4" t="s">
        <v>1932</v>
      </c>
      <c r="D62" s="17">
        <v>0</v>
      </c>
      <c r="E62" s="17">
        <v>0</v>
      </c>
      <c r="F62" s="17">
        <v>0</v>
      </c>
      <c r="G62" s="17">
        <v>0</v>
      </c>
      <c r="H62" s="17">
        <v>0</v>
      </c>
    </row>
    <row r="63" spans="1:8" x14ac:dyDescent="0.2">
      <c r="A63" s="4" t="s">
        <v>697</v>
      </c>
      <c r="B63" s="4" t="s">
        <v>698</v>
      </c>
      <c r="C63" s="4" t="s">
        <v>1932</v>
      </c>
      <c r="D63" s="17">
        <v>0</v>
      </c>
      <c r="E63" s="17">
        <v>0</v>
      </c>
      <c r="F63" s="17">
        <v>0</v>
      </c>
      <c r="G63" s="17">
        <v>0</v>
      </c>
      <c r="H63" s="17">
        <v>0</v>
      </c>
    </row>
    <row r="64" spans="1:8" x14ac:dyDescent="0.2">
      <c r="A64" s="4" t="s">
        <v>841</v>
      </c>
      <c r="B64" s="4" t="s">
        <v>842</v>
      </c>
      <c r="C64" s="4" t="s">
        <v>1932</v>
      </c>
      <c r="D64" s="17">
        <v>0</v>
      </c>
      <c r="E64" s="17">
        <v>0</v>
      </c>
      <c r="F64" s="17">
        <v>0</v>
      </c>
      <c r="G64" s="17">
        <v>0</v>
      </c>
      <c r="H64" s="17">
        <v>0</v>
      </c>
    </row>
    <row r="65" spans="1:8" x14ac:dyDescent="0.2">
      <c r="A65" s="4" t="s">
        <v>772</v>
      </c>
      <c r="B65" s="4" t="s">
        <v>773</v>
      </c>
      <c r="C65" s="4" t="s">
        <v>1932</v>
      </c>
      <c r="D65" s="17">
        <v>0</v>
      </c>
      <c r="E65" s="17">
        <v>0</v>
      </c>
      <c r="F65" s="17">
        <v>0</v>
      </c>
      <c r="G65" s="17">
        <v>0</v>
      </c>
      <c r="H65" s="17">
        <v>0</v>
      </c>
    </row>
    <row r="66" spans="1:8" x14ac:dyDescent="0.2">
      <c r="A66" s="4" t="s">
        <v>1048</v>
      </c>
      <c r="B66" s="4" t="s">
        <v>1049</v>
      </c>
      <c r="C66" s="4" t="s">
        <v>1932</v>
      </c>
      <c r="D66" s="17">
        <v>0</v>
      </c>
      <c r="E66" s="17">
        <v>0</v>
      </c>
      <c r="F66" s="17">
        <v>0</v>
      </c>
      <c r="G66" s="17">
        <v>0</v>
      </c>
      <c r="H66" s="17">
        <v>0</v>
      </c>
    </row>
    <row r="67" spans="1:8" x14ac:dyDescent="0.2">
      <c r="A67" s="4" t="s">
        <v>646</v>
      </c>
      <c r="B67" s="4" t="s">
        <v>647</v>
      </c>
      <c r="C67" s="4" t="s">
        <v>1932</v>
      </c>
      <c r="D67" s="17">
        <v>0</v>
      </c>
      <c r="E67" s="17">
        <v>0</v>
      </c>
      <c r="F67" s="17">
        <v>0</v>
      </c>
      <c r="G67" s="17">
        <v>0</v>
      </c>
      <c r="H67" s="17">
        <v>0</v>
      </c>
    </row>
    <row r="68" spans="1:8" x14ac:dyDescent="0.2">
      <c r="A68" s="4" t="s">
        <v>186</v>
      </c>
      <c r="B68" s="4" t="s">
        <v>187</v>
      </c>
      <c r="C68" s="4" t="s">
        <v>1933</v>
      </c>
      <c r="D68" s="17">
        <v>0</v>
      </c>
      <c r="E68" s="17">
        <v>0</v>
      </c>
      <c r="F68" s="17">
        <v>0</v>
      </c>
      <c r="G68" s="17">
        <v>0</v>
      </c>
      <c r="H68" s="17">
        <v>0</v>
      </c>
    </row>
    <row r="69" spans="1:8" x14ac:dyDescent="0.2">
      <c r="A69" s="4" t="s">
        <v>511</v>
      </c>
      <c r="B69" s="4" t="s">
        <v>512</v>
      </c>
      <c r="C69" s="4" t="s">
        <v>1934</v>
      </c>
      <c r="D69" s="17">
        <v>0</v>
      </c>
      <c r="E69" s="17">
        <v>0</v>
      </c>
      <c r="F69" s="17">
        <v>0</v>
      </c>
      <c r="G69" s="17">
        <f>0.0831784661999904/2</f>
        <v>4.1589233099995203E-2</v>
      </c>
      <c r="H69" s="17">
        <v>0</v>
      </c>
    </row>
    <row r="70" spans="1:8" x14ac:dyDescent="0.2">
      <c r="A70" s="4" t="s">
        <v>520</v>
      </c>
      <c r="B70" s="4" t="s">
        <v>521</v>
      </c>
      <c r="C70" s="4" t="s">
        <v>1934</v>
      </c>
      <c r="D70" s="17">
        <v>0</v>
      </c>
      <c r="E70" s="17">
        <v>0</v>
      </c>
      <c r="F70" s="17">
        <v>0</v>
      </c>
      <c r="G70" s="17">
        <f>0.0831784661999904/2</f>
        <v>4.1589233099995203E-2</v>
      </c>
      <c r="H70" s="17">
        <v>0</v>
      </c>
    </row>
    <row r="71" spans="1:8" x14ac:dyDescent="0.2">
      <c r="A71" s="4" t="s">
        <v>1365</v>
      </c>
      <c r="B71" s="4" t="s">
        <v>1366</v>
      </c>
      <c r="C71" s="4" t="s">
        <v>1931</v>
      </c>
      <c r="D71" s="17">
        <v>0</v>
      </c>
      <c r="E71" s="17">
        <v>0</v>
      </c>
      <c r="F71" s="17">
        <v>0</v>
      </c>
      <c r="G71" s="17">
        <v>3.131733833649946E-2</v>
      </c>
      <c r="H71" s="17">
        <v>0</v>
      </c>
    </row>
    <row r="72" spans="1:8" x14ac:dyDescent="0.2">
      <c r="A72" s="4" t="s">
        <v>314</v>
      </c>
      <c r="B72" s="4" t="s">
        <v>315</v>
      </c>
      <c r="C72" s="4" t="s">
        <v>1937</v>
      </c>
      <c r="D72" s="17">
        <v>0</v>
      </c>
      <c r="E72" s="17">
        <v>0</v>
      </c>
      <c r="F72" s="17">
        <v>0</v>
      </c>
      <c r="G72" s="17">
        <v>0</v>
      </c>
      <c r="H72" s="17">
        <v>0</v>
      </c>
    </row>
    <row r="73" spans="1:8" x14ac:dyDescent="0.2">
      <c r="A73" s="4" t="s">
        <v>1912</v>
      </c>
      <c r="B73" s="4" t="s">
        <v>1913</v>
      </c>
      <c r="C73" s="4" t="s">
        <v>1905</v>
      </c>
      <c r="D73" s="17">
        <v>0</v>
      </c>
      <c r="E73" s="17">
        <v>0</v>
      </c>
      <c r="F73" s="17">
        <v>0</v>
      </c>
      <c r="G73" s="17">
        <v>0</v>
      </c>
      <c r="H73" s="17">
        <v>0</v>
      </c>
    </row>
    <row r="74" spans="1:8" x14ac:dyDescent="0.2">
      <c r="A74" s="4" t="s">
        <v>727</v>
      </c>
      <c r="B74" s="4" t="s">
        <v>728</v>
      </c>
      <c r="C74" s="4" t="s">
        <v>1932</v>
      </c>
      <c r="D74" s="17">
        <v>0</v>
      </c>
      <c r="E74" s="17">
        <v>0</v>
      </c>
      <c r="F74" s="17">
        <v>0</v>
      </c>
      <c r="G74" s="17">
        <v>0</v>
      </c>
      <c r="H74" s="17">
        <v>0</v>
      </c>
    </row>
    <row r="75" spans="1:8" x14ac:dyDescent="0.2">
      <c r="A75" s="4" t="s">
        <v>1674</v>
      </c>
      <c r="B75" s="4" t="s">
        <v>1675</v>
      </c>
      <c r="C75" s="4" t="s">
        <v>1931</v>
      </c>
      <c r="D75" s="17">
        <v>0</v>
      </c>
      <c r="E75" s="17">
        <v>0</v>
      </c>
      <c r="F75" s="17">
        <v>0</v>
      </c>
      <c r="G75" s="17">
        <v>0</v>
      </c>
      <c r="H75" s="17">
        <v>0</v>
      </c>
    </row>
    <row r="76" spans="1:8" x14ac:dyDescent="0.2">
      <c r="A76" s="4" t="s">
        <v>398</v>
      </c>
      <c r="B76" s="4" t="s">
        <v>398</v>
      </c>
      <c r="C76" s="4" t="s">
        <v>1934</v>
      </c>
      <c r="D76" s="17">
        <v>0</v>
      </c>
      <c r="E76" s="17">
        <v>0</v>
      </c>
      <c r="F76" s="17">
        <v>0</v>
      </c>
      <c r="G76" s="17">
        <v>0</v>
      </c>
      <c r="H76" s="17">
        <v>0</v>
      </c>
    </row>
    <row r="77" spans="1:8" x14ac:dyDescent="0.2">
      <c r="A77" s="4" t="s">
        <v>730</v>
      </c>
      <c r="B77" s="4" t="s">
        <v>731</v>
      </c>
      <c r="C77" s="4" t="s">
        <v>1932</v>
      </c>
      <c r="D77" s="17">
        <v>0</v>
      </c>
      <c r="E77" s="17">
        <v>0</v>
      </c>
      <c r="F77" s="17">
        <v>0</v>
      </c>
      <c r="G77" s="17">
        <v>0</v>
      </c>
      <c r="H77" s="17">
        <v>0</v>
      </c>
    </row>
    <row r="78" spans="1:8" x14ac:dyDescent="0.2">
      <c r="A78" s="4" t="s">
        <v>742</v>
      </c>
      <c r="B78" s="4" t="s">
        <v>743</v>
      </c>
      <c r="C78" s="4" t="s">
        <v>1932</v>
      </c>
      <c r="D78" s="17">
        <v>0</v>
      </c>
      <c r="E78" s="17">
        <v>0</v>
      </c>
      <c r="F78" s="17">
        <v>0</v>
      </c>
      <c r="G78" s="17">
        <v>0</v>
      </c>
      <c r="H78" s="17">
        <v>0</v>
      </c>
    </row>
    <row r="79" spans="1:8" x14ac:dyDescent="0.2">
      <c r="A79" s="4" t="s">
        <v>1127</v>
      </c>
      <c r="B79" s="4" t="s">
        <v>1128</v>
      </c>
      <c r="C79" s="4" t="s">
        <v>1114</v>
      </c>
      <c r="D79" s="17">
        <v>0</v>
      </c>
      <c r="E79" s="17">
        <v>0</v>
      </c>
      <c r="F79" s="17">
        <v>0</v>
      </c>
      <c r="G79" s="17">
        <v>0.35071097396398326</v>
      </c>
      <c r="H79" s="17">
        <v>0</v>
      </c>
    </row>
    <row r="80" spans="1:8" x14ac:dyDescent="0.2">
      <c r="A80" s="4" t="s">
        <v>1839</v>
      </c>
      <c r="B80" s="4" t="s">
        <v>1840</v>
      </c>
      <c r="C80" s="4" t="s">
        <v>1938</v>
      </c>
      <c r="D80" s="17">
        <v>0</v>
      </c>
      <c r="E80" s="17">
        <v>0</v>
      </c>
      <c r="F80" s="17">
        <v>0</v>
      </c>
      <c r="G80" s="17">
        <v>0</v>
      </c>
      <c r="H80" s="17">
        <v>0</v>
      </c>
    </row>
    <row r="81" spans="1:8" x14ac:dyDescent="0.2">
      <c r="A81" s="4" t="s">
        <v>356</v>
      </c>
      <c r="B81" s="4" t="s">
        <v>357</v>
      </c>
      <c r="C81" s="4" t="s">
        <v>1939</v>
      </c>
      <c r="D81" s="17">
        <v>0</v>
      </c>
      <c r="E81" s="17">
        <v>0</v>
      </c>
      <c r="F81" s="17">
        <v>0</v>
      </c>
      <c r="G81" s="17">
        <v>0</v>
      </c>
      <c r="H81" s="17">
        <v>0</v>
      </c>
    </row>
    <row r="82" spans="1:8" x14ac:dyDescent="0.2">
      <c r="A82" s="4" t="s">
        <v>201</v>
      </c>
      <c r="B82" s="4" t="s">
        <v>202</v>
      </c>
      <c r="C82" s="4" t="s">
        <v>1933</v>
      </c>
      <c r="D82" s="17">
        <v>0</v>
      </c>
      <c r="E82" s="17">
        <v>0</v>
      </c>
      <c r="F82" s="17">
        <v>0</v>
      </c>
      <c r="G82" s="17">
        <v>0</v>
      </c>
      <c r="H82" s="17">
        <v>0</v>
      </c>
    </row>
    <row r="83" spans="1:8" x14ac:dyDescent="0.2">
      <c r="A83" s="4" t="s">
        <v>1889</v>
      </c>
      <c r="B83" s="4" t="s">
        <v>1890</v>
      </c>
      <c r="C83" s="4" t="s">
        <v>1940</v>
      </c>
      <c r="D83" s="17">
        <v>0</v>
      </c>
      <c r="E83" s="17">
        <v>0</v>
      </c>
      <c r="F83" s="17">
        <v>0</v>
      </c>
      <c r="G83" s="17">
        <v>0</v>
      </c>
      <c r="H83" s="17">
        <v>0</v>
      </c>
    </row>
    <row r="84" spans="1:8" x14ac:dyDescent="0.2">
      <c r="A84" s="4" t="s">
        <v>189</v>
      </c>
      <c r="B84" s="4" t="s">
        <v>190</v>
      </c>
      <c r="C84" s="4" t="s">
        <v>1933</v>
      </c>
      <c r="D84" s="17">
        <v>0</v>
      </c>
      <c r="E84" s="17">
        <v>0</v>
      </c>
      <c r="F84" s="17">
        <v>0</v>
      </c>
      <c r="G84" s="17">
        <v>0</v>
      </c>
      <c r="H84" s="17">
        <v>0</v>
      </c>
    </row>
    <row r="85" spans="1:8" x14ac:dyDescent="0.2">
      <c r="A85" s="4" t="s">
        <v>1066</v>
      </c>
      <c r="B85" s="4" t="s">
        <v>1067</v>
      </c>
      <c r="C85" s="4" t="s">
        <v>1932</v>
      </c>
      <c r="D85" s="17">
        <v>0</v>
      </c>
      <c r="E85" s="17">
        <v>1.5700123265722692E-3</v>
      </c>
      <c r="F85" s="17">
        <v>0</v>
      </c>
      <c r="G85" s="17">
        <v>0</v>
      </c>
      <c r="H85" s="17">
        <v>0</v>
      </c>
    </row>
    <row r="86" spans="1:8" x14ac:dyDescent="0.2">
      <c r="A86" s="4" t="s">
        <v>273</v>
      </c>
      <c r="B86" s="4" t="s">
        <v>274</v>
      </c>
      <c r="C86" s="4" t="s">
        <v>1933</v>
      </c>
      <c r="D86" s="17">
        <v>0</v>
      </c>
      <c r="E86" s="17">
        <v>1.136066132635502E-3</v>
      </c>
      <c r="F86" s="17">
        <v>0</v>
      </c>
      <c r="G86" s="17">
        <v>0</v>
      </c>
      <c r="H86" s="17">
        <v>0</v>
      </c>
    </row>
    <row r="87" spans="1:8" x14ac:dyDescent="0.2">
      <c r="A87" s="4" t="s">
        <v>1257</v>
      </c>
      <c r="B87" s="4" t="s">
        <v>1258</v>
      </c>
      <c r="C87" s="4" t="s">
        <v>1931</v>
      </c>
      <c r="D87" s="17">
        <v>0</v>
      </c>
      <c r="E87" s="17">
        <v>0</v>
      </c>
      <c r="F87" s="17">
        <v>0</v>
      </c>
      <c r="G87" s="17">
        <v>0</v>
      </c>
      <c r="H87" s="17">
        <v>0</v>
      </c>
    </row>
    <row r="88" spans="1:8" x14ac:dyDescent="0.2">
      <c r="A88" s="4" t="s">
        <v>1899</v>
      </c>
      <c r="B88" s="4" t="s">
        <v>1900</v>
      </c>
      <c r="C88" s="4" t="s">
        <v>1940</v>
      </c>
      <c r="D88" s="17">
        <v>0</v>
      </c>
      <c r="E88" s="17">
        <v>0</v>
      </c>
      <c r="F88" s="17">
        <v>0</v>
      </c>
      <c r="G88" s="17">
        <v>0</v>
      </c>
      <c r="H88" s="17">
        <v>0</v>
      </c>
    </row>
    <row r="89" spans="1:8" x14ac:dyDescent="0.2">
      <c r="A89" s="4" t="s">
        <v>282</v>
      </c>
      <c r="B89" s="4" t="s">
        <v>283</v>
      </c>
      <c r="C89" s="4" t="s">
        <v>1933</v>
      </c>
      <c r="D89" s="17">
        <v>0</v>
      </c>
      <c r="E89" s="17">
        <v>2.2978835873590296E-3</v>
      </c>
      <c r="F89" s="17">
        <v>0</v>
      </c>
      <c r="G89" s="17">
        <v>0</v>
      </c>
      <c r="H89" s="17">
        <v>0</v>
      </c>
    </row>
    <row r="90" spans="1:8" x14ac:dyDescent="0.2">
      <c r="A90" s="4" t="s">
        <v>1798</v>
      </c>
      <c r="B90" s="4" t="s">
        <v>1799</v>
      </c>
      <c r="C90" s="4" t="s">
        <v>1936</v>
      </c>
      <c r="D90" s="17">
        <v>0</v>
      </c>
      <c r="E90" s="17">
        <v>0</v>
      </c>
      <c r="F90" s="17">
        <v>0</v>
      </c>
      <c r="G90" s="17">
        <v>0</v>
      </c>
      <c r="H90" s="17">
        <v>0</v>
      </c>
    </row>
    <row r="91" spans="1:8" x14ac:dyDescent="0.2">
      <c r="A91" s="4" t="s">
        <v>1130</v>
      </c>
      <c r="B91" s="4" t="s">
        <v>1131</v>
      </c>
      <c r="C91" s="4" t="s">
        <v>1114</v>
      </c>
      <c r="D91" s="17">
        <v>0</v>
      </c>
      <c r="E91" s="17">
        <v>0</v>
      </c>
      <c r="F91" s="17">
        <v>0</v>
      </c>
      <c r="G91" s="17">
        <v>0</v>
      </c>
      <c r="H91" s="17">
        <v>0</v>
      </c>
    </row>
    <row r="92" spans="1:8" x14ac:dyDescent="0.2">
      <c r="A92" s="4" t="s">
        <v>1893</v>
      </c>
      <c r="B92" s="4" t="s">
        <v>1894</v>
      </c>
      <c r="C92" s="4" t="s">
        <v>1940</v>
      </c>
      <c r="D92" s="17">
        <v>6.361886231279275E-4</v>
      </c>
      <c r="E92" s="17">
        <v>0</v>
      </c>
      <c r="F92" s="17">
        <v>0</v>
      </c>
      <c r="G92" s="17">
        <v>0</v>
      </c>
      <c r="H92" s="17">
        <v>0</v>
      </c>
    </row>
    <row r="93" spans="1:8" x14ac:dyDescent="0.2">
      <c r="A93" s="4" t="s">
        <v>1575</v>
      </c>
      <c r="B93" s="4" t="s">
        <v>1576</v>
      </c>
      <c r="C93" s="4" t="s">
        <v>1931</v>
      </c>
      <c r="D93" s="17">
        <v>0</v>
      </c>
      <c r="E93" s="17">
        <v>0</v>
      </c>
      <c r="F93" s="17">
        <v>0</v>
      </c>
      <c r="G93" s="17">
        <v>5.5180304140312643E-3</v>
      </c>
      <c r="H93" s="17">
        <v>0</v>
      </c>
    </row>
    <row r="94" spans="1:8" x14ac:dyDescent="0.2">
      <c r="A94" s="4" t="s">
        <v>1805</v>
      </c>
      <c r="B94" s="4" t="s">
        <v>1805</v>
      </c>
      <c r="C94" s="4" t="s">
        <v>1941</v>
      </c>
      <c r="D94" s="17">
        <v>0</v>
      </c>
      <c r="E94" s="17">
        <v>0</v>
      </c>
      <c r="F94" s="17">
        <v>0</v>
      </c>
      <c r="G94" s="17">
        <v>0</v>
      </c>
      <c r="H94" s="17">
        <v>0</v>
      </c>
    </row>
    <row r="95" spans="1:8" x14ac:dyDescent="0.2">
      <c r="A95" s="4" t="s">
        <v>643</v>
      </c>
      <c r="B95" s="4" t="s">
        <v>644</v>
      </c>
      <c r="C95" s="4" t="s">
        <v>1932</v>
      </c>
      <c r="D95" s="17">
        <v>0</v>
      </c>
      <c r="E95" s="17">
        <v>2.2388384500289567E-3</v>
      </c>
      <c r="F95" s="17">
        <v>0</v>
      </c>
      <c r="G95" s="17">
        <v>0</v>
      </c>
      <c r="H95" s="17">
        <v>0</v>
      </c>
    </row>
    <row r="96" spans="1:8" x14ac:dyDescent="0.2">
      <c r="A96" s="4" t="s">
        <v>295</v>
      </c>
      <c r="B96" s="4" t="s">
        <v>296</v>
      </c>
      <c r="C96" s="4" t="s">
        <v>1942</v>
      </c>
      <c r="D96" s="17">
        <v>0</v>
      </c>
      <c r="E96" s="17">
        <v>0</v>
      </c>
      <c r="F96" s="17">
        <v>0</v>
      </c>
      <c r="G96" s="17">
        <v>0</v>
      </c>
      <c r="H96" s="17">
        <v>0</v>
      </c>
    </row>
    <row r="97" spans="1:8" x14ac:dyDescent="0.2">
      <c r="A97" s="4" t="s">
        <v>1012</v>
      </c>
      <c r="B97" s="4" t="s">
        <v>1013</v>
      </c>
      <c r="C97" s="4" t="s">
        <v>1932</v>
      </c>
      <c r="D97" s="17">
        <v>0</v>
      </c>
      <c r="E97" s="17">
        <v>0</v>
      </c>
      <c r="F97" s="17">
        <v>0</v>
      </c>
      <c r="G97" s="17">
        <v>0</v>
      </c>
      <c r="H97" s="17">
        <v>0</v>
      </c>
    </row>
    <row r="98" spans="1:8" x14ac:dyDescent="0.2">
      <c r="A98" s="4" t="s">
        <v>985</v>
      </c>
      <c r="B98" s="4" t="s">
        <v>986</v>
      </c>
      <c r="C98" s="4" t="s">
        <v>1932</v>
      </c>
      <c r="D98" s="17">
        <v>0</v>
      </c>
      <c r="E98" s="17">
        <v>0</v>
      </c>
      <c r="F98" s="17">
        <v>0</v>
      </c>
      <c r="G98" s="17">
        <v>0</v>
      </c>
      <c r="H98" s="17">
        <v>0</v>
      </c>
    </row>
    <row r="99" spans="1:8" x14ac:dyDescent="0.2">
      <c r="A99" s="4" t="s">
        <v>889</v>
      </c>
      <c r="B99" s="4" t="s">
        <v>890</v>
      </c>
      <c r="C99" s="4" t="s">
        <v>1932</v>
      </c>
      <c r="D99" s="17">
        <v>0</v>
      </c>
      <c r="E99" s="17">
        <v>0</v>
      </c>
      <c r="F99" s="17">
        <v>0</v>
      </c>
      <c r="G99" s="17">
        <v>0</v>
      </c>
      <c r="H99" s="17">
        <v>0</v>
      </c>
    </row>
    <row r="100" spans="1:8" x14ac:dyDescent="0.2">
      <c r="A100" s="4" t="s">
        <v>1051</v>
      </c>
      <c r="B100" s="4" t="s">
        <v>1052</v>
      </c>
      <c r="C100" s="4" t="s">
        <v>1932</v>
      </c>
      <c r="D100" s="17">
        <v>0</v>
      </c>
      <c r="E100" s="17">
        <v>0</v>
      </c>
      <c r="F100" s="17">
        <v>0</v>
      </c>
      <c r="G100" s="17">
        <v>0</v>
      </c>
      <c r="H100" s="17">
        <v>0</v>
      </c>
    </row>
    <row r="101" spans="1:8" x14ac:dyDescent="0.2">
      <c r="A101" s="4" t="s">
        <v>880</v>
      </c>
      <c r="B101" s="4" t="s">
        <v>881</v>
      </c>
      <c r="C101" s="4" t="s">
        <v>1932</v>
      </c>
      <c r="D101" s="17">
        <v>0</v>
      </c>
      <c r="E101" s="17">
        <v>0</v>
      </c>
      <c r="F101" s="17">
        <v>0</v>
      </c>
      <c r="G101" s="17">
        <v>0</v>
      </c>
      <c r="H101" s="17">
        <v>0</v>
      </c>
    </row>
    <row r="102" spans="1:8" x14ac:dyDescent="0.2">
      <c r="A102" s="4" t="s">
        <v>288</v>
      </c>
      <c r="B102" s="4" t="s">
        <v>289</v>
      </c>
      <c r="C102" s="4" t="s">
        <v>1933</v>
      </c>
      <c r="D102" s="17">
        <v>0</v>
      </c>
      <c r="E102" s="17">
        <v>0</v>
      </c>
      <c r="F102" s="17">
        <v>0</v>
      </c>
      <c r="G102" s="17">
        <v>0</v>
      </c>
      <c r="H102" s="17">
        <v>0</v>
      </c>
    </row>
    <row r="103" spans="1:8" x14ac:dyDescent="0.2">
      <c r="A103" s="4" t="s">
        <v>1909</v>
      </c>
      <c r="B103" s="4" t="s">
        <v>1910</v>
      </c>
      <c r="C103" s="4" t="s">
        <v>1905</v>
      </c>
      <c r="D103" s="17">
        <v>0</v>
      </c>
      <c r="E103" s="17">
        <v>0</v>
      </c>
      <c r="F103" s="17">
        <v>0</v>
      </c>
      <c r="G103" s="17">
        <v>0</v>
      </c>
      <c r="H103" s="17">
        <v>0</v>
      </c>
    </row>
    <row r="104" spans="1:8" x14ac:dyDescent="0.2">
      <c r="A104" s="4" t="s">
        <v>301</v>
      </c>
      <c r="B104" s="4" t="s">
        <v>302</v>
      </c>
      <c r="C104" s="4" t="s">
        <v>1942</v>
      </c>
      <c r="D104" s="17">
        <v>0</v>
      </c>
      <c r="E104" s="17">
        <v>0</v>
      </c>
      <c r="F104" s="17">
        <v>0</v>
      </c>
      <c r="G104" s="17">
        <v>0</v>
      </c>
      <c r="H104" s="17">
        <v>0</v>
      </c>
    </row>
    <row r="105" spans="1:8" x14ac:dyDescent="0.2">
      <c r="A105" s="4" t="s">
        <v>179</v>
      </c>
      <c r="B105" s="4" t="s">
        <v>180</v>
      </c>
      <c r="C105" s="4" t="s">
        <v>1933</v>
      </c>
      <c r="D105" s="17">
        <v>0</v>
      </c>
      <c r="E105" s="17">
        <v>0</v>
      </c>
      <c r="F105" s="17">
        <v>0</v>
      </c>
      <c r="G105" s="17">
        <v>0</v>
      </c>
      <c r="H105" s="17">
        <v>0</v>
      </c>
    </row>
    <row r="106" spans="1:8" x14ac:dyDescent="0.2">
      <c r="A106" s="4" t="s">
        <v>183</v>
      </c>
      <c r="B106" s="4" t="s">
        <v>184</v>
      </c>
      <c r="C106" s="4" t="s">
        <v>1933</v>
      </c>
      <c r="D106" s="17">
        <v>0</v>
      </c>
      <c r="E106" s="17">
        <v>0</v>
      </c>
      <c r="F106" s="17">
        <v>0</v>
      </c>
      <c r="G106" s="17">
        <v>0</v>
      </c>
      <c r="H106" s="17">
        <v>0</v>
      </c>
    </row>
    <row r="107" spans="1:8" x14ac:dyDescent="0.2">
      <c r="A107" s="4" t="s">
        <v>216</v>
      </c>
      <c r="B107" s="4" t="s">
        <v>217</v>
      </c>
      <c r="C107" s="4" t="s">
        <v>1933</v>
      </c>
      <c r="D107" s="17">
        <v>0</v>
      </c>
      <c r="E107" s="17">
        <v>0</v>
      </c>
      <c r="F107" s="17">
        <v>0</v>
      </c>
      <c r="G107" s="17">
        <v>0</v>
      </c>
      <c r="H107" s="17">
        <v>0</v>
      </c>
    </row>
    <row r="108" spans="1:8" x14ac:dyDescent="0.2">
      <c r="A108" s="4" t="s">
        <v>469</v>
      </c>
      <c r="B108" s="4" t="s">
        <v>470</v>
      </c>
      <c r="C108" s="4" t="s">
        <v>1934</v>
      </c>
      <c r="D108" s="17">
        <v>0</v>
      </c>
      <c r="E108" s="17">
        <v>0</v>
      </c>
      <c r="F108" s="17">
        <v>0</v>
      </c>
      <c r="G108" s="17">
        <v>0</v>
      </c>
      <c r="H108" s="17">
        <v>0</v>
      </c>
    </row>
    <row r="109" spans="1:8" x14ac:dyDescent="0.2">
      <c r="A109" s="4" t="s">
        <v>400</v>
      </c>
      <c r="B109" s="4" t="s">
        <v>401</v>
      </c>
      <c r="C109" s="4" t="s">
        <v>1934</v>
      </c>
      <c r="D109" s="17">
        <v>0</v>
      </c>
      <c r="E109" s="17">
        <v>0</v>
      </c>
      <c r="F109" s="17">
        <v>0</v>
      </c>
      <c r="G109" s="17">
        <v>0</v>
      </c>
      <c r="H109" s="17">
        <v>0</v>
      </c>
    </row>
    <row r="110" spans="1:8" x14ac:dyDescent="0.2">
      <c r="A110" s="4" t="s">
        <v>243</v>
      </c>
      <c r="B110" s="4" t="s">
        <v>244</v>
      </c>
      <c r="C110" s="4" t="s">
        <v>1933</v>
      </c>
      <c r="D110" s="17">
        <v>0</v>
      </c>
      <c r="E110" s="17">
        <v>0</v>
      </c>
      <c r="F110" s="17">
        <v>0</v>
      </c>
      <c r="G110" s="17">
        <v>0</v>
      </c>
      <c r="H110" s="17">
        <v>0</v>
      </c>
    </row>
    <row r="111" spans="1:8" x14ac:dyDescent="0.2">
      <c r="A111" s="4" t="s">
        <v>1871</v>
      </c>
      <c r="B111" s="4" t="s">
        <v>1872</v>
      </c>
      <c r="C111" s="4" t="s">
        <v>1935</v>
      </c>
      <c r="D111" s="17">
        <v>0</v>
      </c>
      <c r="E111" s="17">
        <v>0</v>
      </c>
      <c r="F111" s="17">
        <v>0</v>
      </c>
      <c r="G111" s="17">
        <v>0</v>
      </c>
      <c r="H111" s="17">
        <v>0</v>
      </c>
    </row>
    <row r="112" spans="1:8" x14ac:dyDescent="0.2">
      <c r="A112" s="4" t="s">
        <v>580</v>
      </c>
      <c r="B112" s="4" t="s">
        <v>581</v>
      </c>
      <c r="C112" s="4" t="s">
        <v>1934</v>
      </c>
      <c r="D112" s="17">
        <v>0</v>
      </c>
      <c r="E112" s="17">
        <v>0</v>
      </c>
      <c r="F112" s="17">
        <v>0</v>
      </c>
      <c r="G112" s="17">
        <v>0</v>
      </c>
      <c r="H112" s="17">
        <v>0</v>
      </c>
    </row>
    <row r="113" spans="1:8" x14ac:dyDescent="0.2">
      <c r="A113" s="4" t="s">
        <v>1075</v>
      </c>
      <c r="B113" s="4" t="s">
        <v>1076</v>
      </c>
      <c r="C113" s="4" t="s">
        <v>1932</v>
      </c>
      <c r="D113" s="17">
        <v>0</v>
      </c>
      <c r="E113" s="17">
        <v>0</v>
      </c>
      <c r="F113" s="17">
        <v>0</v>
      </c>
      <c r="G113" s="17">
        <v>0</v>
      </c>
      <c r="H113" s="17">
        <v>0</v>
      </c>
    </row>
    <row r="114" spans="1:8" x14ac:dyDescent="0.2">
      <c r="A114" s="4" t="s">
        <v>1774</v>
      </c>
      <c r="B114" s="4" t="s">
        <v>1775</v>
      </c>
      <c r="C114" s="4" t="s">
        <v>1936</v>
      </c>
      <c r="D114" s="17">
        <v>0</v>
      </c>
      <c r="E114" s="17">
        <v>0</v>
      </c>
      <c r="F114" s="17">
        <v>0</v>
      </c>
      <c r="G114" s="17">
        <v>0</v>
      </c>
      <c r="H114" s="17">
        <v>0</v>
      </c>
    </row>
    <row r="115" spans="1:8" x14ac:dyDescent="0.2">
      <c r="A115" s="4" t="s">
        <v>1795</v>
      </c>
      <c r="B115" s="4" t="s">
        <v>1796</v>
      </c>
      <c r="C115" s="4" t="s">
        <v>1936</v>
      </c>
      <c r="D115" s="17">
        <v>0</v>
      </c>
      <c r="E115" s="17">
        <v>0</v>
      </c>
      <c r="F115" s="17">
        <v>0</v>
      </c>
      <c r="G115" s="17">
        <v>0</v>
      </c>
      <c r="H115" s="17">
        <v>0</v>
      </c>
    </row>
    <row r="116" spans="1:8" x14ac:dyDescent="0.2">
      <c r="A116" s="4" t="s">
        <v>1784</v>
      </c>
      <c r="B116" s="4" t="s">
        <v>1784</v>
      </c>
      <c r="C116" s="4" t="s">
        <v>1936</v>
      </c>
      <c r="D116" s="17">
        <v>4.4703339613295255E-3</v>
      </c>
      <c r="E116" s="17">
        <v>0</v>
      </c>
      <c r="F116" s="17">
        <v>0</v>
      </c>
      <c r="G116" s="17">
        <v>0</v>
      </c>
      <c r="H116" s="17">
        <v>0</v>
      </c>
    </row>
    <row r="117" spans="1:8" x14ac:dyDescent="0.2">
      <c r="A117" s="4" t="s">
        <v>1780</v>
      </c>
      <c r="B117" s="4" t="s">
        <v>1781</v>
      </c>
      <c r="C117" s="4" t="s">
        <v>1936</v>
      </c>
      <c r="D117" s="17">
        <v>0</v>
      </c>
      <c r="E117" s="17">
        <v>0</v>
      </c>
      <c r="F117" s="17">
        <v>0</v>
      </c>
      <c r="G117" s="17">
        <v>0</v>
      </c>
      <c r="H117" s="17">
        <v>0</v>
      </c>
    </row>
    <row r="118" spans="1:8" x14ac:dyDescent="0.2">
      <c r="A118" s="4" t="s">
        <v>472</v>
      </c>
      <c r="B118" s="4" t="s">
        <v>473</v>
      </c>
      <c r="C118" s="4" t="s">
        <v>1934</v>
      </c>
      <c r="D118" s="17">
        <v>0</v>
      </c>
      <c r="E118" s="17">
        <v>0</v>
      </c>
      <c r="F118" s="17">
        <v>0</v>
      </c>
      <c r="G118" s="17">
        <v>0</v>
      </c>
      <c r="H118" s="17">
        <v>0</v>
      </c>
    </row>
    <row r="119" spans="1:8" x14ac:dyDescent="0.2">
      <c r="A119" s="4" t="s">
        <v>1521</v>
      </c>
      <c r="B119" s="4" t="s">
        <v>1522</v>
      </c>
      <c r="C119" s="4" t="s">
        <v>1931</v>
      </c>
      <c r="D119" s="17">
        <v>0</v>
      </c>
      <c r="E119" s="17">
        <v>0</v>
      </c>
      <c r="F119" s="17">
        <v>0</v>
      </c>
      <c r="G119" s="17">
        <v>0</v>
      </c>
      <c r="H119" s="17">
        <v>0</v>
      </c>
    </row>
    <row r="120" spans="1:8" x14ac:dyDescent="0.2">
      <c r="A120" s="4" t="s">
        <v>1874</v>
      </c>
      <c r="B120" s="4" t="s">
        <v>1875</v>
      </c>
      <c r="C120" s="4" t="s">
        <v>1935</v>
      </c>
      <c r="D120" s="17">
        <v>0</v>
      </c>
      <c r="E120" s="17">
        <v>0</v>
      </c>
      <c r="F120" s="17">
        <v>0</v>
      </c>
      <c r="G120" s="17">
        <v>0</v>
      </c>
      <c r="H120" s="17">
        <v>0</v>
      </c>
    </row>
    <row r="121" spans="1:8" x14ac:dyDescent="0.2">
      <c r="A121" s="4" t="s">
        <v>412</v>
      </c>
      <c r="B121" s="4" t="s">
        <v>413</v>
      </c>
      <c r="C121" s="4" t="s">
        <v>1934</v>
      </c>
      <c r="D121" s="17">
        <v>0</v>
      </c>
      <c r="E121" s="17">
        <v>0</v>
      </c>
      <c r="F121" s="17">
        <v>0</v>
      </c>
      <c r="G121" s="17">
        <v>0</v>
      </c>
      <c r="H121" s="17">
        <v>0</v>
      </c>
    </row>
    <row r="122" spans="1:8" x14ac:dyDescent="0.2">
      <c r="A122" s="4" t="s">
        <v>814</v>
      </c>
      <c r="B122" s="4" t="s">
        <v>815</v>
      </c>
      <c r="C122" s="4" t="s">
        <v>1932</v>
      </c>
      <c r="D122" s="17">
        <v>0</v>
      </c>
      <c r="E122" s="17">
        <v>0</v>
      </c>
      <c r="F122" s="17">
        <v>0</v>
      </c>
      <c r="G122" s="17">
        <v>0</v>
      </c>
      <c r="H122" s="17">
        <v>0</v>
      </c>
    </row>
    <row r="123" spans="1:8" x14ac:dyDescent="0.2">
      <c r="A123" s="4" t="s">
        <v>565</v>
      </c>
      <c r="B123" s="4" t="s">
        <v>566</v>
      </c>
      <c r="C123" s="4" t="s">
        <v>1934</v>
      </c>
      <c r="D123" s="17">
        <v>0</v>
      </c>
      <c r="E123" s="17">
        <v>0</v>
      </c>
      <c r="F123" s="17">
        <v>0</v>
      </c>
      <c r="G123" s="17">
        <v>0</v>
      </c>
      <c r="H123" s="17">
        <v>0</v>
      </c>
    </row>
    <row r="124" spans="1:8" x14ac:dyDescent="0.2">
      <c r="A124" s="4" t="s">
        <v>868</v>
      </c>
      <c r="B124" s="4" t="s">
        <v>869</v>
      </c>
      <c r="C124" s="4" t="s">
        <v>1932</v>
      </c>
      <c r="D124" s="17">
        <v>0</v>
      </c>
      <c r="E124" s="17">
        <v>0</v>
      </c>
      <c r="F124" s="17">
        <v>0</v>
      </c>
      <c r="G124" s="17">
        <v>0</v>
      </c>
      <c r="H124" s="17">
        <v>0</v>
      </c>
    </row>
    <row r="125" spans="1:8" x14ac:dyDescent="0.2">
      <c r="A125" s="4" t="s">
        <v>252</v>
      </c>
      <c r="B125" s="4" t="s">
        <v>253</v>
      </c>
      <c r="C125" s="4" t="s">
        <v>1933</v>
      </c>
      <c r="D125" s="17">
        <v>0</v>
      </c>
      <c r="E125" s="17">
        <v>0</v>
      </c>
      <c r="F125" s="17">
        <v>0</v>
      </c>
      <c r="G125" s="17">
        <v>0</v>
      </c>
      <c r="H125" s="17">
        <v>0</v>
      </c>
    </row>
    <row r="126" spans="1:8" x14ac:dyDescent="0.2">
      <c r="A126" s="4" t="s">
        <v>1765</v>
      </c>
      <c r="B126" s="4" t="s">
        <v>1766</v>
      </c>
      <c r="C126" s="4" t="s">
        <v>1936</v>
      </c>
      <c r="D126" s="17">
        <v>0</v>
      </c>
      <c r="E126" s="17">
        <v>0</v>
      </c>
      <c r="F126" s="17">
        <v>0</v>
      </c>
      <c r="G126" s="17">
        <v>0</v>
      </c>
      <c r="H126" s="17">
        <v>0</v>
      </c>
    </row>
    <row r="127" spans="1:8" x14ac:dyDescent="0.2">
      <c r="A127" s="4" t="s">
        <v>457</v>
      </c>
      <c r="B127" s="4" t="s">
        <v>458</v>
      </c>
      <c r="C127" s="4" t="s">
        <v>1934</v>
      </c>
      <c r="D127" s="17">
        <v>0</v>
      </c>
      <c r="E127" s="17">
        <v>0</v>
      </c>
      <c r="F127" s="17">
        <v>0</v>
      </c>
      <c r="G127" s="17">
        <v>0</v>
      </c>
      <c r="H127" s="17">
        <v>0</v>
      </c>
    </row>
    <row r="128" spans="1:8" x14ac:dyDescent="0.2">
      <c r="A128" s="4" t="s">
        <v>508</v>
      </c>
      <c r="B128" s="4" t="s">
        <v>509</v>
      </c>
      <c r="C128" s="4" t="s">
        <v>1934</v>
      </c>
      <c r="D128" s="17">
        <v>0</v>
      </c>
      <c r="E128" s="17">
        <v>0</v>
      </c>
      <c r="F128" s="17">
        <v>0</v>
      </c>
      <c r="G128" s="17">
        <v>0</v>
      </c>
      <c r="H128" s="17">
        <v>0</v>
      </c>
    </row>
    <row r="129" spans="1:8" x14ac:dyDescent="0.2">
      <c r="A129" s="4" t="s">
        <v>859</v>
      </c>
      <c r="B129" s="4" t="s">
        <v>860</v>
      </c>
      <c r="C129" s="4" t="s">
        <v>1932</v>
      </c>
      <c r="D129" s="17">
        <v>0</v>
      </c>
      <c r="E129" s="17">
        <v>0</v>
      </c>
      <c r="F129" s="17">
        <v>0</v>
      </c>
      <c r="G129" s="17">
        <v>0</v>
      </c>
      <c r="H129" s="17">
        <v>0</v>
      </c>
    </row>
    <row r="130" spans="1:8" x14ac:dyDescent="0.2">
      <c r="A130" s="4" t="s">
        <v>922</v>
      </c>
      <c r="B130" s="4" t="s">
        <v>923</v>
      </c>
      <c r="C130" s="4" t="s">
        <v>1932</v>
      </c>
      <c r="D130" s="17">
        <v>0</v>
      </c>
      <c r="E130" s="17">
        <v>0</v>
      </c>
      <c r="F130" s="17">
        <v>0</v>
      </c>
      <c r="G130" s="17">
        <v>0</v>
      </c>
      <c r="H130" s="17">
        <v>0</v>
      </c>
    </row>
    <row r="131" spans="1:8" x14ac:dyDescent="0.2">
      <c r="A131" s="4" t="s">
        <v>478</v>
      </c>
      <c r="B131" s="4" t="s">
        <v>479</v>
      </c>
      <c r="C131" s="4" t="s">
        <v>1934</v>
      </c>
      <c r="D131" s="17">
        <v>0</v>
      </c>
      <c r="E131" s="17">
        <v>0</v>
      </c>
      <c r="F131" s="17">
        <v>0</v>
      </c>
      <c r="G131" s="17">
        <v>0</v>
      </c>
      <c r="H131" s="17">
        <v>0</v>
      </c>
    </row>
    <row r="132" spans="1:8" x14ac:dyDescent="0.2">
      <c r="A132" s="4" t="s">
        <v>1497</v>
      </c>
      <c r="B132" s="4" t="s">
        <v>1498</v>
      </c>
      <c r="C132" s="4" t="s">
        <v>1931</v>
      </c>
      <c r="D132" s="17">
        <v>0</v>
      </c>
      <c r="E132" s="17">
        <v>0</v>
      </c>
      <c r="F132" s="17">
        <v>0</v>
      </c>
      <c r="G132" s="17">
        <v>0</v>
      </c>
      <c r="H132" s="17">
        <v>0</v>
      </c>
    </row>
    <row r="133" spans="1:8" x14ac:dyDescent="0.2">
      <c r="A133" s="4" t="s">
        <v>1719</v>
      </c>
      <c r="B133" s="4" t="s">
        <v>1720</v>
      </c>
      <c r="C133" s="4" t="s">
        <v>1931</v>
      </c>
      <c r="D133" s="17">
        <v>0</v>
      </c>
      <c r="E133" s="17">
        <v>0</v>
      </c>
      <c r="F133" s="17">
        <v>0</v>
      </c>
      <c r="G133" s="17">
        <v>0</v>
      </c>
      <c r="H133" s="17">
        <v>0.14637141822842484</v>
      </c>
    </row>
    <row r="134" spans="1:8" x14ac:dyDescent="0.2">
      <c r="A134" s="4" t="s">
        <v>1338</v>
      </c>
      <c r="B134" s="4" t="s">
        <v>1339</v>
      </c>
      <c r="C134" s="4" t="s">
        <v>1931</v>
      </c>
      <c r="D134" s="17">
        <v>0</v>
      </c>
      <c r="E134" s="17">
        <v>0</v>
      </c>
      <c r="F134" s="17">
        <v>0</v>
      </c>
      <c r="G134" s="17">
        <v>0</v>
      </c>
      <c r="H134" s="17">
        <v>0</v>
      </c>
    </row>
    <row r="135" spans="1:8" x14ac:dyDescent="0.2">
      <c r="A135" s="4" t="s">
        <v>363</v>
      </c>
      <c r="B135" s="4" t="s">
        <v>364</v>
      </c>
      <c r="C135" s="4" t="s">
        <v>1943</v>
      </c>
      <c r="D135" s="17">
        <v>0</v>
      </c>
      <c r="E135" s="17">
        <v>0</v>
      </c>
      <c r="F135" s="17">
        <v>0</v>
      </c>
      <c r="G135" s="17">
        <v>1.5371183240203432E-5</v>
      </c>
      <c r="H135" s="17">
        <v>0</v>
      </c>
    </row>
    <row r="136" spans="1:8" x14ac:dyDescent="0.2">
      <c r="A136" s="4" t="s">
        <v>1815</v>
      </c>
      <c r="B136" s="4" t="s">
        <v>1816</v>
      </c>
      <c r="C136" s="4" t="s">
        <v>1944</v>
      </c>
      <c r="D136" s="17">
        <v>0</v>
      </c>
      <c r="E136" s="17">
        <v>0</v>
      </c>
      <c r="F136" s="17">
        <v>0</v>
      </c>
      <c r="G136" s="17">
        <v>0</v>
      </c>
      <c r="H136" s="17">
        <v>0</v>
      </c>
    </row>
    <row r="137" spans="1:8" x14ac:dyDescent="0.2">
      <c r="A137" s="4" t="s">
        <v>590</v>
      </c>
      <c r="B137" s="4" t="s">
        <v>591</v>
      </c>
      <c r="C137" s="4" t="s">
        <v>1945</v>
      </c>
      <c r="D137" s="17">
        <v>0</v>
      </c>
      <c r="E137" s="17">
        <v>0</v>
      </c>
      <c r="F137" s="17">
        <v>0</v>
      </c>
      <c r="G137" s="17">
        <v>0</v>
      </c>
      <c r="H137" s="17">
        <v>0</v>
      </c>
    </row>
    <row r="138" spans="1:8" x14ac:dyDescent="0.2">
      <c r="A138" s="4" t="s">
        <v>1392</v>
      </c>
      <c r="B138" s="4" t="s">
        <v>1393</v>
      </c>
      <c r="C138" s="4" t="s">
        <v>1931</v>
      </c>
      <c r="D138" s="17">
        <v>0</v>
      </c>
      <c r="E138" s="17">
        <v>0</v>
      </c>
      <c r="F138" s="17">
        <v>0</v>
      </c>
      <c r="G138" s="17">
        <v>0</v>
      </c>
      <c r="H138" s="17">
        <v>0</v>
      </c>
    </row>
    <row r="139" spans="1:8" x14ac:dyDescent="0.2">
      <c r="A139" s="4" t="s">
        <v>1299</v>
      </c>
      <c r="B139" s="4" t="s">
        <v>1300</v>
      </c>
      <c r="C139" s="4" t="s">
        <v>1931</v>
      </c>
      <c r="D139" s="17">
        <v>0</v>
      </c>
      <c r="E139" s="17">
        <v>0</v>
      </c>
      <c r="F139" s="17">
        <v>0</v>
      </c>
      <c r="G139" s="17">
        <v>0</v>
      </c>
      <c r="H139" s="17">
        <v>0</v>
      </c>
    </row>
    <row r="140" spans="1:8" x14ac:dyDescent="0.2">
      <c r="A140" s="4" t="s">
        <v>1323</v>
      </c>
      <c r="B140" s="4" t="s">
        <v>1324</v>
      </c>
      <c r="C140" s="4" t="s">
        <v>1931</v>
      </c>
      <c r="D140" s="17">
        <v>0</v>
      </c>
      <c r="E140" s="17">
        <v>0</v>
      </c>
      <c r="F140" s="17">
        <v>0</v>
      </c>
      <c r="G140" s="17">
        <v>0</v>
      </c>
      <c r="H140" s="17">
        <v>0</v>
      </c>
    </row>
    <row r="141" spans="1:8" x14ac:dyDescent="0.2">
      <c r="A141" s="4" t="s">
        <v>1188</v>
      </c>
      <c r="B141" s="4" t="s">
        <v>1189</v>
      </c>
      <c r="C141" s="4" t="s">
        <v>1931</v>
      </c>
      <c r="D141" s="17">
        <v>0</v>
      </c>
      <c r="E141" s="17">
        <v>0</v>
      </c>
      <c r="F141" s="17">
        <v>0</v>
      </c>
      <c r="G141" s="17">
        <v>0</v>
      </c>
      <c r="H141" s="17">
        <v>0.18583997835705304</v>
      </c>
    </row>
    <row r="142" spans="1:8" x14ac:dyDescent="0.2">
      <c r="A142" s="4" t="s">
        <v>436</v>
      </c>
      <c r="B142" s="4" t="s">
        <v>437</v>
      </c>
      <c r="C142" s="4" t="s">
        <v>1934</v>
      </c>
      <c r="D142" s="17">
        <v>0</v>
      </c>
      <c r="E142" s="17">
        <v>0</v>
      </c>
      <c r="F142" s="17">
        <v>0</v>
      </c>
      <c r="G142" s="17">
        <v>0</v>
      </c>
      <c r="H142" s="17">
        <v>0</v>
      </c>
    </row>
    <row r="143" spans="1:8" x14ac:dyDescent="0.2">
      <c r="A143" s="4" t="s">
        <v>694</v>
      </c>
      <c r="B143" s="4" t="s">
        <v>695</v>
      </c>
      <c r="C143" s="4" t="s">
        <v>1932</v>
      </c>
      <c r="D143" s="17">
        <v>0</v>
      </c>
      <c r="E143" s="17">
        <v>0</v>
      </c>
      <c r="F143" s="17">
        <v>0</v>
      </c>
      <c r="G143" s="17">
        <v>0</v>
      </c>
      <c r="H143" s="17">
        <v>0</v>
      </c>
    </row>
    <row r="144" spans="1:8" x14ac:dyDescent="0.2">
      <c r="A144" s="4" t="s">
        <v>1078</v>
      </c>
      <c r="B144" s="4" t="s">
        <v>1079</v>
      </c>
      <c r="C144" s="4" t="s">
        <v>1932</v>
      </c>
      <c r="D144" s="17">
        <v>0</v>
      </c>
      <c r="E144" s="17">
        <v>0</v>
      </c>
      <c r="F144" s="17">
        <v>0</v>
      </c>
      <c r="G144" s="17">
        <v>0</v>
      </c>
      <c r="H144" s="17">
        <v>0</v>
      </c>
    </row>
    <row r="145" spans="1:8" x14ac:dyDescent="0.2">
      <c r="A145" s="4" t="s">
        <v>1389</v>
      </c>
      <c r="B145" s="4" t="s">
        <v>1390</v>
      </c>
      <c r="C145" s="4" t="s">
        <v>1931</v>
      </c>
      <c r="D145" s="17">
        <v>0</v>
      </c>
      <c r="E145" s="17">
        <v>0</v>
      </c>
      <c r="F145" s="17">
        <v>0</v>
      </c>
      <c r="G145" s="17">
        <v>0</v>
      </c>
      <c r="H145" s="17">
        <v>3.2359199754017236E-2</v>
      </c>
    </row>
    <row r="146" spans="1:8" x14ac:dyDescent="0.2">
      <c r="A146" s="4" t="s">
        <v>382</v>
      </c>
      <c r="B146" s="4" t="s">
        <v>383</v>
      </c>
      <c r="C146" s="4" t="s">
        <v>1934</v>
      </c>
      <c r="D146" s="17">
        <v>0</v>
      </c>
      <c r="E146" s="17">
        <v>0</v>
      </c>
      <c r="F146" s="17">
        <v>0</v>
      </c>
      <c r="G146" s="17">
        <v>1.8513589130310854E-3</v>
      </c>
      <c r="H146" s="17">
        <v>0</v>
      </c>
    </row>
    <row r="147" spans="1:8" x14ac:dyDescent="0.2">
      <c r="A147" s="4" t="s">
        <v>322</v>
      </c>
      <c r="B147" s="4" t="s">
        <v>323</v>
      </c>
      <c r="C147" s="4" t="s">
        <v>1946</v>
      </c>
      <c r="D147" s="17">
        <v>0</v>
      </c>
      <c r="E147" s="17">
        <v>0</v>
      </c>
      <c r="F147" s="17">
        <v>0</v>
      </c>
      <c r="G147" s="17">
        <v>0</v>
      </c>
      <c r="H147" s="17">
        <v>0</v>
      </c>
    </row>
    <row r="148" spans="1:8" x14ac:dyDescent="0.2">
      <c r="A148" s="4" t="s">
        <v>1194</v>
      </c>
      <c r="B148" s="4" t="s">
        <v>1195</v>
      </c>
      <c r="C148" s="4" t="s">
        <v>1931</v>
      </c>
      <c r="D148" s="17">
        <v>0</v>
      </c>
      <c r="E148" s="17">
        <v>0</v>
      </c>
      <c r="F148" s="17">
        <v>0</v>
      </c>
      <c r="G148" s="17">
        <v>0</v>
      </c>
      <c r="H148" s="17">
        <v>0</v>
      </c>
    </row>
    <row r="149" spans="1:8" x14ac:dyDescent="0.2">
      <c r="A149" s="4" t="s">
        <v>1877</v>
      </c>
      <c r="B149" s="4" t="s">
        <v>1878</v>
      </c>
      <c r="C149" s="4" t="s">
        <v>1935</v>
      </c>
      <c r="D149" s="17">
        <v>0</v>
      </c>
      <c r="E149" s="17">
        <v>0</v>
      </c>
      <c r="F149" s="17">
        <v>0</v>
      </c>
      <c r="G149" s="17">
        <v>0</v>
      </c>
      <c r="H149" s="17">
        <v>0</v>
      </c>
    </row>
    <row r="150" spans="1:8" x14ac:dyDescent="0.2">
      <c r="A150" s="4" t="s">
        <v>445</v>
      </c>
      <c r="B150" s="4" t="s">
        <v>446</v>
      </c>
      <c r="C150" s="4" t="s">
        <v>1934</v>
      </c>
      <c r="D150" s="17">
        <v>0</v>
      </c>
      <c r="E150" s="17">
        <v>0</v>
      </c>
      <c r="F150" s="17">
        <v>0</v>
      </c>
      <c r="G150" s="17">
        <v>0</v>
      </c>
      <c r="H150" s="17">
        <v>0</v>
      </c>
    </row>
    <row r="151" spans="1:8" x14ac:dyDescent="0.2">
      <c r="A151" s="4" t="s">
        <v>1404</v>
      </c>
      <c r="B151" s="4" t="s">
        <v>1405</v>
      </c>
      <c r="C151" s="4" t="s">
        <v>1931</v>
      </c>
      <c r="D151" s="17">
        <v>0</v>
      </c>
      <c r="E151" s="17">
        <v>0</v>
      </c>
      <c r="F151" s="17">
        <v>0</v>
      </c>
      <c r="G151" s="17">
        <v>0</v>
      </c>
      <c r="H151" s="17">
        <v>9.8389155008988902E-3</v>
      </c>
    </row>
    <row r="152" spans="1:8" x14ac:dyDescent="0.2">
      <c r="A152" s="4" t="s">
        <v>1599</v>
      </c>
      <c r="B152" s="4" t="s">
        <v>1600</v>
      </c>
      <c r="C152" s="4" t="s">
        <v>1931</v>
      </c>
      <c r="D152" s="17">
        <v>0</v>
      </c>
      <c r="E152" s="17">
        <v>0</v>
      </c>
      <c r="F152" s="17">
        <v>0</v>
      </c>
      <c r="G152" s="17">
        <v>0</v>
      </c>
      <c r="H152" s="17">
        <v>0</v>
      </c>
    </row>
    <row r="153" spans="1:8" x14ac:dyDescent="0.2">
      <c r="A153" s="4" t="s">
        <v>1710</v>
      </c>
      <c r="B153" s="4" t="s">
        <v>1711</v>
      </c>
      <c r="C153" s="4" t="s">
        <v>1931</v>
      </c>
      <c r="D153" s="17">
        <v>0</v>
      </c>
      <c r="E153" s="17">
        <v>0</v>
      </c>
      <c r="F153" s="17">
        <v>0</v>
      </c>
      <c r="G153" s="17">
        <v>0</v>
      </c>
      <c r="H153" s="17">
        <v>0</v>
      </c>
    </row>
    <row r="154" spans="1:8" x14ac:dyDescent="0.2">
      <c r="A154" s="4" t="s">
        <v>1713</v>
      </c>
      <c r="B154" s="4" t="s">
        <v>1714</v>
      </c>
      <c r="C154" s="4" t="s">
        <v>1931</v>
      </c>
      <c r="D154" s="17">
        <v>0</v>
      </c>
      <c r="E154" s="17">
        <v>0</v>
      </c>
      <c r="F154" s="17">
        <v>0</v>
      </c>
      <c r="G154" s="17">
        <v>0</v>
      </c>
      <c r="H154" s="17">
        <v>0</v>
      </c>
    </row>
    <row r="155" spans="1:8" x14ac:dyDescent="0.2">
      <c r="A155" s="4" t="s">
        <v>427</v>
      </c>
      <c r="B155" s="4" t="s">
        <v>428</v>
      </c>
      <c r="C155" s="4" t="s">
        <v>1934</v>
      </c>
      <c r="D155" s="17">
        <v>0</v>
      </c>
      <c r="E155" s="17">
        <v>0</v>
      </c>
      <c r="F155" s="17">
        <v>0</v>
      </c>
      <c r="G155" s="17">
        <v>0</v>
      </c>
      <c r="H155" s="17">
        <v>0</v>
      </c>
    </row>
    <row r="156" spans="1:8" x14ac:dyDescent="0.2">
      <c r="A156" s="4" t="s">
        <v>502</v>
      </c>
      <c r="B156" s="4" t="s">
        <v>503</v>
      </c>
      <c r="C156" s="4" t="s">
        <v>1934</v>
      </c>
      <c r="D156" s="17">
        <v>0</v>
      </c>
      <c r="E156" s="17">
        <v>0</v>
      </c>
      <c r="F156" s="17">
        <v>0</v>
      </c>
      <c r="G156" s="17">
        <v>0</v>
      </c>
      <c r="H156" s="17">
        <v>0</v>
      </c>
    </row>
    <row r="157" spans="1:8" x14ac:dyDescent="0.2">
      <c r="A157" s="4" t="s">
        <v>1792</v>
      </c>
      <c r="B157" s="4" t="s">
        <v>1793</v>
      </c>
      <c r="C157" s="4" t="s">
        <v>1936</v>
      </c>
      <c r="D157" s="17">
        <v>0</v>
      </c>
      <c r="E157" s="17">
        <v>0</v>
      </c>
      <c r="F157" s="17">
        <v>0</v>
      </c>
      <c r="G157" s="17">
        <v>3.0121784198215106E-2</v>
      </c>
      <c r="H157" s="17">
        <v>0</v>
      </c>
    </row>
    <row r="158" spans="1:8" x14ac:dyDescent="0.2">
      <c r="A158" s="4" t="s">
        <v>1789</v>
      </c>
      <c r="B158" s="4" t="s">
        <v>1790</v>
      </c>
      <c r="C158" s="4" t="s">
        <v>1936</v>
      </c>
      <c r="D158" s="17">
        <v>0</v>
      </c>
      <c r="E158" s="17">
        <v>0</v>
      </c>
      <c r="F158" s="17">
        <v>0</v>
      </c>
      <c r="G158" s="17">
        <v>0</v>
      </c>
      <c r="H158" s="17">
        <v>0</v>
      </c>
    </row>
    <row r="159" spans="1:8" x14ac:dyDescent="0.2">
      <c r="A159" s="4" t="s">
        <v>1777</v>
      </c>
      <c r="B159" s="4" t="s">
        <v>1778</v>
      </c>
      <c r="C159" s="4" t="s">
        <v>1936</v>
      </c>
      <c r="D159" s="17">
        <v>0</v>
      </c>
      <c r="E159" s="17">
        <v>0</v>
      </c>
      <c r="F159" s="17">
        <v>0</v>
      </c>
      <c r="G159" s="17">
        <v>0</v>
      </c>
      <c r="H159" s="17">
        <v>0</v>
      </c>
    </row>
    <row r="160" spans="1:8" x14ac:dyDescent="0.2">
      <c r="A160" s="4" t="s">
        <v>1756</v>
      </c>
      <c r="B160" s="4" t="s">
        <v>1757</v>
      </c>
      <c r="C160" s="4" t="s">
        <v>1936</v>
      </c>
      <c r="D160" s="17">
        <v>0</v>
      </c>
      <c r="E160" s="17">
        <v>0</v>
      </c>
      <c r="F160" s="17">
        <v>0</v>
      </c>
      <c r="G160" s="17">
        <v>0</v>
      </c>
      <c r="H160" s="17">
        <v>0</v>
      </c>
    </row>
    <row r="161" spans="1:8" x14ac:dyDescent="0.2">
      <c r="A161" s="4" t="s">
        <v>1006</v>
      </c>
      <c r="B161" s="4" t="s">
        <v>1007</v>
      </c>
      <c r="C161" s="4" t="s">
        <v>1932</v>
      </c>
      <c r="D161" s="17">
        <v>0</v>
      </c>
      <c r="E161" s="17">
        <v>0</v>
      </c>
      <c r="F161" s="17">
        <v>0</v>
      </c>
      <c r="G161" s="17">
        <v>0</v>
      </c>
      <c r="H161" s="17">
        <v>0</v>
      </c>
    </row>
    <row r="162" spans="1:8" x14ac:dyDescent="0.2">
      <c r="A162" s="4" t="s">
        <v>625</v>
      </c>
      <c r="B162" s="4" t="s">
        <v>626</v>
      </c>
      <c r="C162" s="4" t="s">
        <v>1932</v>
      </c>
      <c r="D162" s="17">
        <v>0</v>
      </c>
      <c r="E162" s="17">
        <v>0</v>
      </c>
      <c r="F162" s="17">
        <v>0</v>
      </c>
      <c r="G162" s="17">
        <v>0</v>
      </c>
      <c r="H162" s="17">
        <v>0</v>
      </c>
    </row>
    <row r="163" spans="1:8" x14ac:dyDescent="0.2">
      <c r="A163" s="4" t="s">
        <v>829</v>
      </c>
      <c r="B163" s="4" t="s">
        <v>830</v>
      </c>
      <c r="C163" s="4" t="s">
        <v>1932</v>
      </c>
      <c r="D163" s="17">
        <v>0</v>
      </c>
      <c r="E163" s="17">
        <v>6.0181530119350721E-4</v>
      </c>
      <c r="F163" s="17">
        <v>0</v>
      </c>
      <c r="G163" s="17">
        <v>4.9951295064815208E-2</v>
      </c>
      <c r="H163" s="17">
        <v>0</v>
      </c>
    </row>
    <row r="164" spans="1:8" x14ac:dyDescent="0.2">
      <c r="A164" s="4" t="s">
        <v>1081</v>
      </c>
      <c r="B164" s="4" t="s">
        <v>1082</v>
      </c>
      <c r="C164" s="4" t="s">
        <v>1932</v>
      </c>
      <c r="D164" s="17">
        <v>0</v>
      </c>
      <c r="E164" s="17">
        <v>0</v>
      </c>
      <c r="F164" s="17">
        <v>0</v>
      </c>
      <c r="G164" s="17">
        <v>0</v>
      </c>
      <c r="H164" s="17">
        <v>0</v>
      </c>
    </row>
    <row r="165" spans="1:8" x14ac:dyDescent="0.2">
      <c r="A165" s="4" t="s">
        <v>802</v>
      </c>
      <c r="B165" s="4" t="s">
        <v>803</v>
      </c>
      <c r="C165" s="4" t="s">
        <v>1932</v>
      </c>
      <c r="D165" s="17">
        <v>0</v>
      </c>
      <c r="E165" s="17">
        <v>0</v>
      </c>
      <c r="F165" s="17">
        <v>0</v>
      </c>
      <c r="G165" s="17">
        <v>0</v>
      </c>
      <c r="H165" s="17">
        <v>0</v>
      </c>
    </row>
    <row r="166" spans="1:8" x14ac:dyDescent="0.2">
      <c r="A166" s="4" t="s">
        <v>612</v>
      </c>
      <c r="B166" s="4" t="s">
        <v>613</v>
      </c>
      <c r="C166" s="4" t="s">
        <v>1932</v>
      </c>
      <c r="D166" s="17">
        <v>0</v>
      </c>
      <c r="E166" s="17">
        <v>0</v>
      </c>
      <c r="F166" s="17">
        <v>0</v>
      </c>
      <c r="G166" s="17">
        <v>0</v>
      </c>
      <c r="H166" s="17">
        <v>0</v>
      </c>
    </row>
    <row r="167" spans="1:8" x14ac:dyDescent="0.2">
      <c r="A167" s="4" t="s">
        <v>1121</v>
      </c>
      <c r="B167" s="4" t="s">
        <v>1122</v>
      </c>
      <c r="C167" s="4" t="s">
        <v>1114</v>
      </c>
      <c r="D167" s="17">
        <v>0</v>
      </c>
      <c r="E167" s="17">
        <v>0</v>
      </c>
      <c r="F167" s="17">
        <v>0</v>
      </c>
      <c r="G167" s="17">
        <v>5.4075696389116342E-5</v>
      </c>
      <c r="H167" s="17">
        <v>0</v>
      </c>
    </row>
    <row r="168" spans="1:8" x14ac:dyDescent="0.2">
      <c r="A168" s="4" t="s">
        <v>1111</v>
      </c>
      <c r="B168" s="4" t="s">
        <v>1112</v>
      </c>
      <c r="C168" s="4" t="s">
        <v>1114</v>
      </c>
      <c r="D168" s="17">
        <v>0</v>
      </c>
      <c r="E168" s="17">
        <v>0</v>
      </c>
      <c r="F168" s="17">
        <v>0</v>
      </c>
      <c r="G168" s="17">
        <v>0</v>
      </c>
      <c r="H168" s="17">
        <v>0</v>
      </c>
    </row>
    <row r="169" spans="1:8" x14ac:dyDescent="0.2">
      <c r="A169" s="4" t="s">
        <v>1410</v>
      </c>
      <c r="B169" s="4" t="s">
        <v>1411</v>
      </c>
      <c r="C169" s="4" t="s">
        <v>1931</v>
      </c>
      <c r="D169" s="17">
        <v>0</v>
      </c>
      <c r="E169" s="17">
        <v>0</v>
      </c>
      <c r="F169" s="17">
        <v>0</v>
      </c>
      <c r="G169" s="17">
        <v>0</v>
      </c>
      <c r="H169" s="17">
        <v>0</v>
      </c>
    </row>
    <row r="170" spans="1:8" x14ac:dyDescent="0.2">
      <c r="A170" s="4" t="s">
        <v>1506</v>
      </c>
      <c r="B170" s="4" t="s">
        <v>1507</v>
      </c>
      <c r="C170" s="4" t="s">
        <v>1931</v>
      </c>
      <c r="D170" s="17">
        <v>0</v>
      </c>
      <c r="E170" s="17">
        <v>0</v>
      </c>
      <c r="F170" s="17">
        <v>0</v>
      </c>
      <c r="G170" s="17">
        <v>0</v>
      </c>
      <c r="H170" s="17">
        <v>2.110975830851889E-2</v>
      </c>
    </row>
    <row r="171" spans="1:8" x14ac:dyDescent="0.2">
      <c r="A171" s="4" t="s">
        <v>1746</v>
      </c>
      <c r="B171" s="4" t="s">
        <v>1747</v>
      </c>
      <c r="C171" s="4" t="s">
        <v>1931</v>
      </c>
      <c r="D171" s="17">
        <v>0</v>
      </c>
      <c r="E171" s="17">
        <v>0</v>
      </c>
      <c r="F171" s="17">
        <v>0</v>
      </c>
      <c r="G171" s="17">
        <v>0</v>
      </c>
      <c r="H171" s="17">
        <v>0</v>
      </c>
    </row>
    <row r="172" spans="1:8" x14ac:dyDescent="0.2">
      <c r="A172" s="4" t="s">
        <v>658</v>
      </c>
      <c r="B172" s="4" t="s">
        <v>659</v>
      </c>
      <c r="C172" s="4" t="s">
        <v>1932</v>
      </c>
      <c r="D172" s="17">
        <v>0</v>
      </c>
      <c r="E172" s="17">
        <v>0</v>
      </c>
      <c r="F172" s="17">
        <v>0</v>
      </c>
      <c r="G172" s="17">
        <v>0</v>
      </c>
      <c r="H172" s="17">
        <v>0</v>
      </c>
    </row>
    <row r="173" spans="1:8" x14ac:dyDescent="0.2">
      <c r="A173" s="4" t="s">
        <v>1215</v>
      </c>
      <c r="B173" s="4" t="s">
        <v>1216</v>
      </c>
      <c r="C173" s="4" t="s">
        <v>1931</v>
      </c>
      <c r="D173" s="17">
        <v>0</v>
      </c>
      <c r="E173" s="17">
        <v>0</v>
      </c>
      <c r="F173" s="17">
        <v>0</v>
      </c>
      <c r="G173" s="17">
        <v>0</v>
      </c>
      <c r="H173" s="17">
        <v>0</v>
      </c>
    </row>
    <row r="174" spans="1:8" x14ac:dyDescent="0.2">
      <c r="A174" s="4" t="s">
        <v>1380</v>
      </c>
      <c r="B174" s="4" t="s">
        <v>1381</v>
      </c>
      <c r="C174" s="4" t="s">
        <v>1931</v>
      </c>
      <c r="D174" s="17">
        <v>0</v>
      </c>
      <c r="E174" s="17">
        <v>0</v>
      </c>
      <c r="F174" s="17">
        <v>0</v>
      </c>
      <c r="G174" s="17">
        <v>0</v>
      </c>
      <c r="H174" s="17">
        <v>0</v>
      </c>
    </row>
    <row r="175" spans="1:8" x14ac:dyDescent="0.2">
      <c r="A175" s="4" t="s">
        <v>622</v>
      </c>
      <c r="B175" s="4" t="s">
        <v>623</v>
      </c>
      <c r="C175" s="4" t="s">
        <v>1932</v>
      </c>
      <c r="D175" s="17">
        <v>0</v>
      </c>
      <c r="E175" s="17">
        <v>0</v>
      </c>
      <c r="F175" s="17">
        <v>0</v>
      </c>
      <c r="G175" s="17">
        <v>0</v>
      </c>
      <c r="H175" s="17">
        <v>0</v>
      </c>
    </row>
    <row r="176" spans="1:8" x14ac:dyDescent="0.2">
      <c r="A176" s="4" t="s">
        <v>1099</v>
      </c>
      <c r="B176" s="4" t="s">
        <v>1100</v>
      </c>
      <c r="C176" s="4" t="s">
        <v>1932</v>
      </c>
      <c r="D176" s="17">
        <v>0</v>
      </c>
      <c r="E176" s="17">
        <v>0</v>
      </c>
      <c r="F176" s="17">
        <v>0</v>
      </c>
      <c r="G176" s="17">
        <v>0</v>
      </c>
      <c r="H176" s="17">
        <v>0</v>
      </c>
    </row>
    <row r="177" spans="1:8" x14ac:dyDescent="0.2">
      <c r="A177" s="4" t="s">
        <v>562</v>
      </c>
      <c r="B177" s="4" t="s">
        <v>563</v>
      </c>
      <c r="C177" s="4" t="s">
        <v>1934</v>
      </c>
      <c r="D177" s="17">
        <v>0</v>
      </c>
      <c r="E177" s="17">
        <v>0</v>
      </c>
      <c r="F177" s="17">
        <v>0</v>
      </c>
      <c r="G177" s="17">
        <v>0</v>
      </c>
      <c r="H177" s="17">
        <v>0</v>
      </c>
    </row>
    <row r="178" spans="1:8" x14ac:dyDescent="0.2">
      <c r="A178" s="4" t="s">
        <v>673</v>
      </c>
      <c r="B178" s="4" t="s">
        <v>674</v>
      </c>
      <c r="C178" s="4" t="s">
        <v>1932</v>
      </c>
      <c r="D178" s="17">
        <v>0</v>
      </c>
      <c r="E178" s="17">
        <v>0</v>
      </c>
      <c r="F178" s="17">
        <v>0</v>
      </c>
      <c r="G178" s="17">
        <v>0</v>
      </c>
      <c r="H178" s="17">
        <v>0</v>
      </c>
    </row>
    <row r="179" spans="1:8" x14ac:dyDescent="0.2">
      <c r="A179" s="4" t="s">
        <v>463</v>
      </c>
      <c r="B179" s="4" t="s">
        <v>464</v>
      </c>
      <c r="C179" s="4" t="s">
        <v>1934</v>
      </c>
      <c r="D179" s="17">
        <v>0</v>
      </c>
      <c r="E179" s="17">
        <v>0</v>
      </c>
      <c r="F179" s="17">
        <v>0</v>
      </c>
      <c r="G179" s="17">
        <v>0</v>
      </c>
      <c r="H179" s="17">
        <v>0</v>
      </c>
    </row>
    <row r="180" spans="1:8" x14ac:dyDescent="0.2">
      <c r="A180" s="4" t="s">
        <v>1843</v>
      </c>
      <c r="B180" s="4" t="s">
        <v>1844</v>
      </c>
      <c r="C180" s="4" t="s">
        <v>1938</v>
      </c>
      <c r="D180" s="17">
        <v>0</v>
      </c>
      <c r="E180" s="17">
        <v>0</v>
      </c>
      <c r="F180" s="17">
        <v>0</v>
      </c>
      <c r="G180" s="17">
        <v>0</v>
      </c>
      <c r="H180" s="17">
        <v>0</v>
      </c>
    </row>
    <row r="181" spans="1:8" x14ac:dyDescent="0.2">
      <c r="A181" s="4" t="s">
        <v>685</v>
      </c>
      <c r="B181" s="4" t="s">
        <v>686</v>
      </c>
      <c r="C181" s="4" t="s">
        <v>1932</v>
      </c>
      <c r="D181" s="17">
        <v>0</v>
      </c>
      <c r="E181" s="17">
        <v>0</v>
      </c>
      <c r="F181" s="17">
        <v>0</v>
      </c>
      <c r="G181" s="17">
        <v>0</v>
      </c>
      <c r="H181" s="17">
        <v>0</v>
      </c>
    </row>
    <row r="182" spans="1:8" x14ac:dyDescent="0.2">
      <c r="A182" s="4" t="s">
        <v>712</v>
      </c>
      <c r="B182" s="4" t="s">
        <v>713</v>
      </c>
      <c r="C182" s="4" t="s">
        <v>1932</v>
      </c>
      <c r="D182" s="17">
        <v>0</v>
      </c>
      <c r="E182" s="17">
        <v>0</v>
      </c>
      <c r="F182" s="17">
        <v>0</v>
      </c>
      <c r="G182" s="17">
        <v>0</v>
      </c>
      <c r="H182" s="17">
        <v>0</v>
      </c>
    </row>
    <row r="183" spans="1:8" x14ac:dyDescent="0.2">
      <c r="A183" s="4" t="s">
        <v>817</v>
      </c>
      <c r="B183" s="4" t="s">
        <v>818</v>
      </c>
      <c r="C183" s="4" t="s">
        <v>1932</v>
      </c>
      <c r="D183" s="17">
        <v>0</v>
      </c>
      <c r="E183" s="17">
        <v>0</v>
      </c>
      <c r="F183" s="17">
        <v>0</v>
      </c>
      <c r="G183" s="17">
        <v>0</v>
      </c>
      <c r="H183" s="17">
        <v>0</v>
      </c>
    </row>
    <row r="184" spans="1:8" x14ac:dyDescent="0.2">
      <c r="A184" s="4" t="s">
        <v>847</v>
      </c>
      <c r="B184" s="4" t="s">
        <v>848</v>
      </c>
      <c r="C184" s="4" t="s">
        <v>1932</v>
      </c>
      <c r="D184" s="17">
        <v>0</v>
      </c>
      <c r="E184" s="17">
        <v>0</v>
      </c>
      <c r="F184" s="17">
        <v>0</v>
      </c>
      <c r="G184" s="17">
        <v>0.20435353484069746</v>
      </c>
      <c r="H184" s="17">
        <v>0</v>
      </c>
    </row>
    <row r="185" spans="1:8" x14ac:dyDescent="0.2">
      <c r="A185" s="4" t="s">
        <v>844</v>
      </c>
      <c r="B185" s="4" t="s">
        <v>845</v>
      </c>
      <c r="C185" s="4" t="s">
        <v>1932</v>
      </c>
      <c r="D185" s="17">
        <v>0</v>
      </c>
      <c r="E185" s="17">
        <v>0</v>
      </c>
      <c r="F185" s="17">
        <v>0</v>
      </c>
      <c r="G185" s="17">
        <v>0</v>
      </c>
      <c r="H185" s="17">
        <v>0</v>
      </c>
    </row>
    <row r="186" spans="1:8" x14ac:dyDescent="0.2">
      <c r="A186" s="4" t="s">
        <v>1581</v>
      </c>
      <c r="B186" s="4" t="s">
        <v>1582</v>
      </c>
      <c r="C186" s="4" t="s">
        <v>1931</v>
      </c>
      <c r="D186" s="17">
        <v>0</v>
      </c>
      <c r="E186" s="17">
        <v>0</v>
      </c>
      <c r="F186" s="17">
        <v>0</v>
      </c>
      <c r="G186" s="17">
        <v>0</v>
      </c>
      <c r="H186" s="17">
        <v>0</v>
      </c>
    </row>
    <row r="187" spans="1:8" x14ac:dyDescent="0.2">
      <c r="A187" s="4" t="s">
        <v>1811</v>
      </c>
      <c r="B187" s="4" t="s">
        <v>1812</v>
      </c>
      <c r="C187" s="4" t="s">
        <v>1944</v>
      </c>
      <c r="D187" s="17">
        <v>0</v>
      </c>
      <c r="E187" s="17">
        <v>0</v>
      </c>
      <c r="F187" s="17">
        <v>0</v>
      </c>
      <c r="G187" s="17">
        <v>0.12533451593587633</v>
      </c>
      <c r="H187" s="17">
        <v>0</v>
      </c>
    </row>
    <row r="188" spans="1:8" x14ac:dyDescent="0.2">
      <c r="A188" s="4" t="s">
        <v>1593</v>
      </c>
      <c r="B188" s="4" t="s">
        <v>1594</v>
      </c>
      <c r="C188" s="4" t="s">
        <v>1931</v>
      </c>
      <c r="D188" s="17">
        <v>0</v>
      </c>
      <c r="E188" s="17">
        <v>0</v>
      </c>
      <c r="F188" s="17">
        <v>0</v>
      </c>
      <c r="G188" s="17">
        <v>0</v>
      </c>
      <c r="H188" s="17">
        <v>0</v>
      </c>
    </row>
    <row r="189" spans="1:8" x14ac:dyDescent="0.2">
      <c r="A189" s="4" t="s">
        <v>1827</v>
      </c>
      <c r="B189" s="4" t="s">
        <v>1828</v>
      </c>
      <c r="C189" s="4" t="s">
        <v>1944</v>
      </c>
      <c r="D189" s="17">
        <v>0</v>
      </c>
      <c r="E189" s="17">
        <v>0</v>
      </c>
      <c r="F189" s="17">
        <v>0</v>
      </c>
      <c r="G189" s="17">
        <v>0</v>
      </c>
      <c r="H189" s="17">
        <v>0</v>
      </c>
    </row>
    <row r="190" spans="1:8" x14ac:dyDescent="0.2">
      <c r="A190" s="4" t="s">
        <v>237</v>
      </c>
      <c r="B190" s="4" t="s">
        <v>238</v>
      </c>
      <c r="C190" s="4" t="s">
        <v>1933</v>
      </c>
      <c r="D190" s="17">
        <v>0</v>
      </c>
      <c r="E190" s="17">
        <v>0</v>
      </c>
      <c r="F190" s="17">
        <v>0</v>
      </c>
      <c r="G190" s="17">
        <v>0</v>
      </c>
      <c r="H190" s="17">
        <v>3.2767478915385437E-2</v>
      </c>
    </row>
    <row r="191" spans="1:8" x14ac:dyDescent="0.2">
      <c r="A191" s="4" t="s">
        <v>234</v>
      </c>
      <c r="B191" s="4" t="s">
        <v>235</v>
      </c>
      <c r="C191" s="4" t="s">
        <v>1933</v>
      </c>
      <c r="D191" s="17">
        <v>0</v>
      </c>
      <c r="E191" s="17">
        <v>0</v>
      </c>
      <c r="F191" s="17">
        <v>0</v>
      </c>
      <c r="G191" s="17">
        <v>0</v>
      </c>
      <c r="H191" s="17">
        <v>0</v>
      </c>
    </row>
    <row r="192" spans="1:8" x14ac:dyDescent="0.2">
      <c r="A192" s="4" t="s">
        <v>481</v>
      </c>
      <c r="B192" s="4" t="s">
        <v>482</v>
      </c>
      <c r="C192" s="4" t="s">
        <v>1934</v>
      </c>
      <c r="D192" s="17">
        <v>0</v>
      </c>
      <c r="E192" s="17">
        <v>0</v>
      </c>
      <c r="F192" s="17">
        <v>0</v>
      </c>
      <c r="G192" s="17">
        <v>0</v>
      </c>
      <c r="H192" s="17">
        <v>2.3881647780471968E-4</v>
      </c>
    </row>
    <row r="193" spans="1:8" x14ac:dyDescent="0.2">
      <c r="A193" s="4" t="s">
        <v>757</v>
      </c>
      <c r="B193" s="4" t="s">
        <v>758</v>
      </c>
      <c r="C193" s="4" t="s">
        <v>1932</v>
      </c>
      <c r="D193" s="17">
        <v>0</v>
      </c>
      <c r="E193" s="17">
        <v>0</v>
      </c>
      <c r="F193" s="17">
        <v>0</v>
      </c>
      <c r="G193" s="17">
        <v>0</v>
      </c>
      <c r="H193" s="17">
        <v>0.35954306311443168</v>
      </c>
    </row>
    <row r="194" spans="1:8" x14ac:dyDescent="0.2">
      <c r="A194" s="4" t="s">
        <v>577</v>
      </c>
      <c r="B194" s="4" t="s">
        <v>578</v>
      </c>
      <c r="C194" s="4" t="s">
        <v>1934</v>
      </c>
      <c r="D194" s="17">
        <v>0</v>
      </c>
      <c r="E194" s="17">
        <v>0</v>
      </c>
      <c r="F194" s="17">
        <v>0</v>
      </c>
      <c r="G194" s="17">
        <v>0</v>
      </c>
      <c r="H194" s="17">
        <v>0</v>
      </c>
    </row>
    <row r="195" spans="1:8" x14ac:dyDescent="0.2">
      <c r="A195" s="4" t="s">
        <v>325</v>
      </c>
      <c r="B195" s="4" t="s">
        <v>326</v>
      </c>
      <c r="C195" s="4" t="s">
        <v>1946</v>
      </c>
      <c r="D195" s="17">
        <v>0</v>
      </c>
      <c r="E195" s="17">
        <v>0</v>
      </c>
      <c r="F195" s="17">
        <v>0</v>
      </c>
      <c r="G195" s="17">
        <v>0</v>
      </c>
      <c r="H195" s="17">
        <v>3.7189921631230811E-2</v>
      </c>
    </row>
    <row r="196" spans="1:8" x14ac:dyDescent="0.2">
      <c r="A196" s="4" t="s">
        <v>1488</v>
      </c>
      <c r="B196" s="4" t="s">
        <v>1489</v>
      </c>
      <c r="C196" s="4" t="s">
        <v>1931</v>
      </c>
      <c r="D196" s="17">
        <v>0</v>
      </c>
      <c r="E196" s="17">
        <v>6.6722141064613199E-6</v>
      </c>
      <c r="F196" s="17">
        <v>0</v>
      </c>
      <c r="G196" s="17">
        <v>0</v>
      </c>
      <c r="H196" s="17">
        <v>0</v>
      </c>
    </row>
    <row r="197" spans="1:8" x14ac:dyDescent="0.2">
      <c r="A197" s="4" t="s">
        <v>418</v>
      </c>
      <c r="B197" s="4" t="s">
        <v>419</v>
      </c>
      <c r="C197" s="4" t="s">
        <v>1934</v>
      </c>
      <c r="D197" s="17">
        <v>0</v>
      </c>
      <c r="E197" s="17">
        <v>0</v>
      </c>
      <c r="F197" s="17">
        <v>0</v>
      </c>
      <c r="G197" s="17">
        <v>0</v>
      </c>
      <c r="H197" s="17">
        <v>0</v>
      </c>
    </row>
    <row r="198" spans="1:8" x14ac:dyDescent="0.2">
      <c r="A198" s="4" t="s">
        <v>1850</v>
      </c>
      <c r="B198" s="4" t="s">
        <v>1851</v>
      </c>
      <c r="C198" s="4" t="s">
        <v>1935</v>
      </c>
      <c r="D198" s="17">
        <v>0</v>
      </c>
      <c r="E198" s="17">
        <v>0</v>
      </c>
      <c r="F198" s="17">
        <v>0</v>
      </c>
      <c r="G198" s="17">
        <v>0</v>
      </c>
      <c r="H198" s="17">
        <v>0</v>
      </c>
    </row>
    <row r="199" spans="1:8" x14ac:dyDescent="0.2">
      <c r="A199" s="4" t="s">
        <v>745</v>
      </c>
      <c r="B199" s="4" t="s">
        <v>746</v>
      </c>
      <c r="C199" s="4" t="s">
        <v>1932</v>
      </c>
      <c r="D199" s="17">
        <v>0</v>
      </c>
      <c r="E199" s="17">
        <v>0</v>
      </c>
      <c r="F199" s="17">
        <v>0</v>
      </c>
      <c r="G199" s="17">
        <v>0</v>
      </c>
      <c r="H199" s="17">
        <v>0</v>
      </c>
    </row>
    <row r="200" spans="1:8" x14ac:dyDescent="0.2">
      <c r="A200" s="4" t="s">
        <v>850</v>
      </c>
      <c r="B200" s="4" t="s">
        <v>851</v>
      </c>
      <c r="C200" s="4" t="s">
        <v>1932</v>
      </c>
      <c r="D200" s="17">
        <v>0</v>
      </c>
      <c r="E200" s="17">
        <v>0</v>
      </c>
      <c r="F200" s="17">
        <v>0</v>
      </c>
      <c r="G200" s="17">
        <v>0</v>
      </c>
      <c r="H200" s="17">
        <v>0</v>
      </c>
    </row>
    <row r="201" spans="1:8" x14ac:dyDescent="0.2">
      <c r="A201" s="4" t="s">
        <v>583</v>
      </c>
      <c r="B201" s="4" t="s">
        <v>584</v>
      </c>
      <c r="C201" s="4" t="s">
        <v>1934</v>
      </c>
      <c r="D201" s="17">
        <v>0</v>
      </c>
      <c r="E201" s="17">
        <v>0</v>
      </c>
      <c r="F201" s="17">
        <v>0</v>
      </c>
      <c r="G201" s="17">
        <v>0</v>
      </c>
      <c r="H201" s="17">
        <v>0</v>
      </c>
    </row>
    <row r="202" spans="1:8" x14ac:dyDescent="0.2">
      <c r="A202" s="4" t="s">
        <v>487</v>
      </c>
      <c r="B202" s="4" t="s">
        <v>488</v>
      </c>
      <c r="C202" s="4" t="s">
        <v>1934</v>
      </c>
      <c r="D202" s="17">
        <v>2.254248968987915E-3</v>
      </c>
      <c r="E202" s="17">
        <v>0</v>
      </c>
      <c r="F202" s="17">
        <v>0</v>
      </c>
      <c r="G202" s="17">
        <v>0</v>
      </c>
      <c r="H202" s="17">
        <v>0</v>
      </c>
    </row>
    <row r="203" spans="1:8" x14ac:dyDescent="0.2">
      <c r="A203" s="4" t="s">
        <v>385</v>
      </c>
      <c r="B203" s="4" t="s">
        <v>386</v>
      </c>
      <c r="C203" s="4" t="s">
        <v>1934</v>
      </c>
      <c r="D203" s="17">
        <v>0</v>
      </c>
      <c r="E203" s="17">
        <v>0</v>
      </c>
      <c r="F203" s="17">
        <v>0</v>
      </c>
      <c r="G203" s="17">
        <v>0</v>
      </c>
      <c r="H203" s="17">
        <v>0</v>
      </c>
    </row>
    <row r="204" spans="1:8" x14ac:dyDescent="0.2">
      <c r="A204" s="4" t="s">
        <v>394</v>
      </c>
      <c r="B204" s="4" t="s">
        <v>395</v>
      </c>
      <c r="C204" s="4" t="s">
        <v>1934</v>
      </c>
      <c r="D204" s="17">
        <v>0</v>
      </c>
      <c r="E204" s="17">
        <v>0</v>
      </c>
      <c r="F204" s="17">
        <v>0</v>
      </c>
      <c r="G204" s="17">
        <v>4.4322604489122251E-2</v>
      </c>
      <c r="H204" s="17">
        <v>0</v>
      </c>
    </row>
    <row r="205" spans="1:8" x14ac:dyDescent="0.2">
      <c r="A205" s="4" t="s">
        <v>553</v>
      </c>
      <c r="B205" s="4" t="s">
        <v>554</v>
      </c>
      <c r="C205" s="4" t="s">
        <v>1934</v>
      </c>
      <c r="D205" s="17">
        <v>0</v>
      </c>
      <c r="E205" s="17">
        <v>0</v>
      </c>
      <c r="F205" s="17">
        <v>0</v>
      </c>
      <c r="G205" s="17">
        <v>0</v>
      </c>
      <c r="H205" s="17">
        <v>0</v>
      </c>
    </row>
    <row r="206" spans="1:8" x14ac:dyDescent="0.2">
      <c r="A206" s="4" t="s">
        <v>568</v>
      </c>
      <c r="B206" s="4" t="s">
        <v>569</v>
      </c>
      <c r="C206" s="4" t="s">
        <v>1934</v>
      </c>
      <c r="D206" s="17">
        <v>3.3594615631436526E-4</v>
      </c>
      <c r="E206" s="17">
        <v>0</v>
      </c>
      <c r="F206" s="17">
        <v>0</v>
      </c>
      <c r="G206" s="17">
        <v>0</v>
      </c>
      <c r="H206" s="17">
        <v>0</v>
      </c>
    </row>
    <row r="207" spans="1:8" x14ac:dyDescent="0.2">
      <c r="A207" s="4" t="s">
        <v>311</v>
      </c>
      <c r="B207" s="4" t="s">
        <v>312</v>
      </c>
      <c r="C207" s="4" t="s">
        <v>1947</v>
      </c>
      <c r="D207" s="17">
        <v>0</v>
      </c>
      <c r="E207" s="17">
        <v>0</v>
      </c>
      <c r="F207" s="17">
        <v>0</v>
      </c>
      <c r="G207" s="17">
        <v>0</v>
      </c>
      <c r="H207" s="17">
        <v>0</v>
      </c>
    </row>
    <row r="208" spans="1:8" x14ac:dyDescent="0.2">
      <c r="A208" s="4" t="s">
        <v>318</v>
      </c>
      <c r="B208" s="4" t="s">
        <v>319</v>
      </c>
      <c r="C208" s="4" t="s">
        <v>1946</v>
      </c>
      <c r="D208" s="17">
        <v>0</v>
      </c>
      <c r="E208" s="17">
        <v>0</v>
      </c>
      <c r="F208" s="17">
        <v>0</v>
      </c>
      <c r="G208" s="17">
        <v>0</v>
      </c>
      <c r="H208" s="17">
        <v>0</v>
      </c>
    </row>
    <row r="209" spans="1:8" x14ac:dyDescent="0.2">
      <c r="A209" s="4" t="s">
        <v>337</v>
      </c>
      <c r="B209" s="4" t="s">
        <v>338</v>
      </c>
      <c r="C209" s="4" t="s">
        <v>1946</v>
      </c>
      <c r="D209" s="17">
        <v>0</v>
      </c>
      <c r="E209" s="17">
        <v>0</v>
      </c>
      <c r="F209" s="17">
        <v>0</v>
      </c>
      <c r="G209" s="17">
        <v>0</v>
      </c>
      <c r="H209" s="17">
        <v>0</v>
      </c>
    </row>
    <row r="210" spans="1:8" x14ac:dyDescent="0.2">
      <c r="A210" s="4" t="s">
        <v>328</v>
      </c>
      <c r="B210" s="4" t="s">
        <v>329</v>
      </c>
      <c r="C210" s="4" t="s">
        <v>1946</v>
      </c>
      <c r="D210" s="17">
        <v>0</v>
      </c>
      <c r="E210" s="17">
        <v>0</v>
      </c>
      <c r="F210" s="17">
        <v>0</v>
      </c>
      <c r="G210" s="17">
        <v>6.9357081473407134E-2</v>
      </c>
      <c r="H210" s="17">
        <v>0</v>
      </c>
    </row>
    <row r="211" spans="1:8" x14ac:dyDescent="0.2">
      <c r="A211" s="4" t="s">
        <v>781</v>
      </c>
      <c r="B211" s="4" t="s">
        <v>782</v>
      </c>
      <c r="C211" s="4" t="s">
        <v>1932</v>
      </c>
      <c r="D211" s="17">
        <v>0</v>
      </c>
      <c r="E211" s="17">
        <v>0</v>
      </c>
      <c r="F211" s="17">
        <v>0</v>
      </c>
      <c r="G211" s="17">
        <v>0</v>
      </c>
      <c r="H211" s="17">
        <v>0</v>
      </c>
    </row>
    <row r="212" spans="1:8" x14ac:dyDescent="0.2">
      <c r="A212" s="4" t="s">
        <v>1437</v>
      </c>
      <c r="B212" s="4" t="s">
        <v>1438</v>
      </c>
      <c r="C212" s="4" t="s">
        <v>1931</v>
      </c>
      <c r="D212" s="17">
        <v>0</v>
      </c>
      <c r="E212" s="17">
        <v>0</v>
      </c>
      <c r="F212" s="17">
        <v>0</v>
      </c>
      <c r="G212" s="17">
        <v>0</v>
      </c>
      <c r="H212" s="17">
        <v>0</v>
      </c>
    </row>
    <row r="213" spans="1:8" x14ac:dyDescent="0.2">
      <c r="A213" s="4" t="s">
        <v>574</v>
      </c>
      <c r="B213" s="4" t="s">
        <v>575</v>
      </c>
      <c r="C213" s="4" t="s">
        <v>1934</v>
      </c>
      <c r="D213" s="17">
        <v>0</v>
      </c>
      <c r="E213" s="17">
        <v>7.2230223892901955E-3</v>
      </c>
      <c r="F213" s="17">
        <v>0</v>
      </c>
      <c r="G213" s="17">
        <v>0</v>
      </c>
      <c r="H213" s="17">
        <v>0</v>
      </c>
    </row>
    <row r="214" spans="1:8" x14ac:dyDescent="0.2">
      <c r="A214" s="4" t="s">
        <v>1027</v>
      </c>
      <c r="B214" s="4" t="s">
        <v>1028</v>
      </c>
      <c r="C214" s="4" t="s">
        <v>1932</v>
      </c>
      <c r="D214" s="17">
        <v>0</v>
      </c>
      <c r="E214" s="17">
        <v>0</v>
      </c>
      <c r="F214" s="17">
        <v>0</v>
      </c>
      <c r="G214" s="17">
        <v>0</v>
      </c>
      <c r="H214" s="17">
        <v>0</v>
      </c>
    </row>
    <row r="215" spans="1:8" x14ac:dyDescent="0.2">
      <c r="A215" s="4" t="s">
        <v>637</v>
      </c>
      <c r="B215" s="4" t="s">
        <v>638</v>
      </c>
      <c r="C215" s="4" t="s">
        <v>1932</v>
      </c>
      <c r="D215" s="17">
        <v>0</v>
      </c>
      <c r="E215" s="17">
        <v>0</v>
      </c>
      <c r="F215" s="17">
        <v>0</v>
      </c>
      <c r="G215" s="17">
        <v>0</v>
      </c>
      <c r="H215" s="17">
        <v>0</v>
      </c>
    </row>
    <row r="216" spans="1:8" x14ac:dyDescent="0.2">
      <c r="A216" s="4" t="s">
        <v>832</v>
      </c>
      <c r="B216" s="4" t="s">
        <v>833</v>
      </c>
      <c r="C216" s="4" t="s">
        <v>1932</v>
      </c>
      <c r="D216" s="17">
        <v>0</v>
      </c>
      <c r="E216" s="17">
        <v>0</v>
      </c>
      <c r="F216" s="17">
        <v>0</v>
      </c>
      <c r="G216" s="17">
        <v>0</v>
      </c>
      <c r="H216" s="17">
        <v>0</v>
      </c>
    </row>
    <row r="217" spans="1:8" x14ac:dyDescent="0.2">
      <c r="A217" s="4" t="s">
        <v>898</v>
      </c>
      <c r="B217" s="4" t="s">
        <v>899</v>
      </c>
      <c r="C217" s="4" t="s">
        <v>1932</v>
      </c>
      <c r="D217" s="17">
        <v>0</v>
      </c>
      <c r="E217" s="17">
        <v>0</v>
      </c>
      <c r="F217" s="17">
        <v>0</v>
      </c>
      <c r="G217" s="17">
        <v>0</v>
      </c>
      <c r="H217" s="17">
        <v>0</v>
      </c>
    </row>
    <row r="218" spans="1:8" x14ac:dyDescent="0.2">
      <c r="A218" s="4" t="s">
        <v>373</v>
      </c>
      <c r="B218" s="4" t="s">
        <v>374</v>
      </c>
      <c r="C218" s="4" t="s">
        <v>1934</v>
      </c>
      <c r="D218" s="17">
        <v>0</v>
      </c>
      <c r="E218" s="17">
        <v>0</v>
      </c>
      <c r="F218" s="17">
        <v>0</v>
      </c>
      <c r="G218" s="17">
        <v>0</v>
      </c>
      <c r="H218" s="17">
        <v>0</v>
      </c>
    </row>
    <row r="219" spans="1:8" x14ac:dyDescent="0.2">
      <c r="A219" s="4" t="s">
        <v>1853</v>
      </c>
      <c r="B219" s="4" t="s">
        <v>1854</v>
      </c>
      <c r="C219" s="4" t="s">
        <v>1935</v>
      </c>
      <c r="D219" s="17">
        <v>0</v>
      </c>
      <c r="E219" s="17">
        <v>0</v>
      </c>
      <c r="F219" s="17">
        <v>0</v>
      </c>
      <c r="G219" s="17">
        <v>0</v>
      </c>
      <c r="H219" s="17">
        <v>0</v>
      </c>
    </row>
    <row r="220" spans="1:8" x14ac:dyDescent="0.2">
      <c r="A220" s="4" t="s">
        <v>904</v>
      </c>
      <c r="B220" s="4" t="s">
        <v>905</v>
      </c>
      <c r="C220" s="4" t="s">
        <v>1932</v>
      </c>
      <c r="D220" s="17">
        <v>0</v>
      </c>
      <c r="E220" s="17">
        <v>0</v>
      </c>
      <c r="F220" s="17">
        <v>0</v>
      </c>
      <c r="G220" s="17">
        <v>0</v>
      </c>
      <c r="H220" s="17">
        <v>0</v>
      </c>
    </row>
    <row r="221" spans="1:8" x14ac:dyDescent="0.2">
      <c r="A221" s="4" t="s">
        <v>550</v>
      </c>
      <c r="B221" s="4" t="s">
        <v>551</v>
      </c>
      <c r="C221" s="4" t="s">
        <v>1934</v>
      </c>
      <c r="D221" s="17">
        <v>0</v>
      </c>
      <c r="E221" s="17">
        <v>0</v>
      </c>
      <c r="F221" s="17">
        <v>0</v>
      </c>
      <c r="G221" s="17">
        <v>0</v>
      </c>
      <c r="H221" s="17">
        <v>0</v>
      </c>
    </row>
    <row r="222" spans="1:8" x14ac:dyDescent="0.2">
      <c r="A222" s="4" t="s">
        <v>379</v>
      </c>
      <c r="B222" s="4" t="s">
        <v>380</v>
      </c>
      <c r="C222" s="4" t="s">
        <v>1934</v>
      </c>
      <c r="D222" s="17">
        <v>0</v>
      </c>
      <c r="E222" s="17">
        <v>0</v>
      </c>
      <c r="F222" s="17">
        <v>0</v>
      </c>
      <c r="G222" s="17">
        <v>0</v>
      </c>
      <c r="H222" s="17">
        <v>0</v>
      </c>
    </row>
    <row r="223" spans="1:8" x14ac:dyDescent="0.2">
      <c r="A223" s="4" t="s">
        <v>195</v>
      </c>
      <c r="B223" s="4" t="s">
        <v>196</v>
      </c>
      <c r="C223" s="4" t="s">
        <v>1933</v>
      </c>
      <c r="D223" s="17">
        <v>0</v>
      </c>
      <c r="E223" s="17">
        <v>7.1146975057231014E-5</v>
      </c>
      <c r="F223" s="17">
        <v>0</v>
      </c>
      <c r="G223" s="17">
        <v>0</v>
      </c>
      <c r="H223" s="17">
        <v>0</v>
      </c>
    </row>
    <row r="224" spans="1:8" x14ac:dyDescent="0.2">
      <c r="A224" s="4" t="s">
        <v>1868</v>
      </c>
      <c r="B224" s="4" t="s">
        <v>1869</v>
      </c>
      <c r="C224" s="4" t="s">
        <v>1935</v>
      </c>
      <c r="D224" s="17">
        <v>0</v>
      </c>
      <c r="E224" s="17">
        <v>0</v>
      </c>
      <c r="F224" s="17">
        <v>0</v>
      </c>
      <c r="G224" s="17">
        <v>0</v>
      </c>
      <c r="H224" s="17">
        <v>0</v>
      </c>
    </row>
    <row r="225" spans="1:8" x14ac:dyDescent="0.2">
      <c r="A225" s="4" t="s">
        <v>343</v>
      </c>
      <c r="B225" s="4" t="s">
        <v>344</v>
      </c>
      <c r="C225" s="4" t="s">
        <v>1946</v>
      </c>
      <c r="D225" s="17">
        <v>0</v>
      </c>
      <c r="E225" s="17">
        <v>0</v>
      </c>
      <c r="F225" s="17">
        <v>0</v>
      </c>
      <c r="G225" s="17">
        <v>0</v>
      </c>
      <c r="H225" s="17">
        <v>0</v>
      </c>
    </row>
    <row r="226" spans="1:8" x14ac:dyDescent="0.2">
      <c r="A226" s="4" t="s">
        <v>1763</v>
      </c>
      <c r="B226" s="4" t="s">
        <v>1763</v>
      </c>
      <c r="C226" s="4" t="s">
        <v>1936</v>
      </c>
      <c r="D226" s="17">
        <v>0</v>
      </c>
      <c r="E226" s="17">
        <v>0</v>
      </c>
      <c r="F226" s="17">
        <v>0</v>
      </c>
      <c r="G226" s="17">
        <v>0</v>
      </c>
      <c r="H226" s="17">
        <v>0</v>
      </c>
    </row>
    <row r="227" spans="1:8" x14ac:dyDescent="0.2">
      <c r="A227" s="21" t="s">
        <v>544</v>
      </c>
      <c r="B227" s="21" t="s">
        <v>545</v>
      </c>
      <c r="C227" s="21" t="s">
        <v>1934</v>
      </c>
      <c r="D227" s="20">
        <v>0</v>
      </c>
      <c r="E227" s="20">
        <v>0</v>
      </c>
      <c r="F227" s="20">
        <v>0</v>
      </c>
      <c r="G227" s="20">
        <v>0</v>
      </c>
      <c r="H227" s="20">
        <v>0</v>
      </c>
    </row>
  </sheetData>
  <autoFilter ref="A12:H227" xr:uid="{D464B256-3C85-964A-870E-B14FB5D23936}"/>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0EB2EF-2F92-2C42-8761-B034C5FA593C}">
  <dimension ref="A1:P44"/>
  <sheetViews>
    <sheetView workbookViewId="0"/>
  </sheetViews>
  <sheetFormatPr baseColWidth="10" defaultColWidth="11" defaultRowHeight="16" x14ac:dyDescent="0.2"/>
  <cols>
    <col min="1" max="1" width="37.1640625" bestFit="1" customWidth="1"/>
    <col min="2" max="11" width="12.5" customWidth="1"/>
  </cols>
  <sheetData>
    <row r="1" spans="1:16" x14ac:dyDescent="0.2">
      <c r="A1" s="3" t="s">
        <v>5</v>
      </c>
      <c r="B1" s="30" t="s">
        <v>8</v>
      </c>
      <c r="C1" s="4"/>
      <c r="D1" s="4"/>
      <c r="E1" s="4"/>
      <c r="F1" s="4"/>
      <c r="G1" s="4"/>
      <c r="H1" s="4"/>
      <c r="I1" s="4"/>
      <c r="J1" s="4"/>
      <c r="K1" s="4"/>
    </row>
    <row r="2" spans="1:16" x14ac:dyDescent="0.2">
      <c r="A2" s="4"/>
      <c r="B2" s="4"/>
      <c r="C2" s="4"/>
      <c r="D2" s="4"/>
      <c r="E2" s="4"/>
      <c r="F2" s="4"/>
      <c r="G2" s="4"/>
      <c r="H2" s="4"/>
      <c r="I2" s="4"/>
      <c r="J2" s="4"/>
      <c r="K2" s="4"/>
    </row>
    <row r="3" spans="1:16" x14ac:dyDescent="0.2">
      <c r="A3" s="27" t="s">
        <v>2146</v>
      </c>
      <c r="B3" s="4" t="s">
        <v>2147</v>
      </c>
      <c r="C3" s="4"/>
      <c r="D3" s="4"/>
      <c r="E3" s="4"/>
      <c r="F3" s="4"/>
      <c r="G3" s="4"/>
      <c r="H3" s="4"/>
      <c r="I3" s="4"/>
      <c r="J3" s="4"/>
      <c r="K3" s="4"/>
    </row>
    <row r="4" spans="1:16" x14ac:dyDescent="0.2">
      <c r="A4" s="27" t="s">
        <v>2148</v>
      </c>
      <c r="B4" s="4" t="s">
        <v>2174</v>
      </c>
      <c r="C4" s="4"/>
      <c r="D4" s="4"/>
      <c r="E4" s="4"/>
      <c r="F4" s="4"/>
      <c r="G4" s="4"/>
      <c r="H4" s="4"/>
      <c r="I4" s="4"/>
      <c r="J4" s="4"/>
      <c r="K4" s="4"/>
    </row>
    <row r="5" spans="1:16" x14ac:dyDescent="0.2">
      <c r="A5" s="27" t="s">
        <v>1921</v>
      </c>
      <c r="B5" s="4" t="s">
        <v>2149</v>
      </c>
      <c r="C5" s="4"/>
      <c r="D5" s="4"/>
      <c r="E5" s="4"/>
      <c r="F5" s="4"/>
      <c r="G5" s="4"/>
      <c r="H5" s="4"/>
      <c r="I5" s="4"/>
      <c r="J5" s="4"/>
      <c r="K5" s="4"/>
    </row>
    <row r="6" spans="1:16" x14ac:dyDescent="0.2">
      <c r="A6" s="27" t="s">
        <v>1923</v>
      </c>
      <c r="B6" s="4" t="s">
        <v>2150</v>
      </c>
      <c r="C6" s="4"/>
      <c r="D6" s="4"/>
      <c r="E6" s="4"/>
      <c r="F6" s="4"/>
      <c r="G6" s="4"/>
      <c r="H6" s="4"/>
      <c r="I6" s="4"/>
      <c r="J6" s="4"/>
      <c r="K6" s="4"/>
    </row>
    <row r="7" spans="1:16" x14ac:dyDescent="0.2">
      <c r="A7" s="27" t="s">
        <v>1925</v>
      </c>
      <c r="B7" s="4" t="s">
        <v>2151</v>
      </c>
      <c r="C7" s="4"/>
      <c r="D7" s="4"/>
      <c r="E7" s="4"/>
      <c r="F7" s="4"/>
      <c r="G7" s="4"/>
      <c r="H7" s="4"/>
      <c r="I7" s="4"/>
      <c r="J7" s="4"/>
      <c r="K7" s="4"/>
    </row>
    <row r="8" spans="1:16" x14ac:dyDescent="0.2">
      <c r="A8" s="27" t="s">
        <v>1927</v>
      </c>
      <c r="B8" s="4" t="s">
        <v>2152</v>
      </c>
      <c r="C8" s="4"/>
      <c r="D8" s="4"/>
      <c r="E8" s="4"/>
      <c r="F8" s="4"/>
      <c r="G8" s="4"/>
      <c r="H8" s="4"/>
      <c r="I8" s="4"/>
      <c r="J8" s="4"/>
      <c r="K8" s="4"/>
    </row>
    <row r="9" spans="1:16" x14ac:dyDescent="0.2">
      <c r="A9" s="27" t="s">
        <v>1929</v>
      </c>
      <c r="B9" s="4" t="s">
        <v>2153</v>
      </c>
      <c r="C9" s="4"/>
      <c r="D9" s="4"/>
      <c r="E9" s="4"/>
      <c r="F9" s="4"/>
      <c r="G9" s="4"/>
      <c r="H9" s="4"/>
      <c r="I9" s="4"/>
      <c r="J9" s="4"/>
      <c r="K9" s="4"/>
    </row>
    <row r="10" spans="1:16" x14ac:dyDescent="0.2">
      <c r="A10" s="27" t="s">
        <v>2154</v>
      </c>
      <c r="B10" s="4" t="s">
        <v>2155</v>
      </c>
      <c r="C10" s="4"/>
      <c r="D10" s="4"/>
      <c r="E10" s="4"/>
      <c r="F10" s="4"/>
      <c r="G10" s="4"/>
      <c r="H10" s="4"/>
      <c r="I10" s="4"/>
      <c r="J10" s="4"/>
      <c r="K10" s="4"/>
    </row>
    <row r="11" spans="1:16" x14ac:dyDescent="0.2">
      <c r="A11" s="27" t="s">
        <v>2156</v>
      </c>
      <c r="B11" s="4" t="s">
        <v>2157</v>
      </c>
      <c r="C11" s="4"/>
      <c r="D11" s="4"/>
      <c r="E11" s="4"/>
      <c r="F11" s="4"/>
      <c r="G11" s="4"/>
      <c r="H11" s="4"/>
      <c r="I11" s="4"/>
      <c r="J11" s="4"/>
      <c r="K11" s="4"/>
    </row>
    <row r="12" spans="1:16" x14ac:dyDescent="0.2">
      <c r="A12" s="27" t="s">
        <v>2158</v>
      </c>
      <c r="B12" s="4" t="s">
        <v>2159</v>
      </c>
      <c r="C12" s="4"/>
      <c r="D12" s="4"/>
      <c r="E12" s="4"/>
      <c r="F12" s="4"/>
      <c r="G12" s="4"/>
      <c r="H12" s="4"/>
      <c r="I12" s="4"/>
      <c r="J12" s="4"/>
      <c r="K12" s="4"/>
    </row>
    <row r="13" spans="1:16" x14ac:dyDescent="0.2">
      <c r="A13" s="27" t="s">
        <v>2160</v>
      </c>
      <c r="B13" s="4" t="s">
        <v>2161</v>
      </c>
      <c r="C13" s="4"/>
      <c r="D13" s="4"/>
      <c r="E13" s="4"/>
      <c r="F13" s="4"/>
      <c r="G13" s="4"/>
      <c r="H13" s="4"/>
      <c r="I13" s="4"/>
      <c r="J13" s="4"/>
      <c r="K13" s="4"/>
    </row>
    <row r="14" spans="1:16" x14ac:dyDescent="0.2">
      <c r="A14" s="27"/>
      <c r="B14" s="4"/>
      <c r="C14" s="4"/>
      <c r="D14" s="4"/>
      <c r="E14" s="4"/>
      <c r="F14" s="4"/>
      <c r="G14" s="4"/>
      <c r="H14" s="4"/>
      <c r="I14" s="4"/>
      <c r="J14" s="4"/>
      <c r="K14" s="4"/>
    </row>
    <row r="15" spans="1:16" x14ac:dyDescent="0.2">
      <c r="A15" s="31" t="s">
        <v>2146</v>
      </c>
      <c r="B15" s="9" t="s">
        <v>2148</v>
      </c>
      <c r="C15" s="9" t="s">
        <v>1921</v>
      </c>
      <c r="D15" s="9" t="s">
        <v>1923</v>
      </c>
      <c r="E15" s="9" t="s">
        <v>1925</v>
      </c>
      <c r="F15" s="9" t="s">
        <v>1927</v>
      </c>
      <c r="G15" s="9" t="s">
        <v>1929</v>
      </c>
      <c r="H15" s="9" t="s">
        <v>2154</v>
      </c>
      <c r="I15" s="9" t="s">
        <v>2156</v>
      </c>
      <c r="J15" s="9" t="s">
        <v>2158</v>
      </c>
      <c r="K15" s="9" t="s">
        <v>2160</v>
      </c>
      <c r="L15" s="35"/>
      <c r="M15" s="35"/>
      <c r="N15" s="35"/>
      <c r="O15" s="35"/>
      <c r="P15" s="45"/>
    </row>
    <row r="16" spans="1:16" x14ac:dyDescent="0.2">
      <c r="A16" s="6" t="s">
        <v>1989</v>
      </c>
      <c r="B16" s="10">
        <v>8</v>
      </c>
      <c r="C16" s="10">
        <v>3</v>
      </c>
      <c r="D16" s="10">
        <v>0</v>
      </c>
      <c r="E16" s="10">
        <v>1</v>
      </c>
      <c r="F16" s="10">
        <v>4</v>
      </c>
      <c r="G16" s="10">
        <v>6</v>
      </c>
      <c r="H16" s="10">
        <v>3</v>
      </c>
      <c r="I16" s="10">
        <v>4</v>
      </c>
      <c r="J16" s="10">
        <v>1</v>
      </c>
      <c r="K16" s="10">
        <v>0</v>
      </c>
      <c r="L16" s="48"/>
      <c r="M16" s="50"/>
      <c r="N16" s="36"/>
      <c r="O16" s="36"/>
    </row>
    <row r="17" spans="1:15" x14ac:dyDescent="0.2">
      <c r="A17" s="6" t="s">
        <v>2006</v>
      </c>
      <c r="B17" s="10">
        <v>7</v>
      </c>
      <c r="C17" s="10">
        <v>2</v>
      </c>
      <c r="D17" s="10">
        <v>1</v>
      </c>
      <c r="E17" s="10">
        <v>1</v>
      </c>
      <c r="F17" s="10">
        <v>2</v>
      </c>
      <c r="G17" s="10">
        <v>2</v>
      </c>
      <c r="H17" s="10">
        <v>6</v>
      </c>
      <c r="I17" s="10">
        <v>1</v>
      </c>
      <c r="J17" s="10">
        <v>0</v>
      </c>
      <c r="K17" s="10">
        <v>0</v>
      </c>
      <c r="L17" s="48"/>
      <c r="M17" s="50"/>
      <c r="N17" s="36"/>
      <c r="O17" s="36"/>
    </row>
    <row r="18" spans="1:15" x14ac:dyDescent="0.2">
      <c r="A18" s="6" t="s">
        <v>2103</v>
      </c>
      <c r="B18" s="10">
        <v>7</v>
      </c>
      <c r="C18" s="10">
        <v>2</v>
      </c>
      <c r="D18" s="10">
        <v>1</v>
      </c>
      <c r="E18" s="10">
        <v>1</v>
      </c>
      <c r="F18" s="10">
        <v>2</v>
      </c>
      <c r="G18" s="10">
        <v>2</v>
      </c>
      <c r="H18" s="10">
        <v>6</v>
      </c>
      <c r="I18" s="10">
        <v>1</v>
      </c>
      <c r="J18" s="10">
        <v>0</v>
      </c>
      <c r="K18" s="10">
        <v>0</v>
      </c>
      <c r="L18" s="48"/>
      <c r="M18" s="50"/>
      <c r="N18" s="36"/>
      <c r="O18" s="36"/>
    </row>
    <row r="19" spans="1:15" x14ac:dyDescent="0.2">
      <c r="A19" s="6" t="s">
        <v>2083</v>
      </c>
      <c r="B19" s="10">
        <v>7</v>
      </c>
      <c r="C19" s="10">
        <v>5</v>
      </c>
      <c r="D19" s="10">
        <v>1</v>
      </c>
      <c r="E19" s="10">
        <v>1</v>
      </c>
      <c r="F19" s="10">
        <v>1</v>
      </c>
      <c r="G19" s="10">
        <v>4</v>
      </c>
      <c r="H19" s="10">
        <v>4</v>
      </c>
      <c r="I19" s="10">
        <v>2</v>
      </c>
      <c r="J19" s="10">
        <v>0</v>
      </c>
      <c r="K19" s="10">
        <v>1</v>
      </c>
      <c r="L19" s="48"/>
      <c r="M19" s="50"/>
      <c r="N19" s="36"/>
      <c r="O19" s="36"/>
    </row>
    <row r="20" spans="1:15" x14ac:dyDescent="0.2">
      <c r="A20" s="6" t="s">
        <v>1965</v>
      </c>
      <c r="B20" s="10">
        <v>5</v>
      </c>
      <c r="C20" s="10">
        <v>1</v>
      </c>
      <c r="D20" s="10">
        <v>0</v>
      </c>
      <c r="E20" s="10">
        <v>3</v>
      </c>
      <c r="F20" s="10">
        <v>4</v>
      </c>
      <c r="G20" s="10">
        <v>2</v>
      </c>
      <c r="H20" s="10">
        <v>2</v>
      </c>
      <c r="I20" s="10">
        <v>1</v>
      </c>
      <c r="J20" s="10">
        <v>2</v>
      </c>
      <c r="K20" s="10">
        <v>0</v>
      </c>
      <c r="L20" s="48"/>
      <c r="M20" s="50"/>
      <c r="N20" s="36"/>
      <c r="O20" s="36"/>
    </row>
    <row r="21" spans="1:15" x14ac:dyDescent="0.2">
      <c r="A21" s="6" t="s">
        <v>2041</v>
      </c>
      <c r="B21" s="10">
        <v>4</v>
      </c>
      <c r="C21" s="10">
        <v>0</v>
      </c>
      <c r="D21" s="10">
        <v>0</v>
      </c>
      <c r="E21" s="10">
        <v>1</v>
      </c>
      <c r="F21" s="10">
        <v>4</v>
      </c>
      <c r="G21" s="10">
        <v>3</v>
      </c>
      <c r="H21" s="10">
        <v>1</v>
      </c>
      <c r="I21" s="10">
        <v>2</v>
      </c>
      <c r="J21" s="10">
        <v>1</v>
      </c>
      <c r="K21" s="10">
        <v>0</v>
      </c>
      <c r="L21" s="48"/>
      <c r="M21" s="50"/>
      <c r="N21" s="36"/>
      <c r="O21" s="36"/>
    </row>
    <row r="22" spans="1:15" x14ac:dyDescent="0.2">
      <c r="A22" s="6" t="s">
        <v>2060</v>
      </c>
      <c r="B22" s="10">
        <v>4</v>
      </c>
      <c r="C22" s="10">
        <v>0</v>
      </c>
      <c r="D22" s="10">
        <v>0</v>
      </c>
      <c r="E22" s="10">
        <v>1</v>
      </c>
      <c r="F22" s="10">
        <v>4</v>
      </c>
      <c r="G22" s="10">
        <v>0</v>
      </c>
      <c r="H22" s="10">
        <v>3</v>
      </c>
      <c r="I22" s="10">
        <v>1</v>
      </c>
      <c r="J22" s="10">
        <v>0</v>
      </c>
      <c r="K22" s="10">
        <v>0</v>
      </c>
      <c r="L22" s="48"/>
      <c r="M22" s="50"/>
      <c r="N22" s="36"/>
      <c r="O22" s="36"/>
    </row>
    <row r="23" spans="1:15" x14ac:dyDescent="0.2">
      <c r="A23" s="6" t="s">
        <v>2124</v>
      </c>
      <c r="B23" s="10">
        <v>4</v>
      </c>
      <c r="C23" s="10">
        <v>2</v>
      </c>
      <c r="D23" s="10">
        <v>0</v>
      </c>
      <c r="E23" s="10">
        <v>1</v>
      </c>
      <c r="F23" s="10">
        <v>3</v>
      </c>
      <c r="G23" s="10">
        <v>3</v>
      </c>
      <c r="H23" s="10">
        <v>1</v>
      </c>
      <c r="I23" s="10">
        <v>2</v>
      </c>
      <c r="J23" s="10">
        <v>0</v>
      </c>
      <c r="K23" s="10">
        <v>1</v>
      </c>
      <c r="L23" s="48"/>
      <c r="M23" s="50"/>
      <c r="N23" s="36"/>
      <c r="O23" s="36"/>
    </row>
    <row r="24" spans="1:15" x14ac:dyDescent="0.2">
      <c r="A24" s="6" t="s">
        <v>2053</v>
      </c>
      <c r="B24" s="10">
        <v>3</v>
      </c>
      <c r="C24" s="10">
        <v>1</v>
      </c>
      <c r="D24" s="10">
        <v>0</v>
      </c>
      <c r="E24" s="10">
        <v>1</v>
      </c>
      <c r="F24" s="10">
        <v>1</v>
      </c>
      <c r="G24" s="10">
        <v>0</v>
      </c>
      <c r="H24" s="10">
        <v>3</v>
      </c>
      <c r="I24" s="10">
        <v>0</v>
      </c>
      <c r="J24" s="10">
        <v>0</v>
      </c>
      <c r="K24" s="10">
        <v>0</v>
      </c>
      <c r="L24" s="48"/>
      <c r="M24" s="50"/>
      <c r="N24" s="36"/>
      <c r="O24" s="36"/>
    </row>
    <row r="25" spans="1:15" x14ac:dyDescent="0.2">
      <c r="A25" s="6" t="s">
        <v>2140</v>
      </c>
      <c r="B25" s="10">
        <v>3</v>
      </c>
      <c r="C25" s="10">
        <v>2</v>
      </c>
      <c r="D25" s="10">
        <v>1</v>
      </c>
      <c r="E25" s="10">
        <v>2</v>
      </c>
      <c r="F25" s="10">
        <v>0</v>
      </c>
      <c r="G25" s="10">
        <v>0</v>
      </c>
      <c r="H25" s="10">
        <v>1</v>
      </c>
      <c r="I25" s="10">
        <v>2</v>
      </c>
      <c r="J25" s="10">
        <v>0</v>
      </c>
      <c r="K25" s="10">
        <v>0</v>
      </c>
      <c r="L25" s="48"/>
      <c r="M25" s="50"/>
      <c r="N25" s="36"/>
      <c r="O25" s="36"/>
    </row>
    <row r="26" spans="1:15" x14ac:dyDescent="0.2">
      <c r="A26" s="6" t="s">
        <v>2029</v>
      </c>
      <c r="B26" s="10">
        <v>3</v>
      </c>
      <c r="C26" s="10">
        <v>0</v>
      </c>
      <c r="D26" s="10">
        <v>1</v>
      </c>
      <c r="E26" s="10">
        <v>2</v>
      </c>
      <c r="F26" s="10">
        <v>1</v>
      </c>
      <c r="G26" s="10">
        <v>1</v>
      </c>
      <c r="H26" s="10">
        <v>1</v>
      </c>
      <c r="I26" s="10">
        <v>2</v>
      </c>
      <c r="J26" s="10">
        <v>0</v>
      </c>
      <c r="K26" s="10">
        <v>0</v>
      </c>
      <c r="L26" s="48"/>
      <c r="M26" s="50"/>
      <c r="N26" s="36"/>
      <c r="O26" s="36"/>
    </row>
    <row r="27" spans="1:15" x14ac:dyDescent="0.2">
      <c r="A27" s="6" t="s">
        <v>1976</v>
      </c>
      <c r="B27" s="10">
        <v>2</v>
      </c>
      <c r="C27" s="10">
        <v>1</v>
      </c>
      <c r="D27" s="10">
        <v>0</v>
      </c>
      <c r="E27" s="10">
        <v>0</v>
      </c>
      <c r="F27" s="10">
        <v>0</v>
      </c>
      <c r="G27" s="10">
        <v>1</v>
      </c>
      <c r="H27" s="10">
        <v>2</v>
      </c>
      <c r="I27" s="10">
        <v>0</v>
      </c>
      <c r="J27" s="10">
        <v>0</v>
      </c>
      <c r="K27" s="10">
        <v>0</v>
      </c>
      <c r="L27" s="48"/>
      <c r="M27" s="50"/>
      <c r="N27" s="36"/>
      <c r="O27" s="36"/>
    </row>
    <row r="28" spans="1:15" x14ac:dyDescent="0.2">
      <c r="A28" s="6" t="s">
        <v>2072</v>
      </c>
      <c r="B28" s="10">
        <v>2</v>
      </c>
      <c r="C28" s="10">
        <v>0</v>
      </c>
      <c r="D28" s="10">
        <v>0</v>
      </c>
      <c r="E28" s="10">
        <v>0</v>
      </c>
      <c r="F28" s="10">
        <v>1</v>
      </c>
      <c r="G28" s="10">
        <v>1</v>
      </c>
      <c r="H28" s="10">
        <v>2</v>
      </c>
      <c r="I28" s="10">
        <v>0</v>
      </c>
      <c r="J28" s="10">
        <v>0</v>
      </c>
      <c r="K28" s="10">
        <v>0</v>
      </c>
      <c r="L28" s="48"/>
      <c r="M28" s="50"/>
      <c r="N28" s="36"/>
      <c r="O28" s="36"/>
    </row>
    <row r="29" spans="1:15" x14ac:dyDescent="0.2">
      <c r="A29" s="6" t="s">
        <v>2098</v>
      </c>
      <c r="B29" s="10">
        <v>2</v>
      </c>
      <c r="C29" s="10">
        <v>0</v>
      </c>
      <c r="D29" s="10">
        <v>0</v>
      </c>
      <c r="E29" s="10">
        <v>1</v>
      </c>
      <c r="F29" s="10">
        <v>0</v>
      </c>
      <c r="G29" s="10">
        <v>1</v>
      </c>
      <c r="H29" s="10">
        <v>2</v>
      </c>
      <c r="I29" s="10">
        <v>0</v>
      </c>
      <c r="J29" s="10">
        <v>0</v>
      </c>
      <c r="K29" s="10">
        <v>0</v>
      </c>
      <c r="L29" s="48"/>
      <c r="M29" s="50"/>
      <c r="N29" s="36"/>
      <c r="O29" s="36"/>
    </row>
    <row r="30" spans="1:15" x14ac:dyDescent="0.2">
      <c r="A30" s="6" t="s">
        <v>1981</v>
      </c>
      <c r="B30" s="10">
        <v>2</v>
      </c>
      <c r="C30" s="10">
        <v>0</v>
      </c>
      <c r="D30" s="10">
        <v>0</v>
      </c>
      <c r="E30" s="10">
        <v>1</v>
      </c>
      <c r="F30" s="10">
        <v>0</v>
      </c>
      <c r="G30" s="10">
        <v>2</v>
      </c>
      <c r="H30" s="10">
        <v>1</v>
      </c>
      <c r="I30" s="10">
        <v>1</v>
      </c>
      <c r="J30" s="10">
        <v>0</v>
      </c>
      <c r="K30" s="10">
        <v>0</v>
      </c>
      <c r="L30" s="48"/>
      <c r="M30" s="50"/>
      <c r="N30" s="36"/>
      <c r="O30" s="36"/>
    </row>
    <row r="31" spans="1:15" x14ac:dyDescent="0.2">
      <c r="A31" s="6" t="s">
        <v>2036</v>
      </c>
      <c r="B31" s="10">
        <v>2</v>
      </c>
      <c r="C31" s="10">
        <v>2</v>
      </c>
      <c r="D31" s="10">
        <v>0</v>
      </c>
      <c r="E31" s="10">
        <v>1</v>
      </c>
      <c r="F31" s="10">
        <v>1</v>
      </c>
      <c r="G31" s="10">
        <v>0</v>
      </c>
      <c r="H31" s="10">
        <v>1</v>
      </c>
      <c r="I31" s="10">
        <v>0</v>
      </c>
      <c r="J31" s="10">
        <v>1</v>
      </c>
      <c r="K31" s="10">
        <v>0</v>
      </c>
      <c r="L31" s="48"/>
      <c r="M31" s="50"/>
      <c r="N31" s="36"/>
      <c r="O31" s="36"/>
    </row>
    <row r="32" spans="1:15" x14ac:dyDescent="0.2">
      <c r="A32" s="6" t="s">
        <v>1986</v>
      </c>
      <c r="B32" s="10">
        <v>1</v>
      </c>
      <c r="C32" s="10">
        <v>0</v>
      </c>
      <c r="D32" s="46">
        <v>1</v>
      </c>
      <c r="E32" s="10">
        <v>0</v>
      </c>
      <c r="F32" s="10">
        <v>0</v>
      </c>
      <c r="G32" s="10">
        <v>0</v>
      </c>
      <c r="H32" s="10">
        <v>1</v>
      </c>
      <c r="I32" s="10">
        <v>0</v>
      </c>
      <c r="J32" s="10">
        <v>0</v>
      </c>
      <c r="K32" s="10">
        <v>0</v>
      </c>
      <c r="L32" s="48"/>
      <c r="M32" s="50"/>
      <c r="N32" s="36"/>
      <c r="O32" s="36"/>
    </row>
    <row r="33" spans="1:15" x14ac:dyDescent="0.2">
      <c r="A33" s="6" t="s">
        <v>2050</v>
      </c>
      <c r="B33" s="10">
        <v>1</v>
      </c>
      <c r="C33" s="10">
        <v>0</v>
      </c>
      <c r="D33" s="46">
        <v>1</v>
      </c>
      <c r="E33" s="10">
        <v>0</v>
      </c>
      <c r="F33" s="10">
        <v>0</v>
      </c>
      <c r="G33" s="10">
        <v>0</v>
      </c>
      <c r="H33" s="10">
        <v>1</v>
      </c>
      <c r="I33" s="10">
        <v>0</v>
      </c>
      <c r="J33" s="10">
        <v>0</v>
      </c>
      <c r="K33" s="10">
        <v>0</v>
      </c>
      <c r="L33" s="48"/>
      <c r="M33" s="50"/>
      <c r="N33" s="36"/>
      <c r="O33" s="36"/>
    </row>
    <row r="34" spans="1:15" x14ac:dyDescent="0.2">
      <c r="A34" s="6" t="s">
        <v>2080</v>
      </c>
      <c r="B34" s="10">
        <v>1</v>
      </c>
      <c r="C34" s="10">
        <v>0</v>
      </c>
      <c r="D34" s="10">
        <v>0</v>
      </c>
      <c r="E34" s="10">
        <v>0</v>
      </c>
      <c r="F34" s="46">
        <v>1</v>
      </c>
      <c r="G34" s="10">
        <v>0</v>
      </c>
      <c r="H34" s="10">
        <v>1</v>
      </c>
      <c r="I34" s="10">
        <v>0</v>
      </c>
      <c r="J34" s="10">
        <v>0</v>
      </c>
      <c r="K34" s="10">
        <v>0</v>
      </c>
      <c r="L34" s="48"/>
      <c r="M34" s="50"/>
      <c r="N34" s="36"/>
      <c r="O34" s="36"/>
    </row>
    <row r="35" spans="1:15" x14ac:dyDescent="0.2">
      <c r="A35" s="6" t="s">
        <v>2118</v>
      </c>
      <c r="B35" s="10">
        <v>1</v>
      </c>
      <c r="C35" s="10">
        <v>0</v>
      </c>
      <c r="D35" s="10">
        <v>0</v>
      </c>
      <c r="E35" s="10">
        <v>0</v>
      </c>
      <c r="F35" s="10">
        <v>0</v>
      </c>
      <c r="G35" s="46">
        <v>1</v>
      </c>
      <c r="H35" s="10">
        <v>1</v>
      </c>
      <c r="I35" s="10">
        <v>0</v>
      </c>
      <c r="J35" s="10">
        <v>0</v>
      </c>
      <c r="K35" s="10">
        <v>0</v>
      </c>
      <c r="L35" s="48"/>
      <c r="M35" s="50"/>
      <c r="N35" s="36"/>
      <c r="O35" s="36"/>
    </row>
    <row r="36" spans="1:15" x14ac:dyDescent="0.2">
      <c r="A36" s="6" t="s">
        <v>2121</v>
      </c>
      <c r="B36" s="10">
        <v>1</v>
      </c>
      <c r="C36" s="10">
        <v>0</v>
      </c>
      <c r="D36" s="10">
        <v>0</v>
      </c>
      <c r="E36" s="10">
        <v>0</v>
      </c>
      <c r="F36" s="10">
        <v>0</v>
      </c>
      <c r="G36" s="46">
        <v>1</v>
      </c>
      <c r="H36" s="10">
        <v>1</v>
      </c>
      <c r="I36" s="10">
        <v>0</v>
      </c>
      <c r="J36" s="10">
        <v>0</v>
      </c>
      <c r="K36" s="10">
        <v>0</v>
      </c>
      <c r="L36" s="48"/>
      <c r="M36" s="50"/>
      <c r="N36" s="36"/>
      <c r="O36" s="36"/>
    </row>
    <row r="37" spans="1:15" x14ac:dyDescent="0.2">
      <c r="A37" s="6" t="s">
        <v>1962</v>
      </c>
      <c r="B37" s="10">
        <v>1</v>
      </c>
      <c r="C37" s="10">
        <v>1</v>
      </c>
      <c r="D37" s="10">
        <v>0</v>
      </c>
      <c r="E37" s="10">
        <v>1</v>
      </c>
      <c r="F37" s="10">
        <v>0</v>
      </c>
      <c r="G37" s="10">
        <v>0</v>
      </c>
      <c r="H37" s="10">
        <v>0</v>
      </c>
      <c r="I37" s="10">
        <v>1</v>
      </c>
      <c r="J37" s="10">
        <v>0</v>
      </c>
      <c r="K37" s="10">
        <v>0</v>
      </c>
      <c r="L37" s="48"/>
      <c r="M37" s="50"/>
      <c r="N37" s="36"/>
      <c r="O37" s="36"/>
    </row>
    <row r="38" spans="1:15" x14ac:dyDescent="0.2">
      <c r="A38" s="6" t="s">
        <v>2026</v>
      </c>
      <c r="B38" s="10">
        <v>1</v>
      </c>
      <c r="C38" s="10">
        <v>0</v>
      </c>
      <c r="D38" s="10">
        <v>0</v>
      </c>
      <c r="E38" s="10">
        <v>1</v>
      </c>
      <c r="F38" s="10">
        <v>0</v>
      </c>
      <c r="G38" s="10">
        <v>1</v>
      </c>
      <c r="H38" s="10">
        <v>0</v>
      </c>
      <c r="I38" s="10">
        <v>1</v>
      </c>
      <c r="J38" s="10">
        <v>0</v>
      </c>
      <c r="K38" s="10">
        <v>0</v>
      </c>
      <c r="L38" s="48"/>
      <c r="M38" s="50"/>
      <c r="N38" s="36"/>
      <c r="O38" s="36"/>
    </row>
    <row r="39" spans="1:15" x14ac:dyDescent="0.2">
      <c r="A39" s="6" t="s">
        <v>2077</v>
      </c>
      <c r="B39" s="10">
        <v>1</v>
      </c>
      <c r="C39" s="10">
        <v>0</v>
      </c>
      <c r="D39" s="10">
        <v>0</v>
      </c>
      <c r="E39" s="10">
        <v>1</v>
      </c>
      <c r="F39" s="10">
        <v>0</v>
      </c>
      <c r="G39" s="10">
        <v>1</v>
      </c>
      <c r="H39" s="10">
        <v>0</v>
      </c>
      <c r="I39" s="10">
        <v>1</v>
      </c>
      <c r="J39" s="10">
        <v>0</v>
      </c>
      <c r="K39" s="10">
        <v>0</v>
      </c>
      <c r="L39" s="48"/>
      <c r="M39" s="50"/>
      <c r="N39" s="36"/>
      <c r="O39" s="36"/>
    </row>
    <row r="40" spans="1:15" x14ac:dyDescent="0.2">
      <c r="A40" s="6" t="s">
        <v>1959</v>
      </c>
      <c r="B40" s="10">
        <v>1</v>
      </c>
      <c r="C40" s="10">
        <v>0</v>
      </c>
      <c r="D40" s="10">
        <v>0</v>
      </c>
      <c r="E40" s="10">
        <v>0</v>
      </c>
      <c r="F40" s="10">
        <v>1</v>
      </c>
      <c r="G40" s="10">
        <v>1</v>
      </c>
      <c r="H40" s="10">
        <v>0</v>
      </c>
      <c r="I40" s="10">
        <v>1</v>
      </c>
      <c r="J40" s="10">
        <v>0</v>
      </c>
      <c r="K40" s="10">
        <v>0</v>
      </c>
      <c r="L40" s="48"/>
      <c r="M40" s="50"/>
      <c r="N40" s="36"/>
      <c r="O40" s="36"/>
    </row>
    <row r="41" spans="1:15" x14ac:dyDescent="0.2">
      <c r="A41" s="6" t="s">
        <v>2069</v>
      </c>
      <c r="B41" s="10">
        <v>1</v>
      </c>
      <c r="C41" s="10">
        <v>0</v>
      </c>
      <c r="D41" s="10">
        <v>0</v>
      </c>
      <c r="E41" s="10">
        <v>0</v>
      </c>
      <c r="F41" s="10">
        <v>1</v>
      </c>
      <c r="G41" s="10">
        <v>1</v>
      </c>
      <c r="H41" s="10">
        <v>0</v>
      </c>
      <c r="I41" s="10">
        <v>1</v>
      </c>
      <c r="J41" s="10">
        <v>0</v>
      </c>
      <c r="K41" s="10">
        <v>0</v>
      </c>
      <c r="L41" s="48"/>
      <c r="M41" s="50"/>
      <c r="N41" s="36"/>
      <c r="O41" s="36"/>
    </row>
    <row r="42" spans="1:15" x14ac:dyDescent="0.2">
      <c r="A42" s="6" t="s">
        <v>2133</v>
      </c>
      <c r="B42" s="10">
        <v>3</v>
      </c>
      <c r="C42" s="10">
        <v>0</v>
      </c>
      <c r="D42" s="10">
        <v>0</v>
      </c>
      <c r="E42" s="10">
        <v>3</v>
      </c>
      <c r="F42" s="10">
        <v>2</v>
      </c>
      <c r="G42" s="10">
        <v>2</v>
      </c>
      <c r="H42" s="10">
        <v>1</v>
      </c>
      <c r="I42" s="10">
        <v>0</v>
      </c>
      <c r="J42" s="10">
        <v>2</v>
      </c>
      <c r="K42" s="10">
        <v>0</v>
      </c>
      <c r="L42" s="48"/>
      <c r="M42" s="50"/>
      <c r="N42" s="36"/>
      <c r="O42" s="36"/>
    </row>
    <row r="43" spans="1:15" x14ac:dyDescent="0.2">
      <c r="A43" s="47" t="s">
        <v>2021</v>
      </c>
      <c r="B43" s="13">
        <v>2</v>
      </c>
      <c r="C43" s="13">
        <v>1</v>
      </c>
      <c r="D43" s="13">
        <v>0</v>
      </c>
      <c r="E43" s="13">
        <v>2</v>
      </c>
      <c r="F43" s="13">
        <v>2</v>
      </c>
      <c r="G43" s="13">
        <v>2</v>
      </c>
      <c r="H43" s="13">
        <v>0</v>
      </c>
      <c r="I43" s="13">
        <v>0</v>
      </c>
      <c r="J43" s="13">
        <v>1</v>
      </c>
      <c r="K43" s="13">
        <v>1</v>
      </c>
      <c r="L43" s="48"/>
      <c r="M43" s="50"/>
      <c r="N43" s="36"/>
      <c r="O43" s="36"/>
    </row>
    <row r="44" spans="1:15" x14ac:dyDescent="0.2">
      <c r="L44" s="49"/>
    </row>
  </sheetData>
  <sortState xmlns:xlrd2="http://schemas.microsoft.com/office/spreadsheetml/2017/richdata2" ref="A40:A96">
    <sortCondition ref="A40:A96"/>
  </sortState>
  <phoneticPr fontId="5" type="noConversion"/>
  <conditionalFormatting sqref="N16:O43">
    <cfRule type="colorScale" priority="69">
      <colorScale>
        <cfvo type="min"/>
        <cfvo type="max"/>
        <color theme="0" tint="-0.14999847407452621"/>
        <color theme="8" tint="0.39997558519241921"/>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1AFEF3-CB9C-E94B-950F-04E005995C77}">
  <dimension ref="A1:P566"/>
  <sheetViews>
    <sheetView zoomScaleNormal="100" workbookViewId="0"/>
  </sheetViews>
  <sheetFormatPr baseColWidth="10" defaultColWidth="10.83203125" defaultRowHeight="15.75" customHeight="1" x14ac:dyDescent="0.2"/>
  <cols>
    <col min="1" max="1" width="11" style="4" bestFit="1" customWidth="1"/>
    <col min="2" max="2" width="38.1640625" style="4" customWidth="1"/>
    <col min="3" max="3" width="50.6640625" style="4" bestFit="1" customWidth="1"/>
    <col min="4" max="4" width="13.1640625" style="4" bestFit="1" customWidth="1"/>
    <col min="5" max="5" width="13" style="10" bestFit="1" customWidth="1"/>
    <col min="6" max="8" width="13.1640625" style="10" bestFit="1" customWidth="1"/>
    <col min="9" max="11" width="9" style="10" customWidth="1"/>
    <col min="12" max="13" width="12.1640625" style="4" bestFit="1" customWidth="1"/>
    <col min="14" max="14" width="36.33203125" style="4" bestFit="1" customWidth="1"/>
    <col min="15" max="15" width="47.83203125" style="4" bestFit="1" customWidth="1"/>
    <col min="16" max="16" width="12.1640625" style="4" bestFit="1" customWidth="1"/>
    <col min="17" max="16384" width="10.83203125" style="4"/>
  </cols>
  <sheetData>
    <row r="1" spans="1:11" ht="15.75" customHeight="1" x14ac:dyDescent="0.2">
      <c r="A1" s="3" t="s">
        <v>7</v>
      </c>
      <c r="B1" s="30" t="s">
        <v>1948</v>
      </c>
      <c r="C1" s="29"/>
      <c r="D1" s="29"/>
      <c r="E1" s="32"/>
      <c r="F1" s="32"/>
      <c r="G1" s="32"/>
      <c r="H1" s="32"/>
      <c r="I1" s="32"/>
      <c r="J1" s="32"/>
    </row>
    <row r="2" spans="1:11" ht="15.75" customHeight="1" x14ac:dyDescent="0.2">
      <c r="A2" s="3"/>
      <c r="B2" s="29"/>
      <c r="C2" s="29"/>
      <c r="D2" s="29"/>
      <c r="E2" s="32"/>
      <c r="F2" s="32"/>
      <c r="G2" s="32"/>
      <c r="H2" s="32"/>
      <c r="I2" s="32"/>
      <c r="J2" s="32"/>
    </row>
    <row r="3" spans="1:11" ht="15.75" customHeight="1" x14ac:dyDescent="0.2">
      <c r="A3" s="3" t="s">
        <v>1949</v>
      </c>
      <c r="B3" s="4" t="s">
        <v>1950</v>
      </c>
    </row>
    <row r="4" spans="1:11" ht="15.75" customHeight="1" x14ac:dyDescent="0.2">
      <c r="A4" s="3" t="s">
        <v>2146</v>
      </c>
      <c r="B4" s="4" t="s">
        <v>2162</v>
      </c>
    </row>
    <row r="5" spans="1:11" ht="15.75" customHeight="1" x14ac:dyDescent="0.2">
      <c r="A5" s="3" t="s">
        <v>1951</v>
      </c>
      <c r="B5" s="4" t="s">
        <v>1952</v>
      </c>
    </row>
    <row r="6" spans="1:11" ht="15.75" customHeight="1" x14ac:dyDescent="0.2">
      <c r="A6" s="3" t="s">
        <v>1921</v>
      </c>
      <c r="B6" s="4" t="s">
        <v>1953</v>
      </c>
    </row>
    <row r="7" spans="1:11" ht="15.75" customHeight="1" x14ac:dyDescent="0.2">
      <c r="A7" s="3" t="s">
        <v>1923</v>
      </c>
      <c r="B7" s="4" t="s">
        <v>1954</v>
      </c>
    </row>
    <row r="8" spans="1:11" ht="15.75" customHeight="1" x14ac:dyDescent="0.2">
      <c r="A8" s="3" t="s">
        <v>1925</v>
      </c>
      <c r="B8" s="4" t="s">
        <v>1955</v>
      </c>
    </row>
    <row r="9" spans="1:11" ht="15.75" customHeight="1" x14ac:dyDescent="0.2">
      <c r="A9" s="3" t="s">
        <v>1927</v>
      </c>
      <c r="B9" s="4" t="s">
        <v>1956</v>
      </c>
    </row>
    <row r="10" spans="1:11" ht="15.75" customHeight="1" x14ac:dyDescent="0.2">
      <c r="A10" s="3" t="s">
        <v>1929</v>
      </c>
      <c r="B10" s="4" t="s">
        <v>1957</v>
      </c>
    </row>
    <row r="11" spans="1:11" ht="16" x14ac:dyDescent="0.2"/>
    <row r="12" spans="1:11" ht="16" x14ac:dyDescent="0.2">
      <c r="A12" s="31" t="s">
        <v>1949</v>
      </c>
      <c r="B12" s="31" t="s">
        <v>2146</v>
      </c>
      <c r="C12" s="31" t="s">
        <v>1951</v>
      </c>
      <c r="D12" s="9" t="s">
        <v>1921</v>
      </c>
      <c r="E12" s="9" t="s">
        <v>1923</v>
      </c>
      <c r="F12" s="9" t="s">
        <v>1925</v>
      </c>
      <c r="G12" s="9" t="s">
        <v>1927</v>
      </c>
      <c r="H12" s="9" t="s">
        <v>1929</v>
      </c>
      <c r="J12" s="33"/>
      <c r="K12" s="33"/>
    </row>
    <row r="13" spans="1:11" ht="16" x14ac:dyDescent="0.2">
      <c r="A13" s="4" t="s">
        <v>1958</v>
      </c>
      <c r="B13" s="4" t="s">
        <v>1959</v>
      </c>
      <c r="C13" s="4" t="s">
        <v>1960</v>
      </c>
      <c r="D13" s="10"/>
      <c r="G13" s="43">
        <v>4.5693758207127302E-5</v>
      </c>
      <c r="H13" s="43">
        <v>1.51575143733865E-12</v>
      </c>
      <c r="J13" s="34"/>
      <c r="K13" s="34"/>
    </row>
    <row r="14" spans="1:11" ht="16" x14ac:dyDescent="0.2">
      <c r="A14" s="4" t="s">
        <v>1961</v>
      </c>
      <c r="B14" s="4" t="s">
        <v>1962</v>
      </c>
      <c r="C14" s="4" t="s">
        <v>1963</v>
      </c>
      <c r="D14" s="43">
        <v>4.0456390654600302E-10</v>
      </c>
      <c r="F14" s="43">
        <v>2.2758716798742E-38</v>
      </c>
      <c r="J14" s="34"/>
      <c r="K14" s="34"/>
    </row>
    <row r="15" spans="1:11" ht="16" x14ac:dyDescent="0.2">
      <c r="A15" s="4" t="s">
        <v>1964</v>
      </c>
      <c r="B15" s="4" t="s">
        <v>1965</v>
      </c>
      <c r="C15" s="4" t="s">
        <v>1966</v>
      </c>
      <c r="D15" s="10"/>
      <c r="G15" s="43">
        <v>1.4666712532823901E-4</v>
      </c>
      <c r="H15" s="10">
        <v>1</v>
      </c>
      <c r="J15" s="34"/>
      <c r="K15" s="34"/>
    </row>
    <row r="16" spans="1:11" ht="16" x14ac:dyDescent="0.2">
      <c r="A16" s="4" t="s">
        <v>1967</v>
      </c>
      <c r="B16" s="4" t="s">
        <v>1965</v>
      </c>
      <c r="C16" s="4" t="s">
        <v>1968</v>
      </c>
      <c r="D16" s="10">
        <v>1</v>
      </c>
      <c r="F16" s="43">
        <v>3.63483635721032E-2</v>
      </c>
      <c r="G16" s="43">
        <v>2.8811711287131901E-5</v>
      </c>
      <c r="H16" s="10">
        <v>1</v>
      </c>
      <c r="J16" s="34"/>
      <c r="K16" s="34"/>
    </row>
    <row r="17" spans="1:11" ht="16" x14ac:dyDescent="0.2">
      <c r="A17" s="4" t="s">
        <v>1969</v>
      </c>
      <c r="B17" s="4" t="s">
        <v>1965</v>
      </c>
      <c r="C17" s="4" t="s">
        <v>1970</v>
      </c>
      <c r="D17" s="43">
        <v>8.7135806048407096E-5</v>
      </c>
      <c r="F17" s="10">
        <v>0.58263966875847295</v>
      </c>
      <c r="J17" s="34"/>
      <c r="K17" s="34"/>
    </row>
    <row r="18" spans="1:11" ht="16" x14ac:dyDescent="0.2">
      <c r="A18" s="4" t="s">
        <v>1971</v>
      </c>
      <c r="B18" s="4" t="s">
        <v>1965</v>
      </c>
      <c r="C18" s="4" t="s">
        <v>1972</v>
      </c>
      <c r="D18" s="10"/>
      <c r="E18" s="10">
        <v>0.58347080679868801</v>
      </c>
      <c r="F18" s="43">
        <v>6.22094319456723E-3</v>
      </c>
      <c r="G18" s="43">
        <v>1.36362141550428E-3</v>
      </c>
      <c r="H18" s="43">
        <v>9.57417556877362E-5</v>
      </c>
      <c r="J18" s="34"/>
      <c r="K18" s="34"/>
    </row>
    <row r="19" spans="1:11" ht="16" x14ac:dyDescent="0.2">
      <c r="A19" s="4" t="s">
        <v>1973</v>
      </c>
      <c r="B19" s="4" t="s">
        <v>1965</v>
      </c>
      <c r="C19" s="4" t="s">
        <v>1974</v>
      </c>
      <c r="D19" s="10"/>
      <c r="F19" s="43">
        <v>6.3029361124270096E-4</v>
      </c>
      <c r="G19" s="43">
        <v>1.61788564412537E-4</v>
      </c>
      <c r="H19" s="43">
        <v>7.3809290267134202E-3</v>
      </c>
      <c r="J19" s="34"/>
      <c r="K19" s="34"/>
    </row>
    <row r="20" spans="1:11" ht="16" x14ac:dyDescent="0.2">
      <c r="A20" s="4" t="s">
        <v>1975</v>
      </c>
      <c r="B20" s="4" t="s">
        <v>1976</v>
      </c>
      <c r="C20" s="4" t="s">
        <v>1977</v>
      </c>
      <c r="D20" s="43">
        <v>1.1321811916231701E-8</v>
      </c>
      <c r="F20" s="10">
        <v>1</v>
      </c>
      <c r="G20" s="10">
        <v>0.81848453358665296</v>
      </c>
      <c r="H20" s="10">
        <v>1</v>
      </c>
      <c r="J20" s="34"/>
      <c r="K20" s="34"/>
    </row>
    <row r="21" spans="1:11" ht="16" x14ac:dyDescent="0.2">
      <c r="A21" s="4" t="s">
        <v>1978</v>
      </c>
      <c r="B21" s="4" t="s">
        <v>1976</v>
      </c>
      <c r="C21" s="4" t="s">
        <v>1979</v>
      </c>
      <c r="D21" s="10">
        <v>0.24041746574975001</v>
      </c>
      <c r="E21" s="10">
        <v>1</v>
      </c>
      <c r="F21" s="10">
        <v>1</v>
      </c>
      <c r="G21" s="10">
        <v>1</v>
      </c>
      <c r="H21" s="43">
        <v>3.87235441193588E-7</v>
      </c>
      <c r="J21" s="34"/>
      <c r="K21" s="34"/>
    </row>
    <row r="22" spans="1:11" ht="16" x14ac:dyDescent="0.2">
      <c r="A22" s="4" t="s">
        <v>1980</v>
      </c>
      <c r="B22" s="4" t="s">
        <v>1981</v>
      </c>
      <c r="C22" s="4" t="s">
        <v>1982</v>
      </c>
      <c r="D22" s="10"/>
      <c r="F22" s="43">
        <v>2.77342441040462E-2</v>
      </c>
      <c r="H22" s="43">
        <v>5.7623422574263803E-5</v>
      </c>
      <c r="J22" s="34"/>
      <c r="K22" s="34"/>
    </row>
    <row r="23" spans="1:11" ht="16" x14ac:dyDescent="0.2">
      <c r="A23" s="4" t="s">
        <v>1983</v>
      </c>
      <c r="B23" s="4" t="s">
        <v>1981</v>
      </c>
      <c r="C23" s="4" t="s">
        <v>1984</v>
      </c>
      <c r="D23" s="10"/>
      <c r="F23" s="10">
        <v>1</v>
      </c>
      <c r="H23" s="43">
        <v>1.2976282660605301E-3</v>
      </c>
      <c r="J23" s="34"/>
      <c r="K23" s="34"/>
    </row>
    <row r="24" spans="1:11" ht="16" x14ac:dyDescent="0.2">
      <c r="A24" s="4" t="s">
        <v>1985</v>
      </c>
      <c r="B24" s="4" t="s">
        <v>1986</v>
      </c>
      <c r="C24" s="4" t="s">
        <v>1987</v>
      </c>
      <c r="D24" s="10">
        <v>1</v>
      </c>
      <c r="E24" s="43">
        <v>4.1403493304706203E-3</v>
      </c>
      <c r="J24" s="34"/>
      <c r="K24" s="34"/>
    </row>
    <row r="25" spans="1:11" ht="16" x14ac:dyDescent="0.2">
      <c r="A25" s="4" t="s">
        <v>1988</v>
      </c>
      <c r="B25" s="4" t="s">
        <v>1989</v>
      </c>
      <c r="C25" s="4" t="s">
        <v>1990</v>
      </c>
      <c r="D25" s="10"/>
      <c r="G25" s="43">
        <v>5.6631128744560003E-3</v>
      </c>
      <c r="H25" s="43">
        <v>9.2697604494936004E-12</v>
      </c>
      <c r="J25" s="34"/>
      <c r="K25" s="34"/>
    </row>
    <row r="26" spans="1:11" ht="16" x14ac:dyDescent="0.2">
      <c r="A26" s="4" t="s">
        <v>1991</v>
      </c>
      <c r="B26" s="4" t="s">
        <v>1989</v>
      </c>
      <c r="C26" s="4" t="s">
        <v>1992</v>
      </c>
      <c r="D26" s="10">
        <v>1</v>
      </c>
      <c r="E26" s="10">
        <v>1</v>
      </c>
      <c r="F26" s="10">
        <v>0.31306160116963699</v>
      </c>
      <c r="H26" s="43">
        <v>2.3709583014933401E-7</v>
      </c>
      <c r="J26" s="34"/>
      <c r="K26" s="34"/>
    </row>
    <row r="27" spans="1:11" ht="16" x14ac:dyDescent="0.2">
      <c r="A27" s="4" t="s">
        <v>1993</v>
      </c>
      <c r="B27" s="4" t="s">
        <v>1989</v>
      </c>
      <c r="C27" s="4" t="s">
        <v>1994</v>
      </c>
      <c r="D27" s="43">
        <v>3.5232175525031099E-13</v>
      </c>
      <c r="F27" s="10">
        <v>0.19623435942190201</v>
      </c>
      <c r="G27" s="10">
        <v>0.346762656998021</v>
      </c>
      <c r="H27" s="43">
        <v>3.1540634415101202E-5</v>
      </c>
      <c r="J27" s="34"/>
      <c r="K27" s="34"/>
    </row>
    <row r="28" spans="1:11" ht="16" x14ac:dyDescent="0.2">
      <c r="A28" s="4" t="s">
        <v>1995</v>
      </c>
      <c r="B28" s="4" t="s">
        <v>1989</v>
      </c>
      <c r="C28" s="4" t="s">
        <v>1996</v>
      </c>
      <c r="D28" s="10"/>
      <c r="G28" s="43">
        <v>5.6631128744560003E-3</v>
      </c>
      <c r="H28" s="43">
        <v>2.33541825948132E-4</v>
      </c>
      <c r="J28" s="34"/>
      <c r="K28" s="34"/>
    </row>
    <row r="29" spans="1:11" ht="16" x14ac:dyDescent="0.2">
      <c r="A29" s="4" t="s">
        <v>1997</v>
      </c>
      <c r="B29" s="4" t="s">
        <v>1989</v>
      </c>
      <c r="C29" s="4" t="s">
        <v>1998</v>
      </c>
      <c r="D29" s="10"/>
      <c r="F29" s="10">
        <v>0.10195959552330799</v>
      </c>
      <c r="G29" s="10">
        <v>0.22701854868259599</v>
      </c>
      <c r="H29" s="43">
        <v>1.1861469599768501E-3</v>
      </c>
      <c r="J29" s="34"/>
      <c r="K29" s="34"/>
    </row>
    <row r="30" spans="1:11" ht="16" x14ac:dyDescent="0.2">
      <c r="A30" s="4" t="s">
        <v>1999</v>
      </c>
      <c r="B30" s="4" t="s">
        <v>1989</v>
      </c>
      <c r="C30" s="4" t="s">
        <v>2000</v>
      </c>
      <c r="D30" s="43">
        <v>7.1248151722084496E-24</v>
      </c>
      <c r="E30" s="10">
        <v>0.285472195501282</v>
      </c>
      <c r="F30" s="43">
        <v>1.15344787327344E-2</v>
      </c>
      <c r="G30" s="43">
        <v>1.49295746553147E-3</v>
      </c>
      <c r="H30" s="10">
        <v>0.152379375434846</v>
      </c>
      <c r="J30" s="34"/>
      <c r="K30" s="34"/>
    </row>
    <row r="31" spans="1:11" ht="16" x14ac:dyDescent="0.2">
      <c r="A31" s="4" t="s">
        <v>2001</v>
      </c>
      <c r="B31" s="4" t="s">
        <v>1989</v>
      </c>
      <c r="C31" s="4" t="s">
        <v>2002</v>
      </c>
      <c r="D31" s="10"/>
      <c r="E31" s="10">
        <v>0.285472195501282</v>
      </c>
      <c r="G31" s="43">
        <v>2.4663276776299098E-4</v>
      </c>
      <c r="H31" s="10">
        <v>1</v>
      </c>
      <c r="J31" s="34"/>
      <c r="K31" s="34"/>
    </row>
    <row r="32" spans="1:11" ht="16" x14ac:dyDescent="0.2">
      <c r="A32" s="4" t="s">
        <v>2003</v>
      </c>
      <c r="B32" s="4" t="s">
        <v>1989</v>
      </c>
      <c r="C32" s="4" t="s">
        <v>2004</v>
      </c>
      <c r="D32" s="43">
        <v>1.00414318825153E-9</v>
      </c>
      <c r="E32" s="10">
        <v>1</v>
      </c>
      <c r="F32" s="10">
        <v>0.62256306604146605</v>
      </c>
      <c r="H32" s="43">
        <v>1.56079612933494E-2</v>
      </c>
      <c r="J32" s="34"/>
      <c r="K32" s="34"/>
    </row>
    <row r="33" spans="1:14" ht="16" x14ac:dyDescent="0.2">
      <c r="A33" s="4" t="s">
        <v>2005</v>
      </c>
      <c r="B33" s="4" t="s">
        <v>2006</v>
      </c>
      <c r="C33" s="4" t="s">
        <v>2007</v>
      </c>
      <c r="D33" s="10"/>
      <c r="G33" s="43">
        <v>1.91980370185906E-6</v>
      </c>
      <c r="H33" s="43">
        <v>2.0379157536953499E-4</v>
      </c>
      <c r="J33" s="34"/>
      <c r="K33" s="34"/>
    </row>
    <row r="34" spans="1:14" ht="16" x14ac:dyDescent="0.2">
      <c r="A34" s="4" t="s">
        <v>2008</v>
      </c>
      <c r="B34" s="4" t="s">
        <v>2006</v>
      </c>
      <c r="C34" s="4" t="s">
        <v>2009</v>
      </c>
      <c r="D34" s="10">
        <v>1</v>
      </c>
      <c r="F34" s="10">
        <v>1</v>
      </c>
      <c r="G34" s="10">
        <v>0.38728916268656</v>
      </c>
      <c r="H34" s="43">
        <v>3.2613496132277502E-4</v>
      </c>
      <c r="J34" s="34"/>
      <c r="K34" s="34"/>
    </row>
    <row r="35" spans="1:14" ht="16" x14ac:dyDescent="0.2">
      <c r="A35" s="4" t="s">
        <v>2010</v>
      </c>
      <c r="B35" s="4" t="s">
        <v>2006</v>
      </c>
      <c r="C35" s="4" t="s">
        <v>2011</v>
      </c>
      <c r="D35" s="10"/>
      <c r="G35" s="43">
        <v>2.7910056315466801E-5</v>
      </c>
      <c r="J35" s="34"/>
      <c r="K35" s="34"/>
    </row>
    <row r="36" spans="1:14" ht="16" x14ac:dyDescent="0.2">
      <c r="A36" s="4" t="s">
        <v>2012</v>
      </c>
      <c r="B36" s="4" t="s">
        <v>2006</v>
      </c>
      <c r="C36" s="4" t="s">
        <v>2013</v>
      </c>
      <c r="D36" s="10">
        <v>1</v>
      </c>
      <c r="E36" s="43">
        <v>1.13134309807823E-2</v>
      </c>
      <c r="F36" s="10">
        <v>1</v>
      </c>
      <c r="G36" s="10">
        <v>0.17491624191869001</v>
      </c>
      <c r="H36" s="10">
        <v>1</v>
      </c>
      <c r="J36" s="34"/>
      <c r="K36" s="34"/>
    </row>
    <row r="37" spans="1:14" ht="16" x14ac:dyDescent="0.2">
      <c r="A37" s="4" t="s">
        <v>2014</v>
      </c>
      <c r="B37" s="4" t="s">
        <v>2006</v>
      </c>
      <c r="C37" s="4" t="s">
        <v>2015</v>
      </c>
      <c r="D37" s="43">
        <v>4.8222283009779201E-3</v>
      </c>
      <c r="F37" s="10">
        <v>0.44873863266649799</v>
      </c>
      <c r="H37" s="10">
        <v>0.51052286977050998</v>
      </c>
      <c r="J37" s="34"/>
      <c r="K37" s="34"/>
    </row>
    <row r="38" spans="1:14" ht="16" x14ac:dyDescent="0.2">
      <c r="A38" s="4" t="s">
        <v>2016</v>
      </c>
      <c r="B38" s="4" t="s">
        <v>2006</v>
      </c>
      <c r="C38" s="4" t="s">
        <v>2017</v>
      </c>
      <c r="D38" s="10"/>
      <c r="F38" s="43">
        <v>1.0433531057326599E-2</v>
      </c>
      <c r="H38" s="10">
        <v>0.841724081616672</v>
      </c>
      <c r="J38" s="34"/>
      <c r="K38" s="34"/>
    </row>
    <row r="39" spans="1:14" ht="16" x14ac:dyDescent="0.2">
      <c r="A39" s="4" t="s">
        <v>2018</v>
      </c>
      <c r="B39" s="4" t="s">
        <v>2006</v>
      </c>
      <c r="C39" s="4" t="s">
        <v>2019</v>
      </c>
      <c r="D39" s="43">
        <v>1.95582390270115E-15</v>
      </c>
      <c r="F39" s="10">
        <v>0.294455033838182</v>
      </c>
      <c r="J39" s="34"/>
      <c r="K39" s="34"/>
    </row>
    <row r="40" spans="1:14" ht="16" x14ac:dyDescent="0.2">
      <c r="A40" s="4" t="s">
        <v>2020</v>
      </c>
      <c r="B40" s="4" t="s">
        <v>2021</v>
      </c>
      <c r="C40" s="4" t="s">
        <v>2022</v>
      </c>
      <c r="D40" s="10">
        <v>1</v>
      </c>
      <c r="F40" s="43">
        <v>2.8663772405015499E-64</v>
      </c>
      <c r="G40" s="43">
        <v>5.8104026771478298E-11</v>
      </c>
      <c r="H40" s="43">
        <v>2.3241610708591301E-10</v>
      </c>
      <c r="J40" s="34"/>
      <c r="K40" s="34"/>
      <c r="N40" s="34"/>
    </row>
    <row r="41" spans="1:14" ht="16" x14ac:dyDescent="0.2">
      <c r="A41" s="4" t="s">
        <v>2023</v>
      </c>
      <c r="B41" s="4" t="s">
        <v>2021</v>
      </c>
      <c r="C41" s="4" t="s">
        <v>2024</v>
      </c>
      <c r="D41" s="43">
        <v>2.8847860237656E-79</v>
      </c>
      <c r="F41" s="43">
        <v>2.6255478003475499E-9</v>
      </c>
      <c r="G41" s="43">
        <v>1.23704804186164E-36</v>
      </c>
      <c r="H41" s="43">
        <v>6.8288744356562704E-7</v>
      </c>
      <c r="J41" s="34"/>
      <c r="K41" s="34"/>
    </row>
    <row r="42" spans="1:14" ht="16" x14ac:dyDescent="0.2">
      <c r="A42" s="4" t="s">
        <v>2025</v>
      </c>
      <c r="B42" s="4" t="s">
        <v>2026</v>
      </c>
      <c r="C42" s="4" t="s">
        <v>2027</v>
      </c>
      <c r="D42" s="10">
        <v>1</v>
      </c>
      <c r="F42" s="43">
        <v>6.22094319456723E-3</v>
      </c>
      <c r="G42" s="10">
        <v>1</v>
      </c>
      <c r="H42" s="43">
        <v>3.87235441193588E-7</v>
      </c>
      <c r="J42" s="34"/>
      <c r="K42" s="34"/>
    </row>
    <row r="43" spans="1:14" ht="16" x14ac:dyDescent="0.2">
      <c r="A43" s="4" t="s">
        <v>2028</v>
      </c>
      <c r="B43" s="4" t="s">
        <v>2029</v>
      </c>
      <c r="C43" s="4" t="s">
        <v>2030</v>
      </c>
      <c r="D43" s="10"/>
      <c r="E43" s="43">
        <v>3.9604260338798603E-3</v>
      </c>
      <c r="H43" s="10">
        <v>0.69937976760445797</v>
      </c>
      <c r="J43" s="34"/>
      <c r="K43" s="34"/>
    </row>
    <row r="44" spans="1:14" ht="16" x14ac:dyDescent="0.2">
      <c r="A44" s="4" t="s">
        <v>2031</v>
      </c>
      <c r="B44" s="4" t="s">
        <v>2029</v>
      </c>
      <c r="C44" s="4" t="s">
        <v>2032</v>
      </c>
      <c r="D44" s="10"/>
      <c r="F44" s="43">
        <v>2.2216927277460001E-241</v>
      </c>
      <c r="G44" s="43">
        <v>6.5450766871741495E-27</v>
      </c>
      <c r="J44" s="34"/>
      <c r="K44" s="34"/>
    </row>
    <row r="45" spans="1:14" ht="16" x14ac:dyDescent="0.2">
      <c r="A45" s="4" t="s">
        <v>2033</v>
      </c>
      <c r="B45" s="4" t="s">
        <v>2029</v>
      </c>
      <c r="C45" s="4" t="s">
        <v>2034</v>
      </c>
      <c r="D45" s="10"/>
      <c r="F45" s="43">
        <v>1.9696983560749401E-3</v>
      </c>
      <c r="H45" s="43">
        <v>4.2908644237702499E-2</v>
      </c>
      <c r="J45" s="34"/>
      <c r="K45" s="34"/>
    </row>
    <row r="46" spans="1:14" ht="16" x14ac:dyDescent="0.2">
      <c r="A46" s="4" t="s">
        <v>2035</v>
      </c>
      <c r="B46" s="4" t="s">
        <v>2036</v>
      </c>
      <c r="C46" s="4" t="s">
        <v>2037</v>
      </c>
      <c r="D46" s="43">
        <v>3.9999998596107401E-2</v>
      </c>
      <c r="E46" s="10">
        <v>1</v>
      </c>
      <c r="F46" s="10">
        <v>1</v>
      </c>
      <c r="G46" s="10">
        <v>1</v>
      </c>
      <c r="H46" s="10">
        <v>1</v>
      </c>
      <c r="J46" s="34"/>
      <c r="K46" s="34"/>
    </row>
    <row r="47" spans="1:14" ht="16" x14ac:dyDescent="0.2">
      <c r="A47" s="4" t="s">
        <v>2038</v>
      </c>
      <c r="B47" s="4" t="s">
        <v>2036</v>
      </c>
      <c r="C47" s="4" t="s">
        <v>2039</v>
      </c>
      <c r="D47" s="43">
        <v>1.9327329866844001E-5</v>
      </c>
      <c r="E47" s="10">
        <v>1</v>
      </c>
      <c r="F47" s="43">
        <v>9.7146785967766602E-4</v>
      </c>
      <c r="G47" s="43">
        <v>5.0533591129121695E-4</v>
      </c>
      <c r="H47" s="10">
        <v>1</v>
      </c>
      <c r="J47" s="34"/>
      <c r="K47" s="34"/>
    </row>
    <row r="48" spans="1:14" ht="16" x14ac:dyDescent="0.2">
      <c r="A48" s="4" t="s">
        <v>2040</v>
      </c>
      <c r="B48" s="4" t="s">
        <v>2041</v>
      </c>
      <c r="C48" s="4" t="s">
        <v>2042</v>
      </c>
      <c r="D48" s="10">
        <v>1</v>
      </c>
      <c r="F48" s="10">
        <v>1</v>
      </c>
      <c r="G48" s="43">
        <v>4.6917798843905998E-7</v>
      </c>
      <c r="J48" s="34"/>
      <c r="K48" s="34"/>
    </row>
    <row r="49" spans="1:11" ht="16" x14ac:dyDescent="0.2">
      <c r="A49" s="4" t="s">
        <v>2043</v>
      </c>
      <c r="B49" s="4" t="s">
        <v>2041</v>
      </c>
      <c r="C49" s="4" t="s">
        <v>2044</v>
      </c>
      <c r="D49" s="10">
        <v>1</v>
      </c>
      <c r="E49" s="10">
        <v>1</v>
      </c>
      <c r="F49" s="10">
        <v>7.6107720511462501E-2</v>
      </c>
      <c r="G49" s="43">
        <v>2.8633542574992201E-3</v>
      </c>
      <c r="H49" s="43">
        <v>3.8178056766656298E-3</v>
      </c>
      <c r="J49" s="34"/>
      <c r="K49" s="34"/>
    </row>
    <row r="50" spans="1:11" ht="16" x14ac:dyDescent="0.2">
      <c r="A50" s="4" t="s">
        <v>2045</v>
      </c>
      <c r="B50" s="4" t="s">
        <v>2041</v>
      </c>
      <c r="C50" s="4" t="s">
        <v>2046</v>
      </c>
      <c r="D50" s="10">
        <v>0.73774855033379405</v>
      </c>
      <c r="E50" s="10">
        <v>1</v>
      </c>
      <c r="F50" s="43">
        <v>2.6513939246229598E-10</v>
      </c>
      <c r="G50" s="43">
        <v>3.9385630534578598E-6</v>
      </c>
      <c r="H50" s="43">
        <v>1.0673521761233399E-2</v>
      </c>
      <c r="J50" s="34"/>
      <c r="K50" s="34"/>
    </row>
    <row r="51" spans="1:11" ht="16" x14ac:dyDescent="0.2">
      <c r="A51" s="4" t="s">
        <v>2047</v>
      </c>
      <c r="B51" s="4" t="s">
        <v>2041</v>
      </c>
      <c r="C51" s="4" t="s">
        <v>2048</v>
      </c>
      <c r="D51" s="10">
        <v>1</v>
      </c>
      <c r="E51" s="10">
        <v>1</v>
      </c>
      <c r="F51" s="10">
        <v>0.36892001033801602</v>
      </c>
      <c r="G51" s="43">
        <v>1.4200093196284199E-2</v>
      </c>
      <c r="H51" s="43">
        <v>1.52883668652667E-2</v>
      </c>
      <c r="J51" s="34"/>
      <c r="K51" s="34"/>
    </row>
    <row r="52" spans="1:11" ht="16" x14ac:dyDescent="0.2">
      <c r="A52" s="4" t="s">
        <v>2049</v>
      </c>
      <c r="B52" s="4" t="s">
        <v>2050</v>
      </c>
      <c r="C52" s="4" t="s">
        <v>2051</v>
      </c>
      <c r="D52" s="10"/>
      <c r="E52" s="43">
        <v>1.93758657880717E-3</v>
      </c>
      <c r="G52" s="10">
        <v>0.15505179852631601</v>
      </c>
      <c r="J52" s="34"/>
      <c r="K52" s="34"/>
    </row>
    <row r="53" spans="1:11" ht="16" x14ac:dyDescent="0.2">
      <c r="A53" s="4" t="s">
        <v>2052</v>
      </c>
      <c r="B53" s="4" t="s">
        <v>2053</v>
      </c>
      <c r="C53" s="4" t="s">
        <v>2054</v>
      </c>
      <c r="D53" s="10"/>
      <c r="F53" s="10">
        <v>1</v>
      </c>
      <c r="G53" s="43">
        <v>5.7541379908300997E-3</v>
      </c>
      <c r="H53" s="10">
        <v>1</v>
      </c>
      <c r="J53" s="34"/>
      <c r="K53" s="34"/>
    </row>
    <row r="54" spans="1:11" ht="16" x14ac:dyDescent="0.2">
      <c r="A54" s="4" t="s">
        <v>2055</v>
      </c>
      <c r="B54" s="4" t="s">
        <v>2053</v>
      </c>
      <c r="C54" s="4" t="s">
        <v>2056</v>
      </c>
      <c r="D54" s="43">
        <v>3.9999998596107401E-2</v>
      </c>
      <c r="J54" s="34"/>
      <c r="K54" s="34"/>
    </row>
    <row r="55" spans="1:11" ht="16" x14ac:dyDescent="0.2">
      <c r="A55" s="4" t="s">
        <v>2057</v>
      </c>
      <c r="B55" s="4" t="s">
        <v>2053</v>
      </c>
      <c r="C55" s="4" t="s">
        <v>2058</v>
      </c>
      <c r="D55" s="10"/>
      <c r="F55" s="43">
        <v>9.0632428255396202E-3</v>
      </c>
      <c r="G55" s="10">
        <v>1</v>
      </c>
      <c r="H55" s="10">
        <v>1</v>
      </c>
      <c r="J55" s="34"/>
      <c r="K55" s="34"/>
    </row>
    <row r="56" spans="1:11" ht="16" x14ac:dyDescent="0.2">
      <c r="A56" s="4" t="s">
        <v>2059</v>
      </c>
      <c r="B56" s="4" t="s">
        <v>2060</v>
      </c>
      <c r="C56" s="4" t="s">
        <v>2061</v>
      </c>
      <c r="D56" s="10">
        <v>6.6315102211653404E-2</v>
      </c>
      <c r="F56" s="10">
        <v>1</v>
      </c>
      <c r="G56" s="43">
        <v>1.4666712532823901E-4</v>
      </c>
      <c r="J56" s="34"/>
      <c r="K56" s="34"/>
    </row>
    <row r="57" spans="1:11" ht="16" x14ac:dyDescent="0.2">
      <c r="A57" s="4" t="s">
        <v>2062</v>
      </c>
      <c r="B57" s="4" t="s">
        <v>2060</v>
      </c>
      <c r="C57" s="4" t="s">
        <v>2063</v>
      </c>
      <c r="D57" s="10"/>
      <c r="F57" s="43">
        <v>1.5921934363124999E-34</v>
      </c>
      <c r="G57" s="43">
        <v>1.84198481994567E-30</v>
      </c>
      <c r="K57" s="34"/>
    </row>
    <row r="58" spans="1:11" ht="16" x14ac:dyDescent="0.2">
      <c r="A58" s="4" t="s">
        <v>2064</v>
      </c>
      <c r="B58" s="4" t="s">
        <v>2060</v>
      </c>
      <c r="C58" s="4" t="s">
        <v>2065</v>
      </c>
      <c r="D58" s="10"/>
      <c r="G58" s="43">
        <v>8.0654025723339903E-3</v>
      </c>
      <c r="J58" s="34"/>
      <c r="K58" s="34"/>
    </row>
    <row r="59" spans="1:11" ht="16" x14ac:dyDescent="0.2">
      <c r="A59" s="4" t="s">
        <v>2066</v>
      </c>
      <c r="B59" s="4" t="s">
        <v>2060</v>
      </c>
      <c r="C59" s="4" t="s">
        <v>2067</v>
      </c>
      <c r="D59" s="10"/>
      <c r="G59" s="43">
        <v>1.96402641465235E-7</v>
      </c>
      <c r="J59" s="34"/>
      <c r="K59" s="34"/>
    </row>
    <row r="60" spans="1:11" ht="16" x14ac:dyDescent="0.2">
      <c r="A60" s="4" t="s">
        <v>2068</v>
      </c>
      <c r="B60" s="4" t="s">
        <v>2069</v>
      </c>
      <c r="C60" s="4" t="s">
        <v>2070</v>
      </c>
      <c r="D60" s="10">
        <v>0.57040128727517803</v>
      </c>
      <c r="F60" s="10">
        <v>1</v>
      </c>
      <c r="G60" s="43">
        <v>2.7910056315466801E-5</v>
      </c>
      <c r="H60" s="43">
        <v>1.2583823931974601E-2</v>
      </c>
      <c r="J60" s="34"/>
      <c r="K60" s="34"/>
    </row>
    <row r="61" spans="1:11" ht="16" x14ac:dyDescent="0.2">
      <c r="A61" s="4" t="s">
        <v>2071</v>
      </c>
      <c r="B61" s="4" t="s">
        <v>2072</v>
      </c>
      <c r="C61" s="4" t="s">
        <v>2073</v>
      </c>
      <c r="D61" s="10"/>
      <c r="H61" s="43">
        <v>6.1248409243325894E-5</v>
      </c>
      <c r="J61" s="34"/>
      <c r="K61" s="34"/>
    </row>
    <row r="62" spans="1:11" ht="16" x14ac:dyDescent="0.2">
      <c r="A62" s="4" t="s">
        <v>2074</v>
      </c>
      <c r="B62" s="4" t="s">
        <v>2072</v>
      </c>
      <c r="C62" s="4" t="s">
        <v>2075</v>
      </c>
      <c r="D62" s="10"/>
      <c r="G62" s="43">
        <v>2.2879141101583601E-3</v>
      </c>
      <c r="J62" s="34"/>
      <c r="K62" s="34"/>
    </row>
    <row r="63" spans="1:11" ht="16" x14ac:dyDescent="0.2">
      <c r="A63" s="4" t="s">
        <v>2076</v>
      </c>
      <c r="B63" s="4" t="s">
        <v>2077</v>
      </c>
      <c r="C63" s="4" t="s">
        <v>2078</v>
      </c>
      <c r="D63" s="10">
        <v>9.3908643471974598E-2</v>
      </c>
      <c r="F63" s="43">
        <v>2.5715696735094001E-7</v>
      </c>
      <c r="G63" s="10">
        <v>0.374806063037945</v>
      </c>
      <c r="H63" s="43">
        <v>4.80006322242925E-4</v>
      </c>
      <c r="J63" s="34"/>
      <c r="K63" s="34"/>
    </row>
    <row r="64" spans="1:11" ht="16" x14ac:dyDescent="0.2">
      <c r="A64" s="4" t="s">
        <v>2079</v>
      </c>
      <c r="B64" s="4" t="s">
        <v>2080</v>
      </c>
      <c r="C64" s="4" t="s">
        <v>2081</v>
      </c>
      <c r="D64" s="10"/>
      <c r="F64" s="10">
        <v>0.19623435942190201</v>
      </c>
      <c r="G64" s="43">
        <v>3.8297732103096199E-2</v>
      </c>
      <c r="J64" s="34"/>
      <c r="K64" s="34"/>
    </row>
    <row r="65" spans="1:11" ht="16" x14ac:dyDescent="0.2">
      <c r="A65" s="4" t="s">
        <v>2082</v>
      </c>
      <c r="B65" s="4" t="s">
        <v>2083</v>
      </c>
      <c r="C65" s="4" t="s">
        <v>2084</v>
      </c>
      <c r="D65" s="43">
        <v>8.0186673306430795E-17</v>
      </c>
      <c r="E65" s="10">
        <v>0.61513328843037396</v>
      </c>
      <c r="F65" s="43">
        <v>1.9040507949198399E-110</v>
      </c>
      <c r="G65" s="43">
        <v>4.2675663109436302E-7</v>
      </c>
      <c r="H65" s="43">
        <v>2.3157347510903099E-12</v>
      </c>
      <c r="J65" s="34"/>
      <c r="K65" s="34"/>
    </row>
    <row r="66" spans="1:11" ht="16" x14ac:dyDescent="0.2">
      <c r="A66" s="4" t="s">
        <v>2085</v>
      </c>
      <c r="B66" s="4" t="s">
        <v>2083</v>
      </c>
      <c r="C66" s="4" t="s">
        <v>2086</v>
      </c>
      <c r="D66" s="10">
        <v>0.36175339015213998</v>
      </c>
      <c r="H66" s="43">
        <v>2.8968233780723602E-6</v>
      </c>
      <c r="J66" s="34"/>
      <c r="K66" s="34"/>
    </row>
    <row r="67" spans="1:11" ht="16" x14ac:dyDescent="0.2">
      <c r="A67" s="4" t="s">
        <v>2087</v>
      </c>
      <c r="B67" s="4" t="s">
        <v>2083</v>
      </c>
      <c r="C67" s="4" t="s">
        <v>2088</v>
      </c>
      <c r="D67" s="43">
        <v>1.2678638811974499E-4</v>
      </c>
      <c r="F67" s="10">
        <v>1</v>
      </c>
      <c r="H67" s="43">
        <v>1.3588992555478699E-4</v>
      </c>
      <c r="J67" s="34"/>
      <c r="K67" s="34"/>
    </row>
    <row r="68" spans="1:11" ht="16" x14ac:dyDescent="0.2">
      <c r="A68" s="4" t="s">
        <v>2089</v>
      </c>
      <c r="B68" s="4" t="s">
        <v>2083</v>
      </c>
      <c r="C68" s="4" t="s">
        <v>2090</v>
      </c>
      <c r="D68" s="10">
        <v>0.12836146354068501</v>
      </c>
      <c r="F68" s="10">
        <v>1</v>
      </c>
      <c r="G68" s="10">
        <v>1</v>
      </c>
      <c r="H68" s="43">
        <v>1.71718566807442E-2</v>
      </c>
      <c r="J68" s="34"/>
      <c r="K68" s="34"/>
    </row>
    <row r="69" spans="1:11" ht="16" x14ac:dyDescent="0.2">
      <c r="A69" s="4" t="s">
        <v>2091</v>
      </c>
      <c r="B69" s="4" t="s">
        <v>2083</v>
      </c>
      <c r="C69" s="4" t="s">
        <v>2092</v>
      </c>
      <c r="D69" s="43">
        <v>1.0605978894119E-3</v>
      </c>
      <c r="H69" s="10">
        <v>1</v>
      </c>
      <c r="J69" s="34"/>
      <c r="K69" s="34"/>
    </row>
    <row r="70" spans="1:11" ht="16" x14ac:dyDescent="0.2">
      <c r="A70" s="4" t="s">
        <v>2093</v>
      </c>
      <c r="B70" s="4" t="s">
        <v>2083</v>
      </c>
      <c r="C70" s="4" t="s">
        <v>2094</v>
      </c>
      <c r="D70" s="43">
        <v>3.7672592801665198E-4</v>
      </c>
      <c r="E70" s="10">
        <v>0.23136577144251699</v>
      </c>
      <c r="G70" s="10">
        <v>0.15505179852631601</v>
      </c>
      <c r="H70" s="10">
        <v>1</v>
      </c>
      <c r="J70" s="34"/>
      <c r="K70" s="34"/>
    </row>
    <row r="71" spans="1:11" ht="16" x14ac:dyDescent="0.2">
      <c r="A71" s="4" t="s">
        <v>2095</v>
      </c>
      <c r="B71" s="4" t="s">
        <v>2083</v>
      </c>
      <c r="C71" s="4" t="s">
        <v>2096</v>
      </c>
      <c r="D71" s="43">
        <v>6.6701161170783296E-10</v>
      </c>
      <c r="E71" s="43">
        <v>7.2776747275701504E-3</v>
      </c>
      <c r="F71" s="10">
        <v>1</v>
      </c>
      <c r="H71" s="10">
        <v>1</v>
      </c>
      <c r="J71" s="34"/>
      <c r="K71" s="34"/>
    </row>
    <row r="72" spans="1:11" ht="16" x14ac:dyDescent="0.2">
      <c r="A72" s="4" t="s">
        <v>2097</v>
      </c>
      <c r="B72" s="4" t="s">
        <v>2098</v>
      </c>
      <c r="C72" s="4" t="s">
        <v>2099</v>
      </c>
      <c r="D72" s="10"/>
      <c r="F72" s="10">
        <v>0.119965757124175</v>
      </c>
      <c r="H72" s="43">
        <v>8.6257456252964403E-5</v>
      </c>
      <c r="J72" s="34"/>
      <c r="K72" s="34"/>
    </row>
    <row r="73" spans="1:11" ht="16" x14ac:dyDescent="0.2">
      <c r="A73" s="4" t="s">
        <v>2100</v>
      </c>
      <c r="B73" s="4" t="s">
        <v>2098</v>
      </c>
      <c r="C73" s="4" t="s">
        <v>2101</v>
      </c>
      <c r="D73" s="10"/>
      <c r="F73" s="43">
        <v>2.2276962376553899E-7</v>
      </c>
      <c r="J73" s="34"/>
      <c r="K73" s="34"/>
    </row>
    <row r="74" spans="1:11" ht="16" x14ac:dyDescent="0.2">
      <c r="A74" s="4" t="s">
        <v>2102</v>
      </c>
      <c r="B74" s="4" t="s">
        <v>2103</v>
      </c>
      <c r="C74" s="4" t="s">
        <v>2104</v>
      </c>
      <c r="D74" s="10">
        <v>8.2387328130296297E-2</v>
      </c>
      <c r="E74" s="10">
        <v>1</v>
      </c>
      <c r="F74" s="10">
        <v>1</v>
      </c>
      <c r="G74" s="43">
        <v>4.2695629765999696E-6</v>
      </c>
      <c r="H74" s="10">
        <v>1</v>
      </c>
      <c r="J74" s="34"/>
      <c r="K74" s="34"/>
    </row>
    <row r="75" spans="1:11" ht="16" x14ac:dyDescent="0.2">
      <c r="A75" s="4" t="s">
        <v>2105</v>
      </c>
      <c r="B75" s="4" t="s">
        <v>2103</v>
      </c>
      <c r="C75" s="4" t="s">
        <v>2106</v>
      </c>
      <c r="D75" s="43">
        <v>1.5829908812164199E-4</v>
      </c>
      <c r="E75" s="10">
        <v>1</v>
      </c>
      <c r="F75" s="10">
        <v>0.56729013096215197</v>
      </c>
      <c r="G75" s="10">
        <v>0.67542533401138505</v>
      </c>
      <c r="H75" s="10">
        <v>1</v>
      </c>
      <c r="J75" s="34"/>
      <c r="K75" s="34"/>
    </row>
    <row r="76" spans="1:11" ht="16" x14ac:dyDescent="0.2">
      <c r="A76" s="4" t="s">
        <v>2107</v>
      </c>
      <c r="B76" s="4" t="s">
        <v>2103</v>
      </c>
      <c r="C76" s="4" t="s">
        <v>2108</v>
      </c>
      <c r="D76" s="43">
        <v>1.48094412480477E-5</v>
      </c>
      <c r="F76" s="10">
        <v>1</v>
      </c>
      <c r="G76" s="10">
        <v>1</v>
      </c>
      <c r="H76" s="10">
        <v>1</v>
      </c>
      <c r="J76" s="34"/>
      <c r="K76" s="34"/>
    </row>
    <row r="77" spans="1:11" ht="16" x14ac:dyDescent="0.2">
      <c r="A77" s="4" t="s">
        <v>2109</v>
      </c>
      <c r="B77" s="4" t="s">
        <v>2103</v>
      </c>
      <c r="C77" s="4" t="s">
        <v>2110</v>
      </c>
      <c r="D77" s="10">
        <v>1</v>
      </c>
      <c r="E77" s="10">
        <v>0.50348558696839096</v>
      </c>
      <c r="F77" s="43">
        <v>1.0487794550978E-23</v>
      </c>
      <c r="G77" s="43">
        <v>2.07709979278185E-6</v>
      </c>
      <c r="H77" s="10">
        <v>1</v>
      </c>
      <c r="J77" s="34"/>
      <c r="K77" s="34"/>
    </row>
    <row r="78" spans="1:11" ht="16" x14ac:dyDescent="0.2">
      <c r="A78" s="4" t="s">
        <v>2111</v>
      </c>
      <c r="B78" s="4" t="s">
        <v>2103</v>
      </c>
      <c r="C78" s="4" t="s">
        <v>2112</v>
      </c>
      <c r="D78" s="10">
        <v>1</v>
      </c>
      <c r="E78" s="43">
        <v>1.13134309807823E-2</v>
      </c>
      <c r="G78" s="10">
        <v>0.55608499323327998</v>
      </c>
      <c r="H78" s="10">
        <v>1</v>
      </c>
      <c r="J78" s="34"/>
      <c r="K78" s="34"/>
    </row>
    <row r="79" spans="1:11" ht="16" x14ac:dyDescent="0.2">
      <c r="A79" s="4" t="s">
        <v>2113</v>
      </c>
      <c r="B79" s="4" t="s">
        <v>2103</v>
      </c>
      <c r="C79" s="4" t="s">
        <v>2114</v>
      </c>
      <c r="D79" s="10">
        <v>1</v>
      </c>
      <c r="E79" s="10">
        <v>1</v>
      </c>
      <c r="F79" s="10">
        <v>0.35794011539734</v>
      </c>
      <c r="G79" s="10">
        <v>0.15505179852631601</v>
      </c>
      <c r="H79" s="43">
        <v>3.46296816338253E-3</v>
      </c>
      <c r="J79" s="34"/>
      <c r="K79" s="34"/>
    </row>
    <row r="80" spans="1:11" ht="16" x14ac:dyDescent="0.2">
      <c r="A80" s="4" t="s">
        <v>2115</v>
      </c>
      <c r="B80" s="4" t="s">
        <v>2103</v>
      </c>
      <c r="C80" s="4" t="s">
        <v>2116</v>
      </c>
      <c r="D80" s="10">
        <v>0.77726609584869699</v>
      </c>
      <c r="F80" s="10">
        <v>0.44873863266649799</v>
      </c>
      <c r="G80" s="10">
        <v>0.74050393495157096</v>
      </c>
      <c r="H80" s="43">
        <v>1.8842412009498599E-2</v>
      </c>
      <c r="J80" s="34"/>
      <c r="K80" s="34"/>
    </row>
    <row r="81" spans="1:16" ht="16" x14ac:dyDescent="0.2">
      <c r="A81" s="4" t="s">
        <v>2117</v>
      </c>
      <c r="B81" s="4" t="s">
        <v>2118</v>
      </c>
      <c r="C81" s="4" t="s">
        <v>2119</v>
      </c>
      <c r="D81" s="10"/>
      <c r="F81" s="10">
        <v>0.18157271208371101</v>
      </c>
      <c r="G81" s="10">
        <v>1</v>
      </c>
      <c r="H81" s="43">
        <v>6.5616326378751502E-11</v>
      </c>
      <c r="J81" s="34"/>
      <c r="K81" s="34"/>
    </row>
    <row r="82" spans="1:16" ht="16" x14ac:dyDescent="0.2">
      <c r="A82" s="4" t="s">
        <v>2120</v>
      </c>
      <c r="B82" s="4" t="s">
        <v>2121</v>
      </c>
      <c r="C82" s="4" t="s">
        <v>2122</v>
      </c>
      <c r="D82" s="10">
        <v>0.85597953069918498</v>
      </c>
      <c r="E82" s="10">
        <v>1</v>
      </c>
      <c r="F82" s="10">
        <v>1</v>
      </c>
      <c r="G82" s="10">
        <v>0.34901947231283498</v>
      </c>
      <c r="H82" s="43">
        <v>1.73028982618177E-2</v>
      </c>
      <c r="J82" s="34"/>
      <c r="K82" s="34"/>
    </row>
    <row r="83" spans="1:16" ht="16" x14ac:dyDescent="0.2">
      <c r="A83" s="4" t="s">
        <v>2123</v>
      </c>
      <c r="B83" s="4" t="s">
        <v>2124</v>
      </c>
      <c r="C83" s="4" t="s">
        <v>2125</v>
      </c>
      <c r="D83" s="43">
        <v>1.07929169423666E-79</v>
      </c>
      <c r="E83" s="10">
        <v>1</v>
      </c>
      <c r="F83" s="43">
        <v>3.2025408184095001E-60</v>
      </c>
      <c r="G83" s="43">
        <v>2.4909533048190802E-145</v>
      </c>
      <c r="H83" s="43">
        <v>2.77548643011635E-90</v>
      </c>
      <c r="J83" s="34"/>
      <c r="K83" s="34"/>
    </row>
    <row r="84" spans="1:16" ht="16" x14ac:dyDescent="0.2">
      <c r="A84" s="4" t="s">
        <v>2126</v>
      </c>
      <c r="B84" s="4" t="s">
        <v>2124</v>
      </c>
      <c r="C84" s="4" t="s">
        <v>2127</v>
      </c>
      <c r="D84" s="10"/>
      <c r="E84" s="10">
        <v>1</v>
      </c>
      <c r="G84" s="10">
        <v>1</v>
      </c>
      <c r="H84" s="43">
        <v>2.4496083520364699E-9</v>
      </c>
      <c r="J84" s="34"/>
      <c r="K84" s="34"/>
    </row>
    <row r="85" spans="1:16" ht="16" x14ac:dyDescent="0.2">
      <c r="A85" s="4" t="s">
        <v>2128</v>
      </c>
      <c r="B85" s="4" t="s">
        <v>2124</v>
      </c>
      <c r="C85" s="4" t="s">
        <v>2129</v>
      </c>
      <c r="D85" s="43">
        <v>7.5099970864217402E-26</v>
      </c>
      <c r="F85" s="10">
        <v>0.66747269655969399</v>
      </c>
      <c r="G85" s="43">
        <v>2.0970082609504098E-6</v>
      </c>
      <c r="J85" s="34"/>
      <c r="K85" s="34"/>
    </row>
    <row r="86" spans="1:16" ht="16" x14ac:dyDescent="0.2">
      <c r="A86" s="4" t="s">
        <v>2130</v>
      </c>
      <c r="B86" s="4" t="s">
        <v>2124</v>
      </c>
      <c r="C86" s="4" t="s">
        <v>2131</v>
      </c>
      <c r="D86" s="10">
        <v>0.35748708056659401</v>
      </c>
      <c r="E86" s="10">
        <v>1</v>
      </c>
      <c r="F86" s="10">
        <v>0.27304236019199002</v>
      </c>
      <c r="G86" s="43">
        <v>4.5131828693619902E-5</v>
      </c>
      <c r="H86" s="43">
        <v>3.4098588163417702E-3</v>
      </c>
      <c r="J86" s="34"/>
      <c r="K86" s="34"/>
    </row>
    <row r="87" spans="1:16" ht="16" x14ac:dyDescent="0.2">
      <c r="A87" s="4" t="s">
        <v>2132</v>
      </c>
      <c r="B87" s="4" t="s">
        <v>2133</v>
      </c>
      <c r="C87" s="4" t="s">
        <v>2134</v>
      </c>
      <c r="D87" s="10">
        <v>0.57040128727517803</v>
      </c>
      <c r="E87" s="10">
        <v>0.110581244188438</v>
      </c>
      <c r="F87" s="43">
        <v>3.4651315792482103E-2</v>
      </c>
      <c r="H87" s="10">
        <v>0.40666351745047202</v>
      </c>
      <c r="J87" s="34"/>
      <c r="K87" s="34"/>
    </row>
    <row r="88" spans="1:16" ht="16" x14ac:dyDescent="0.2">
      <c r="A88" s="4" t="s">
        <v>2135</v>
      </c>
      <c r="B88" s="4" t="s">
        <v>2133</v>
      </c>
      <c r="C88" s="4" t="s">
        <v>2136</v>
      </c>
      <c r="D88" s="10"/>
      <c r="E88" s="10">
        <v>1</v>
      </c>
      <c r="F88" s="43">
        <v>2.4490162636624499E-128</v>
      </c>
      <c r="G88" s="43">
        <v>1.5261822851003601E-13</v>
      </c>
      <c r="H88" s="43">
        <v>1.4852083219713301E-5</v>
      </c>
      <c r="J88" s="34"/>
      <c r="K88" s="34"/>
    </row>
    <row r="89" spans="1:16" ht="16" x14ac:dyDescent="0.2">
      <c r="A89" s="4" t="s">
        <v>2137</v>
      </c>
      <c r="B89" s="4" t="s">
        <v>2133</v>
      </c>
      <c r="C89" s="4" t="s">
        <v>2138</v>
      </c>
      <c r="D89" s="10">
        <v>0.61308758912516903</v>
      </c>
      <c r="F89" s="43">
        <v>3.1632617182873702E-8</v>
      </c>
      <c r="G89" s="43">
        <v>7.3452547857231704E-3</v>
      </c>
      <c r="H89" s="43">
        <v>2.1853893428193999E-3</v>
      </c>
      <c r="J89" s="34"/>
      <c r="K89" s="34"/>
    </row>
    <row r="90" spans="1:16" ht="16" x14ac:dyDescent="0.2">
      <c r="A90" s="4" t="s">
        <v>2139</v>
      </c>
      <c r="B90" s="4" t="s">
        <v>2140</v>
      </c>
      <c r="C90" s="4" t="s">
        <v>2141</v>
      </c>
      <c r="D90" s="43">
        <v>1.7306045546790701E-8</v>
      </c>
      <c r="F90" s="43">
        <v>4.8850746264658298E-32</v>
      </c>
      <c r="H90" s="10">
        <v>5.85860800641754E-2</v>
      </c>
      <c r="J90" s="34"/>
      <c r="K90" s="34"/>
    </row>
    <row r="91" spans="1:16" ht="16" x14ac:dyDescent="0.2">
      <c r="A91" s="4" t="s">
        <v>2142</v>
      </c>
      <c r="B91" s="4" t="s">
        <v>2140</v>
      </c>
      <c r="C91" s="4" t="s">
        <v>2143</v>
      </c>
      <c r="D91" s="43">
        <v>3.3410350974882099E-7</v>
      </c>
      <c r="F91" s="43">
        <v>1.8013297540547199E-27</v>
      </c>
      <c r="H91" s="10">
        <v>0.124481340951291</v>
      </c>
      <c r="J91" s="34"/>
      <c r="K91" s="34"/>
    </row>
    <row r="92" spans="1:16" ht="16" x14ac:dyDescent="0.2">
      <c r="A92" s="21" t="s">
        <v>2144</v>
      </c>
      <c r="B92" s="21" t="s">
        <v>2140</v>
      </c>
      <c r="C92" s="21" t="s">
        <v>2145</v>
      </c>
      <c r="D92" s="13">
        <v>0.91667885509515701</v>
      </c>
      <c r="E92" s="44">
        <v>1.13134309807823E-2</v>
      </c>
      <c r="F92" s="13">
        <v>0.56961138311808301</v>
      </c>
      <c r="G92" s="13">
        <v>1</v>
      </c>
      <c r="H92" s="13">
        <v>1</v>
      </c>
      <c r="J92" s="34"/>
      <c r="K92" s="34"/>
    </row>
    <row r="93" spans="1:16" ht="16" x14ac:dyDescent="0.2">
      <c r="M93"/>
      <c r="N93"/>
      <c r="O93"/>
      <c r="P93"/>
    </row>
    <row r="94" spans="1:16" ht="16" x14ac:dyDescent="0.2">
      <c r="M94"/>
      <c r="N94"/>
      <c r="O94"/>
      <c r="P94"/>
    </row>
    <row r="95" spans="1:16" ht="16" x14ac:dyDescent="0.2">
      <c r="M95"/>
      <c r="N95"/>
      <c r="O95"/>
      <c r="P95"/>
    </row>
    <row r="96" spans="1:16" ht="16" x14ac:dyDescent="0.2">
      <c r="M96"/>
      <c r="N96"/>
      <c r="O96"/>
      <c r="P96"/>
    </row>
    <row r="97" spans="13:16" ht="16" x14ac:dyDescent="0.2">
      <c r="M97"/>
      <c r="N97"/>
      <c r="O97"/>
      <c r="P97"/>
    </row>
    <row r="98" spans="13:16" ht="16" x14ac:dyDescent="0.2">
      <c r="M98"/>
      <c r="N98"/>
      <c r="O98"/>
      <c r="P98"/>
    </row>
    <row r="99" spans="13:16" ht="16" x14ac:dyDescent="0.2">
      <c r="M99"/>
      <c r="N99"/>
      <c r="O99"/>
      <c r="P99"/>
    </row>
    <row r="100" spans="13:16" ht="16" x14ac:dyDescent="0.2">
      <c r="M100"/>
      <c r="N100"/>
      <c r="O100"/>
      <c r="P100"/>
    </row>
    <row r="101" spans="13:16" ht="16" x14ac:dyDescent="0.2">
      <c r="M101"/>
      <c r="N101"/>
      <c r="O101"/>
      <c r="P101"/>
    </row>
    <row r="102" spans="13:16" ht="16" x14ac:dyDescent="0.2">
      <c r="M102"/>
      <c r="N102"/>
      <c r="O102"/>
      <c r="P102"/>
    </row>
    <row r="103" spans="13:16" ht="16" x14ac:dyDescent="0.2">
      <c r="M103"/>
      <c r="N103"/>
      <c r="O103"/>
      <c r="P103"/>
    </row>
    <row r="104" spans="13:16" ht="16" x14ac:dyDescent="0.2">
      <c r="M104"/>
      <c r="N104"/>
      <c r="O104"/>
      <c r="P104"/>
    </row>
    <row r="105" spans="13:16" ht="16" x14ac:dyDescent="0.2">
      <c r="M105"/>
      <c r="N105"/>
      <c r="O105"/>
      <c r="P105"/>
    </row>
    <row r="106" spans="13:16" ht="16" x14ac:dyDescent="0.2">
      <c r="M106"/>
      <c r="N106"/>
      <c r="O106"/>
      <c r="P106"/>
    </row>
    <row r="107" spans="13:16" ht="16" x14ac:dyDescent="0.2">
      <c r="M107"/>
      <c r="N107"/>
      <c r="O107"/>
      <c r="P107"/>
    </row>
    <row r="108" spans="13:16" ht="16" x14ac:dyDescent="0.2">
      <c r="M108"/>
      <c r="N108"/>
      <c r="O108"/>
      <c r="P108"/>
    </row>
    <row r="109" spans="13:16" ht="16" x14ac:dyDescent="0.2">
      <c r="M109"/>
      <c r="N109"/>
      <c r="O109"/>
      <c r="P109"/>
    </row>
    <row r="110" spans="13:16" ht="16" x14ac:dyDescent="0.2">
      <c r="M110"/>
      <c r="N110"/>
      <c r="O110"/>
      <c r="P110"/>
    </row>
    <row r="111" spans="13:16" ht="16" x14ac:dyDescent="0.2">
      <c r="M111"/>
      <c r="N111"/>
      <c r="O111"/>
      <c r="P111"/>
    </row>
    <row r="112" spans="13:16" ht="16" x14ac:dyDescent="0.2">
      <c r="M112"/>
      <c r="N112"/>
      <c r="O112"/>
      <c r="P112"/>
    </row>
    <row r="113" spans="13:16" ht="16" x14ac:dyDescent="0.2">
      <c r="M113"/>
      <c r="N113"/>
      <c r="O113"/>
      <c r="P113"/>
    </row>
    <row r="114" spans="13:16" ht="16" x14ac:dyDescent="0.2">
      <c r="M114"/>
      <c r="N114"/>
      <c r="O114"/>
      <c r="P114"/>
    </row>
    <row r="115" spans="13:16" ht="16" x14ac:dyDescent="0.2">
      <c r="M115"/>
      <c r="N115"/>
      <c r="O115"/>
      <c r="P115"/>
    </row>
    <row r="116" spans="13:16" ht="16" x14ac:dyDescent="0.2">
      <c r="M116"/>
      <c r="N116"/>
      <c r="O116"/>
      <c r="P116"/>
    </row>
    <row r="117" spans="13:16" ht="16" x14ac:dyDescent="0.2">
      <c r="M117"/>
      <c r="N117"/>
      <c r="O117"/>
      <c r="P117"/>
    </row>
    <row r="118" spans="13:16" ht="16" x14ac:dyDescent="0.2">
      <c r="M118"/>
      <c r="N118"/>
      <c r="O118"/>
      <c r="P118"/>
    </row>
    <row r="119" spans="13:16" ht="16" x14ac:dyDescent="0.2">
      <c r="M119"/>
      <c r="N119"/>
      <c r="O119"/>
      <c r="P119"/>
    </row>
    <row r="120" spans="13:16" ht="16" x14ac:dyDescent="0.2">
      <c r="M120"/>
      <c r="N120"/>
      <c r="O120"/>
      <c r="P120"/>
    </row>
    <row r="121" spans="13:16" ht="16" x14ac:dyDescent="0.2">
      <c r="M121"/>
      <c r="N121"/>
      <c r="O121"/>
      <c r="P121"/>
    </row>
    <row r="122" spans="13:16" ht="16" x14ac:dyDescent="0.2">
      <c r="M122"/>
      <c r="N122"/>
      <c r="O122"/>
      <c r="P122"/>
    </row>
    <row r="123" spans="13:16" ht="16" x14ac:dyDescent="0.2">
      <c r="M123"/>
      <c r="N123"/>
      <c r="O123"/>
      <c r="P123"/>
    </row>
    <row r="124" spans="13:16" ht="16" x14ac:dyDescent="0.2">
      <c r="M124"/>
      <c r="N124"/>
      <c r="O124"/>
      <c r="P124"/>
    </row>
    <row r="125" spans="13:16" ht="16" x14ac:dyDescent="0.2">
      <c r="M125"/>
      <c r="N125"/>
      <c r="O125"/>
      <c r="P125"/>
    </row>
    <row r="126" spans="13:16" ht="16" x14ac:dyDescent="0.2">
      <c r="M126"/>
      <c r="N126"/>
      <c r="O126"/>
      <c r="P126"/>
    </row>
    <row r="127" spans="13:16" ht="16" x14ac:dyDescent="0.2">
      <c r="M127"/>
      <c r="N127"/>
      <c r="O127"/>
      <c r="P127"/>
    </row>
    <row r="128" spans="13:16" ht="16" x14ac:dyDescent="0.2">
      <c r="M128"/>
      <c r="N128"/>
      <c r="O128"/>
      <c r="P128"/>
    </row>
    <row r="129" spans="13:16" ht="16" x14ac:dyDescent="0.2">
      <c r="M129"/>
      <c r="N129"/>
      <c r="O129"/>
      <c r="P129"/>
    </row>
    <row r="130" spans="13:16" ht="16" x14ac:dyDescent="0.2">
      <c r="M130"/>
      <c r="N130"/>
      <c r="O130"/>
      <c r="P130"/>
    </row>
    <row r="131" spans="13:16" ht="16" x14ac:dyDescent="0.2">
      <c r="M131"/>
      <c r="N131"/>
      <c r="O131"/>
      <c r="P131"/>
    </row>
    <row r="132" spans="13:16" ht="16" x14ac:dyDescent="0.2">
      <c r="M132"/>
      <c r="N132"/>
      <c r="O132"/>
      <c r="P132"/>
    </row>
    <row r="133" spans="13:16" ht="16" x14ac:dyDescent="0.2">
      <c r="M133"/>
      <c r="N133"/>
      <c r="O133"/>
      <c r="P133"/>
    </row>
    <row r="134" spans="13:16" ht="16" x14ac:dyDescent="0.2">
      <c r="M134"/>
      <c r="N134"/>
      <c r="O134"/>
      <c r="P134"/>
    </row>
    <row r="135" spans="13:16" ht="16" x14ac:dyDescent="0.2">
      <c r="M135"/>
      <c r="N135"/>
      <c r="O135"/>
      <c r="P135"/>
    </row>
    <row r="136" spans="13:16" ht="16" x14ac:dyDescent="0.2">
      <c r="M136"/>
      <c r="N136"/>
      <c r="O136"/>
      <c r="P136"/>
    </row>
    <row r="137" spans="13:16" ht="16" x14ac:dyDescent="0.2">
      <c r="M137"/>
      <c r="N137"/>
      <c r="O137"/>
      <c r="P137"/>
    </row>
    <row r="138" spans="13:16" ht="16" x14ac:dyDescent="0.2">
      <c r="M138"/>
      <c r="N138"/>
      <c r="O138"/>
      <c r="P138"/>
    </row>
    <row r="139" spans="13:16" ht="16" x14ac:dyDescent="0.2">
      <c r="M139"/>
      <c r="N139"/>
      <c r="O139"/>
      <c r="P139"/>
    </row>
    <row r="140" spans="13:16" ht="16" x14ac:dyDescent="0.2">
      <c r="M140"/>
      <c r="N140"/>
      <c r="O140"/>
      <c r="P140"/>
    </row>
    <row r="141" spans="13:16" ht="16" x14ac:dyDescent="0.2">
      <c r="M141"/>
      <c r="N141"/>
      <c r="O141"/>
      <c r="P141"/>
    </row>
    <row r="142" spans="13:16" ht="16" x14ac:dyDescent="0.2">
      <c r="M142"/>
      <c r="N142"/>
      <c r="O142"/>
      <c r="P142"/>
    </row>
    <row r="143" spans="13:16" ht="16" x14ac:dyDescent="0.2">
      <c r="M143"/>
      <c r="N143"/>
      <c r="O143"/>
      <c r="P143"/>
    </row>
    <row r="144" spans="13:16" ht="16" x14ac:dyDescent="0.2">
      <c r="M144"/>
      <c r="N144"/>
      <c r="O144"/>
      <c r="P144"/>
    </row>
    <row r="145" spans="13:16" ht="16" x14ac:dyDescent="0.2">
      <c r="M145"/>
      <c r="N145"/>
      <c r="O145"/>
      <c r="P145"/>
    </row>
    <row r="146" spans="13:16" ht="16" x14ac:dyDescent="0.2">
      <c r="M146"/>
      <c r="N146"/>
      <c r="O146"/>
      <c r="P146"/>
    </row>
    <row r="147" spans="13:16" ht="16" x14ac:dyDescent="0.2">
      <c r="M147"/>
      <c r="N147"/>
      <c r="O147"/>
      <c r="P147"/>
    </row>
    <row r="148" spans="13:16" ht="16" x14ac:dyDescent="0.2">
      <c r="M148"/>
      <c r="N148"/>
      <c r="O148"/>
      <c r="P148"/>
    </row>
    <row r="149" spans="13:16" ht="16" x14ac:dyDescent="0.2">
      <c r="M149"/>
      <c r="N149"/>
      <c r="O149"/>
      <c r="P149"/>
    </row>
    <row r="150" spans="13:16" ht="16" x14ac:dyDescent="0.2">
      <c r="M150"/>
      <c r="N150"/>
      <c r="O150"/>
      <c r="P150"/>
    </row>
    <row r="151" spans="13:16" ht="16" x14ac:dyDescent="0.2">
      <c r="M151"/>
      <c r="N151"/>
      <c r="O151"/>
      <c r="P151"/>
    </row>
    <row r="152" spans="13:16" ht="16" x14ac:dyDescent="0.2">
      <c r="M152"/>
      <c r="N152"/>
      <c r="O152"/>
      <c r="P152"/>
    </row>
    <row r="153" spans="13:16" ht="16" x14ac:dyDescent="0.2">
      <c r="M153"/>
      <c r="N153"/>
      <c r="O153"/>
      <c r="P153"/>
    </row>
    <row r="154" spans="13:16" ht="16" x14ac:dyDescent="0.2">
      <c r="M154"/>
      <c r="N154"/>
      <c r="O154"/>
      <c r="P154"/>
    </row>
    <row r="155" spans="13:16" ht="16" x14ac:dyDescent="0.2">
      <c r="M155"/>
      <c r="N155"/>
      <c r="O155"/>
      <c r="P155"/>
    </row>
    <row r="156" spans="13:16" ht="16" x14ac:dyDescent="0.2">
      <c r="M156"/>
      <c r="N156"/>
      <c r="O156"/>
      <c r="P156"/>
    </row>
    <row r="157" spans="13:16" ht="16" x14ac:dyDescent="0.2">
      <c r="M157"/>
      <c r="N157"/>
      <c r="O157"/>
      <c r="P157"/>
    </row>
    <row r="158" spans="13:16" ht="16" x14ac:dyDescent="0.2">
      <c r="M158"/>
      <c r="N158"/>
      <c r="O158"/>
      <c r="P158"/>
    </row>
    <row r="159" spans="13:16" ht="16" x14ac:dyDescent="0.2">
      <c r="M159"/>
      <c r="N159"/>
      <c r="O159"/>
      <c r="P159"/>
    </row>
    <row r="160" spans="13:16" ht="16" x14ac:dyDescent="0.2">
      <c r="M160"/>
      <c r="N160"/>
      <c r="O160"/>
      <c r="P160"/>
    </row>
    <row r="161" spans="13:16" ht="16" x14ac:dyDescent="0.2">
      <c r="M161"/>
      <c r="N161"/>
      <c r="O161"/>
      <c r="P161"/>
    </row>
    <row r="162" spans="13:16" ht="16" x14ac:dyDescent="0.2">
      <c r="M162"/>
      <c r="N162"/>
      <c r="O162"/>
      <c r="P162"/>
    </row>
    <row r="163" spans="13:16" ht="16" x14ac:dyDescent="0.2">
      <c r="M163"/>
      <c r="N163"/>
      <c r="O163"/>
      <c r="P163"/>
    </row>
    <row r="164" spans="13:16" ht="16" x14ac:dyDescent="0.2">
      <c r="M164"/>
      <c r="N164"/>
      <c r="O164"/>
      <c r="P164"/>
    </row>
    <row r="165" spans="13:16" ht="16" x14ac:dyDescent="0.2">
      <c r="M165"/>
      <c r="N165"/>
      <c r="O165"/>
      <c r="P165"/>
    </row>
    <row r="166" spans="13:16" ht="16" x14ac:dyDescent="0.2">
      <c r="M166"/>
      <c r="N166"/>
      <c r="O166"/>
      <c r="P166"/>
    </row>
    <row r="167" spans="13:16" ht="16" x14ac:dyDescent="0.2">
      <c r="M167"/>
      <c r="N167"/>
      <c r="O167"/>
      <c r="P167"/>
    </row>
    <row r="168" spans="13:16" ht="16" x14ac:dyDescent="0.2">
      <c r="M168"/>
      <c r="N168"/>
      <c r="O168"/>
      <c r="P168"/>
    </row>
    <row r="169" spans="13:16" ht="16" x14ac:dyDescent="0.2">
      <c r="M169"/>
      <c r="N169"/>
      <c r="O169"/>
      <c r="P169"/>
    </row>
    <row r="170" spans="13:16" ht="16" x14ac:dyDescent="0.2">
      <c r="M170"/>
      <c r="N170"/>
      <c r="O170"/>
      <c r="P170"/>
    </row>
    <row r="171" spans="13:16" ht="16" x14ac:dyDescent="0.2">
      <c r="M171"/>
      <c r="N171"/>
      <c r="O171"/>
      <c r="P171"/>
    </row>
    <row r="172" spans="13:16" ht="16" x14ac:dyDescent="0.2">
      <c r="M172"/>
      <c r="N172"/>
      <c r="O172"/>
      <c r="P172"/>
    </row>
    <row r="173" spans="13:16" ht="16" x14ac:dyDescent="0.2">
      <c r="M173"/>
      <c r="N173"/>
      <c r="O173"/>
      <c r="P173"/>
    </row>
    <row r="174" spans="13:16" ht="16" x14ac:dyDescent="0.2">
      <c r="M174"/>
      <c r="N174"/>
      <c r="O174"/>
      <c r="P174"/>
    </row>
    <row r="175" spans="13:16" ht="16" x14ac:dyDescent="0.2">
      <c r="M175"/>
      <c r="N175"/>
      <c r="O175"/>
      <c r="P175"/>
    </row>
    <row r="176" spans="13:16" ht="16" x14ac:dyDescent="0.2">
      <c r="M176"/>
      <c r="N176"/>
      <c r="O176"/>
      <c r="P176"/>
    </row>
    <row r="177" spans="13:16" ht="16" x14ac:dyDescent="0.2">
      <c r="M177"/>
      <c r="N177"/>
      <c r="O177"/>
      <c r="P177"/>
    </row>
    <row r="178" spans="13:16" ht="16" x14ac:dyDescent="0.2">
      <c r="M178"/>
      <c r="N178"/>
      <c r="O178"/>
      <c r="P178"/>
    </row>
    <row r="179" spans="13:16" ht="16" x14ac:dyDescent="0.2">
      <c r="M179"/>
      <c r="N179"/>
      <c r="O179"/>
      <c r="P179"/>
    </row>
    <row r="180" spans="13:16" ht="16" x14ac:dyDescent="0.2">
      <c r="M180"/>
      <c r="N180"/>
      <c r="O180"/>
      <c r="P180"/>
    </row>
    <row r="181" spans="13:16" ht="16" x14ac:dyDescent="0.2">
      <c r="M181"/>
      <c r="N181"/>
      <c r="O181"/>
      <c r="P181"/>
    </row>
    <row r="182" spans="13:16" ht="16" x14ac:dyDescent="0.2">
      <c r="M182"/>
      <c r="N182"/>
      <c r="O182"/>
      <c r="P182"/>
    </row>
    <row r="183" spans="13:16" ht="16" x14ac:dyDescent="0.2">
      <c r="M183"/>
      <c r="N183"/>
      <c r="O183"/>
      <c r="P183"/>
    </row>
    <row r="184" spans="13:16" ht="16" x14ac:dyDescent="0.2">
      <c r="M184"/>
      <c r="N184"/>
      <c r="O184"/>
      <c r="P184"/>
    </row>
    <row r="185" spans="13:16" ht="16" x14ac:dyDescent="0.2">
      <c r="M185"/>
      <c r="N185"/>
      <c r="O185"/>
      <c r="P185"/>
    </row>
    <row r="186" spans="13:16" ht="16" x14ac:dyDescent="0.2">
      <c r="M186"/>
      <c r="N186"/>
      <c r="O186"/>
      <c r="P186"/>
    </row>
    <row r="187" spans="13:16" ht="16" x14ac:dyDescent="0.2">
      <c r="M187"/>
      <c r="N187"/>
      <c r="O187"/>
      <c r="P187"/>
    </row>
    <row r="188" spans="13:16" ht="16" x14ac:dyDescent="0.2">
      <c r="M188"/>
      <c r="N188"/>
      <c r="O188"/>
      <c r="P188"/>
    </row>
    <row r="189" spans="13:16" ht="16" x14ac:dyDescent="0.2">
      <c r="M189"/>
      <c r="N189"/>
      <c r="O189"/>
      <c r="P189"/>
    </row>
    <row r="190" spans="13:16" ht="16" x14ac:dyDescent="0.2">
      <c r="M190"/>
      <c r="N190"/>
      <c r="O190"/>
      <c r="P190"/>
    </row>
    <row r="191" spans="13:16" ht="16" x14ac:dyDescent="0.2">
      <c r="M191"/>
      <c r="N191"/>
      <c r="O191"/>
      <c r="P191"/>
    </row>
    <row r="192" spans="13:16" ht="16" x14ac:dyDescent="0.2">
      <c r="M192"/>
      <c r="N192"/>
      <c r="O192"/>
      <c r="P192"/>
    </row>
    <row r="193" spans="13:16" ht="16" x14ac:dyDescent="0.2">
      <c r="M193"/>
      <c r="N193"/>
      <c r="O193"/>
      <c r="P193"/>
    </row>
    <row r="194" spans="13:16" ht="16" x14ac:dyDescent="0.2">
      <c r="M194"/>
      <c r="N194"/>
      <c r="O194"/>
      <c r="P194"/>
    </row>
    <row r="195" spans="13:16" ht="16" x14ac:dyDescent="0.2">
      <c r="M195"/>
      <c r="N195"/>
      <c r="O195"/>
      <c r="P195"/>
    </row>
    <row r="196" spans="13:16" ht="16" x14ac:dyDescent="0.2">
      <c r="M196"/>
      <c r="N196"/>
      <c r="O196"/>
      <c r="P196"/>
    </row>
    <row r="197" spans="13:16" ht="16" x14ac:dyDescent="0.2">
      <c r="M197"/>
      <c r="N197"/>
      <c r="O197"/>
      <c r="P197"/>
    </row>
    <row r="198" spans="13:16" ht="16" x14ac:dyDescent="0.2">
      <c r="M198"/>
      <c r="N198"/>
      <c r="O198"/>
      <c r="P198"/>
    </row>
    <row r="199" spans="13:16" ht="16" x14ac:dyDescent="0.2">
      <c r="M199"/>
      <c r="N199"/>
      <c r="O199"/>
      <c r="P199"/>
    </row>
    <row r="200" spans="13:16" ht="16" x14ac:dyDescent="0.2">
      <c r="M200"/>
      <c r="N200"/>
      <c r="O200"/>
      <c r="P200"/>
    </row>
    <row r="201" spans="13:16" ht="16" x14ac:dyDescent="0.2">
      <c r="M201"/>
      <c r="N201"/>
      <c r="O201"/>
      <c r="P201"/>
    </row>
    <row r="202" spans="13:16" ht="16" x14ac:dyDescent="0.2">
      <c r="M202"/>
      <c r="N202"/>
      <c r="O202"/>
      <c r="P202"/>
    </row>
    <row r="203" spans="13:16" ht="16" x14ac:dyDescent="0.2">
      <c r="M203"/>
      <c r="N203"/>
      <c r="O203"/>
      <c r="P203"/>
    </row>
    <row r="204" spans="13:16" ht="16" x14ac:dyDescent="0.2">
      <c r="M204"/>
      <c r="N204"/>
      <c r="O204"/>
      <c r="P204"/>
    </row>
    <row r="205" spans="13:16" ht="16" x14ac:dyDescent="0.2">
      <c r="M205"/>
      <c r="N205"/>
      <c r="O205"/>
      <c r="P205"/>
    </row>
    <row r="206" spans="13:16" ht="16" x14ac:dyDescent="0.2">
      <c r="M206"/>
      <c r="N206"/>
      <c r="O206"/>
      <c r="P206"/>
    </row>
    <row r="207" spans="13:16" ht="16" x14ac:dyDescent="0.2">
      <c r="M207"/>
      <c r="N207"/>
      <c r="O207"/>
      <c r="P207"/>
    </row>
    <row r="208" spans="13:16" ht="16" x14ac:dyDescent="0.2">
      <c r="M208"/>
      <c r="N208"/>
      <c r="O208"/>
      <c r="P208"/>
    </row>
    <row r="209" spans="13:16" ht="16" x14ac:dyDescent="0.2">
      <c r="M209"/>
      <c r="N209"/>
      <c r="O209"/>
      <c r="P209"/>
    </row>
    <row r="210" spans="13:16" ht="16" x14ac:dyDescent="0.2">
      <c r="M210"/>
      <c r="N210"/>
      <c r="O210"/>
      <c r="P210"/>
    </row>
    <row r="211" spans="13:16" ht="16" x14ac:dyDescent="0.2">
      <c r="M211"/>
      <c r="N211"/>
      <c r="O211"/>
      <c r="P211"/>
    </row>
    <row r="212" spans="13:16" ht="16" x14ac:dyDescent="0.2">
      <c r="M212"/>
      <c r="N212"/>
      <c r="O212"/>
      <c r="P212"/>
    </row>
    <row r="213" spans="13:16" ht="16" x14ac:dyDescent="0.2">
      <c r="M213"/>
      <c r="N213"/>
      <c r="O213"/>
      <c r="P213"/>
    </row>
    <row r="214" spans="13:16" ht="16" x14ac:dyDescent="0.2">
      <c r="M214"/>
      <c r="N214"/>
      <c r="O214"/>
      <c r="P214"/>
    </row>
    <row r="215" spans="13:16" ht="16" x14ac:dyDescent="0.2">
      <c r="M215"/>
      <c r="N215"/>
      <c r="O215"/>
      <c r="P215"/>
    </row>
    <row r="216" spans="13:16" ht="16" x14ac:dyDescent="0.2">
      <c r="M216"/>
      <c r="N216"/>
      <c r="O216"/>
      <c r="P216"/>
    </row>
    <row r="217" spans="13:16" ht="16" x14ac:dyDescent="0.2">
      <c r="M217"/>
      <c r="N217"/>
      <c r="O217"/>
      <c r="P217"/>
    </row>
    <row r="218" spans="13:16" ht="16" x14ac:dyDescent="0.2">
      <c r="M218"/>
      <c r="N218"/>
      <c r="O218"/>
      <c r="P218"/>
    </row>
    <row r="219" spans="13:16" ht="16" x14ac:dyDescent="0.2">
      <c r="M219"/>
      <c r="N219"/>
      <c r="O219"/>
      <c r="P219"/>
    </row>
    <row r="220" spans="13:16" ht="16" x14ac:dyDescent="0.2">
      <c r="M220"/>
      <c r="N220"/>
      <c r="O220"/>
      <c r="P220"/>
    </row>
    <row r="221" spans="13:16" ht="16" x14ac:dyDescent="0.2">
      <c r="M221"/>
      <c r="N221"/>
      <c r="O221"/>
      <c r="P221"/>
    </row>
    <row r="222" spans="13:16" ht="16" x14ac:dyDescent="0.2">
      <c r="M222"/>
      <c r="N222"/>
      <c r="O222"/>
      <c r="P222"/>
    </row>
    <row r="223" spans="13:16" ht="16" x14ac:dyDescent="0.2">
      <c r="M223"/>
      <c r="N223"/>
      <c r="O223"/>
      <c r="P223"/>
    </row>
    <row r="224" spans="13:16" ht="16" x14ac:dyDescent="0.2">
      <c r="M224"/>
      <c r="N224"/>
      <c r="O224"/>
      <c r="P224"/>
    </row>
    <row r="225" spans="13:16" ht="16" x14ac:dyDescent="0.2">
      <c r="M225"/>
      <c r="N225"/>
      <c r="O225"/>
      <c r="P225"/>
    </row>
    <row r="226" spans="13:16" ht="16" x14ac:dyDescent="0.2">
      <c r="M226"/>
      <c r="N226"/>
      <c r="O226"/>
      <c r="P226"/>
    </row>
    <row r="227" spans="13:16" ht="16" x14ac:dyDescent="0.2">
      <c r="M227"/>
      <c r="N227"/>
      <c r="O227"/>
      <c r="P227"/>
    </row>
    <row r="228" spans="13:16" ht="16" x14ac:dyDescent="0.2">
      <c r="M228"/>
      <c r="N228"/>
      <c r="O228"/>
      <c r="P228"/>
    </row>
    <row r="229" spans="13:16" ht="16" x14ac:dyDescent="0.2">
      <c r="M229"/>
      <c r="N229"/>
      <c r="O229"/>
      <c r="P229"/>
    </row>
    <row r="230" spans="13:16" ht="16" x14ac:dyDescent="0.2">
      <c r="M230"/>
      <c r="N230"/>
      <c r="O230"/>
      <c r="P230"/>
    </row>
    <row r="231" spans="13:16" ht="16" x14ac:dyDescent="0.2">
      <c r="M231"/>
      <c r="N231"/>
      <c r="O231"/>
      <c r="P231"/>
    </row>
    <row r="232" spans="13:16" ht="16" x14ac:dyDescent="0.2">
      <c r="M232"/>
      <c r="N232"/>
      <c r="O232"/>
      <c r="P232"/>
    </row>
    <row r="233" spans="13:16" ht="16" x14ac:dyDescent="0.2">
      <c r="M233"/>
      <c r="N233"/>
      <c r="O233"/>
      <c r="P233"/>
    </row>
    <row r="234" spans="13:16" ht="16" x14ac:dyDescent="0.2">
      <c r="M234"/>
      <c r="N234"/>
      <c r="O234"/>
      <c r="P234"/>
    </row>
    <row r="235" spans="13:16" ht="16" x14ac:dyDescent="0.2">
      <c r="M235"/>
      <c r="N235"/>
      <c r="O235"/>
      <c r="P235"/>
    </row>
    <row r="236" spans="13:16" ht="16" x14ac:dyDescent="0.2">
      <c r="M236"/>
      <c r="N236"/>
      <c r="O236"/>
      <c r="P236"/>
    </row>
    <row r="237" spans="13:16" ht="16" x14ac:dyDescent="0.2">
      <c r="M237"/>
      <c r="N237"/>
      <c r="O237"/>
      <c r="P237"/>
    </row>
    <row r="238" spans="13:16" ht="16" x14ac:dyDescent="0.2">
      <c r="M238"/>
      <c r="N238"/>
      <c r="O238"/>
      <c r="P238"/>
    </row>
    <row r="239" spans="13:16" ht="16" x14ac:dyDescent="0.2">
      <c r="M239"/>
      <c r="N239"/>
      <c r="O239"/>
      <c r="P239"/>
    </row>
    <row r="240" spans="13:16" ht="16" x14ac:dyDescent="0.2">
      <c r="M240"/>
      <c r="N240"/>
      <c r="O240"/>
      <c r="P240"/>
    </row>
    <row r="241" spans="13:16" ht="16" x14ac:dyDescent="0.2">
      <c r="M241"/>
      <c r="N241"/>
      <c r="O241"/>
      <c r="P241"/>
    </row>
    <row r="242" spans="13:16" ht="16" x14ac:dyDescent="0.2">
      <c r="M242"/>
      <c r="N242"/>
      <c r="O242"/>
      <c r="P242"/>
    </row>
    <row r="243" spans="13:16" ht="16" x14ac:dyDescent="0.2">
      <c r="M243"/>
      <c r="N243"/>
      <c r="O243"/>
      <c r="P243"/>
    </row>
    <row r="244" spans="13:16" ht="16" x14ac:dyDescent="0.2">
      <c r="M244"/>
      <c r="N244"/>
      <c r="O244"/>
      <c r="P244"/>
    </row>
    <row r="245" spans="13:16" ht="16" x14ac:dyDescent="0.2">
      <c r="M245"/>
      <c r="N245"/>
      <c r="O245"/>
      <c r="P245"/>
    </row>
    <row r="246" spans="13:16" ht="16" x14ac:dyDescent="0.2">
      <c r="M246"/>
      <c r="N246"/>
      <c r="O246"/>
      <c r="P246"/>
    </row>
    <row r="247" spans="13:16" ht="16" x14ac:dyDescent="0.2">
      <c r="M247"/>
      <c r="N247"/>
      <c r="O247"/>
      <c r="P247"/>
    </row>
    <row r="248" spans="13:16" ht="16" x14ac:dyDescent="0.2">
      <c r="M248"/>
      <c r="N248"/>
      <c r="O248"/>
      <c r="P248"/>
    </row>
    <row r="249" spans="13:16" ht="16" x14ac:dyDescent="0.2">
      <c r="M249"/>
      <c r="N249"/>
      <c r="O249"/>
      <c r="P249"/>
    </row>
    <row r="250" spans="13:16" ht="16" x14ac:dyDescent="0.2">
      <c r="M250"/>
      <c r="N250"/>
      <c r="O250"/>
      <c r="P250"/>
    </row>
    <row r="251" spans="13:16" ht="16" x14ac:dyDescent="0.2">
      <c r="M251"/>
      <c r="N251"/>
      <c r="O251"/>
      <c r="P251"/>
    </row>
    <row r="252" spans="13:16" ht="16" x14ac:dyDescent="0.2">
      <c r="M252"/>
      <c r="N252"/>
      <c r="O252"/>
      <c r="P252"/>
    </row>
    <row r="253" spans="13:16" ht="16" x14ac:dyDescent="0.2">
      <c r="M253"/>
      <c r="N253"/>
      <c r="O253"/>
      <c r="P253"/>
    </row>
    <row r="254" spans="13:16" ht="16" x14ac:dyDescent="0.2">
      <c r="M254"/>
      <c r="N254"/>
      <c r="O254"/>
      <c r="P254"/>
    </row>
    <row r="255" spans="13:16" ht="16" x14ac:dyDescent="0.2">
      <c r="M255"/>
      <c r="N255"/>
      <c r="O255"/>
      <c r="P255"/>
    </row>
    <row r="256" spans="13:16" ht="16" x14ac:dyDescent="0.2">
      <c r="M256"/>
      <c r="N256"/>
      <c r="O256"/>
      <c r="P256"/>
    </row>
    <row r="257" spans="13:16" ht="16" x14ac:dyDescent="0.2">
      <c r="M257"/>
      <c r="N257"/>
      <c r="O257"/>
      <c r="P257"/>
    </row>
    <row r="258" spans="13:16" ht="16" x14ac:dyDescent="0.2">
      <c r="M258"/>
      <c r="N258"/>
      <c r="O258"/>
      <c r="P258"/>
    </row>
    <row r="259" spans="13:16" ht="16" x14ac:dyDescent="0.2">
      <c r="M259"/>
      <c r="N259"/>
      <c r="O259"/>
      <c r="P259"/>
    </row>
    <row r="260" spans="13:16" ht="16" x14ac:dyDescent="0.2">
      <c r="M260"/>
      <c r="N260"/>
      <c r="O260"/>
      <c r="P260"/>
    </row>
    <row r="261" spans="13:16" ht="16" x14ac:dyDescent="0.2">
      <c r="M261"/>
      <c r="N261"/>
      <c r="O261"/>
      <c r="P261"/>
    </row>
    <row r="262" spans="13:16" ht="16" x14ac:dyDescent="0.2">
      <c r="M262"/>
      <c r="N262"/>
      <c r="O262"/>
      <c r="P262"/>
    </row>
    <row r="263" spans="13:16" ht="16" x14ac:dyDescent="0.2">
      <c r="M263"/>
      <c r="N263"/>
      <c r="O263"/>
      <c r="P263"/>
    </row>
    <row r="264" spans="13:16" ht="16" x14ac:dyDescent="0.2">
      <c r="M264"/>
      <c r="N264"/>
      <c r="O264"/>
      <c r="P264"/>
    </row>
    <row r="265" spans="13:16" ht="16" x14ac:dyDescent="0.2">
      <c r="M265"/>
      <c r="N265"/>
      <c r="O265"/>
      <c r="P265"/>
    </row>
    <row r="266" spans="13:16" ht="16" x14ac:dyDescent="0.2">
      <c r="M266"/>
      <c r="N266"/>
      <c r="O266"/>
      <c r="P266"/>
    </row>
    <row r="267" spans="13:16" ht="16" x14ac:dyDescent="0.2">
      <c r="M267"/>
      <c r="N267"/>
      <c r="O267"/>
      <c r="P267"/>
    </row>
    <row r="268" spans="13:16" ht="16" x14ac:dyDescent="0.2">
      <c r="M268"/>
      <c r="N268"/>
      <c r="O268"/>
      <c r="P268"/>
    </row>
    <row r="269" spans="13:16" ht="16" x14ac:dyDescent="0.2">
      <c r="M269"/>
      <c r="N269"/>
      <c r="O269"/>
      <c r="P269"/>
    </row>
    <row r="270" spans="13:16" ht="16" x14ac:dyDescent="0.2">
      <c r="M270"/>
      <c r="N270"/>
      <c r="O270"/>
      <c r="P270"/>
    </row>
    <row r="271" spans="13:16" ht="16" x14ac:dyDescent="0.2">
      <c r="M271"/>
      <c r="N271"/>
      <c r="O271"/>
      <c r="P271"/>
    </row>
    <row r="272" spans="13:16" ht="16" x14ac:dyDescent="0.2">
      <c r="M272"/>
      <c r="N272"/>
      <c r="O272"/>
      <c r="P272"/>
    </row>
    <row r="273" spans="13:16" ht="16" x14ac:dyDescent="0.2">
      <c r="M273"/>
      <c r="N273"/>
      <c r="O273"/>
      <c r="P273"/>
    </row>
    <row r="274" spans="13:16" ht="16" x14ac:dyDescent="0.2">
      <c r="M274"/>
      <c r="N274"/>
      <c r="O274"/>
      <c r="P274"/>
    </row>
    <row r="275" spans="13:16" ht="16" x14ac:dyDescent="0.2">
      <c r="M275"/>
      <c r="N275"/>
      <c r="O275"/>
      <c r="P275"/>
    </row>
    <row r="276" spans="13:16" ht="16" x14ac:dyDescent="0.2">
      <c r="M276"/>
      <c r="N276"/>
      <c r="O276"/>
      <c r="P276"/>
    </row>
    <row r="277" spans="13:16" ht="16" x14ac:dyDescent="0.2">
      <c r="M277"/>
      <c r="N277"/>
      <c r="O277"/>
      <c r="P277"/>
    </row>
    <row r="278" spans="13:16" ht="16" x14ac:dyDescent="0.2">
      <c r="M278"/>
      <c r="N278"/>
      <c r="O278"/>
      <c r="P278"/>
    </row>
    <row r="279" spans="13:16" ht="16" x14ac:dyDescent="0.2">
      <c r="M279"/>
      <c r="N279"/>
      <c r="O279"/>
      <c r="P279"/>
    </row>
    <row r="280" spans="13:16" ht="16" x14ac:dyDescent="0.2">
      <c r="M280"/>
      <c r="N280"/>
      <c r="O280"/>
      <c r="P280"/>
    </row>
    <row r="281" spans="13:16" ht="16" x14ac:dyDescent="0.2">
      <c r="M281"/>
      <c r="N281"/>
      <c r="O281"/>
      <c r="P281"/>
    </row>
    <row r="282" spans="13:16" ht="16" x14ac:dyDescent="0.2">
      <c r="M282"/>
      <c r="N282"/>
      <c r="O282"/>
      <c r="P282"/>
    </row>
    <row r="283" spans="13:16" ht="16" x14ac:dyDescent="0.2">
      <c r="M283"/>
      <c r="N283"/>
      <c r="O283"/>
      <c r="P283"/>
    </row>
    <row r="284" spans="13:16" ht="16" x14ac:dyDescent="0.2">
      <c r="M284"/>
      <c r="N284"/>
      <c r="O284"/>
      <c r="P284"/>
    </row>
    <row r="285" spans="13:16" ht="16" x14ac:dyDescent="0.2">
      <c r="M285"/>
      <c r="N285"/>
      <c r="O285"/>
      <c r="P285"/>
    </row>
    <row r="286" spans="13:16" ht="16" x14ac:dyDescent="0.2">
      <c r="M286"/>
      <c r="N286"/>
      <c r="O286"/>
      <c r="P286"/>
    </row>
    <row r="287" spans="13:16" ht="16" x14ac:dyDescent="0.2">
      <c r="M287"/>
      <c r="N287"/>
      <c r="O287"/>
      <c r="P287"/>
    </row>
    <row r="288" spans="13:16" ht="16" x14ac:dyDescent="0.2">
      <c r="M288"/>
      <c r="N288"/>
      <c r="O288"/>
      <c r="P288"/>
    </row>
    <row r="289" spans="13:16" ht="16" x14ac:dyDescent="0.2">
      <c r="M289"/>
      <c r="N289"/>
      <c r="O289"/>
      <c r="P289"/>
    </row>
    <row r="290" spans="13:16" ht="16" x14ac:dyDescent="0.2">
      <c r="M290"/>
      <c r="N290"/>
      <c r="O290"/>
      <c r="P290"/>
    </row>
    <row r="291" spans="13:16" ht="16" x14ac:dyDescent="0.2">
      <c r="M291"/>
      <c r="N291"/>
      <c r="O291"/>
      <c r="P291"/>
    </row>
    <row r="292" spans="13:16" ht="16" x14ac:dyDescent="0.2">
      <c r="M292"/>
      <c r="N292"/>
      <c r="O292"/>
      <c r="P292"/>
    </row>
    <row r="293" spans="13:16" ht="16" x14ac:dyDescent="0.2">
      <c r="M293"/>
      <c r="N293"/>
      <c r="O293"/>
      <c r="P293"/>
    </row>
    <row r="294" spans="13:16" ht="16" x14ac:dyDescent="0.2">
      <c r="M294"/>
      <c r="N294"/>
      <c r="O294"/>
      <c r="P294"/>
    </row>
    <row r="295" spans="13:16" ht="16" x14ac:dyDescent="0.2">
      <c r="M295"/>
      <c r="N295"/>
      <c r="O295"/>
      <c r="P295"/>
    </row>
    <row r="296" spans="13:16" ht="16" x14ac:dyDescent="0.2">
      <c r="M296"/>
      <c r="N296"/>
      <c r="O296"/>
      <c r="P296"/>
    </row>
    <row r="297" spans="13:16" ht="16" x14ac:dyDescent="0.2">
      <c r="M297"/>
      <c r="N297"/>
      <c r="O297"/>
      <c r="P297"/>
    </row>
    <row r="298" spans="13:16" ht="16" x14ac:dyDescent="0.2">
      <c r="M298"/>
      <c r="N298"/>
      <c r="O298"/>
      <c r="P298"/>
    </row>
    <row r="299" spans="13:16" ht="16" x14ac:dyDescent="0.2">
      <c r="M299"/>
      <c r="N299"/>
      <c r="O299"/>
      <c r="P299"/>
    </row>
    <row r="300" spans="13:16" ht="16" x14ac:dyDescent="0.2">
      <c r="M300"/>
      <c r="N300"/>
      <c r="O300"/>
      <c r="P300"/>
    </row>
    <row r="301" spans="13:16" ht="16" x14ac:dyDescent="0.2">
      <c r="M301"/>
      <c r="N301"/>
      <c r="O301"/>
      <c r="P301"/>
    </row>
    <row r="302" spans="13:16" ht="16" x14ac:dyDescent="0.2">
      <c r="M302"/>
      <c r="N302"/>
      <c r="O302"/>
      <c r="P302"/>
    </row>
    <row r="303" spans="13:16" ht="16" x14ac:dyDescent="0.2">
      <c r="M303"/>
      <c r="N303"/>
      <c r="O303"/>
      <c r="P303"/>
    </row>
    <row r="304" spans="13:16" ht="16" x14ac:dyDescent="0.2">
      <c r="M304"/>
      <c r="N304"/>
      <c r="O304"/>
      <c r="P304"/>
    </row>
    <row r="305" spans="13:16" ht="16" x14ac:dyDescent="0.2">
      <c r="M305"/>
      <c r="N305"/>
      <c r="O305"/>
      <c r="P305"/>
    </row>
    <row r="306" spans="13:16" ht="16" x14ac:dyDescent="0.2">
      <c r="M306"/>
      <c r="N306"/>
      <c r="O306"/>
      <c r="P306"/>
    </row>
    <row r="307" spans="13:16" ht="16" x14ac:dyDescent="0.2">
      <c r="M307"/>
      <c r="N307"/>
      <c r="O307"/>
      <c r="P307"/>
    </row>
    <row r="308" spans="13:16" ht="16" x14ac:dyDescent="0.2">
      <c r="M308"/>
      <c r="N308"/>
      <c r="O308"/>
      <c r="P308"/>
    </row>
    <row r="309" spans="13:16" ht="16" x14ac:dyDescent="0.2">
      <c r="M309"/>
      <c r="N309"/>
      <c r="O309"/>
      <c r="P309"/>
    </row>
    <row r="310" spans="13:16" ht="16" x14ac:dyDescent="0.2">
      <c r="M310"/>
      <c r="N310"/>
      <c r="O310"/>
      <c r="P310"/>
    </row>
    <row r="311" spans="13:16" ht="16" x14ac:dyDescent="0.2">
      <c r="M311"/>
      <c r="N311"/>
      <c r="O311"/>
      <c r="P311"/>
    </row>
    <row r="312" spans="13:16" ht="16" x14ac:dyDescent="0.2">
      <c r="M312"/>
      <c r="N312"/>
      <c r="O312"/>
      <c r="P312"/>
    </row>
    <row r="313" spans="13:16" ht="16" x14ac:dyDescent="0.2">
      <c r="M313"/>
      <c r="N313"/>
      <c r="O313"/>
      <c r="P313"/>
    </row>
    <row r="314" spans="13:16" ht="16" x14ac:dyDescent="0.2">
      <c r="M314"/>
      <c r="N314"/>
      <c r="O314"/>
      <c r="P314"/>
    </row>
    <row r="315" spans="13:16" ht="16" x14ac:dyDescent="0.2">
      <c r="M315"/>
      <c r="N315"/>
      <c r="O315"/>
      <c r="P315"/>
    </row>
    <row r="316" spans="13:16" ht="16" x14ac:dyDescent="0.2">
      <c r="M316"/>
      <c r="N316"/>
      <c r="O316"/>
      <c r="P316"/>
    </row>
    <row r="317" spans="13:16" ht="16" x14ac:dyDescent="0.2">
      <c r="M317"/>
      <c r="N317"/>
      <c r="O317"/>
      <c r="P317"/>
    </row>
    <row r="318" spans="13:16" ht="16" x14ac:dyDescent="0.2">
      <c r="M318"/>
      <c r="N318"/>
      <c r="O318"/>
      <c r="P318"/>
    </row>
    <row r="319" spans="13:16" ht="16" x14ac:dyDescent="0.2">
      <c r="M319"/>
      <c r="N319"/>
      <c r="O319"/>
      <c r="P319"/>
    </row>
    <row r="320" spans="13:16" ht="16" x14ac:dyDescent="0.2">
      <c r="M320"/>
      <c r="N320"/>
      <c r="O320"/>
      <c r="P320"/>
    </row>
    <row r="321" spans="13:16" ht="16" x14ac:dyDescent="0.2">
      <c r="M321"/>
      <c r="N321"/>
      <c r="O321"/>
      <c r="P321"/>
    </row>
    <row r="322" spans="13:16" ht="16" x14ac:dyDescent="0.2">
      <c r="M322"/>
      <c r="N322"/>
      <c r="O322"/>
      <c r="P322"/>
    </row>
    <row r="323" spans="13:16" ht="16" x14ac:dyDescent="0.2">
      <c r="M323"/>
      <c r="N323"/>
      <c r="O323"/>
      <c r="P323"/>
    </row>
    <row r="324" spans="13:16" ht="16" x14ac:dyDescent="0.2">
      <c r="M324"/>
      <c r="N324"/>
      <c r="O324"/>
      <c r="P324"/>
    </row>
    <row r="325" spans="13:16" ht="16" x14ac:dyDescent="0.2">
      <c r="M325"/>
      <c r="N325"/>
      <c r="O325"/>
      <c r="P325"/>
    </row>
    <row r="326" spans="13:16" ht="16" x14ac:dyDescent="0.2">
      <c r="M326"/>
      <c r="N326"/>
      <c r="O326"/>
      <c r="P326"/>
    </row>
    <row r="327" spans="13:16" ht="16" x14ac:dyDescent="0.2">
      <c r="M327"/>
      <c r="N327"/>
      <c r="O327"/>
      <c r="P327"/>
    </row>
    <row r="328" spans="13:16" ht="16" x14ac:dyDescent="0.2">
      <c r="M328"/>
      <c r="N328"/>
      <c r="O328"/>
      <c r="P328"/>
    </row>
    <row r="329" spans="13:16" ht="16" x14ac:dyDescent="0.2">
      <c r="M329"/>
      <c r="N329"/>
      <c r="O329"/>
      <c r="P329"/>
    </row>
    <row r="330" spans="13:16" ht="16" x14ac:dyDescent="0.2">
      <c r="M330"/>
      <c r="N330"/>
      <c r="O330"/>
      <c r="P330"/>
    </row>
    <row r="331" spans="13:16" ht="16" x14ac:dyDescent="0.2">
      <c r="M331"/>
      <c r="N331"/>
      <c r="O331"/>
      <c r="P331"/>
    </row>
    <row r="332" spans="13:16" ht="16" x14ac:dyDescent="0.2">
      <c r="M332"/>
      <c r="N332"/>
      <c r="O332"/>
      <c r="P332"/>
    </row>
    <row r="333" spans="13:16" ht="16" x14ac:dyDescent="0.2">
      <c r="M333"/>
      <c r="N333"/>
      <c r="O333"/>
      <c r="P333"/>
    </row>
    <row r="334" spans="13:16" ht="16" x14ac:dyDescent="0.2">
      <c r="M334"/>
      <c r="N334"/>
      <c r="O334"/>
      <c r="P334"/>
    </row>
    <row r="335" spans="13:16" ht="16" x14ac:dyDescent="0.2">
      <c r="M335"/>
      <c r="N335"/>
      <c r="O335"/>
      <c r="P335"/>
    </row>
    <row r="336" spans="13:16" ht="16" x14ac:dyDescent="0.2">
      <c r="M336"/>
      <c r="N336"/>
      <c r="O336"/>
      <c r="P336"/>
    </row>
    <row r="337" spans="13:16" ht="16" x14ac:dyDescent="0.2">
      <c r="M337"/>
      <c r="N337"/>
      <c r="O337"/>
      <c r="P337"/>
    </row>
    <row r="338" spans="13:16" ht="16" x14ac:dyDescent="0.2">
      <c r="M338"/>
      <c r="N338"/>
      <c r="O338"/>
      <c r="P338"/>
    </row>
    <row r="339" spans="13:16" ht="16" x14ac:dyDescent="0.2">
      <c r="M339"/>
      <c r="N339"/>
      <c r="O339"/>
      <c r="P339"/>
    </row>
    <row r="340" spans="13:16" ht="16" x14ac:dyDescent="0.2">
      <c r="M340"/>
      <c r="N340"/>
      <c r="O340"/>
      <c r="P340"/>
    </row>
    <row r="341" spans="13:16" ht="16" x14ac:dyDescent="0.2">
      <c r="M341"/>
      <c r="N341"/>
      <c r="O341"/>
      <c r="P341"/>
    </row>
    <row r="342" spans="13:16" ht="16" x14ac:dyDescent="0.2">
      <c r="M342"/>
      <c r="N342"/>
      <c r="O342"/>
      <c r="P342"/>
    </row>
    <row r="343" spans="13:16" ht="16" x14ac:dyDescent="0.2">
      <c r="M343"/>
      <c r="N343"/>
      <c r="O343"/>
      <c r="P343"/>
    </row>
    <row r="344" spans="13:16" ht="16" x14ac:dyDescent="0.2">
      <c r="M344"/>
      <c r="N344"/>
      <c r="O344"/>
      <c r="P344"/>
    </row>
    <row r="345" spans="13:16" ht="16" x14ac:dyDescent="0.2">
      <c r="M345"/>
      <c r="N345"/>
      <c r="O345"/>
      <c r="P345"/>
    </row>
    <row r="346" spans="13:16" ht="16" x14ac:dyDescent="0.2">
      <c r="M346"/>
      <c r="N346"/>
      <c r="O346"/>
      <c r="P346"/>
    </row>
    <row r="347" spans="13:16" ht="16" x14ac:dyDescent="0.2">
      <c r="M347"/>
      <c r="N347"/>
      <c r="O347"/>
      <c r="P347"/>
    </row>
    <row r="348" spans="13:16" ht="16" x14ac:dyDescent="0.2">
      <c r="M348"/>
      <c r="N348"/>
      <c r="O348"/>
      <c r="P348"/>
    </row>
    <row r="349" spans="13:16" ht="16" x14ac:dyDescent="0.2">
      <c r="M349"/>
      <c r="N349"/>
      <c r="O349"/>
      <c r="P349"/>
    </row>
    <row r="350" spans="13:16" ht="16" x14ac:dyDescent="0.2">
      <c r="M350"/>
      <c r="N350"/>
      <c r="O350"/>
      <c r="P350"/>
    </row>
    <row r="351" spans="13:16" ht="16" x14ac:dyDescent="0.2">
      <c r="M351"/>
      <c r="N351"/>
      <c r="O351"/>
      <c r="P351"/>
    </row>
    <row r="352" spans="13:16" ht="16" x14ac:dyDescent="0.2">
      <c r="M352"/>
      <c r="N352"/>
      <c r="O352"/>
      <c r="P352"/>
    </row>
    <row r="353" spans="13:16" ht="16" x14ac:dyDescent="0.2">
      <c r="M353"/>
      <c r="N353"/>
      <c r="O353"/>
      <c r="P353"/>
    </row>
    <row r="354" spans="13:16" ht="16" x14ac:dyDescent="0.2">
      <c r="M354"/>
      <c r="N354"/>
      <c r="O354"/>
      <c r="P354"/>
    </row>
    <row r="355" spans="13:16" ht="16" x14ac:dyDescent="0.2">
      <c r="M355"/>
      <c r="N355"/>
      <c r="O355"/>
      <c r="P355"/>
    </row>
    <row r="356" spans="13:16" ht="16" x14ac:dyDescent="0.2">
      <c r="M356"/>
      <c r="N356"/>
      <c r="O356"/>
      <c r="P356"/>
    </row>
    <row r="357" spans="13:16" ht="16" x14ac:dyDescent="0.2">
      <c r="M357"/>
      <c r="N357"/>
      <c r="O357"/>
      <c r="P357"/>
    </row>
    <row r="358" spans="13:16" ht="16" x14ac:dyDescent="0.2">
      <c r="M358"/>
      <c r="N358"/>
      <c r="O358"/>
      <c r="P358"/>
    </row>
    <row r="359" spans="13:16" ht="16" x14ac:dyDescent="0.2">
      <c r="M359"/>
      <c r="N359"/>
      <c r="O359"/>
      <c r="P359"/>
    </row>
    <row r="360" spans="13:16" ht="16" x14ac:dyDescent="0.2">
      <c r="M360"/>
      <c r="N360"/>
      <c r="O360"/>
      <c r="P360"/>
    </row>
    <row r="361" spans="13:16" ht="16" x14ac:dyDescent="0.2">
      <c r="M361"/>
      <c r="N361"/>
      <c r="O361"/>
      <c r="P361"/>
    </row>
    <row r="362" spans="13:16" ht="16" x14ac:dyDescent="0.2">
      <c r="M362"/>
      <c r="N362"/>
      <c r="O362"/>
      <c r="P362"/>
    </row>
    <row r="363" spans="13:16" ht="16" x14ac:dyDescent="0.2">
      <c r="M363"/>
      <c r="N363"/>
      <c r="O363"/>
      <c r="P363"/>
    </row>
    <row r="364" spans="13:16" ht="16" x14ac:dyDescent="0.2">
      <c r="M364"/>
      <c r="N364"/>
      <c r="O364"/>
      <c r="P364"/>
    </row>
    <row r="365" spans="13:16" ht="16" x14ac:dyDescent="0.2">
      <c r="M365"/>
      <c r="N365"/>
      <c r="O365"/>
      <c r="P365"/>
    </row>
    <row r="366" spans="13:16" ht="16" x14ac:dyDescent="0.2">
      <c r="M366"/>
      <c r="N366"/>
      <c r="O366"/>
      <c r="P366"/>
    </row>
    <row r="367" spans="13:16" ht="16" x14ac:dyDescent="0.2">
      <c r="M367"/>
      <c r="N367"/>
      <c r="O367"/>
      <c r="P367"/>
    </row>
    <row r="368" spans="13:16" ht="16" x14ac:dyDescent="0.2">
      <c r="M368"/>
      <c r="N368"/>
      <c r="O368"/>
      <c r="P368"/>
    </row>
    <row r="369" spans="13:16" ht="16" x14ac:dyDescent="0.2">
      <c r="M369"/>
      <c r="N369"/>
      <c r="O369"/>
      <c r="P369"/>
    </row>
    <row r="370" spans="13:16" ht="16" x14ac:dyDescent="0.2">
      <c r="M370"/>
      <c r="N370"/>
      <c r="O370"/>
      <c r="P370"/>
    </row>
    <row r="371" spans="13:16" ht="16" x14ac:dyDescent="0.2">
      <c r="M371"/>
      <c r="N371"/>
      <c r="O371"/>
      <c r="P371"/>
    </row>
    <row r="372" spans="13:16" ht="16" x14ac:dyDescent="0.2">
      <c r="M372"/>
      <c r="N372"/>
      <c r="O372"/>
      <c r="P372"/>
    </row>
    <row r="373" spans="13:16" ht="16" x14ac:dyDescent="0.2">
      <c r="M373"/>
      <c r="N373"/>
      <c r="O373"/>
      <c r="P373"/>
    </row>
    <row r="374" spans="13:16" ht="16" x14ac:dyDescent="0.2">
      <c r="M374"/>
      <c r="N374"/>
      <c r="O374"/>
      <c r="P374"/>
    </row>
    <row r="375" spans="13:16" ht="16" x14ac:dyDescent="0.2">
      <c r="M375"/>
      <c r="N375"/>
      <c r="O375"/>
      <c r="P375"/>
    </row>
    <row r="376" spans="13:16" ht="16" x14ac:dyDescent="0.2">
      <c r="M376"/>
      <c r="N376"/>
      <c r="O376"/>
      <c r="P376"/>
    </row>
    <row r="377" spans="13:16" ht="16" x14ac:dyDescent="0.2">
      <c r="M377"/>
      <c r="N377"/>
      <c r="O377"/>
      <c r="P377"/>
    </row>
    <row r="378" spans="13:16" ht="16" x14ac:dyDescent="0.2">
      <c r="M378"/>
      <c r="N378"/>
      <c r="O378"/>
      <c r="P378"/>
    </row>
    <row r="379" spans="13:16" ht="16" x14ac:dyDescent="0.2">
      <c r="M379"/>
      <c r="N379"/>
      <c r="O379"/>
      <c r="P379"/>
    </row>
    <row r="380" spans="13:16" ht="16" x14ac:dyDescent="0.2">
      <c r="M380"/>
      <c r="N380"/>
      <c r="O380"/>
      <c r="P380"/>
    </row>
    <row r="381" spans="13:16" ht="16" x14ac:dyDescent="0.2">
      <c r="M381"/>
      <c r="N381"/>
      <c r="O381"/>
      <c r="P381"/>
    </row>
    <row r="382" spans="13:16" ht="16" x14ac:dyDescent="0.2">
      <c r="M382"/>
      <c r="N382"/>
      <c r="O382"/>
      <c r="P382"/>
    </row>
    <row r="383" spans="13:16" ht="16" x14ac:dyDescent="0.2">
      <c r="M383"/>
      <c r="N383"/>
      <c r="O383"/>
      <c r="P383"/>
    </row>
    <row r="384" spans="13:16" ht="16" x14ac:dyDescent="0.2">
      <c r="M384"/>
      <c r="N384"/>
      <c r="O384"/>
      <c r="P384"/>
    </row>
    <row r="385" spans="13:16" ht="16" x14ac:dyDescent="0.2">
      <c r="M385"/>
      <c r="N385"/>
      <c r="O385"/>
      <c r="P385"/>
    </row>
    <row r="386" spans="13:16" ht="16" x14ac:dyDescent="0.2">
      <c r="M386"/>
      <c r="N386"/>
      <c r="O386"/>
      <c r="P386"/>
    </row>
    <row r="387" spans="13:16" ht="16" x14ac:dyDescent="0.2">
      <c r="M387"/>
      <c r="N387"/>
      <c r="O387"/>
      <c r="P387"/>
    </row>
    <row r="388" spans="13:16" ht="16" x14ac:dyDescent="0.2">
      <c r="M388"/>
      <c r="N388"/>
      <c r="O388"/>
      <c r="P388"/>
    </row>
    <row r="389" spans="13:16" ht="16" x14ac:dyDescent="0.2">
      <c r="M389"/>
      <c r="N389"/>
      <c r="O389"/>
      <c r="P389"/>
    </row>
    <row r="390" spans="13:16" ht="16" x14ac:dyDescent="0.2">
      <c r="M390"/>
      <c r="N390"/>
      <c r="O390"/>
      <c r="P390"/>
    </row>
    <row r="391" spans="13:16" ht="16" x14ac:dyDescent="0.2">
      <c r="M391"/>
      <c r="N391"/>
      <c r="O391"/>
      <c r="P391"/>
    </row>
    <row r="392" spans="13:16" ht="16" x14ac:dyDescent="0.2">
      <c r="M392"/>
      <c r="N392"/>
      <c r="O392"/>
      <c r="P392"/>
    </row>
    <row r="393" spans="13:16" ht="16" x14ac:dyDescent="0.2">
      <c r="M393"/>
      <c r="N393"/>
      <c r="O393"/>
      <c r="P393"/>
    </row>
    <row r="394" spans="13:16" ht="16" x14ac:dyDescent="0.2">
      <c r="M394"/>
      <c r="N394"/>
      <c r="O394"/>
      <c r="P394"/>
    </row>
    <row r="395" spans="13:16" ht="16" x14ac:dyDescent="0.2">
      <c r="M395"/>
      <c r="N395"/>
      <c r="O395"/>
      <c r="P395"/>
    </row>
    <row r="396" spans="13:16" ht="16" x14ac:dyDescent="0.2">
      <c r="M396"/>
      <c r="N396"/>
      <c r="O396"/>
      <c r="P396"/>
    </row>
    <row r="397" spans="13:16" ht="16" x14ac:dyDescent="0.2">
      <c r="M397"/>
      <c r="N397"/>
      <c r="O397"/>
      <c r="P397"/>
    </row>
    <row r="398" spans="13:16" ht="16" x14ac:dyDescent="0.2">
      <c r="M398"/>
      <c r="N398"/>
      <c r="O398"/>
      <c r="P398"/>
    </row>
    <row r="399" spans="13:16" ht="16" x14ac:dyDescent="0.2">
      <c r="M399"/>
      <c r="N399"/>
      <c r="O399"/>
      <c r="P399"/>
    </row>
    <row r="400" spans="13:16" ht="16" x14ac:dyDescent="0.2">
      <c r="M400"/>
      <c r="N400"/>
      <c r="O400"/>
      <c r="P400"/>
    </row>
    <row r="401" spans="13:16" ht="16" x14ac:dyDescent="0.2">
      <c r="M401"/>
      <c r="N401"/>
      <c r="O401"/>
      <c r="P401"/>
    </row>
    <row r="402" spans="13:16" ht="16" x14ac:dyDescent="0.2">
      <c r="M402"/>
      <c r="N402"/>
      <c r="O402"/>
      <c r="P402"/>
    </row>
    <row r="403" spans="13:16" ht="16" x14ac:dyDescent="0.2">
      <c r="M403"/>
      <c r="N403"/>
      <c r="O403"/>
      <c r="P403"/>
    </row>
    <row r="404" spans="13:16" ht="16" x14ac:dyDescent="0.2">
      <c r="M404"/>
      <c r="N404"/>
      <c r="O404"/>
      <c r="P404"/>
    </row>
    <row r="405" spans="13:16" ht="16" x14ac:dyDescent="0.2">
      <c r="M405"/>
      <c r="N405"/>
      <c r="O405"/>
      <c r="P405"/>
    </row>
    <row r="406" spans="13:16" ht="16" x14ac:dyDescent="0.2">
      <c r="M406"/>
      <c r="N406"/>
      <c r="O406"/>
      <c r="P406"/>
    </row>
    <row r="407" spans="13:16" ht="16" x14ac:dyDescent="0.2">
      <c r="M407"/>
      <c r="N407"/>
      <c r="O407"/>
      <c r="P407"/>
    </row>
    <row r="408" spans="13:16" ht="16" x14ac:dyDescent="0.2">
      <c r="M408"/>
      <c r="N408"/>
      <c r="O408"/>
      <c r="P408"/>
    </row>
    <row r="409" spans="13:16" ht="16" x14ac:dyDescent="0.2">
      <c r="M409"/>
      <c r="N409"/>
      <c r="O409"/>
      <c r="P409"/>
    </row>
    <row r="410" spans="13:16" ht="16" x14ac:dyDescent="0.2">
      <c r="M410"/>
      <c r="N410"/>
      <c r="O410"/>
      <c r="P410"/>
    </row>
    <row r="411" spans="13:16" ht="16" x14ac:dyDescent="0.2">
      <c r="M411"/>
      <c r="N411"/>
      <c r="O411"/>
      <c r="P411"/>
    </row>
    <row r="412" spans="13:16" ht="16" x14ac:dyDescent="0.2">
      <c r="M412"/>
      <c r="N412"/>
      <c r="O412"/>
      <c r="P412"/>
    </row>
    <row r="413" spans="13:16" ht="16" x14ac:dyDescent="0.2">
      <c r="M413"/>
      <c r="N413"/>
      <c r="O413"/>
      <c r="P413"/>
    </row>
    <row r="414" spans="13:16" ht="16" x14ac:dyDescent="0.2">
      <c r="M414"/>
      <c r="N414"/>
      <c r="O414"/>
      <c r="P414"/>
    </row>
    <row r="415" spans="13:16" ht="16" x14ac:dyDescent="0.2">
      <c r="M415"/>
      <c r="N415"/>
      <c r="O415"/>
      <c r="P415"/>
    </row>
    <row r="416" spans="13:16" ht="16" x14ac:dyDescent="0.2">
      <c r="M416"/>
      <c r="N416"/>
      <c r="O416"/>
      <c r="P416"/>
    </row>
    <row r="417" spans="13:16" ht="16" x14ac:dyDescent="0.2">
      <c r="M417"/>
      <c r="N417"/>
      <c r="O417"/>
      <c r="P417"/>
    </row>
    <row r="418" spans="13:16" ht="16" x14ac:dyDescent="0.2">
      <c r="M418"/>
      <c r="N418"/>
      <c r="O418"/>
      <c r="P418"/>
    </row>
    <row r="419" spans="13:16" ht="16" x14ac:dyDescent="0.2">
      <c r="M419"/>
      <c r="N419"/>
      <c r="O419"/>
      <c r="P419"/>
    </row>
    <row r="420" spans="13:16" ht="16" x14ac:dyDescent="0.2">
      <c r="M420"/>
      <c r="N420"/>
      <c r="O420"/>
      <c r="P420"/>
    </row>
    <row r="421" spans="13:16" ht="16" x14ac:dyDescent="0.2">
      <c r="M421"/>
      <c r="N421"/>
      <c r="O421"/>
      <c r="P421"/>
    </row>
    <row r="422" spans="13:16" ht="16" x14ac:dyDescent="0.2">
      <c r="M422"/>
      <c r="N422"/>
      <c r="O422"/>
      <c r="P422"/>
    </row>
    <row r="423" spans="13:16" ht="16" x14ac:dyDescent="0.2">
      <c r="M423"/>
      <c r="N423"/>
      <c r="O423"/>
      <c r="P423"/>
    </row>
    <row r="424" spans="13:16" ht="16" x14ac:dyDescent="0.2">
      <c r="M424"/>
      <c r="N424"/>
      <c r="O424"/>
      <c r="P424"/>
    </row>
    <row r="425" spans="13:16" ht="16" x14ac:dyDescent="0.2">
      <c r="M425"/>
      <c r="N425"/>
      <c r="O425"/>
      <c r="P425"/>
    </row>
    <row r="426" spans="13:16" ht="16" x14ac:dyDescent="0.2">
      <c r="M426"/>
      <c r="N426"/>
      <c r="O426"/>
      <c r="P426"/>
    </row>
    <row r="427" spans="13:16" ht="16" x14ac:dyDescent="0.2">
      <c r="M427"/>
      <c r="N427"/>
      <c r="O427"/>
      <c r="P427"/>
    </row>
    <row r="428" spans="13:16" ht="16" x14ac:dyDescent="0.2">
      <c r="M428"/>
      <c r="N428"/>
      <c r="O428"/>
      <c r="P428"/>
    </row>
    <row r="429" spans="13:16" ht="16" x14ac:dyDescent="0.2">
      <c r="M429"/>
      <c r="N429"/>
      <c r="O429"/>
      <c r="P429"/>
    </row>
    <row r="430" spans="13:16" ht="16" x14ac:dyDescent="0.2">
      <c r="M430"/>
      <c r="N430"/>
      <c r="O430"/>
      <c r="P430"/>
    </row>
    <row r="431" spans="13:16" ht="16" x14ac:dyDescent="0.2">
      <c r="M431"/>
      <c r="N431"/>
      <c r="O431"/>
      <c r="P431"/>
    </row>
    <row r="432" spans="13:16" ht="16" x14ac:dyDescent="0.2">
      <c r="M432"/>
      <c r="N432"/>
      <c r="O432"/>
      <c r="P432"/>
    </row>
    <row r="433" spans="13:16" ht="16" x14ac:dyDescent="0.2">
      <c r="M433"/>
      <c r="N433"/>
      <c r="O433"/>
      <c r="P433"/>
    </row>
    <row r="434" spans="13:16" ht="16" x14ac:dyDescent="0.2">
      <c r="M434"/>
      <c r="N434"/>
      <c r="O434"/>
      <c r="P434"/>
    </row>
    <row r="435" spans="13:16" ht="16" x14ac:dyDescent="0.2">
      <c r="M435"/>
      <c r="N435"/>
      <c r="O435"/>
      <c r="P435"/>
    </row>
    <row r="436" spans="13:16" ht="16" x14ac:dyDescent="0.2">
      <c r="M436"/>
      <c r="N436"/>
      <c r="O436"/>
      <c r="P436"/>
    </row>
    <row r="437" spans="13:16" ht="16" x14ac:dyDescent="0.2">
      <c r="M437"/>
      <c r="N437"/>
      <c r="O437"/>
      <c r="P437"/>
    </row>
    <row r="438" spans="13:16" ht="16" x14ac:dyDescent="0.2">
      <c r="M438"/>
      <c r="N438"/>
      <c r="O438"/>
      <c r="P438"/>
    </row>
    <row r="439" spans="13:16" ht="16" x14ac:dyDescent="0.2">
      <c r="M439"/>
      <c r="N439"/>
      <c r="O439"/>
      <c r="P439"/>
    </row>
    <row r="440" spans="13:16" ht="16" x14ac:dyDescent="0.2">
      <c r="M440"/>
      <c r="N440"/>
      <c r="O440"/>
      <c r="P440"/>
    </row>
    <row r="441" spans="13:16" ht="16" x14ac:dyDescent="0.2">
      <c r="M441"/>
      <c r="N441"/>
      <c r="O441"/>
      <c r="P441"/>
    </row>
    <row r="442" spans="13:16" ht="16" x14ac:dyDescent="0.2">
      <c r="M442"/>
      <c r="N442"/>
      <c r="O442"/>
      <c r="P442"/>
    </row>
    <row r="443" spans="13:16" ht="16" x14ac:dyDescent="0.2">
      <c r="M443"/>
      <c r="N443"/>
      <c r="O443"/>
      <c r="P443"/>
    </row>
    <row r="444" spans="13:16" ht="16" x14ac:dyDescent="0.2">
      <c r="M444"/>
      <c r="N444"/>
      <c r="O444"/>
      <c r="P444"/>
    </row>
    <row r="445" spans="13:16" ht="16" x14ac:dyDescent="0.2">
      <c r="M445"/>
      <c r="N445"/>
      <c r="O445"/>
      <c r="P445"/>
    </row>
    <row r="446" spans="13:16" ht="16" x14ac:dyDescent="0.2">
      <c r="M446"/>
      <c r="N446"/>
      <c r="O446"/>
      <c r="P446"/>
    </row>
    <row r="447" spans="13:16" ht="16" x14ac:dyDescent="0.2">
      <c r="M447"/>
      <c r="N447"/>
      <c r="O447"/>
      <c r="P447"/>
    </row>
    <row r="448" spans="13:16" ht="16" x14ac:dyDescent="0.2">
      <c r="M448"/>
      <c r="N448"/>
      <c r="O448"/>
      <c r="P448"/>
    </row>
    <row r="449" spans="13:16" ht="16" x14ac:dyDescent="0.2">
      <c r="M449"/>
      <c r="N449"/>
      <c r="O449"/>
      <c r="P449"/>
    </row>
    <row r="450" spans="13:16" ht="16" x14ac:dyDescent="0.2">
      <c r="M450"/>
      <c r="N450"/>
      <c r="O450"/>
      <c r="P450"/>
    </row>
    <row r="451" spans="13:16" ht="16" x14ac:dyDescent="0.2">
      <c r="M451"/>
      <c r="N451"/>
      <c r="O451"/>
      <c r="P451"/>
    </row>
    <row r="452" spans="13:16" ht="16" x14ac:dyDescent="0.2">
      <c r="M452"/>
      <c r="N452"/>
      <c r="O452"/>
      <c r="P452"/>
    </row>
    <row r="453" spans="13:16" ht="16" x14ac:dyDescent="0.2">
      <c r="M453"/>
      <c r="N453"/>
      <c r="O453"/>
      <c r="P453"/>
    </row>
    <row r="454" spans="13:16" ht="16" x14ac:dyDescent="0.2">
      <c r="M454"/>
      <c r="N454"/>
      <c r="O454"/>
      <c r="P454"/>
    </row>
    <row r="455" spans="13:16" ht="16" x14ac:dyDescent="0.2">
      <c r="M455"/>
      <c r="N455"/>
      <c r="O455"/>
      <c r="P455"/>
    </row>
    <row r="456" spans="13:16" ht="16" x14ac:dyDescent="0.2">
      <c r="M456"/>
      <c r="N456"/>
      <c r="O456"/>
      <c r="P456"/>
    </row>
    <row r="457" spans="13:16" ht="16" x14ac:dyDescent="0.2">
      <c r="M457"/>
      <c r="N457"/>
      <c r="O457"/>
      <c r="P457"/>
    </row>
    <row r="458" spans="13:16" ht="16" x14ac:dyDescent="0.2">
      <c r="M458"/>
      <c r="N458"/>
      <c r="O458"/>
      <c r="P458"/>
    </row>
    <row r="459" spans="13:16" ht="16" x14ac:dyDescent="0.2">
      <c r="M459"/>
      <c r="N459"/>
      <c r="O459"/>
      <c r="P459"/>
    </row>
    <row r="460" spans="13:16" ht="16" x14ac:dyDescent="0.2">
      <c r="M460"/>
      <c r="N460"/>
      <c r="O460"/>
      <c r="P460"/>
    </row>
    <row r="461" spans="13:16" ht="16" x14ac:dyDescent="0.2">
      <c r="M461"/>
      <c r="N461"/>
      <c r="O461"/>
      <c r="P461"/>
    </row>
    <row r="462" spans="13:16" ht="16" x14ac:dyDescent="0.2">
      <c r="M462"/>
      <c r="N462"/>
      <c r="O462"/>
      <c r="P462"/>
    </row>
    <row r="463" spans="13:16" ht="16" x14ac:dyDescent="0.2">
      <c r="M463"/>
      <c r="N463"/>
      <c r="O463"/>
      <c r="P463"/>
    </row>
    <row r="464" spans="13:16" ht="16" x14ac:dyDescent="0.2">
      <c r="M464"/>
      <c r="N464"/>
      <c r="O464"/>
      <c r="P464"/>
    </row>
    <row r="465" spans="13:16" ht="16" x14ac:dyDescent="0.2">
      <c r="M465"/>
      <c r="N465"/>
      <c r="O465"/>
      <c r="P465"/>
    </row>
    <row r="466" spans="13:16" ht="16" x14ac:dyDescent="0.2">
      <c r="M466"/>
      <c r="N466"/>
      <c r="O466"/>
      <c r="P466"/>
    </row>
    <row r="467" spans="13:16" ht="16" x14ac:dyDescent="0.2">
      <c r="M467"/>
      <c r="N467"/>
      <c r="O467"/>
      <c r="P467"/>
    </row>
    <row r="468" spans="13:16" ht="16" x14ac:dyDescent="0.2">
      <c r="M468"/>
      <c r="N468"/>
      <c r="O468"/>
      <c r="P468"/>
    </row>
    <row r="469" spans="13:16" ht="16" x14ac:dyDescent="0.2">
      <c r="M469"/>
      <c r="N469"/>
      <c r="O469"/>
      <c r="P469"/>
    </row>
    <row r="470" spans="13:16" ht="16" x14ac:dyDescent="0.2">
      <c r="M470"/>
      <c r="N470"/>
      <c r="O470"/>
      <c r="P470"/>
    </row>
    <row r="471" spans="13:16" ht="16" x14ac:dyDescent="0.2">
      <c r="M471"/>
      <c r="N471"/>
      <c r="O471"/>
      <c r="P471"/>
    </row>
    <row r="472" spans="13:16" ht="16" x14ac:dyDescent="0.2">
      <c r="M472"/>
      <c r="N472"/>
      <c r="O472"/>
      <c r="P472"/>
    </row>
    <row r="473" spans="13:16" ht="16" x14ac:dyDescent="0.2">
      <c r="M473"/>
      <c r="N473"/>
      <c r="O473"/>
      <c r="P473"/>
    </row>
    <row r="474" spans="13:16" ht="16" x14ac:dyDescent="0.2">
      <c r="M474"/>
      <c r="N474"/>
      <c r="O474"/>
      <c r="P474"/>
    </row>
    <row r="475" spans="13:16" ht="16" x14ac:dyDescent="0.2">
      <c r="M475"/>
      <c r="N475"/>
      <c r="O475"/>
      <c r="P475"/>
    </row>
    <row r="476" spans="13:16" ht="16" x14ac:dyDescent="0.2">
      <c r="M476"/>
      <c r="N476"/>
      <c r="O476"/>
      <c r="P476"/>
    </row>
    <row r="477" spans="13:16" ht="16" x14ac:dyDescent="0.2">
      <c r="M477"/>
      <c r="N477"/>
      <c r="O477"/>
      <c r="P477"/>
    </row>
    <row r="478" spans="13:16" ht="16" x14ac:dyDescent="0.2">
      <c r="M478"/>
      <c r="N478"/>
      <c r="O478"/>
      <c r="P478"/>
    </row>
    <row r="479" spans="13:16" ht="16" x14ac:dyDescent="0.2">
      <c r="M479"/>
      <c r="N479"/>
      <c r="O479"/>
      <c r="P479"/>
    </row>
    <row r="480" spans="13:16" ht="16" x14ac:dyDescent="0.2">
      <c r="M480"/>
      <c r="N480"/>
      <c r="O480"/>
      <c r="P480"/>
    </row>
    <row r="481" spans="13:16" ht="16" x14ac:dyDescent="0.2">
      <c r="M481"/>
      <c r="N481"/>
      <c r="O481"/>
      <c r="P481"/>
    </row>
    <row r="482" spans="13:16" ht="16" x14ac:dyDescent="0.2">
      <c r="M482"/>
      <c r="N482"/>
      <c r="O482"/>
      <c r="P482"/>
    </row>
    <row r="483" spans="13:16" ht="16" x14ac:dyDescent="0.2">
      <c r="M483"/>
      <c r="N483"/>
      <c r="O483"/>
      <c r="P483"/>
    </row>
    <row r="484" spans="13:16" ht="16" x14ac:dyDescent="0.2">
      <c r="M484"/>
      <c r="N484"/>
      <c r="O484"/>
      <c r="P484"/>
    </row>
    <row r="485" spans="13:16" ht="16" x14ac:dyDescent="0.2">
      <c r="M485"/>
      <c r="N485"/>
      <c r="O485"/>
      <c r="P485"/>
    </row>
    <row r="486" spans="13:16" ht="16" x14ac:dyDescent="0.2">
      <c r="M486"/>
      <c r="N486"/>
      <c r="O486"/>
      <c r="P486"/>
    </row>
    <row r="487" spans="13:16" ht="16" x14ac:dyDescent="0.2">
      <c r="M487"/>
      <c r="N487"/>
      <c r="O487"/>
      <c r="P487"/>
    </row>
    <row r="488" spans="13:16" ht="16" x14ac:dyDescent="0.2">
      <c r="M488"/>
      <c r="N488"/>
      <c r="O488"/>
      <c r="P488"/>
    </row>
    <row r="489" spans="13:16" ht="16" x14ac:dyDescent="0.2">
      <c r="M489"/>
      <c r="N489"/>
      <c r="O489"/>
      <c r="P489"/>
    </row>
    <row r="490" spans="13:16" ht="16" x14ac:dyDescent="0.2">
      <c r="M490"/>
      <c r="N490"/>
      <c r="O490"/>
      <c r="P490"/>
    </row>
    <row r="491" spans="13:16" ht="16" x14ac:dyDescent="0.2">
      <c r="M491"/>
      <c r="N491"/>
      <c r="O491"/>
      <c r="P491"/>
    </row>
    <row r="492" spans="13:16" ht="16" x14ac:dyDescent="0.2">
      <c r="M492"/>
      <c r="N492"/>
      <c r="O492"/>
      <c r="P492"/>
    </row>
    <row r="493" spans="13:16" ht="16" x14ac:dyDescent="0.2">
      <c r="M493"/>
      <c r="N493"/>
      <c r="O493"/>
      <c r="P493"/>
    </row>
    <row r="494" spans="13:16" ht="16" x14ac:dyDescent="0.2">
      <c r="M494"/>
      <c r="N494"/>
      <c r="O494"/>
      <c r="P494"/>
    </row>
    <row r="495" spans="13:16" ht="16" x14ac:dyDescent="0.2">
      <c r="M495"/>
      <c r="N495"/>
      <c r="O495"/>
      <c r="P495"/>
    </row>
    <row r="496" spans="13:16" ht="16" x14ac:dyDescent="0.2">
      <c r="M496"/>
      <c r="N496"/>
      <c r="O496"/>
      <c r="P496"/>
    </row>
    <row r="497" spans="13:16" ht="16" x14ac:dyDescent="0.2">
      <c r="M497"/>
      <c r="N497"/>
      <c r="O497"/>
      <c r="P497"/>
    </row>
    <row r="498" spans="13:16" ht="16" x14ac:dyDescent="0.2">
      <c r="M498"/>
      <c r="N498"/>
      <c r="O498"/>
      <c r="P498"/>
    </row>
    <row r="499" spans="13:16" ht="16" x14ac:dyDescent="0.2">
      <c r="M499"/>
      <c r="N499"/>
      <c r="O499"/>
      <c r="P499"/>
    </row>
    <row r="500" spans="13:16" ht="16" x14ac:dyDescent="0.2">
      <c r="M500"/>
      <c r="N500"/>
      <c r="O500"/>
      <c r="P500"/>
    </row>
    <row r="501" spans="13:16" ht="16" x14ac:dyDescent="0.2">
      <c r="M501"/>
      <c r="N501"/>
      <c r="O501"/>
      <c r="P501"/>
    </row>
    <row r="502" spans="13:16" ht="16" x14ac:dyDescent="0.2">
      <c r="M502"/>
      <c r="N502"/>
      <c r="O502"/>
      <c r="P502"/>
    </row>
    <row r="503" spans="13:16" ht="16" x14ac:dyDescent="0.2">
      <c r="M503"/>
      <c r="N503"/>
      <c r="O503"/>
      <c r="P503"/>
    </row>
    <row r="504" spans="13:16" ht="16" x14ac:dyDescent="0.2">
      <c r="M504"/>
      <c r="N504"/>
      <c r="O504"/>
      <c r="P504"/>
    </row>
    <row r="505" spans="13:16" ht="16" x14ac:dyDescent="0.2">
      <c r="M505"/>
      <c r="N505"/>
      <c r="O505"/>
      <c r="P505"/>
    </row>
    <row r="506" spans="13:16" ht="16" x14ac:dyDescent="0.2">
      <c r="M506"/>
      <c r="N506"/>
      <c r="O506"/>
      <c r="P506"/>
    </row>
    <row r="507" spans="13:16" ht="16" x14ac:dyDescent="0.2">
      <c r="M507"/>
      <c r="N507"/>
      <c r="O507"/>
      <c r="P507"/>
    </row>
    <row r="508" spans="13:16" ht="16" x14ac:dyDescent="0.2">
      <c r="M508"/>
      <c r="N508"/>
      <c r="O508"/>
      <c r="P508"/>
    </row>
    <row r="509" spans="13:16" ht="16" x14ac:dyDescent="0.2">
      <c r="M509"/>
      <c r="N509"/>
      <c r="O509"/>
      <c r="P509"/>
    </row>
    <row r="510" spans="13:16" ht="16" x14ac:dyDescent="0.2">
      <c r="M510"/>
      <c r="N510"/>
      <c r="O510"/>
      <c r="P510"/>
    </row>
    <row r="511" spans="13:16" ht="16" x14ac:dyDescent="0.2">
      <c r="M511"/>
      <c r="N511"/>
      <c r="O511"/>
      <c r="P511"/>
    </row>
    <row r="512" spans="13:16" ht="16" x14ac:dyDescent="0.2">
      <c r="M512"/>
      <c r="N512"/>
      <c r="O512"/>
      <c r="P512"/>
    </row>
    <row r="513" spans="13:16" ht="16" x14ac:dyDescent="0.2">
      <c r="M513"/>
      <c r="N513"/>
      <c r="O513"/>
      <c r="P513"/>
    </row>
    <row r="514" spans="13:16" ht="16" x14ac:dyDescent="0.2">
      <c r="M514"/>
      <c r="N514"/>
      <c r="O514"/>
      <c r="P514"/>
    </row>
    <row r="515" spans="13:16" ht="16" x14ac:dyDescent="0.2">
      <c r="M515"/>
      <c r="N515"/>
      <c r="O515"/>
      <c r="P515"/>
    </row>
    <row r="516" spans="13:16" ht="16" x14ac:dyDescent="0.2">
      <c r="M516"/>
      <c r="N516"/>
      <c r="O516"/>
      <c r="P516"/>
    </row>
    <row r="517" spans="13:16" ht="16" x14ac:dyDescent="0.2">
      <c r="M517"/>
      <c r="N517"/>
      <c r="O517"/>
      <c r="P517"/>
    </row>
    <row r="518" spans="13:16" ht="16" x14ac:dyDescent="0.2">
      <c r="M518"/>
      <c r="N518"/>
      <c r="O518"/>
      <c r="P518"/>
    </row>
    <row r="519" spans="13:16" ht="16" x14ac:dyDescent="0.2">
      <c r="M519"/>
      <c r="N519"/>
      <c r="O519"/>
      <c r="P519"/>
    </row>
    <row r="520" spans="13:16" ht="16" x14ac:dyDescent="0.2">
      <c r="M520"/>
      <c r="N520"/>
      <c r="O520"/>
      <c r="P520"/>
    </row>
    <row r="521" spans="13:16" ht="16" x14ac:dyDescent="0.2">
      <c r="M521"/>
      <c r="N521"/>
      <c r="O521"/>
      <c r="P521"/>
    </row>
    <row r="522" spans="13:16" ht="16" x14ac:dyDescent="0.2">
      <c r="M522"/>
      <c r="N522"/>
      <c r="O522"/>
      <c r="P522"/>
    </row>
    <row r="523" spans="13:16" ht="16" x14ac:dyDescent="0.2">
      <c r="M523"/>
      <c r="N523"/>
      <c r="O523"/>
      <c r="P523"/>
    </row>
    <row r="524" spans="13:16" ht="16" x14ac:dyDescent="0.2">
      <c r="M524"/>
      <c r="N524"/>
      <c r="O524"/>
      <c r="P524"/>
    </row>
    <row r="525" spans="13:16" ht="16" x14ac:dyDescent="0.2">
      <c r="M525"/>
      <c r="N525"/>
      <c r="O525"/>
      <c r="P525"/>
    </row>
    <row r="526" spans="13:16" ht="16" x14ac:dyDescent="0.2">
      <c r="M526"/>
      <c r="N526"/>
      <c r="O526"/>
      <c r="P526"/>
    </row>
    <row r="527" spans="13:16" ht="16" x14ac:dyDescent="0.2">
      <c r="M527"/>
      <c r="N527"/>
      <c r="O527"/>
      <c r="P527"/>
    </row>
    <row r="528" spans="13:16" ht="16" x14ac:dyDescent="0.2">
      <c r="M528"/>
      <c r="N528"/>
      <c r="O528"/>
      <c r="P528"/>
    </row>
    <row r="529" spans="13:16" ht="16" x14ac:dyDescent="0.2">
      <c r="M529"/>
      <c r="N529"/>
      <c r="O529"/>
      <c r="P529"/>
    </row>
    <row r="530" spans="13:16" ht="16" x14ac:dyDescent="0.2">
      <c r="M530"/>
      <c r="N530"/>
      <c r="O530"/>
      <c r="P530"/>
    </row>
    <row r="531" spans="13:16" ht="16" x14ac:dyDescent="0.2">
      <c r="M531"/>
      <c r="N531"/>
      <c r="O531"/>
      <c r="P531"/>
    </row>
    <row r="532" spans="13:16" ht="16" x14ac:dyDescent="0.2">
      <c r="M532"/>
      <c r="N532"/>
      <c r="O532"/>
      <c r="P532"/>
    </row>
    <row r="533" spans="13:16" ht="16" x14ac:dyDescent="0.2">
      <c r="M533"/>
      <c r="N533"/>
      <c r="O533"/>
      <c r="P533"/>
    </row>
    <row r="534" spans="13:16" ht="16" x14ac:dyDescent="0.2">
      <c r="M534"/>
      <c r="N534"/>
      <c r="O534"/>
      <c r="P534"/>
    </row>
    <row r="535" spans="13:16" ht="16" x14ac:dyDescent="0.2">
      <c r="M535"/>
      <c r="N535"/>
      <c r="O535"/>
      <c r="P535"/>
    </row>
    <row r="536" spans="13:16" ht="16" x14ac:dyDescent="0.2">
      <c r="M536"/>
      <c r="N536"/>
      <c r="O536"/>
      <c r="P536"/>
    </row>
    <row r="537" spans="13:16" ht="16" x14ac:dyDescent="0.2">
      <c r="M537"/>
      <c r="N537"/>
      <c r="O537"/>
      <c r="P537"/>
    </row>
    <row r="538" spans="13:16" ht="16" x14ac:dyDescent="0.2">
      <c r="M538"/>
      <c r="N538"/>
      <c r="O538"/>
      <c r="P538"/>
    </row>
    <row r="539" spans="13:16" ht="16" x14ac:dyDescent="0.2">
      <c r="M539"/>
      <c r="N539"/>
      <c r="O539"/>
      <c r="P539"/>
    </row>
    <row r="540" spans="13:16" ht="16" x14ac:dyDescent="0.2">
      <c r="M540"/>
      <c r="N540"/>
      <c r="O540"/>
      <c r="P540"/>
    </row>
    <row r="541" spans="13:16" ht="16" x14ac:dyDescent="0.2">
      <c r="M541"/>
      <c r="N541"/>
      <c r="O541"/>
      <c r="P541"/>
    </row>
    <row r="542" spans="13:16" ht="16" x14ac:dyDescent="0.2">
      <c r="M542"/>
      <c r="N542"/>
      <c r="O542"/>
      <c r="P542"/>
    </row>
    <row r="543" spans="13:16" ht="16" x14ac:dyDescent="0.2">
      <c r="M543"/>
      <c r="N543"/>
      <c r="O543"/>
      <c r="P543"/>
    </row>
    <row r="544" spans="13:16" ht="16" x14ac:dyDescent="0.2">
      <c r="M544"/>
      <c r="N544"/>
      <c r="O544"/>
      <c r="P544"/>
    </row>
    <row r="545" spans="13:16" ht="16" x14ac:dyDescent="0.2">
      <c r="M545"/>
      <c r="N545"/>
      <c r="O545"/>
      <c r="P545"/>
    </row>
    <row r="546" spans="13:16" ht="16" x14ac:dyDescent="0.2">
      <c r="M546"/>
      <c r="N546"/>
      <c r="O546"/>
      <c r="P546"/>
    </row>
    <row r="547" spans="13:16" ht="16" x14ac:dyDescent="0.2">
      <c r="M547"/>
      <c r="N547"/>
      <c r="O547"/>
      <c r="P547"/>
    </row>
    <row r="548" spans="13:16" ht="16" x14ac:dyDescent="0.2">
      <c r="M548"/>
      <c r="N548"/>
      <c r="O548"/>
      <c r="P548"/>
    </row>
    <row r="549" spans="13:16" ht="16" x14ac:dyDescent="0.2">
      <c r="M549"/>
      <c r="N549"/>
      <c r="O549"/>
      <c r="P549"/>
    </row>
    <row r="550" spans="13:16" ht="16" x14ac:dyDescent="0.2">
      <c r="M550"/>
      <c r="N550"/>
      <c r="O550"/>
      <c r="P550"/>
    </row>
    <row r="551" spans="13:16" ht="16" x14ac:dyDescent="0.2">
      <c r="M551"/>
      <c r="N551"/>
      <c r="O551"/>
      <c r="P551"/>
    </row>
    <row r="552" spans="13:16" ht="16" x14ac:dyDescent="0.2">
      <c r="M552"/>
      <c r="N552"/>
      <c r="O552"/>
      <c r="P552"/>
    </row>
    <row r="553" spans="13:16" ht="16" x14ac:dyDescent="0.2">
      <c r="M553"/>
      <c r="N553"/>
      <c r="O553"/>
      <c r="P553"/>
    </row>
    <row r="554" spans="13:16" ht="16" x14ac:dyDescent="0.2">
      <c r="M554"/>
      <c r="N554"/>
      <c r="O554"/>
      <c r="P554"/>
    </row>
    <row r="555" spans="13:16" ht="16" x14ac:dyDescent="0.2">
      <c r="M555"/>
      <c r="N555"/>
      <c r="O555"/>
      <c r="P555"/>
    </row>
    <row r="556" spans="13:16" ht="16" x14ac:dyDescent="0.2">
      <c r="M556"/>
      <c r="N556"/>
      <c r="O556"/>
      <c r="P556"/>
    </row>
    <row r="557" spans="13:16" ht="16" x14ac:dyDescent="0.2">
      <c r="M557"/>
      <c r="N557"/>
      <c r="O557"/>
      <c r="P557"/>
    </row>
    <row r="558" spans="13:16" ht="16" x14ac:dyDescent="0.2">
      <c r="M558"/>
      <c r="N558"/>
      <c r="O558"/>
      <c r="P558"/>
    </row>
    <row r="559" spans="13:16" ht="16" x14ac:dyDescent="0.2">
      <c r="M559"/>
      <c r="N559"/>
      <c r="O559"/>
      <c r="P559"/>
    </row>
    <row r="560" spans="13:16" ht="16" x14ac:dyDescent="0.2">
      <c r="M560"/>
      <c r="N560"/>
      <c r="O560"/>
      <c r="P560"/>
    </row>
    <row r="561" spans="13:16" ht="16" x14ac:dyDescent="0.2">
      <c r="M561"/>
      <c r="N561"/>
      <c r="O561"/>
      <c r="P561"/>
    </row>
    <row r="562" spans="13:16" ht="16" x14ac:dyDescent="0.2">
      <c r="M562"/>
      <c r="N562"/>
      <c r="O562"/>
      <c r="P562"/>
    </row>
    <row r="563" spans="13:16" ht="16" x14ac:dyDescent="0.2">
      <c r="M563"/>
      <c r="N563"/>
      <c r="O563"/>
      <c r="P563"/>
    </row>
    <row r="564" spans="13:16" ht="16" x14ac:dyDescent="0.2">
      <c r="M564"/>
      <c r="N564"/>
      <c r="O564"/>
      <c r="P564"/>
    </row>
    <row r="565" spans="13:16" ht="16" x14ac:dyDescent="0.2">
      <c r="M565"/>
      <c r="N565"/>
      <c r="O565"/>
      <c r="P565"/>
    </row>
    <row r="566" spans="13:16" ht="16" x14ac:dyDescent="0.2">
      <c r="M566"/>
      <c r="N566"/>
      <c r="O566"/>
      <c r="P566"/>
    </row>
  </sheetData>
  <phoneticPr fontId="5" type="noConversion"/>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1A5AB5EC8F9004DAE0B2110D91B34FD" ma:contentTypeVersion="18" ma:contentTypeDescription="Create a new document." ma:contentTypeScope="" ma:versionID="047ab59de4c7da4a08ea23c2ac3e7fca">
  <xsd:schema xmlns:xsd="http://www.w3.org/2001/XMLSchema" xmlns:xs="http://www.w3.org/2001/XMLSchema" xmlns:p="http://schemas.microsoft.com/office/2006/metadata/properties" xmlns:ns1="http://schemas.microsoft.com/sharepoint/v3" xmlns:ns2="54225d76-e16e-49c8-a3ef-04719ccd6943" xmlns:ns3="c870df31-367f-472f-b36c-783306bfac61" targetNamespace="http://schemas.microsoft.com/office/2006/metadata/properties" ma:root="true" ma:fieldsID="a284bfc65fbcf3ba833ef002627ee8d6" ns1:_="" ns2:_="" ns3:_="">
    <xsd:import namespace="http://schemas.microsoft.com/sharepoint/v3"/>
    <xsd:import namespace="54225d76-e16e-49c8-a3ef-04719ccd6943"/>
    <xsd:import namespace="c870df31-367f-472f-b36c-783306bfac61"/>
    <xsd:element name="properties">
      <xsd:complexType>
        <xsd:sequence>
          <xsd:element name="documentManagement">
            <xsd:complexType>
              <xsd:all>
                <xsd:element ref="ns1:PublishingStartDate" minOccurs="0"/>
                <xsd:element ref="ns1:PublishingExpirationDat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DateTaken" minOccurs="0"/>
                <xsd:element ref="ns2:MediaServiceLocation" minOccurs="0"/>
                <xsd:element ref="ns2:MediaLengthInSeconds"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PublishingStartDate" ma:index="8" nillable="true" ma:displayName="Scheduling Start Date" ma:description="Scheduling Start Date is a site column created by the Publishing feature. It is used to specify the date and time on which this page will first appear to site visitors." ma:internalName="PublishingStartDate">
      <xsd:simpleType>
        <xsd:restriction base="dms:Unknown"/>
      </xsd:simpleType>
    </xsd:element>
    <xsd:element name="PublishingExpirationDate" ma:index="9" nillable="true" ma:displayName="Scheduling End Date" ma:description="Scheduling End Date is a site column created by the Publishing feature. It is used to specify the date and time on which this page will no longer appear to site visitors." ma:internalName="PublishingExpirationDat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54225d76-e16e-49c8-a3ef-04719ccd6943"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ac7af76c-f141-45ca-ae1a-4959eb0cbd43" ma:termSetId="09814cd3-568e-fe90-9814-8d621ff8fb84" ma:anchorId="fba54fb3-c3e1-fe81-a776-ca4b69148c4d" ma:open="true" ma:isKeyword="false">
      <xsd:complexType>
        <xsd:sequence>
          <xsd:element ref="pc:Terms" minOccurs="0" maxOccurs="1"/>
        </xsd:sequence>
      </xsd:complexType>
    </xsd:element>
    <xsd:element name="MediaServiceOCR" ma:index="19" nillable="true" ma:displayName="Extracted Text" ma:internalName="MediaServiceOCR" ma:readOnly="true">
      <xsd:simpleType>
        <xsd:restriction base="dms:Note">
          <xsd:maxLength value="255"/>
        </xsd:restriction>
      </xsd:simpleType>
    </xsd:element>
    <xsd:element name="MediaServiceGenerationTime" ma:index="20" nillable="true" ma:displayName="MediaServiceGenerationTime" ma:hidden="true" ma:internalName="MediaServiceGenerationTime" ma:readOnly="true">
      <xsd:simpleType>
        <xsd:restriction base="dms:Text"/>
      </xsd:simpleType>
    </xsd:element>
    <xsd:element name="MediaServiceEventHashCode" ma:index="21" nillable="true" ma:displayName="MediaServiceEventHashCode" ma:hidden="true" ma:internalName="MediaServiceEventHashCode" ma:readOnly="true">
      <xsd:simpleType>
        <xsd:restriction base="dms:Text"/>
      </xsd:simpleType>
    </xsd:element>
    <xsd:element name="MediaServiceDateTaken" ma:index="22" nillable="true" ma:displayName="MediaServiceDateTaken" ma:hidden="true" ma:indexed="true" ma:internalName="MediaServiceDateTaken" ma:readOnly="true">
      <xsd:simpleType>
        <xsd:restriction base="dms:Text"/>
      </xsd:simpleType>
    </xsd:element>
    <xsd:element name="MediaServiceLocation" ma:index="23" nillable="true" ma:displayName="Location" ma:indexed="true" ma:internalName="MediaServiceLocation" ma:readOnly="true">
      <xsd:simpleType>
        <xsd:restriction base="dms:Text"/>
      </xsd:simpleType>
    </xsd:element>
    <xsd:element name="MediaLengthInSeconds" ma:index="24" nillable="true" ma:displayName="MediaLengthInSeconds" ma:hidden="true" ma:internalName="MediaLengthInSeconds" ma:readOnly="true">
      <xsd:simpleType>
        <xsd:restriction base="dms:Unknown"/>
      </xsd:simpleType>
    </xsd:element>
    <xsd:element name="MediaServiceObjectDetectorVersions" ma:index="25" nillable="true" ma:displayName="MediaServiceObjectDetectorVersions" ma:hidden="true" ma:indexed="true" ma:internalName="MediaServiceObjectDetectorVersions" ma:readOnly="true">
      <xsd:simpleType>
        <xsd:restriction base="dms:Text"/>
      </xsd:simpleType>
    </xsd:element>
    <xsd:element name="MediaServiceSearchProperties" ma:index="26"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c870df31-367f-472f-b36c-783306bfac61"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8" nillable="true" ma:displayName="Taxonomy Catch All Column" ma:hidden="true" ma:list="{6f838c10-f0cb-48b2-81eb-f2827072d25c}" ma:internalName="TaxCatchAll" ma:showField="CatchAllData" ma:web="c870df31-367f-472f-b36c-783306bfac6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ublishingStartDate xmlns="http://schemas.microsoft.com/sharepoint/v3" xsi:nil="true"/>
    <lcf76f155ced4ddcb4097134ff3c332f xmlns="54225d76-e16e-49c8-a3ef-04719ccd6943">
      <Terms xmlns="http://schemas.microsoft.com/office/infopath/2007/PartnerControls"/>
    </lcf76f155ced4ddcb4097134ff3c332f>
    <TaxCatchAll xmlns="c870df31-367f-472f-b36c-783306bfac61" xsi:nil="true"/>
    <PublishingExpirationDate xmlns="http://schemas.microsoft.com/sharepoint/v3" xsi:nil="true"/>
  </documentManagement>
</p:properties>
</file>

<file path=customXml/itemProps1.xml><?xml version="1.0" encoding="utf-8"?>
<ds:datastoreItem xmlns:ds="http://schemas.openxmlformats.org/officeDocument/2006/customXml" ds:itemID="{084DBE2A-A4ED-41E2-940A-E6EFFAB585C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54225d76-e16e-49c8-a3ef-04719ccd6943"/>
    <ds:schemaRef ds:uri="c870df31-367f-472f-b36c-783306bfac6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8388DC02-2727-43DB-B352-18758C99F2EA}">
  <ds:schemaRefs>
    <ds:schemaRef ds:uri="http://schemas.microsoft.com/sharepoint/v3/contenttype/forms"/>
  </ds:schemaRefs>
</ds:datastoreItem>
</file>

<file path=customXml/itemProps3.xml><?xml version="1.0" encoding="utf-8"?>
<ds:datastoreItem xmlns:ds="http://schemas.openxmlformats.org/officeDocument/2006/customXml" ds:itemID="{B1BAF84E-31D2-4151-BF74-A879C386FB02}">
  <ds:schemaRefs>
    <ds:schemaRef ds:uri="http://purl.org/dc/dcmitype/"/>
    <ds:schemaRef ds:uri="http://purl.org/dc/elements/1.1/"/>
    <ds:schemaRef ds:uri="http://schemas.microsoft.com/office/2006/documentManagement/types"/>
    <ds:schemaRef ds:uri="http://schemas.openxmlformats.org/package/2006/metadata/core-properties"/>
    <ds:schemaRef ds:uri="http://schemas.microsoft.com/sharepoint/v3"/>
    <ds:schemaRef ds:uri="http://schemas.microsoft.com/office/2006/metadata/properties"/>
    <ds:schemaRef ds:uri="http://schemas.microsoft.com/office/infopath/2007/PartnerControls"/>
    <ds:schemaRef ds:uri="http://www.w3.org/XML/1998/namespace"/>
    <ds:schemaRef ds:uri="c870df31-367f-472f-b36c-783306bfac61"/>
    <ds:schemaRef ds:uri="54225d76-e16e-49c8-a3ef-04719ccd6943"/>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Content</vt:lpstr>
      <vt:lpstr>Table S1</vt:lpstr>
      <vt:lpstr>Table S2</vt:lpstr>
      <vt:lpstr>Table S3</vt:lpstr>
      <vt:lpstr>Table S4</vt:lpstr>
      <vt:lpstr>Table S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Xiaojing Li</dc:creator>
  <cp:keywords/>
  <dc:description/>
  <cp:lastModifiedBy>Xiaojing Li (Biosciences)</cp:lastModifiedBy>
  <cp:revision/>
  <dcterms:created xsi:type="dcterms:W3CDTF">2024-07-18T13:48:33Z</dcterms:created>
  <dcterms:modified xsi:type="dcterms:W3CDTF">2024-12-04T15:16:0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ediaServiceImageTags">
    <vt:lpwstr/>
  </property>
  <property fmtid="{D5CDD505-2E9C-101B-9397-08002B2CF9AE}" pid="3" name="ContentTypeId">
    <vt:lpwstr>0x01010001A5AB5EC8F9004DAE0B2110D91B34FD</vt:lpwstr>
  </property>
</Properties>
</file>